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2"/>
  <workbookPr/>
  <mc:AlternateContent xmlns:mc="http://schemas.openxmlformats.org/markup-compatibility/2006">
    <mc:Choice Requires="x15">
      <x15ac:absPath xmlns:x15ac="http://schemas.microsoft.com/office/spreadsheetml/2010/11/ac" url="/Users/xiayiliao/Documents/Nat. Commun. 2025/Revision 2_final/"/>
    </mc:Choice>
  </mc:AlternateContent>
  <xr:revisionPtr revIDLastSave="0" documentId="8_{494FA28C-6A37-E241-A532-D80A24CE9895}" xr6:coauthVersionLast="47" xr6:coauthVersionMax="47" xr10:uidLastSave="{00000000-0000-0000-0000-000000000000}"/>
  <bookViews>
    <workbookView xWindow="1460" yWindow="760" windowWidth="30240" windowHeight="17180" firstSheet="7" activeTab="7" xr2:uid="{45060CE9-5F31-0943-8637-D1E49B831C1C}"/>
  </bookViews>
  <sheets>
    <sheet name="Fig.2b" sheetId="1" r:id="rId1"/>
    <sheet name="Fig.2d" sheetId="27" r:id="rId2"/>
    <sheet name="Fig.2e" sheetId="2" r:id="rId3"/>
    <sheet name="Fig.3b" sheetId="4" r:id="rId4"/>
    <sheet name="Fig.3c" sheetId="5" r:id="rId5"/>
    <sheet name="Fig.3g" sheetId="6" r:id="rId6"/>
    <sheet name="Fig.3h" sheetId="7" r:id="rId7"/>
    <sheet name="Fig.4b" sheetId="8" r:id="rId8"/>
    <sheet name="Fig.4d-f" sheetId="9" r:id="rId9"/>
    <sheet name="Fig.5b-d" sheetId="32" r:id="rId10"/>
    <sheet name="Fig.6c" sheetId="15" r:id="rId11"/>
    <sheet name="Fig.7c" sheetId="16" r:id="rId12"/>
    <sheet name="Fig.7e" sheetId="17" r:id="rId13"/>
    <sheet name="Fig. 7g" sheetId="28" r:id="rId14"/>
    <sheet name="Fig.7i" sheetId="19" r:id="rId15"/>
    <sheet name="Supplementary Fig.1b and d" sheetId="29" r:id="rId16"/>
    <sheet name="Supplementary Fig.2b" sheetId="20" r:id="rId17"/>
    <sheet name="Supplementary Fig.3b" sheetId="21" r:id="rId18"/>
    <sheet name="Supplementary Fig.3d" sheetId="23" r:id="rId19"/>
    <sheet name="Supplementary Fig.4d" sheetId="22" r:id="rId20"/>
    <sheet name="Supplementary Fig.5b" sheetId="24" r:id="rId21"/>
    <sheet name="Supplementary Fig.5d" sheetId="25" r:id="rId22"/>
    <sheet name="Supplementary Fig.7c" sheetId="30" r:id="rId2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3" i="17" l="1"/>
  <c r="D83" i="17"/>
  <c r="G41" i="15" l="1"/>
  <c r="F99" i="15" l="1"/>
  <c r="F110" i="15"/>
  <c r="F111" i="15"/>
  <c r="F112" i="15"/>
  <c r="F113" i="15"/>
  <c r="F114" i="15"/>
  <c r="F115" i="15"/>
  <c r="F116" i="15"/>
  <c r="F117" i="15"/>
  <c r="F118" i="15"/>
  <c r="F119" i="15"/>
  <c r="F120" i="15"/>
  <c r="F121" i="15"/>
  <c r="F122" i="15"/>
  <c r="F123" i="15"/>
  <c r="F124" i="15"/>
  <c r="F125" i="15"/>
  <c r="F126" i="15"/>
  <c r="F127" i="15"/>
  <c r="F128" i="15"/>
  <c r="F129" i="15"/>
  <c r="F130" i="15"/>
  <c r="F131" i="15"/>
  <c r="F132" i="15"/>
  <c r="F133" i="15"/>
  <c r="F134" i="15"/>
  <c r="F135" i="15"/>
  <c r="F136" i="15"/>
  <c r="F109" i="15"/>
  <c r="G110" i="15"/>
  <c r="G111" i="15"/>
  <c r="G112" i="15"/>
  <c r="G113" i="15"/>
  <c r="G114" i="15"/>
  <c r="G115" i="15"/>
  <c r="G116" i="15"/>
  <c r="G117" i="15"/>
  <c r="G118" i="15"/>
  <c r="G119" i="15"/>
  <c r="G120" i="15"/>
  <c r="G121" i="15"/>
  <c r="G122" i="15"/>
  <c r="G123" i="15"/>
  <c r="G124" i="15"/>
  <c r="G125" i="15"/>
  <c r="G126" i="15"/>
  <c r="G127" i="15"/>
  <c r="G128" i="15"/>
  <c r="G129" i="15"/>
  <c r="G130" i="15"/>
  <c r="G131" i="15"/>
  <c r="G132" i="15"/>
  <c r="G133" i="15"/>
  <c r="G134" i="15"/>
  <c r="G135" i="15"/>
  <c r="G136" i="15"/>
  <c r="G109" i="15"/>
  <c r="F80" i="15"/>
  <c r="F81" i="15"/>
  <c r="F82" i="15"/>
  <c r="F83" i="15"/>
  <c r="F84" i="15"/>
  <c r="F85" i="15"/>
  <c r="F86" i="15"/>
  <c r="F87" i="15"/>
  <c r="F88" i="15"/>
  <c r="F89" i="15"/>
  <c r="F90" i="15"/>
  <c r="F91" i="15"/>
  <c r="F92" i="15"/>
  <c r="F93" i="15"/>
  <c r="F94" i="15"/>
  <c r="F95" i="15"/>
  <c r="F96" i="15"/>
  <c r="F97" i="15"/>
  <c r="F98" i="15"/>
  <c r="F100" i="15"/>
  <c r="F101" i="15"/>
  <c r="F102" i="15"/>
  <c r="F103" i="15"/>
  <c r="F104" i="15"/>
  <c r="F105" i="15"/>
  <c r="F106" i="15"/>
  <c r="F79" i="15"/>
  <c r="G80" i="15"/>
  <c r="G81" i="15"/>
  <c r="G82" i="15"/>
  <c r="G83" i="15"/>
  <c r="G84" i="15"/>
  <c r="G85" i="15"/>
  <c r="G86" i="15"/>
  <c r="G87" i="15"/>
  <c r="G88" i="15"/>
  <c r="G89" i="15"/>
  <c r="G90" i="15"/>
  <c r="G91" i="15"/>
  <c r="G92" i="15"/>
  <c r="G93" i="15"/>
  <c r="G94" i="15"/>
  <c r="G95" i="15"/>
  <c r="G96" i="15"/>
  <c r="G97" i="15"/>
  <c r="G98" i="15"/>
  <c r="G99" i="15"/>
  <c r="G100" i="15"/>
  <c r="G101" i="15"/>
  <c r="G102" i="15"/>
  <c r="G103" i="15"/>
  <c r="G104" i="15"/>
  <c r="G105" i="15"/>
  <c r="G106" i="15"/>
  <c r="G79" i="15"/>
  <c r="D85" i="30"/>
  <c r="C85" i="30"/>
  <c r="D55" i="30"/>
  <c r="C55" i="30"/>
  <c r="D37" i="30"/>
  <c r="C37" i="30"/>
  <c r="D22" i="30"/>
  <c r="C22" i="30"/>
  <c r="C7" i="30"/>
  <c r="D7" i="30"/>
  <c r="F38" i="24"/>
  <c r="D38" i="24"/>
  <c r="D31" i="24"/>
  <c r="D24" i="24"/>
  <c r="D17" i="24"/>
  <c r="D10" i="24"/>
  <c r="F31" i="24"/>
  <c r="F24" i="24"/>
  <c r="F17" i="24"/>
  <c r="F10" i="24"/>
  <c r="I152" i="23"/>
  <c r="H152" i="23"/>
  <c r="E152" i="23"/>
  <c r="D152" i="23"/>
  <c r="I82" i="23"/>
  <c r="H82" i="23"/>
  <c r="D82" i="23"/>
  <c r="E82" i="23"/>
  <c r="H12" i="23"/>
  <c r="I12" i="23"/>
  <c r="D12" i="23"/>
  <c r="E12" i="23"/>
  <c r="I359" i="21"/>
  <c r="I289" i="21"/>
  <c r="J219" i="21"/>
  <c r="I219" i="21"/>
  <c r="J149" i="21"/>
  <c r="I149" i="21"/>
  <c r="J79" i="21"/>
  <c r="I79" i="21"/>
  <c r="J9" i="21"/>
  <c r="I9" i="21"/>
  <c r="E359" i="21"/>
  <c r="E79" i="21"/>
  <c r="E9" i="21"/>
  <c r="E289" i="21"/>
  <c r="F219" i="21"/>
  <c r="F149" i="21"/>
  <c r="F79" i="21"/>
  <c r="F9" i="21"/>
  <c r="F68" i="17" l="1"/>
  <c r="F53" i="17"/>
  <c r="F38" i="17"/>
  <c r="F23" i="17"/>
  <c r="F8" i="17"/>
  <c r="D118" i="17"/>
  <c r="D58" i="17" l="1"/>
  <c r="D33" i="17"/>
  <c r="D8" i="17"/>
  <c r="F53" i="16"/>
  <c r="D53" i="16"/>
  <c r="F38" i="16"/>
  <c r="D38" i="16"/>
  <c r="F23" i="16"/>
  <c r="D23" i="16"/>
  <c r="F8" i="16"/>
  <c r="D8" i="16"/>
  <c r="G68" i="15" l="1"/>
  <c r="F68" i="15"/>
  <c r="G67" i="15"/>
  <c r="F67" i="15"/>
  <c r="G66" i="15"/>
  <c r="F66" i="15"/>
  <c r="G65" i="15"/>
  <c r="F65" i="15"/>
  <c r="G64" i="15"/>
  <c r="F64" i="15"/>
  <c r="G63" i="15"/>
  <c r="F63" i="15"/>
  <c r="G62" i="15"/>
  <c r="F62" i="15"/>
  <c r="G61" i="15"/>
  <c r="F61" i="15"/>
  <c r="G60" i="15"/>
  <c r="F60" i="15"/>
  <c r="G59" i="15"/>
  <c r="F59" i="15"/>
  <c r="G58" i="15"/>
  <c r="F58" i="15"/>
  <c r="G57" i="15"/>
  <c r="F57" i="15"/>
  <c r="G56" i="15"/>
  <c r="F56" i="15"/>
  <c r="G55" i="15"/>
  <c r="F55" i="15"/>
  <c r="G54" i="15"/>
  <c r="F54" i="15"/>
  <c r="G53" i="15"/>
  <c r="F53" i="15"/>
  <c r="G52" i="15"/>
  <c r="F52" i="15"/>
  <c r="G51" i="15"/>
  <c r="F51" i="15"/>
  <c r="G50" i="15"/>
  <c r="F50" i="15"/>
  <c r="G49" i="15"/>
  <c r="F49" i="15"/>
  <c r="G48" i="15"/>
  <c r="F48" i="15"/>
  <c r="G47" i="15"/>
  <c r="F47" i="15"/>
  <c r="G46" i="15"/>
  <c r="F46" i="15"/>
  <c r="G45" i="15"/>
  <c r="F45" i="15"/>
  <c r="G44" i="15"/>
  <c r="F44" i="15"/>
  <c r="G43" i="15"/>
  <c r="F43" i="15"/>
  <c r="G42" i="15"/>
  <c r="F42" i="15"/>
  <c r="F41" i="15"/>
  <c r="G38" i="15"/>
  <c r="F38" i="15"/>
  <c r="G37" i="15"/>
  <c r="F37" i="15"/>
  <c r="G36" i="15"/>
  <c r="F36" i="15"/>
  <c r="G35" i="15"/>
  <c r="F35" i="15"/>
  <c r="G34" i="15"/>
  <c r="F34" i="15"/>
  <c r="G33" i="15"/>
  <c r="F33" i="15"/>
  <c r="G32" i="15"/>
  <c r="F32" i="15"/>
  <c r="G31" i="15"/>
  <c r="F31" i="15"/>
  <c r="G30" i="15"/>
  <c r="F30" i="15"/>
  <c r="G29" i="15"/>
  <c r="F29" i="15"/>
  <c r="G28" i="15"/>
  <c r="F28" i="15"/>
  <c r="G27" i="15"/>
  <c r="F27" i="15"/>
  <c r="G26" i="15"/>
  <c r="F26" i="15"/>
  <c r="G25" i="15"/>
  <c r="F25" i="15"/>
  <c r="G24" i="15"/>
  <c r="F24" i="15"/>
  <c r="G23" i="15"/>
  <c r="F23" i="15"/>
  <c r="G22" i="15"/>
  <c r="F22" i="15"/>
  <c r="G21" i="15"/>
  <c r="F21" i="15"/>
  <c r="G20" i="15"/>
  <c r="F20" i="15"/>
  <c r="G19" i="15"/>
  <c r="F19" i="15"/>
  <c r="G18" i="15"/>
  <c r="F18" i="15"/>
  <c r="G17" i="15"/>
  <c r="F17" i="15"/>
  <c r="G16" i="15"/>
  <c r="F16" i="15"/>
  <c r="G15" i="15"/>
  <c r="F15" i="15"/>
  <c r="G14" i="15"/>
  <c r="F14" i="15"/>
  <c r="G13" i="15"/>
  <c r="F13" i="15"/>
  <c r="G12" i="15"/>
  <c r="F12" i="15"/>
  <c r="G11" i="15"/>
  <c r="F11" i="15"/>
  <c r="AC28" i="9" l="1"/>
  <c r="AC55" i="9"/>
  <c r="AC46" i="9"/>
  <c r="AC37" i="9"/>
  <c r="AC10" i="9"/>
  <c r="AA82" i="9"/>
  <c r="AA64" i="9"/>
  <c r="AA55" i="9"/>
  <c r="AA37" i="9"/>
  <c r="AA28" i="9"/>
  <c r="AA19" i="9"/>
  <c r="Y19" i="9"/>
  <c r="AA10" i="9"/>
  <c r="Y46" i="9"/>
  <c r="Y28" i="9"/>
  <c r="Y10" i="9"/>
  <c r="W40" i="9"/>
  <c r="W22" i="9"/>
  <c r="W10" i="9"/>
  <c r="R73" i="9"/>
  <c r="Q73" i="9"/>
  <c r="R115" i="9"/>
  <c r="Q115" i="9"/>
  <c r="R52" i="9"/>
  <c r="Q52" i="9"/>
  <c r="R31" i="9"/>
  <c r="Q31" i="9"/>
  <c r="R10" i="9"/>
  <c r="Q10" i="9"/>
  <c r="N178" i="9"/>
  <c r="M178" i="9"/>
  <c r="N136" i="9"/>
  <c r="M136" i="9"/>
  <c r="N115" i="9"/>
  <c r="M115" i="9"/>
  <c r="N94" i="9"/>
  <c r="M94" i="9"/>
  <c r="N73" i="9"/>
  <c r="M73" i="9"/>
  <c r="N52" i="9"/>
  <c r="M52" i="9"/>
  <c r="N10" i="9"/>
  <c r="M10" i="9"/>
  <c r="J94" i="9"/>
  <c r="I94" i="9"/>
  <c r="J52" i="9"/>
  <c r="I52" i="9"/>
  <c r="J31" i="9"/>
  <c r="I31" i="9"/>
  <c r="J10" i="9"/>
  <c r="I10" i="9"/>
  <c r="F80" i="9"/>
  <c r="E80" i="9"/>
  <c r="F38" i="9"/>
  <c r="E38" i="9"/>
  <c r="F10" i="9"/>
  <c r="E10" i="9"/>
  <c r="M109" i="8"/>
  <c r="L109" i="8"/>
  <c r="I109" i="8"/>
  <c r="H109" i="8"/>
  <c r="M84" i="8"/>
  <c r="L84" i="8"/>
  <c r="I84" i="8"/>
  <c r="H84" i="8"/>
  <c r="E84" i="8"/>
  <c r="D84" i="8"/>
  <c r="M59" i="8"/>
  <c r="L59" i="8"/>
  <c r="I59" i="8"/>
  <c r="H59" i="8"/>
  <c r="E59" i="8"/>
  <c r="D59" i="8"/>
  <c r="M34" i="8"/>
  <c r="L34" i="8"/>
  <c r="I34" i="8"/>
  <c r="H34" i="8"/>
  <c r="E34" i="8"/>
  <c r="D34" i="8"/>
  <c r="M9" i="8"/>
  <c r="L9" i="8"/>
  <c r="I9" i="8"/>
  <c r="H9" i="8"/>
  <c r="E9" i="8"/>
  <c r="D9" i="8"/>
  <c r="AL27" i="5" l="1"/>
  <c r="AL28" i="5"/>
  <c r="AL29" i="5"/>
  <c r="AL30" i="5"/>
  <c r="AL31" i="5"/>
  <c r="AL32" i="5"/>
  <c r="AL33" i="5"/>
  <c r="AL34" i="5"/>
  <c r="AL35" i="5"/>
  <c r="AL36" i="5"/>
  <c r="AL37" i="5"/>
  <c r="AL26" i="5"/>
  <c r="AK27" i="5"/>
  <c r="AK28" i="5"/>
  <c r="AK29" i="5"/>
  <c r="AK30" i="5"/>
  <c r="AK31" i="5"/>
  <c r="AK32" i="5"/>
  <c r="AK33" i="5"/>
  <c r="AK34" i="5"/>
  <c r="AK35" i="5"/>
  <c r="AK36" i="5"/>
  <c r="AK37" i="5"/>
  <c r="AK26" i="5"/>
  <c r="W10" i="5"/>
  <c r="W11" i="5"/>
  <c r="W12" i="5"/>
  <c r="W13" i="5"/>
  <c r="W14" i="5"/>
  <c r="W15" i="5"/>
  <c r="W16" i="5"/>
  <c r="W17" i="5"/>
  <c r="W18" i="5"/>
  <c r="W19" i="5"/>
  <c r="W20" i="5"/>
  <c r="W9" i="5"/>
  <c r="V10" i="5"/>
  <c r="V11" i="5"/>
  <c r="V12" i="5"/>
  <c r="V13" i="5"/>
  <c r="V14" i="5"/>
  <c r="V15" i="5"/>
  <c r="V16" i="5"/>
  <c r="V17" i="5"/>
  <c r="V18" i="5"/>
  <c r="V19" i="5"/>
  <c r="V20" i="5"/>
  <c r="V9" i="5"/>
  <c r="C44" i="2" l="1"/>
  <c r="D44" i="2"/>
  <c r="C47" i="2"/>
  <c r="D47" i="2"/>
  <c r="C50" i="2"/>
  <c r="D50" i="2"/>
  <c r="C53" i="2"/>
  <c r="D53" i="2"/>
  <c r="C56" i="2"/>
  <c r="D56" i="2"/>
  <c r="C59" i="2"/>
  <c r="D59" i="2"/>
  <c r="C62" i="2"/>
  <c r="D62" i="2"/>
  <c r="C65" i="2"/>
  <c r="D65" i="2"/>
  <c r="C68" i="2"/>
  <c r="D68" i="2"/>
  <c r="C71" i="2"/>
  <c r="D71" i="2"/>
  <c r="D41" i="2"/>
  <c r="C41" i="2"/>
  <c r="D29" i="2" l="1"/>
  <c r="C29" i="2"/>
  <c r="D27" i="2"/>
  <c r="C27" i="2"/>
  <c r="D26" i="2"/>
  <c r="C26" i="2"/>
  <c r="D24" i="2"/>
  <c r="D17" i="2"/>
  <c r="C24" i="2"/>
  <c r="D19" i="2"/>
  <c r="C19" i="2"/>
  <c r="C17" i="2"/>
  <c r="D16" i="2"/>
  <c r="C16" i="2"/>
  <c r="D11" i="2"/>
  <c r="C11" i="2"/>
  <c r="D9" i="2" l="1"/>
  <c r="C9" i="2"/>
</calcChain>
</file>

<file path=xl/sharedStrings.xml><?xml version="1.0" encoding="utf-8"?>
<sst xmlns="http://schemas.openxmlformats.org/spreadsheetml/2006/main" count="1989" uniqueCount="548">
  <si>
    <t>Figure. 2b</t>
  </si>
  <si>
    <t>Representative line scans of RPEL1-EGFP level along stereocilia</t>
  </si>
  <si>
    <t>The peak fluorescent signal was set as 0 on the x-axis, and the fluorescent intensity was normalized to the row 1 maximum</t>
  </si>
  <si>
    <t>Distance
(µm)</t>
  </si>
  <si>
    <t>Normalized RPEL1-EGFP level</t>
  </si>
  <si>
    <t>Row 1</t>
  </si>
  <si>
    <t>Row 2</t>
  </si>
  <si>
    <t>Figure. 2d</t>
  </si>
  <si>
    <t>Representative line scans of JLA20 level along stereocilia</t>
  </si>
  <si>
    <t>Normalized JLA20 level</t>
  </si>
  <si>
    <t>Figure.2e</t>
  </si>
  <si>
    <t>Normalized JLA20 level at stereocilia tips</t>
  </si>
  <si>
    <t>The tip level was normalized to the average fluorescence intensity of cell junctions in each cell</t>
  </si>
  <si>
    <t>Paired two-tailed t-test was based on cochleae (N)</t>
  </si>
  <si>
    <t>P5</t>
  </si>
  <si>
    <t>Table Analyzed</t>
  </si>
  <si>
    <t>JLA20_P5 by cochlea (N)</t>
  </si>
  <si>
    <t>Cochleae (N)</t>
  </si>
  <si>
    <t>Cells (n)</t>
  </si>
  <si>
    <t>Row2</t>
  </si>
  <si>
    <t>Column B</t>
  </si>
  <si>
    <t>vs.</t>
  </si>
  <si>
    <t>Column A</t>
  </si>
  <si>
    <t>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8.239, df=8</t>
  </si>
  <si>
    <t>Number of pairs</t>
  </si>
  <si>
    <t>How big is the difference?</t>
  </si>
  <si>
    <t>Mean of differences (B - A)</t>
  </si>
  <si>
    <t>SD of differences</t>
  </si>
  <si>
    <t>SEM of differences</t>
  </si>
  <si>
    <t>95% confidence interval</t>
  </si>
  <si>
    <t>0.09287 to 0.1651</t>
  </si>
  <si>
    <t>R squared (partial eta squared)</t>
  </si>
  <si>
    <t>How effective was the pairing?</t>
  </si>
  <si>
    <t>Correlation coefficient (r)</t>
  </si>
  <si>
    <t>P value (one tailed)</t>
  </si>
  <si>
    <t>**</t>
  </si>
  <si>
    <t>Was the pairing significantly effective?</t>
  </si>
  <si>
    <t>P9</t>
  </si>
  <si>
    <t>JLA20 P9 by cochlea (N)</t>
  </si>
  <si>
    <t>Column D</t>
  </si>
  <si>
    <t>Column C</t>
  </si>
  <si>
    <t>ns</t>
  </si>
  <si>
    <t>No</t>
  </si>
  <si>
    <t>t=1.255, df=10</t>
  </si>
  <si>
    <t>Mean of differences (D - C)</t>
  </si>
  <si>
    <t>-0.004348 to 0.01556</t>
  </si>
  <si>
    <t>Figure. 3b</t>
  </si>
  <si>
    <t>Representative line scan of EGFP-TMOD1 level along stereocilia</t>
  </si>
  <si>
    <t>Normalized EGFP-TMOD1 level</t>
  </si>
  <si>
    <t>Figure. 3c</t>
  </si>
  <si>
    <t>Line scans of EGFP-TMOD1 level along stereocilia in saponin-extracted or unextracted IHCs</t>
  </si>
  <si>
    <t>Two-way ANOVA analysis was based on individual stereocilia (n)</t>
  </si>
  <si>
    <t>Unextracted</t>
  </si>
  <si>
    <t>Cochlea 1</t>
  </si>
  <si>
    <t>Cochlea 2</t>
  </si>
  <si>
    <t>Mean</t>
  </si>
  <si>
    <t>SD</t>
  </si>
  <si>
    <t>Cell 1</t>
  </si>
  <si>
    <t>Cell 2</t>
  </si>
  <si>
    <t>Cell 3</t>
  </si>
  <si>
    <t>Extracted</t>
  </si>
  <si>
    <t>Cochlea 3</t>
  </si>
  <si>
    <t>Cell 4</t>
  </si>
  <si>
    <t>Two-way ANOVA</t>
  </si>
  <si>
    <t>Ordinary</t>
  </si>
  <si>
    <t>Alpha</t>
  </si>
  <si>
    <t>Source of Variation</t>
  </si>
  <si>
    <t>% of total variation</t>
  </si>
  <si>
    <t>Significant?</t>
  </si>
  <si>
    <t>Interaction</t>
  </si>
  <si>
    <t>Row Factor</t>
  </si>
  <si>
    <t>Column Factor</t>
  </si>
  <si>
    <t>ANOVA table</t>
  </si>
  <si>
    <t>SS (Type III)</t>
  </si>
  <si>
    <t>DF</t>
  </si>
  <si>
    <t>MS</t>
  </si>
  <si>
    <t>F (DFn, DFd)</t>
  </si>
  <si>
    <t>F (11, 588) = 10.32</t>
  </si>
  <si>
    <t>P&lt;0.0001</t>
  </si>
  <si>
    <t>F (11, 588) = 98.67</t>
  </si>
  <si>
    <t>F (1, 588) = 320.1</t>
  </si>
  <si>
    <t>Residual</t>
  </si>
  <si>
    <t>Difference between column means</t>
  </si>
  <si>
    <t>Predicted (LS) mean of Group A</t>
  </si>
  <si>
    <t>Predicted (LS) mean of Group B</t>
  </si>
  <si>
    <t>Difference between predicted means</t>
  </si>
  <si>
    <t>SE of difference</t>
  </si>
  <si>
    <t>95% CI of difference</t>
  </si>
  <si>
    <t>0.1149 to 0.1432</t>
  </si>
  <si>
    <t>Data summary</t>
  </si>
  <si>
    <t>Number of columns (Column Factor)</t>
  </si>
  <si>
    <t>Number of rows (Row Factor)</t>
  </si>
  <si>
    <t>Number of values</t>
  </si>
  <si>
    <t>Figure. 3g</t>
  </si>
  <si>
    <t xml:space="preserve">Representative line scans drawn down the center of stereocilia showing the intensity of His-TMOD1, DNaseI, His-CAPZ, and F-actin.  </t>
  </si>
  <si>
    <t>Pixel size: 31nm x 31nm</t>
  </si>
  <si>
    <t>Distance (Pixels)</t>
  </si>
  <si>
    <t>Phalloidin</t>
  </si>
  <si>
    <t>His-TMOD1</t>
  </si>
  <si>
    <t>DNaseI</t>
  </si>
  <si>
    <t>His-CAPZ</t>
  </si>
  <si>
    <t>Stereocilia tip position</t>
  </si>
  <si>
    <t>Figure. 3h</t>
  </si>
  <si>
    <t>Pixel offsets of His-TMOD1, DNaseI, and His-CAPZ from the stereocilia tip</t>
  </si>
  <si>
    <t>Plotted</t>
  </si>
  <si>
    <t>Frequency (number of stereocilia)</t>
  </si>
  <si>
    <t>Cell #</t>
  </si>
  <si>
    <t>Stereocilia #</t>
  </si>
  <si>
    <t>Pixels</t>
  </si>
  <si>
    <t>Gaussian</t>
  </si>
  <si>
    <t>-</t>
  </si>
  <si>
    <t>Best-fit values</t>
  </si>
  <si>
    <t>Amplitude</t>
  </si>
  <si>
    <t>95% CI (profile likelihood)</t>
  </si>
  <si>
    <t>28.25 to 32.19</t>
  </si>
  <si>
    <t>25.89 to 36.01</t>
  </si>
  <si>
    <t>21.61 to 27.98</t>
  </si>
  <si>
    <t>0.4526 to 0.6005</t>
  </si>
  <si>
    <t>0.5635 to 0.9508</t>
  </si>
  <si>
    <t>1.450 to 1.826</t>
  </si>
  <si>
    <t>0.9102 to 1.060</t>
  </si>
  <si>
    <t>0.8242 to 1.180</t>
  </si>
  <si>
    <t>1.072 to 1.435</t>
  </si>
  <si>
    <t>Goodness of Fit</t>
  </si>
  <si>
    <t>Degrees of Freedom</t>
  </si>
  <si>
    <t>R squared</t>
  </si>
  <si>
    <t>Sum of Squares</t>
  </si>
  <si>
    <t>Sy.x</t>
  </si>
  <si>
    <t>Constraints</t>
  </si>
  <si>
    <t>SD &gt; 0</t>
  </si>
  <si>
    <t>Number of points</t>
  </si>
  <si>
    <t># of X values</t>
  </si>
  <si>
    <t># Y values analyzed</t>
  </si>
  <si>
    <t>Cell 5</t>
  </si>
  <si>
    <t>Cell 6</t>
  </si>
  <si>
    <t>Figure. 4b</t>
  </si>
  <si>
    <t>His-TMOD1 level from row 1 and row 2 stereocilia tips.  The fluorescence intensity was normalized to the average fluorescence intensity of row 1 stereocilia from DMSO-treated samples</t>
  </si>
  <si>
    <t>5 cells per cochlea were collected for quantification</t>
  </si>
  <si>
    <t>Unpaired two-tailed t-test was based on cochleae (N)</t>
  </si>
  <si>
    <t>DMSO</t>
  </si>
  <si>
    <t>LatA</t>
  </si>
  <si>
    <t>Washout</t>
  </si>
  <si>
    <t>Row 1 LatA vs. DMSO</t>
  </si>
  <si>
    <t>Row 2 LatA vs. DMSO</t>
  </si>
  <si>
    <t>Stereocilia (n)</t>
  </si>
  <si>
    <t>Column E</t>
  </si>
  <si>
    <t>Unpaired t test</t>
  </si>
  <si>
    <t>***</t>
  </si>
  <si>
    <t>t=6.815, df=7</t>
  </si>
  <si>
    <t>t=9.071, df=7</t>
  </si>
  <si>
    <t>Mean of column A</t>
  </si>
  <si>
    <t>Mean of column B</t>
  </si>
  <si>
    <t>Mean of column D</t>
  </si>
  <si>
    <t>Mean of column E</t>
  </si>
  <si>
    <t>Difference between means (D - A) ± SEM</t>
  </si>
  <si>
    <t>-50.88 ± 7.465</t>
  </si>
  <si>
    <t>Difference between means (E - B) ± SEM</t>
  </si>
  <si>
    <t>-61.22 ± 6.749</t>
  </si>
  <si>
    <t>-68.53 to -33.22</t>
  </si>
  <si>
    <t>-77.18 to -45.26</t>
  </si>
  <si>
    <t>R squared (eta squared)</t>
  </si>
  <si>
    <t>F test to compare variances</t>
  </si>
  <si>
    <t>F, DFn, Dfd</t>
  </si>
  <si>
    <t>1.188, 4, 3</t>
  </si>
  <si>
    <t>1.713, 3, 4</t>
  </si>
  <si>
    <t>Data analyzed</t>
  </si>
  <si>
    <t>Sample size, column A</t>
  </si>
  <si>
    <t>Sample size, column B</t>
  </si>
  <si>
    <t>Sample size, column D</t>
  </si>
  <si>
    <t>Sample size, column E</t>
  </si>
  <si>
    <t>Row 1 washout vs. LatA</t>
  </si>
  <si>
    <t>Row 2 washout vs. LatA</t>
  </si>
  <si>
    <t>Column G</t>
  </si>
  <si>
    <t>Column H</t>
  </si>
  <si>
    <t>*</t>
  </si>
  <si>
    <t>t=3.094, df=8</t>
  </si>
  <si>
    <t>t=5.620, df=8</t>
  </si>
  <si>
    <t>Mean of column G</t>
  </si>
  <si>
    <t>Mean of column H</t>
  </si>
  <si>
    <t>Difference between means (G - D) ± SEM</t>
  </si>
  <si>
    <t>22.43 ± 7.248</t>
  </si>
  <si>
    <t>Difference between means (H - E) ± SEM</t>
  </si>
  <si>
    <t>37.73 ± 6.714</t>
  </si>
  <si>
    <t>5.712 to 39.14</t>
  </si>
  <si>
    <t>22.25 to 53.22</t>
  </si>
  <si>
    <t>1.023, 4, 4</t>
  </si>
  <si>
    <t>1.908, 4, 4</t>
  </si>
  <si>
    <t>Sample size, column G</t>
  </si>
  <si>
    <t>Sample size, column H</t>
  </si>
  <si>
    <t>Figure. 4d-f</t>
  </si>
  <si>
    <t>Fluorescence were normalized to the average fluorescence intensity of the row 1 level from P3 samples</t>
  </si>
  <si>
    <t>Tip level</t>
  </si>
  <si>
    <t>Shaft level</t>
  </si>
  <si>
    <t>Row 1 tip analysis</t>
  </si>
  <si>
    <t>Row 2  tip analysis</t>
  </si>
  <si>
    <t>Shaft analysis</t>
  </si>
  <si>
    <t>P3</t>
  </si>
  <si>
    <t>P7</t>
  </si>
  <si>
    <t>P8</t>
  </si>
  <si>
    <t>t=1.697, df=5</t>
  </si>
  <si>
    <t>t=3.966, df=5</t>
  </si>
  <si>
    <t>t=0.07981, df=5</t>
  </si>
  <si>
    <t>Difference between means (G - A) ± SEM</t>
  </si>
  <si>
    <t>-0.1816 ± 0.1070</t>
  </si>
  <si>
    <t>Difference between means (H - B) ± SEM</t>
  </si>
  <si>
    <t>-0.5921 ± 0.1493</t>
  </si>
  <si>
    <t>-0.01891 ± 0.2370</t>
  </si>
  <si>
    <t>-0.4567 to 0.09348</t>
  </si>
  <si>
    <t>-0.9759 to -0.2083</t>
  </si>
  <si>
    <t>-0.6280 to 0.5902</t>
  </si>
  <si>
    <t>5.993, 3, 2</t>
  </si>
  <si>
    <t>3.158, 2, 3</t>
  </si>
  <si>
    <t>2.731, 3, 2</t>
  </si>
  <si>
    <t>Column J</t>
  </si>
  <si>
    <t>Column K</t>
  </si>
  <si>
    <t>t=3.019, df=9</t>
  </si>
  <si>
    <t>t=3.523, df=9</t>
  </si>
  <si>
    <t>t=2.554, df=9</t>
  </si>
  <si>
    <t>Mean of column J</t>
  </si>
  <si>
    <t>Mean of column K</t>
  </si>
  <si>
    <t>Difference between means (J - G) ± SEM</t>
  </si>
  <si>
    <t>-0.2500 ± 0.08283</t>
  </si>
  <si>
    <t>Difference between means (K - H) ± SEM</t>
  </si>
  <si>
    <t>-0.2722 ± 0.07727</t>
  </si>
  <si>
    <t>-0.3802 ± 0.1488</t>
  </si>
  <si>
    <t>-0.4374 to -0.06266</t>
  </si>
  <si>
    <t>-0.4470 to -0.09739</t>
  </si>
  <si>
    <t>-0.7169 to -0.04350</t>
  </si>
  <si>
    <t>2.567, 3, 6</t>
  </si>
  <si>
    <t>1.635, 3, 6</t>
  </si>
  <si>
    <t>6.410, 3, 6</t>
  </si>
  <si>
    <t>Sample size, column J</t>
  </si>
  <si>
    <t>Sample size, column K</t>
  </si>
  <si>
    <t>Column M</t>
  </si>
  <si>
    <t>Column N</t>
  </si>
  <si>
    <t>t=3.230, df=10</t>
  </si>
  <si>
    <t>t=2.445, df=10</t>
  </si>
  <si>
    <t>t=1.195, df=10</t>
  </si>
  <si>
    <t>Mean of column M</t>
  </si>
  <si>
    <t>Mean of column N</t>
  </si>
  <si>
    <t>Difference between means (M - J) ± SEM</t>
  </si>
  <si>
    <t>-0.1639 ± 0.05074</t>
  </si>
  <si>
    <t>Difference between means (N - K) ± SEM</t>
  </si>
  <si>
    <t>-0.1291 ± 0.05279</t>
  </si>
  <si>
    <t>-0.08566 ± 0.07169</t>
  </si>
  <si>
    <t>-0.2769 to -0.05083</t>
  </si>
  <si>
    <t>-0.2467 to -0.01143</t>
  </si>
  <si>
    <t>-0.2454 to 0.07409</t>
  </si>
  <si>
    <t>7.332, 6, 4</t>
  </si>
  <si>
    <t>8.315, 6, 4</t>
  </si>
  <si>
    <t>2.753, 6, 4</t>
  </si>
  <si>
    <t>Sample size, column M</t>
  </si>
  <si>
    <t>Sample size, column N</t>
  </si>
  <si>
    <t>t=4.624, df=6</t>
  </si>
  <si>
    <t>Difference between means (M - A) ± SEM</t>
  </si>
  <si>
    <t>-0.4848 ± 0.1048</t>
  </si>
  <si>
    <t>-0.7413 to -0.2282</t>
  </si>
  <si>
    <t>6.461, 2, 4</t>
  </si>
  <si>
    <t>Figure. 5b-d</t>
  </si>
  <si>
    <t xml:space="preserve">Correlation of the EGFP-actin level in the stereocilia shaft with stereocilia width, His-TMOD1 shaft level, and His-CAPZ shaft level </t>
  </si>
  <si>
    <t>His signals were normalized to the average fluorescence intensity of the corresponding His labeling in all cells.</t>
  </si>
  <si>
    <t>EGFP signals were normalized to the average EGFP intensity in all transfected cells</t>
  </si>
  <si>
    <r>
      <t>The shaft level of EGFP or His labeling in each stereocilium was determined by multiplying the average shaft intensity by the width of the stereocilium</t>
    </r>
    <r>
      <rPr>
        <sz val="12"/>
        <color rgb="FFD86DCB"/>
        <rFont val="Arial"/>
        <family val="2"/>
      </rPr>
      <t>.</t>
    </r>
  </si>
  <si>
    <t>Cell 1-119</t>
  </si>
  <si>
    <t>EGFP-actin_Width</t>
  </si>
  <si>
    <t>EGFP-actin_His-TMOD1</t>
  </si>
  <si>
    <t>EGFP-actin_His-CAPZ</t>
  </si>
  <si>
    <t>EGFP-actin</t>
  </si>
  <si>
    <t>Width (µm)</t>
  </si>
  <si>
    <t>His-TMOD1
Cell 1-66;102-119</t>
  </si>
  <si>
    <t>His-CAPZ
Cell 67-101</t>
  </si>
  <si>
    <t>Simple linear regression analysis</t>
  </si>
  <si>
    <t>Slope</t>
  </si>
  <si>
    <t>Y-intercept</t>
  </si>
  <si>
    <t>X-intercept</t>
  </si>
  <si>
    <t>1/slope</t>
  </si>
  <si>
    <t>Std. Error</t>
  </si>
  <si>
    <t>95% Confidence Intervals</t>
  </si>
  <si>
    <t>0.2802 to 0.3144</t>
  </si>
  <si>
    <t>0.5539 to 0.6666</t>
  </si>
  <si>
    <t>0.3589 to 0.4736</t>
  </si>
  <si>
    <t>0.1876 to 0.1986</t>
  </si>
  <si>
    <t>0.1112 to 0.1459</t>
  </si>
  <si>
    <t>0.1472 to 0.1878</t>
  </si>
  <si>
    <t>-0.7058 to -0.5994</t>
  </si>
  <si>
    <t>-0.2601 to -0.1688</t>
  </si>
  <si>
    <t>-0.5154 to -0.3156</t>
  </si>
  <si>
    <t>Is slope significantly non-zero?</t>
  </si>
  <si>
    <t>F</t>
  </si>
  <si>
    <t>DFn, DFd</t>
  </si>
  <si>
    <t>1, 590</t>
  </si>
  <si>
    <t>1, 418</t>
  </si>
  <si>
    <t>1, 170</t>
  </si>
  <si>
    <t>Deviation from zero?</t>
  </si>
  <si>
    <t>Significant</t>
  </si>
  <si>
    <t>Equation</t>
  </si>
  <si>
    <t>Y = 0.2973*X + 0.1931</t>
  </si>
  <si>
    <t>Y = 0.6102*X + 0.1285</t>
  </si>
  <si>
    <t>Y = 0.4162*X + 0.1675</t>
  </si>
  <si>
    <t>Data</t>
  </si>
  <si>
    <t>Number of X values</t>
  </si>
  <si>
    <t>Maximum number of Y replicates</t>
  </si>
  <si>
    <t>Total number of values</t>
  </si>
  <si>
    <t>Cell 7</t>
  </si>
  <si>
    <t>Number of missing values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Cell 37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Cell 46</t>
  </si>
  <si>
    <t>Cell 47</t>
  </si>
  <si>
    <t>Cell 48</t>
  </si>
  <si>
    <t>Cell 49</t>
  </si>
  <si>
    <t>Cell 50</t>
  </si>
  <si>
    <t>Cell 51</t>
  </si>
  <si>
    <t>Cell 52</t>
  </si>
  <si>
    <t>Cell 53</t>
  </si>
  <si>
    <t>Cell 54</t>
  </si>
  <si>
    <t>Cell 55</t>
  </si>
  <si>
    <t>Cell 56</t>
  </si>
  <si>
    <t>Cell 57</t>
  </si>
  <si>
    <t>Cell 58</t>
  </si>
  <si>
    <t>Cell 59</t>
  </si>
  <si>
    <t>Cell 60</t>
  </si>
  <si>
    <t>Cell 61</t>
  </si>
  <si>
    <t>Cell 62</t>
  </si>
  <si>
    <t>Cell 63</t>
  </si>
  <si>
    <t>Cell 64</t>
  </si>
  <si>
    <t>Cell 65</t>
  </si>
  <si>
    <t>Cell 66</t>
  </si>
  <si>
    <t>Cell 67</t>
  </si>
  <si>
    <t>Cell 68</t>
  </si>
  <si>
    <t>Cell 69</t>
  </si>
  <si>
    <t>Cell 70</t>
  </si>
  <si>
    <t>Cell 71</t>
  </si>
  <si>
    <t>Cell 72</t>
  </si>
  <si>
    <t>Cell 73</t>
  </si>
  <si>
    <t>Cell 74</t>
  </si>
  <si>
    <t>Cell 75</t>
  </si>
  <si>
    <t>Cell 76</t>
  </si>
  <si>
    <t>Cell 77</t>
  </si>
  <si>
    <t>Cell 78</t>
  </si>
  <si>
    <t>Cell 79</t>
  </si>
  <si>
    <t>Cell 80</t>
  </si>
  <si>
    <t>Cell 81</t>
  </si>
  <si>
    <t>Cell 82</t>
  </si>
  <si>
    <t>Cell 83</t>
  </si>
  <si>
    <t>Cell 84</t>
  </si>
  <si>
    <t>Cell 85</t>
  </si>
  <si>
    <t>Cell 86</t>
  </si>
  <si>
    <t>Cell 87</t>
  </si>
  <si>
    <t>Cell 88</t>
  </si>
  <si>
    <t>Cell 89</t>
  </si>
  <si>
    <t>Cell 90</t>
  </si>
  <si>
    <t>Cell 91</t>
  </si>
  <si>
    <t>Cell 92</t>
  </si>
  <si>
    <t>Cell 93</t>
  </si>
  <si>
    <t>Cell 94</t>
  </si>
  <si>
    <t>Cell 95</t>
  </si>
  <si>
    <t>Cell 96</t>
  </si>
  <si>
    <t>Cell 97</t>
  </si>
  <si>
    <t>Cell 98</t>
  </si>
  <si>
    <t>Cell 99</t>
  </si>
  <si>
    <t>Cell 100</t>
  </si>
  <si>
    <t>Cell 101</t>
  </si>
  <si>
    <t>Cell 102</t>
  </si>
  <si>
    <t>Cell 103</t>
  </si>
  <si>
    <t>Cell 104</t>
  </si>
  <si>
    <t>Cell 105</t>
  </si>
  <si>
    <t>Cell 106</t>
  </si>
  <si>
    <t>Cell 107</t>
  </si>
  <si>
    <t>Cell 108</t>
  </si>
  <si>
    <t>Cell 109</t>
  </si>
  <si>
    <t>Cell 110</t>
  </si>
  <si>
    <t>Cell 111</t>
  </si>
  <si>
    <t>Cell 112</t>
  </si>
  <si>
    <t>Cell 113</t>
  </si>
  <si>
    <t>Cell 114</t>
  </si>
  <si>
    <t>Cell 115</t>
  </si>
  <si>
    <t>Cell 116</t>
  </si>
  <si>
    <t>Cell 117</t>
  </si>
  <si>
    <t>Cell 118</t>
  </si>
  <si>
    <t>Cell 119</t>
  </si>
  <si>
    <t>Figure. 6c</t>
  </si>
  <si>
    <t>Line scans showing the fluorescence distribution of RFP-mutant actin relative to EGFP-actin from the co-transfected IHCs</t>
  </si>
  <si>
    <t>The peak RFP level was set as 0 on x axis and the fluorescence intensity was normalized to the maximal fluorescence intensity of row 1</t>
  </si>
  <si>
    <t>Dual: EGFP-actin</t>
  </si>
  <si>
    <t>Dual: RFP-DVD-actin</t>
  </si>
  <si>
    <t>No signal</t>
  </si>
  <si>
    <t>Dual: RFP-AP-actin</t>
  </si>
  <si>
    <t>Figure. 7c</t>
  </si>
  <si>
    <r>
      <t xml:space="preserve">His-TMOD1 level in </t>
    </r>
    <r>
      <rPr>
        <i/>
        <sz val="12"/>
        <color theme="1"/>
        <rFont val="Arial"/>
        <family val="2"/>
      </rPr>
      <t>Myo3</t>
    </r>
    <r>
      <rPr>
        <sz val="12"/>
        <color theme="1"/>
        <rFont val="Arial"/>
        <family val="2"/>
      </rPr>
      <t xml:space="preserve"> double mutant and littermate control</t>
    </r>
  </si>
  <si>
    <t>The His-TMOD1 level was normalized to the average fluorescence intensity of row 1 stereocilia in control</t>
  </si>
  <si>
    <t>Control</t>
  </si>
  <si>
    <t>Mutant</t>
  </si>
  <si>
    <t>by cochleae</t>
  </si>
  <si>
    <t>double mutant</t>
  </si>
  <si>
    <t>control</t>
  </si>
  <si>
    <t>t=4.518, df=6</t>
  </si>
  <si>
    <t>Difference between means (B - A) ± SEM</t>
  </si>
  <si>
    <t>-0.7827 ± 0.1732</t>
  </si>
  <si>
    <t>-1.207 to -0.3588</t>
  </si>
  <si>
    <t>6.271, 3, 3</t>
  </si>
  <si>
    <t>Figure. 7e</t>
  </si>
  <si>
    <r>
      <t xml:space="preserve">HA-TMOD1 level in </t>
    </r>
    <r>
      <rPr>
        <i/>
        <sz val="12"/>
        <color theme="1"/>
        <rFont val="Arial"/>
        <family val="2"/>
      </rPr>
      <t>Myo15a</t>
    </r>
    <r>
      <rPr>
        <sz val="12"/>
        <color theme="1"/>
        <rFont val="Arial"/>
        <family val="2"/>
      </rPr>
      <t xml:space="preserve"> mutant and littermate control</t>
    </r>
  </si>
  <si>
    <t>The HA-TMOD1 levels were normalized to the average fluorescence intensity of cell junctions in each image acquisition</t>
  </si>
  <si>
    <t>t=2.417, df=9</t>
  </si>
  <si>
    <t>-0.1018 ± 0.04210</t>
  </si>
  <si>
    <t>-0.1970 to -0.006531</t>
  </si>
  <si>
    <t>1.469, 5, 4</t>
  </si>
  <si>
    <t>Figure. 7g</t>
  </si>
  <si>
    <t>EGFP signals were normalized to the average EGFP levels at stereocilia tips of same row in all transfected cells.</t>
  </si>
  <si>
    <t>His-TMOD1 signals were normalized to the average fluorescence intensity at stereocilia tips of same row in control cells</t>
  </si>
  <si>
    <t>Cell 1-35</t>
  </si>
  <si>
    <t>EGFP-K50R-MYO3A</t>
  </si>
  <si>
    <t>His--TMOD1</t>
  </si>
  <si>
    <t>Control cells</t>
  </si>
  <si>
    <t>0.5247 to 0.6710</t>
  </si>
  <si>
    <t>0.4678 to 0.5997</t>
  </si>
  <si>
    <t>0.9274 to 1.079</t>
  </si>
  <si>
    <t>0.8901 to 1.027</t>
  </si>
  <si>
    <t>-2.020 to -1.407</t>
  </si>
  <si>
    <t>-2.158 to -1.510</t>
  </si>
  <si>
    <t>1, 243</t>
  </si>
  <si>
    <t>Y = 0.5979*X + 1.003</t>
  </si>
  <si>
    <t>Y = 0.5338*X + 0.9588</t>
  </si>
  <si>
    <t>Transfected cells</t>
  </si>
  <si>
    <t>Figure. 7i</t>
  </si>
  <si>
    <t>EGFP signals were normalized to the average EGFP levels at stereocilia tips in all transfected cells.</t>
  </si>
  <si>
    <t>His-TMOD1 signals were normalized to the average fluorescence intensity at stereocilia tips in control cells</t>
  </si>
  <si>
    <t>Cell 1-34</t>
  </si>
  <si>
    <t>EGFP-MYO15A-2</t>
  </si>
  <si>
    <t>1.035 to 1.137</t>
  </si>
  <si>
    <t>1.067 to 1.165</t>
  </si>
  <si>
    <t>-1.115 to -0.9484</t>
  </si>
  <si>
    <t>1, 236</t>
  </si>
  <si>
    <t>Y = 1.086*X + 1.116</t>
  </si>
  <si>
    <t>Supplementary figure 1b and 1d</t>
  </si>
  <si>
    <t xml:space="preserve">Representative line scans drawn perpendicular to the stereocilia shaft showing the intensity distribution of EGFP-actin and Phalloidin.  </t>
  </si>
  <si>
    <t>The fluorescence signal was normalized to the maximal intensity of each channel.</t>
  </si>
  <si>
    <t>The peak phalloidin level was set as 0 on x axis</t>
  </si>
  <si>
    <t>P3+1DIV</t>
  </si>
  <si>
    <t>P5+2DIV</t>
  </si>
  <si>
    <t>High expressor</t>
  </si>
  <si>
    <t>Low expressor</t>
  </si>
  <si>
    <t>Phalloidin_ctrl</t>
  </si>
  <si>
    <t>NA</t>
  </si>
  <si>
    <t>NA: not available</t>
  </si>
  <si>
    <t>Supplementary figure 2b</t>
  </si>
  <si>
    <t>Representative line scans drawn toward stereocilia tips showing the intensity of EGFP-SH3BGRL2  and phalloidin</t>
  </si>
  <si>
    <t>The fluorescence was normalized to the mean values of line scans in each row</t>
  </si>
  <si>
    <t xml:space="preserve">EGFP-SH3BGRL2 </t>
  </si>
  <si>
    <t>F-actin</t>
  </si>
  <si>
    <t>Supplementary figure 3b</t>
  </si>
  <si>
    <t>His-TMOD1 level after high salt (HS) extraction</t>
  </si>
  <si>
    <t>The fluorescence intensity was normalized to the average fluorescence intensity of row 1 control treatment</t>
  </si>
  <si>
    <t>Row 1 control vs. HS by cochleae</t>
  </si>
  <si>
    <t>Row 2 control vs. HS by cochleae</t>
  </si>
  <si>
    <t>HS</t>
  </si>
  <si>
    <t>t=8.007, df=8</t>
  </si>
  <si>
    <t>t=6.108, df=8</t>
  </si>
  <si>
    <t>-0.6929 ± 0.08654</t>
  </si>
  <si>
    <t>-0.6515 ± 0.1067</t>
  </si>
  <si>
    <t>-0.8925 to -0.4934</t>
  </si>
  <si>
    <t>-0.8975 to -0.4056</t>
  </si>
  <si>
    <t>1.447, 5, 3</t>
  </si>
  <si>
    <t>1.037, 5, 3</t>
  </si>
  <si>
    <t>Supplementary figure 3d</t>
  </si>
  <si>
    <t>His-CAPZ level after high salt (HS) extraction</t>
  </si>
  <si>
    <t>t=4.923, df=4</t>
  </si>
  <si>
    <t>t=4.949, df=4</t>
  </si>
  <si>
    <t>-0.3389 ± 0.06885</t>
  </si>
  <si>
    <t>-0.5134 ± 0.1038</t>
  </si>
  <si>
    <t>-0.5301 to -0.1478</t>
  </si>
  <si>
    <t>-0.8015 to -0.2254</t>
  </si>
  <si>
    <t>2.892, 2, 2</t>
  </si>
  <si>
    <t>2.445, 2, 2</t>
  </si>
  <si>
    <t>Supplementary figure 4d</t>
  </si>
  <si>
    <t xml:space="preserve">Representative line scans drawn perpendicular to the stereocilia shaft showing the intensity distribution of EGFP-actin, His-TMOD1 and His-CAPZ.  </t>
  </si>
  <si>
    <t>The fluorescence intensity was normalized to the average fluorescence intensity of each label</t>
  </si>
  <si>
    <t>Supplementary figure 5b</t>
  </si>
  <si>
    <t>His-TMOD1 level at row 1 stereocilia tips in vanadate-treated and untreated IHCs</t>
  </si>
  <si>
    <t>Vanadate</t>
  </si>
  <si>
    <t>By cochleae</t>
  </si>
  <si>
    <t>t=3.612, df=8</t>
  </si>
  <si>
    <t>-0.2414 ± 0.06684</t>
  </si>
  <si>
    <t>-0.3956 to -0.08730</t>
  </si>
  <si>
    <t>4.979, 4, 4</t>
  </si>
  <si>
    <t>Supplementary figure 5d</t>
  </si>
  <si>
    <t>Pixel offsets of His-TMOD1,MYO15A and MYO3A from the stereocilia tip</t>
  </si>
  <si>
    <t>The His-TMOD1 result was also presented in Figure. 3h as a reference for localization comparison</t>
  </si>
  <si>
    <t>MYO15A</t>
  </si>
  <si>
    <t>MYO3A</t>
  </si>
  <si>
    <t>21.96 to 28.71</t>
  </si>
  <si>
    <t>10.06 to 13.92</t>
  </si>
  <si>
    <t>1.827 to 2.198</t>
  </si>
  <si>
    <t>-5.447 to -4.474</t>
  </si>
  <si>
    <t>1.021 to 1.389</t>
  </si>
  <si>
    <t>2.123 to 3.119</t>
  </si>
  <si>
    <t>Also shown in Figure. 3h</t>
  </si>
  <si>
    <t>Supplementary figure 7c</t>
  </si>
  <si>
    <t>Stereocilia width in EGFP-K50R-MYO3A transfected cells and untransfected cells</t>
  </si>
  <si>
    <t>t=4.033, df=4</t>
  </si>
  <si>
    <t>0.05376 to 0.29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ptos Narrow"/>
      <family val="2"/>
      <scheme val="minor"/>
    </font>
    <font>
      <sz val="12"/>
      <color rgb="FFFF0000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sz val="8"/>
      <name val="Aptos Narrow"/>
      <family val="2"/>
      <scheme val="minor"/>
    </font>
    <font>
      <i/>
      <sz val="12"/>
      <color theme="1"/>
      <name val="Arial"/>
      <family val="2"/>
    </font>
    <font>
      <sz val="12"/>
      <color rgb="FFD86DCB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BBF1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15B9A6"/>
        <bgColor indexed="64"/>
      </patternFill>
    </fill>
    <fill>
      <patternFill patternType="solid">
        <fgColor rgb="FFE190EA"/>
        <bgColor indexed="64"/>
      </patternFill>
    </fill>
    <fill>
      <patternFill patternType="solid">
        <fgColor rgb="FFEF267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E86CC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F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Protection="1">
      <protection locked="0"/>
    </xf>
    <xf numFmtId="0" fontId="4" fillId="0" borderId="4" xfId="0" applyFont="1" applyBorder="1" applyAlignment="1">
      <alignment horizontal="center" vertical="center"/>
    </xf>
    <xf numFmtId="0" fontId="4" fillId="2" borderId="5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5" fillId="0" borderId="0" xfId="0" applyFont="1"/>
    <xf numFmtId="0" fontId="4" fillId="3" borderId="4" xfId="0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left"/>
    </xf>
    <xf numFmtId="0" fontId="3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4" fillId="8" borderId="2" xfId="0" applyFont="1" applyFill="1" applyBorder="1" applyAlignment="1">
      <alignment horizontal="center" vertical="center"/>
    </xf>
    <xf numFmtId="0" fontId="4" fillId="9" borderId="2" xfId="0" applyFont="1" applyFill="1" applyBorder="1" applyAlignment="1">
      <alignment horizontal="center" vertical="center"/>
    </xf>
    <xf numFmtId="0" fontId="4" fillId="10" borderId="2" xfId="0" applyFont="1" applyFill="1" applyBorder="1" applyAlignment="1">
      <alignment horizontal="center" vertical="center"/>
    </xf>
    <xf numFmtId="0" fontId="4" fillId="7" borderId="3" xfId="0" applyFont="1" applyFill="1" applyBorder="1" applyAlignment="1">
      <alignment horizontal="center" vertical="center"/>
    </xf>
    <xf numFmtId="0" fontId="4" fillId="11" borderId="2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4" fillId="10" borderId="5" xfId="0" applyFont="1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3" fillId="0" borderId="0" xfId="0" applyFont="1" applyAlignment="1">
      <alignment horizontal="left" vertical="top"/>
    </xf>
    <xf numFmtId="0" fontId="3" fillId="0" borderId="1" xfId="0" applyFont="1" applyBorder="1"/>
    <xf numFmtId="0" fontId="3" fillId="0" borderId="2" xfId="0" applyFont="1" applyBorder="1"/>
    <xf numFmtId="0" fontId="4" fillId="16" borderId="0" xfId="0" applyFont="1" applyFill="1" applyAlignment="1">
      <alignment horizontal="center" vertical="center"/>
    </xf>
    <xf numFmtId="0" fontId="4" fillId="9" borderId="5" xfId="0" applyFont="1" applyFill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9" fillId="9" borderId="3" xfId="0" applyFont="1" applyFill="1" applyBorder="1" applyAlignment="1">
      <alignment horizontal="center" vertical="center"/>
    </xf>
    <xf numFmtId="0" fontId="9" fillId="16" borderId="2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5" fillId="0" borderId="0" xfId="0" applyFont="1" applyAlignment="1">
      <alignment horizontal="left" vertical="top"/>
    </xf>
    <xf numFmtId="0" fontId="2" fillId="16" borderId="4" xfId="0" applyFont="1" applyFill="1" applyBorder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2" fillId="16" borderId="0" xfId="0" applyFont="1" applyFill="1" applyAlignment="1">
      <alignment horizontal="center" vertical="center"/>
    </xf>
    <xf numFmtId="0" fontId="2" fillId="9" borderId="5" xfId="0" applyFont="1" applyFill="1" applyBorder="1" applyAlignment="1">
      <alignment horizontal="center" vertical="center"/>
    </xf>
    <xf numFmtId="0" fontId="3" fillId="0" borderId="0" xfId="0" applyFont="1" applyAlignment="1">
      <alignment vertical="top"/>
    </xf>
    <xf numFmtId="0" fontId="4" fillId="17" borderId="0" xfId="0" applyFont="1" applyFill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9" borderId="4" xfId="0" applyFont="1" applyFill="1" applyBorder="1" applyAlignment="1">
      <alignment horizontal="center" vertical="center"/>
    </xf>
    <xf numFmtId="0" fontId="9" fillId="9" borderId="0" xfId="0" applyFont="1" applyFill="1" applyAlignment="1">
      <alignment horizontal="center" vertical="center" wrapText="1"/>
    </xf>
    <xf numFmtId="0" fontId="9" fillId="9" borderId="0" xfId="0" applyFont="1" applyFill="1" applyAlignment="1">
      <alignment horizontal="center" vertical="center"/>
    </xf>
    <xf numFmtId="0" fontId="9" fillId="9" borderId="5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3" fillId="4" borderId="9" xfId="0" applyFont="1" applyFill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/>
    </xf>
    <xf numFmtId="0" fontId="3" fillId="4" borderId="11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5" borderId="9" xfId="0" applyFont="1" applyFill="1" applyBorder="1" applyAlignment="1">
      <alignment horizontal="center" vertical="center"/>
    </xf>
    <xf numFmtId="0" fontId="3" fillId="5" borderId="10" xfId="0" applyFont="1" applyFill="1" applyBorder="1" applyAlignment="1">
      <alignment horizontal="center" vertical="center"/>
    </xf>
    <xf numFmtId="0" fontId="3" fillId="5" borderId="1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4" fillId="6" borderId="12" xfId="0" applyFont="1" applyFill="1" applyBorder="1" applyAlignment="1">
      <alignment horizontal="center" vertical="center"/>
    </xf>
    <xf numFmtId="0" fontId="4" fillId="6" borderId="13" xfId="0" applyFont="1" applyFill="1" applyBorder="1" applyAlignment="1">
      <alignment horizontal="center" vertical="center"/>
    </xf>
    <xf numFmtId="0" fontId="4" fillId="6" borderId="14" xfId="0" applyFont="1" applyFill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  <xf numFmtId="0" fontId="4" fillId="8" borderId="3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/>
    </xf>
    <xf numFmtId="0" fontId="4" fillId="9" borderId="3" xfId="0" applyFont="1" applyFill="1" applyBorder="1" applyAlignment="1">
      <alignment horizontal="center" vertical="center"/>
    </xf>
    <xf numFmtId="0" fontId="4" fillId="10" borderId="1" xfId="0" applyFont="1" applyFill="1" applyBorder="1" applyAlignment="1">
      <alignment horizontal="center" vertical="center"/>
    </xf>
    <xf numFmtId="0" fontId="4" fillId="10" borderId="3" xfId="0" applyFont="1" applyFill="1" applyBorder="1" applyAlignment="1">
      <alignment horizontal="center" vertical="center"/>
    </xf>
    <xf numFmtId="0" fontId="4" fillId="10" borderId="4" xfId="0" applyFont="1" applyFill="1" applyBorder="1" applyAlignment="1">
      <alignment horizontal="center" vertical="center"/>
    </xf>
    <xf numFmtId="0" fontId="4" fillId="10" borderId="6" xfId="0" applyFont="1" applyFill="1" applyBorder="1" applyAlignment="1">
      <alignment horizontal="center" vertical="center"/>
    </xf>
    <xf numFmtId="0" fontId="4" fillId="8" borderId="4" xfId="0" applyFont="1" applyFill="1" applyBorder="1" applyAlignment="1">
      <alignment horizontal="center" vertical="center"/>
    </xf>
    <xf numFmtId="0" fontId="4" fillId="8" borderId="6" xfId="0" applyFont="1" applyFill="1" applyBorder="1" applyAlignment="1">
      <alignment horizontal="center" vertical="center"/>
    </xf>
    <xf numFmtId="0" fontId="4" fillId="9" borderId="4" xfId="0" applyFont="1" applyFill="1" applyBorder="1" applyAlignment="1">
      <alignment horizontal="center" vertical="center"/>
    </xf>
    <xf numFmtId="0" fontId="4" fillId="9" borderId="6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12" borderId="1" xfId="0" applyFont="1" applyFill="1" applyBorder="1" applyAlignment="1">
      <alignment horizontal="center" vertical="center"/>
    </xf>
    <xf numFmtId="0" fontId="4" fillId="12" borderId="2" xfId="0" applyFont="1" applyFill="1" applyBorder="1" applyAlignment="1">
      <alignment horizontal="center" vertical="center"/>
    </xf>
    <xf numFmtId="0" fontId="4" fillId="13" borderId="2" xfId="0" applyFont="1" applyFill="1" applyBorder="1" applyAlignment="1">
      <alignment horizontal="center" vertical="center"/>
    </xf>
    <xf numFmtId="0" fontId="4" fillId="14" borderId="2" xfId="0" applyFont="1" applyFill="1" applyBorder="1" applyAlignment="1">
      <alignment horizontal="center" vertical="center"/>
    </xf>
    <xf numFmtId="0" fontId="4" fillId="14" borderId="3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9" borderId="2" xfId="0" applyFont="1" applyFill="1" applyBorder="1" applyAlignment="1">
      <alignment horizontal="center" vertical="center"/>
    </xf>
    <xf numFmtId="0" fontId="4" fillId="10" borderId="2" xfId="0" applyFont="1" applyFill="1" applyBorder="1" applyAlignment="1">
      <alignment horizontal="center" vertical="center"/>
    </xf>
    <xf numFmtId="0" fontId="8" fillId="15" borderId="2" xfId="0" applyFont="1" applyFill="1" applyBorder="1" applyAlignment="1">
      <alignment horizontal="center" vertical="center"/>
    </xf>
    <xf numFmtId="0" fontId="8" fillId="15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9" borderId="2" xfId="0" applyFont="1" applyFill="1" applyBorder="1" applyAlignment="1">
      <alignment horizontal="center" vertical="center"/>
    </xf>
    <xf numFmtId="0" fontId="3" fillId="10" borderId="2" xfId="0" applyFont="1" applyFill="1" applyBorder="1" applyAlignment="1">
      <alignment horizontal="center" vertical="center"/>
    </xf>
    <xf numFmtId="0" fontId="3" fillId="15" borderId="2" xfId="0" applyFont="1" applyFill="1" applyBorder="1" applyAlignment="1">
      <alignment horizontal="center" vertical="center"/>
    </xf>
    <xf numFmtId="0" fontId="3" fillId="15" borderId="3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9" fillId="12" borderId="2" xfId="0" applyFont="1" applyFill="1" applyBorder="1" applyAlignment="1">
      <alignment horizontal="center" vertical="center" wrapText="1"/>
    </xf>
    <xf numFmtId="0" fontId="9" fillId="12" borderId="7" xfId="0" applyFont="1" applyFill="1" applyBorder="1" applyAlignment="1">
      <alignment horizontal="center" vertical="center"/>
    </xf>
    <xf numFmtId="0" fontId="9" fillId="16" borderId="1" xfId="0" applyFont="1" applyFill="1" applyBorder="1" applyAlignment="1">
      <alignment horizontal="center" vertical="center"/>
    </xf>
    <xf numFmtId="0" fontId="9" fillId="16" borderId="6" xfId="0" applyFont="1" applyFill="1" applyBorder="1" applyAlignment="1">
      <alignment horizontal="center" vertical="center"/>
    </xf>
    <xf numFmtId="0" fontId="9" fillId="16" borderId="2" xfId="0" applyFont="1" applyFill="1" applyBorder="1" applyAlignment="1">
      <alignment horizontal="center" vertical="center"/>
    </xf>
    <xf numFmtId="0" fontId="9" fillId="16" borderId="7" xfId="0" applyFont="1" applyFill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4" fillId="16" borderId="1" xfId="0" applyFont="1" applyFill="1" applyBorder="1" applyAlignment="1">
      <alignment horizontal="center" vertical="center"/>
    </xf>
    <xf numFmtId="0" fontId="4" fillId="16" borderId="3" xfId="0" applyFont="1" applyFill="1" applyBorder="1" applyAlignment="1">
      <alignment horizontal="center" vertical="center"/>
    </xf>
    <xf numFmtId="0" fontId="4" fillId="12" borderId="9" xfId="0" applyFont="1" applyFill="1" applyBorder="1" applyAlignment="1">
      <alignment horizontal="center" vertical="center"/>
    </xf>
    <xf numFmtId="0" fontId="4" fillId="12" borderId="11" xfId="0" applyFont="1" applyFill="1" applyBorder="1" applyAlignment="1">
      <alignment horizontal="center" vertical="center"/>
    </xf>
    <xf numFmtId="0" fontId="4" fillId="18" borderId="9" xfId="0" applyFont="1" applyFill="1" applyBorder="1" applyAlignment="1">
      <alignment horizontal="center" vertical="center"/>
    </xf>
    <xf numFmtId="0" fontId="4" fillId="18" borderId="11" xfId="0" applyFont="1" applyFill="1" applyBorder="1" applyAlignment="1">
      <alignment horizontal="center" vertical="center"/>
    </xf>
    <xf numFmtId="0" fontId="4" fillId="18" borderId="3" xfId="0" applyFont="1" applyFill="1" applyBorder="1" applyAlignment="1">
      <alignment horizontal="center" vertical="center" wrapText="1"/>
    </xf>
    <xf numFmtId="0" fontId="4" fillId="18" borderId="8" xfId="0" applyFont="1" applyFill="1" applyBorder="1" applyAlignment="1">
      <alignment horizontal="center" vertical="center"/>
    </xf>
    <xf numFmtId="0" fontId="4" fillId="16" borderId="12" xfId="0" applyFont="1" applyFill="1" applyBorder="1" applyAlignment="1">
      <alignment horizontal="center" vertical="center"/>
    </xf>
    <xf numFmtId="0" fontId="4" fillId="16" borderId="13" xfId="0" applyFont="1" applyFill="1" applyBorder="1" applyAlignment="1">
      <alignment horizontal="center" vertical="center"/>
    </xf>
    <xf numFmtId="0" fontId="4" fillId="16" borderId="14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12" borderId="12" xfId="0" applyFont="1" applyFill="1" applyBorder="1" applyAlignment="1">
      <alignment horizontal="center" vertical="center"/>
    </xf>
    <xf numFmtId="0" fontId="4" fillId="12" borderId="13" xfId="0" applyFont="1" applyFill="1" applyBorder="1" applyAlignment="1">
      <alignment horizontal="center" vertical="center"/>
    </xf>
    <xf numFmtId="0" fontId="4" fillId="12" borderId="14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4" fillId="16" borderId="2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17" borderId="3" xfId="0" applyFont="1" applyFill="1" applyBorder="1" applyAlignment="1">
      <alignment horizontal="center" vertical="center"/>
    </xf>
    <xf numFmtId="0" fontId="4" fillId="17" borderId="5" xfId="0" applyFont="1" applyFill="1" applyBorder="1" applyAlignment="1">
      <alignment horizontal="center" vertical="center"/>
    </xf>
    <xf numFmtId="0" fontId="4" fillId="16" borderId="0" xfId="0" applyFont="1" applyFill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0" fontId="2" fillId="17" borderId="3" xfId="0" applyFont="1" applyFill="1" applyBorder="1" applyAlignment="1">
      <alignment horizontal="center" vertical="center"/>
    </xf>
    <xf numFmtId="0" fontId="2" fillId="17" borderId="5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16" borderId="3" xfId="0" applyFont="1" applyFill="1" applyBorder="1" applyAlignment="1">
      <alignment horizontal="center" vertical="center"/>
    </xf>
    <xf numFmtId="0" fontId="2" fillId="16" borderId="5" xfId="0" applyFont="1" applyFill="1" applyBorder="1" applyAlignment="1">
      <alignment horizontal="center" vertical="center"/>
    </xf>
    <xf numFmtId="0" fontId="2" fillId="10" borderId="2" xfId="0" applyFont="1" applyFill="1" applyBorder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0" fontId="4" fillId="15" borderId="2" xfId="0" applyFont="1" applyFill="1" applyBorder="1" applyAlignment="1">
      <alignment horizontal="center" vertical="center"/>
    </xf>
    <xf numFmtId="0" fontId="4" fillId="15" borderId="3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4" fillId="17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190EA"/>
      <color rgb="FFEF2675"/>
      <color rgb="FF15B9A6"/>
      <color rgb="FFE86CC5"/>
      <color rgb="FF16B8BD"/>
      <color rgb="FFBBF1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11B5E-91CF-154C-949C-EDCC419A76D7}">
  <dimension ref="A1:F77"/>
  <sheetViews>
    <sheetView workbookViewId="0">
      <selection activeCell="L17" sqref="L17"/>
    </sheetView>
  </sheetViews>
  <sheetFormatPr defaultColWidth="10.875" defaultRowHeight="15.95"/>
  <cols>
    <col min="1" max="3" width="10.875" style="4"/>
    <col min="4" max="6" width="20.875" style="4" customWidth="1"/>
    <col min="7" max="16384" width="10.875" style="4"/>
  </cols>
  <sheetData>
    <row r="1" spans="1:6">
      <c r="A1" s="4" t="s">
        <v>0</v>
      </c>
    </row>
    <row r="2" spans="1:6">
      <c r="A2" s="4" t="s">
        <v>1</v>
      </c>
      <c r="D2" s="9"/>
      <c r="E2" s="9"/>
      <c r="F2" s="9"/>
    </row>
    <row r="3" spans="1:6">
      <c r="A3" s="14" t="s">
        <v>2</v>
      </c>
      <c r="D3" s="9"/>
      <c r="E3" s="9"/>
      <c r="F3" s="9"/>
    </row>
    <row r="4" spans="1:6">
      <c r="D4" s="9"/>
      <c r="E4" s="9"/>
      <c r="F4" s="9"/>
    </row>
    <row r="5" spans="1:6" ht="17.100000000000001" thickBot="1">
      <c r="D5" s="9"/>
      <c r="E5" s="9"/>
      <c r="F5" s="9"/>
    </row>
    <row r="6" spans="1:6">
      <c r="D6" s="91" t="s">
        <v>3</v>
      </c>
      <c r="E6" s="89" t="s">
        <v>4</v>
      </c>
      <c r="F6" s="90"/>
    </row>
    <row r="7" spans="1:6">
      <c r="D7" s="92"/>
      <c r="E7" s="15" t="s">
        <v>5</v>
      </c>
      <c r="F7" s="11" t="s">
        <v>6</v>
      </c>
    </row>
    <row r="8" spans="1:6">
      <c r="D8" s="5">
        <v>-0.51046000000000002</v>
      </c>
      <c r="E8" s="5">
        <v>4.1718600000000003E-3</v>
      </c>
      <c r="F8" s="6">
        <v>0.41063206000000002</v>
      </c>
    </row>
    <row r="9" spans="1:6">
      <c r="D9" s="5">
        <v>-0.46792</v>
      </c>
      <c r="E9" s="5">
        <v>2.5538330000000001E-3</v>
      </c>
      <c r="F9" s="6">
        <v>0.40460479999999999</v>
      </c>
    </row>
    <row r="10" spans="1:6">
      <c r="D10" s="5">
        <v>-0.42537999999999998</v>
      </c>
      <c r="E10" s="5">
        <v>3.3485329999999999E-3</v>
      </c>
      <c r="F10" s="6">
        <v>0.40031285999999999</v>
      </c>
    </row>
    <row r="11" spans="1:6">
      <c r="D11" s="5">
        <v>-0.38285000000000002</v>
      </c>
      <c r="E11" s="5">
        <v>1.6853371999999998E-2</v>
      </c>
      <c r="F11" s="6">
        <v>0.40504331999999998</v>
      </c>
    </row>
    <row r="12" spans="1:6">
      <c r="D12" s="5">
        <v>-0.34031</v>
      </c>
      <c r="E12" s="5">
        <v>8.0978365999999996E-2</v>
      </c>
      <c r="F12" s="6">
        <v>0.42677559999999998</v>
      </c>
    </row>
    <row r="13" spans="1:6">
      <c r="D13" s="5">
        <v>-0.29776999999999998</v>
      </c>
      <c r="E13" s="5">
        <v>0.202135076</v>
      </c>
      <c r="F13" s="6">
        <v>0.48035745000000002</v>
      </c>
    </row>
    <row r="14" spans="1:6">
      <c r="D14" s="5">
        <v>-0.25523000000000001</v>
      </c>
      <c r="E14" s="5">
        <v>0.370984445</v>
      </c>
      <c r="F14" s="6">
        <v>0.57660460000000002</v>
      </c>
    </row>
    <row r="15" spans="1:6">
      <c r="D15" s="5">
        <v>-0.21268999999999999</v>
      </c>
      <c r="E15" s="5">
        <v>0.56064675500000005</v>
      </c>
      <c r="F15" s="6">
        <v>0.70889572999999995</v>
      </c>
    </row>
    <row r="16" spans="1:6">
      <c r="D16" s="5">
        <v>-0.17015</v>
      </c>
      <c r="E16" s="5">
        <v>0.73527689100000004</v>
      </c>
      <c r="F16" s="6">
        <v>0.85286112000000003</v>
      </c>
    </row>
    <row r="17" spans="2:6">
      <c r="D17" s="5">
        <v>-0.12762000000000001</v>
      </c>
      <c r="E17" s="5">
        <v>0.86723336900000003</v>
      </c>
      <c r="F17" s="6">
        <v>0.97982798999999998</v>
      </c>
    </row>
    <row r="18" spans="2:6">
      <c r="D18" s="5">
        <v>-8.5080000000000003E-2</v>
      </c>
      <c r="E18" s="5">
        <v>0.94982241499999998</v>
      </c>
      <c r="F18" s="6">
        <v>1.07208416</v>
      </c>
    </row>
    <row r="19" spans="2:6">
      <c r="D19" s="5">
        <v>-4.2540000000000001E-2</v>
      </c>
      <c r="E19" s="5">
        <v>0.98952348400000001</v>
      </c>
      <c r="F19" s="6">
        <v>1.12705148</v>
      </c>
    </row>
    <row r="20" spans="2:6">
      <c r="D20" s="5">
        <v>0</v>
      </c>
      <c r="E20" s="5">
        <v>1</v>
      </c>
      <c r="F20" s="6">
        <v>1.1485398</v>
      </c>
    </row>
    <row r="21" spans="2:6">
      <c r="D21" s="5">
        <v>4.2540000000000001E-2</v>
      </c>
      <c r="E21" s="5">
        <v>0.99310178900000001</v>
      </c>
      <c r="F21" s="6">
        <v>1.13942798</v>
      </c>
    </row>
    <row r="22" spans="2:6">
      <c r="D22" s="5">
        <v>8.5080000000000003E-2</v>
      </c>
      <c r="E22" s="5">
        <v>0.97335740000000004</v>
      </c>
      <c r="F22" s="6">
        <v>1.10173659</v>
      </c>
    </row>
    <row r="23" spans="2:6">
      <c r="D23" s="5">
        <v>0.12761</v>
      </c>
      <c r="E23" s="5">
        <v>0.94179991900000004</v>
      </c>
      <c r="F23" s="6">
        <v>1.04672341</v>
      </c>
    </row>
    <row r="24" spans="2:6">
      <c r="D24" s="5">
        <v>0.17015</v>
      </c>
      <c r="E24" s="5">
        <v>0.89839362599999995</v>
      </c>
      <c r="F24" s="6">
        <v>0.99101002999999999</v>
      </c>
    </row>
    <row r="25" spans="2:6">
      <c r="D25" s="5">
        <v>0.21268999999999999</v>
      </c>
      <c r="E25" s="5">
        <v>0.85393626199999995</v>
      </c>
      <c r="F25" s="6">
        <v>0.94776663000000005</v>
      </c>
    </row>
    <row r="26" spans="2:6">
      <c r="D26" s="5">
        <v>0.25523000000000001</v>
      </c>
      <c r="E26" s="5">
        <v>0.81241703399999998</v>
      </c>
      <c r="F26" s="6">
        <v>0.91696686000000005</v>
      </c>
    </row>
    <row r="27" spans="2:6">
      <c r="B27" s="1"/>
      <c r="C27" s="1"/>
      <c r="D27" s="5">
        <v>0.29776999999999998</v>
      </c>
      <c r="E27" s="5">
        <v>0.77363479800000001</v>
      </c>
      <c r="F27" s="6">
        <v>0.89028777999999997</v>
      </c>
    </row>
    <row r="28" spans="2:6">
      <c r="B28" s="1"/>
      <c r="C28" s="1"/>
      <c r="D28" s="5">
        <v>0.34029999999999999</v>
      </c>
      <c r="E28" s="5">
        <v>0.73855018500000003</v>
      </c>
      <c r="F28" s="6">
        <v>0.86381264000000002</v>
      </c>
    </row>
    <row r="29" spans="2:6">
      <c r="B29" s="1"/>
      <c r="C29" s="1"/>
      <c r="D29" s="5">
        <v>0.38284000000000001</v>
      </c>
      <c r="E29" s="5">
        <v>0.70739676699999998</v>
      </c>
      <c r="F29" s="6">
        <v>0.84017379000000003</v>
      </c>
    </row>
    <row r="30" spans="2:6">
      <c r="B30" s="1"/>
      <c r="C30" s="1"/>
      <c r="D30" s="5">
        <v>0.42537999999999998</v>
      </c>
      <c r="E30" s="5">
        <v>0.67682195899999997</v>
      </c>
      <c r="F30" s="6">
        <v>0.82014111000000001</v>
      </c>
    </row>
    <row r="31" spans="2:6">
      <c r="B31" s="1"/>
      <c r="C31" s="1"/>
      <c r="D31" s="5">
        <v>0.46792</v>
      </c>
      <c r="E31" s="5">
        <v>0.64407154099999997</v>
      </c>
      <c r="F31" s="6">
        <v>0.80008639000000004</v>
      </c>
    </row>
    <row r="32" spans="2:6" ht="17.100000000000001" thickBot="1">
      <c r="B32" s="1"/>
      <c r="C32" s="1"/>
      <c r="D32" s="12">
        <v>0.51046000000000002</v>
      </c>
      <c r="E32" s="12">
        <v>0.60998809300000001</v>
      </c>
      <c r="F32" s="13">
        <v>0.77700968000000004</v>
      </c>
    </row>
    <row r="33" spans="2:6">
      <c r="B33" s="1"/>
      <c r="C33" s="1"/>
      <c r="D33" s="9"/>
      <c r="E33" s="9"/>
      <c r="F33" s="9"/>
    </row>
    <row r="34" spans="2:6">
      <c r="B34" s="1"/>
      <c r="C34" s="1"/>
      <c r="D34" s="9"/>
      <c r="E34" s="9"/>
      <c r="F34" s="9"/>
    </row>
    <row r="35" spans="2:6">
      <c r="B35" s="1"/>
      <c r="C35" s="1"/>
      <c r="D35" s="9"/>
      <c r="E35" s="9"/>
      <c r="F35" s="9"/>
    </row>
    <row r="36" spans="2:6">
      <c r="B36" s="1"/>
      <c r="C36" s="1"/>
      <c r="D36" s="9"/>
      <c r="E36" s="9"/>
      <c r="F36" s="9"/>
    </row>
    <row r="37" spans="2:6">
      <c r="B37" s="1"/>
      <c r="C37" s="1"/>
    </row>
    <row r="38" spans="2:6">
      <c r="B38" s="1"/>
      <c r="C38" s="1"/>
    </row>
    <row r="39" spans="2:6">
      <c r="B39" s="1"/>
      <c r="C39" s="1"/>
    </row>
    <row r="40" spans="2:6">
      <c r="B40" s="1"/>
      <c r="C40" s="1"/>
    </row>
    <row r="41" spans="2:6">
      <c r="B41" s="1"/>
      <c r="C41" s="1"/>
    </row>
    <row r="42" spans="2:6">
      <c r="B42" s="1"/>
      <c r="C42" s="1"/>
    </row>
    <row r="43" spans="2:6">
      <c r="B43" s="1"/>
      <c r="C43" s="1"/>
    </row>
    <row r="44" spans="2:6">
      <c r="B44" s="1"/>
      <c r="C44" s="1"/>
    </row>
    <row r="45" spans="2:6">
      <c r="B45" s="1"/>
      <c r="C45" s="1"/>
    </row>
    <row r="46" spans="2:6">
      <c r="B46" s="1"/>
      <c r="C46" s="1"/>
    </row>
    <row r="47" spans="2:6">
      <c r="B47" s="1"/>
      <c r="C47" s="1"/>
    </row>
    <row r="48" spans="2:6">
      <c r="B48" s="1"/>
      <c r="C48" s="1"/>
    </row>
    <row r="49" spans="2:3">
      <c r="B49" s="1"/>
      <c r="C49" s="1"/>
    </row>
    <row r="50" spans="2:3">
      <c r="B50" s="1"/>
      <c r="C50" s="1"/>
    </row>
    <row r="51" spans="2:3">
      <c r="B51" s="1"/>
      <c r="C51" s="1"/>
    </row>
    <row r="52" spans="2:3">
      <c r="B52" s="1"/>
      <c r="C52" s="1"/>
    </row>
    <row r="53" spans="2:3">
      <c r="B53" s="1"/>
      <c r="C53" s="1"/>
    </row>
    <row r="54" spans="2:3">
      <c r="B54" s="1"/>
      <c r="C54" s="1"/>
    </row>
    <row r="55" spans="2:3">
      <c r="B55" s="1"/>
      <c r="C55" s="1"/>
    </row>
    <row r="56" spans="2:3">
      <c r="B56" s="1"/>
      <c r="C56" s="1"/>
    </row>
    <row r="57" spans="2:3">
      <c r="B57" s="1"/>
      <c r="C57" s="1"/>
    </row>
    <row r="58" spans="2:3">
      <c r="B58" s="1"/>
      <c r="C58" s="1"/>
    </row>
    <row r="59" spans="2:3">
      <c r="B59" s="1"/>
      <c r="C59" s="1"/>
    </row>
    <row r="60" spans="2:3">
      <c r="B60" s="1"/>
      <c r="C60" s="1"/>
    </row>
    <row r="61" spans="2:3">
      <c r="B61" s="1"/>
      <c r="C61" s="1"/>
    </row>
    <row r="62" spans="2:3">
      <c r="B62" s="1"/>
      <c r="C62" s="1"/>
    </row>
    <row r="63" spans="2:3">
      <c r="B63" s="1"/>
      <c r="C63" s="1"/>
    </row>
    <row r="64" spans="2:3">
      <c r="B64" s="1"/>
      <c r="C64" s="1"/>
    </row>
    <row r="65" spans="2:3">
      <c r="B65" s="1"/>
      <c r="C65" s="1"/>
    </row>
    <row r="66" spans="2:3">
      <c r="B66" s="1"/>
      <c r="C66" s="1"/>
    </row>
    <row r="67" spans="2:3">
      <c r="B67" s="1"/>
      <c r="C67" s="1"/>
    </row>
    <row r="68" spans="2:3">
      <c r="B68" s="1"/>
      <c r="C68" s="1"/>
    </row>
    <row r="69" spans="2:3">
      <c r="B69" s="1"/>
      <c r="C69" s="1"/>
    </row>
    <row r="70" spans="2:3">
      <c r="B70" s="1"/>
      <c r="C70" s="1"/>
    </row>
    <row r="71" spans="2:3">
      <c r="B71" s="1"/>
      <c r="C71" s="1"/>
    </row>
    <row r="72" spans="2:3">
      <c r="B72" s="1"/>
      <c r="C72" s="1"/>
    </row>
    <row r="73" spans="2:3">
      <c r="B73" s="1"/>
      <c r="C73" s="1"/>
    </row>
    <row r="74" spans="2:3">
      <c r="B74" s="1"/>
      <c r="C74" s="1"/>
    </row>
    <row r="75" spans="2:3">
      <c r="B75" s="1"/>
      <c r="C75" s="1"/>
    </row>
    <row r="76" spans="2:3">
      <c r="B76" s="1"/>
      <c r="C76" s="1"/>
    </row>
    <row r="77" spans="2:3">
      <c r="B77" s="1"/>
      <c r="C77" s="1"/>
    </row>
  </sheetData>
  <sortState xmlns:xlrd2="http://schemas.microsoft.com/office/spreadsheetml/2017/richdata2" ref="B2:D26">
    <sortCondition descending="1" ref="D2:D26"/>
  </sortState>
  <mergeCells count="2">
    <mergeCell ref="E6:F6"/>
    <mergeCell ref="D6:D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4BA7E-4DD9-5D45-ABE0-76E9B264DFD2}">
  <dimension ref="A1:Q602"/>
  <sheetViews>
    <sheetView workbookViewId="0">
      <selection activeCell="J4" sqref="J4"/>
    </sheetView>
  </sheetViews>
  <sheetFormatPr defaultColWidth="10.875" defaultRowHeight="15.95"/>
  <cols>
    <col min="1" max="3" width="10.875" style="4"/>
    <col min="4" max="8" width="20.875" style="4" customWidth="1"/>
    <col min="9" max="9" width="10.875" style="4"/>
    <col min="10" max="10" width="32.625" style="4" bestFit="1" customWidth="1"/>
    <col min="11" max="11" width="23.625" style="4" bestFit="1" customWidth="1"/>
    <col min="12" max="12" width="10.875" style="4"/>
    <col min="13" max="13" width="32.625" style="4" bestFit="1" customWidth="1"/>
    <col min="14" max="14" width="23.625" style="4" bestFit="1" customWidth="1"/>
    <col min="15" max="15" width="10.875" style="4"/>
    <col min="16" max="16" width="32.625" style="4" bestFit="1" customWidth="1"/>
    <col min="17" max="17" width="23.625" style="4" bestFit="1" customWidth="1"/>
    <col min="18" max="16384" width="10.875" style="4"/>
  </cols>
  <sheetData>
    <row r="1" spans="1:17">
      <c r="A1" s="63" t="s">
        <v>268</v>
      </c>
    </row>
    <row r="2" spans="1:17">
      <c r="A2" s="14" t="s">
        <v>269</v>
      </c>
    </row>
    <row r="3" spans="1:17">
      <c r="A3" s="4" t="s">
        <v>270</v>
      </c>
    </row>
    <row r="4" spans="1:17">
      <c r="A4" s="4" t="s">
        <v>271</v>
      </c>
    </row>
    <row r="5" spans="1:17">
      <c r="A5" s="14" t="s">
        <v>272</v>
      </c>
    </row>
    <row r="6" spans="1:17">
      <c r="A6" s="14"/>
    </row>
    <row r="7" spans="1:17" ht="17.100000000000001" thickBot="1"/>
    <row r="8" spans="1:17" ht="17.100000000000001" thickBot="1">
      <c r="D8" s="119" t="s">
        <v>273</v>
      </c>
      <c r="E8" s="149" t="s">
        <v>154</v>
      </c>
      <c r="F8" s="149"/>
      <c r="G8" s="149"/>
      <c r="H8" s="98"/>
      <c r="J8" s="170" t="s">
        <v>274</v>
      </c>
      <c r="K8" s="171"/>
      <c r="L8" s="23"/>
      <c r="M8" s="172" t="s">
        <v>275</v>
      </c>
      <c r="N8" s="173"/>
      <c r="O8" s="23"/>
      <c r="P8" s="174" t="s">
        <v>276</v>
      </c>
      <c r="Q8" s="175"/>
    </row>
    <row r="9" spans="1:17">
      <c r="D9" s="120"/>
      <c r="E9" s="165" t="s">
        <v>277</v>
      </c>
      <c r="F9" s="167" t="s">
        <v>278</v>
      </c>
      <c r="G9" s="163" t="s">
        <v>279</v>
      </c>
      <c r="H9" s="176" t="s">
        <v>280</v>
      </c>
      <c r="J9" s="114" t="s">
        <v>281</v>
      </c>
      <c r="K9" s="112"/>
      <c r="L9" s="16"/>
      <c r="M9" s="114" t="s">
        <v>281</v>
      </c>
      <c r="N9" s="112"/>
      <c r="O9" s="16"/>
      <c r="P9" s="114" t="s">
        <v>281</v>
      </c>
      <c r="Q9" s="112"/>
    </row>
    <row r="10" spans="1:17" ht="17.100000000000001" thickBot="1">
      <c r="D10" s="169"/>
      <c r="E10" s="166"/>
      <c r="F10" s="168"/>
      <c r="G10" s="164"/>
      <c r="H10" s="177"/>
      <c r="J10" s="24" t="s">
        <v>121</v>
      </c>
      <c r="K10" s="19"/>
      <c r="L10" s="16"/>
      <c r="M10" s="24" t="s">
        <v>121</v>
      </c>
      <c r="N10" s="19"/>
      <c r="O10" s="16"/>
      <c r="P10" s="24" t="s">
        <v>121</v>
      </c>
      <c r="Q10" s="19"/>
    </row>
    <row r="11" spans="1:17">
      <c r="D11" s="93" t="s">
        <v>67</v>
      </c>
      <c r="E11" s="17">
        <v>0.74604241400000004</v>
      </c>
      <c r="F11" s="17">
        <v>0.46174999999999999</v>
      </c>
      <c r="G11" s="17">
        <v>0.61797656499999998</v>
      </c>
      <c r="H11" s="19"/>
      <c r="J11" s="24" t="s">
        <v>282</v>
      </c>
      <c r="K11" s="19">
        <v>0.29730000000000001</v>
      </c>
      <c r="L11" s="16"/>
      <c r="M11" s="24" t="s">
        <v>282</v>
      </c>
      <c r="N11" s="19">
        <v>0.61019999999999996</v>
      </c>
      <c r="O11" s="16"/>
      <c r="P11" s="24" t="s">
        <v>282</v>
      </c>
      <c r="Q11" s="19">
        <v>0.41620000000000001</v>
      </c>
    </row>
    <row r="12" spans="1:17">
      <c r="D12" s="93"/>
      <c r="E12" s="17">
        <v>0.49567287700000001</v>
      </c>
      <c r="F12" s="17">
        <v>0.33095999999999998</v>
      </c>
      <c r="G12" s="17">
        <v>0.453651898</v>
      </c>
      <c r="H12" s="19"/>
      <c r="J12" s="24" t="s">
        <v>283</v>
      </c>
      <c r="K12" s="19">
        <v>0.19309999999999999</v>
      </c>
      <c r="L12" s="16"/>
      <c r="M12" s="24" t="s">
        <v>283</v>
      </c>
      <c r="N12" s="19">
        <v>0.1285</v>
      </c>
      <c r="O12" s="16"/>
      <c r="P12" s="24" t="s">
        <v>283</v>
      </c>
      <c r="Q12" s="19">
        <v>0.16750000000000001</v>
      </c>
    </row>
    <row r="13" spans="1:17">
      <c r="D13" s="93"/>
      <c r="E13" s="17">
        <v>0.64207046800000001</v>
      </c>
      <c r="F13" s="17">
        <v>0.42410999999999999</v>
      </c>
      <c r="G13" s="17">
        <v>0.45916246100000002</v>
      </c>
      <c r="H13" s="19"/>
      <c r="J13" s="24" t="s">
        <v>284</v>
      </c>
      <c r="K13" s="19">
        <v>-0.64970000000000006</v>
      </c>
      <c r="L13" s="16"/>
      <c r="M13" s="24" t="s">
        <v>284</v>
      </c>
      <c r="N13" s="19">
        <v>-0.21060000000000001</v>
      </c>
      <c r="O13" s="16"/>
      <c r="P13" s="24" t="s">
        <v>284</v>
      </c>
      <c r="Q13" s="19">
        <v>-0.40239999999999998</v>
      </c>
    </row>
    <row r="14" spans="1:17">
      <c r="D14" s="93"/>
      <c r="E14" s="17">
        <v>0.68852820000000003</v>
      </c>
      <c r="F14" s="17">
        <v>0.40185999999999999</v>
      </c>
      <c r="G14" s="17">
        <v>0.66682395900000002</v>
      </c>
      <c r="H14" s="19"/>
      <c r="J14" s="24" t="s">
        <v>285</v>
      </c>
      <c r="K14" s="19">
        <v>3.3639999999999999</v>
      </c>
      <c r="L14" s="16"/>
      <c r="M14" s="24" t="s">
        <v>285</v>
      </c>
      <c r="N14" s="19">
        <v>1.639</v>
      </c>
      <c r="O14" s="16"/>
      <c r="P14" s="24" t="s">
        <v>285</v>
      </c>
      <c r="Q14" s="19">
        <v>2.4020000000000001</v>
      </c>
    </row>
    <row r="15" spans="1:17">
      <c r="D15" s="93"/>
      <c r="E15" s="17">
        <v>0.50153686500000005</v>
      </c>
      <c r="F15" s="17">
        <v>0.31289</v>
      </c>
      <c r="G15" s="17">
        <v>0.41100670299999997</v>
      </c>
      <c r="H15" s="19"/>
      <c r="J15" s="24"/>
      <c r="K15" s="19"/>
      <c r="L15" s="16"/>
      <c r="M15" s="24"/>
      <c r="N15" s="19"/>
      <c r="O15" s="16"/>
      <c r="P15" s="24"/>
      <c r="Q15" s="19"/>
    </row>
    <row r="16" spans="1:17">
      <c r="D16" s="93" t="s">
        <v>68</v>
      </c>
      <c r="E16" s="17">
        <v>0.226425407</v>
      </c>
      <c r="F16" s="17">
        <v>0.25646000000000002</v>
      </c>
      <c r="G16" s="17">
        <v>0.28881141999999999</v>
      </c>
      <c r="H16" s="19"/>
      <c r="J16" s="24" t="s">
        <v>286</v>
      </c>
      <c r="K16" s="19"/>
      <c r="L16" s="16"/>
      <c r="M16" s="24" t="s">
        <v>286</v>
      </c>
      <c r="N16" s="19"/>
      <c r="O16" s="16"/>
      <c r="P16" s="24" t="s">
        <v>286</v>
      </c>
      <c r="Q16" s="19"/>
    </row>
    <row r="17" spans="4:17">
      <c r="D17" s="93"/>
      <c r="E17" s="17">
        <v>0.210366836</v>
      </c>
      <c r="F17" s="17">
        <v>0.24820999999999999</v>
      </c>
      <c r="G17" s="17">
        <v>0.23338587099999999</v>
      </c>
      <c r="H17" s="19"/>
      <c r="J17" s="24" t="s">
        <v>282</v>
      </c>
      <c r="K17" s="19">
        <v>8.7019999999999997E-3</v>
      </c>
      <c r="L17" s="16"/>
      <c r="M17" s="24" t="s">
        <v>282</v>
      </c>
      <c r="N17" s="19">
        <v>2.8660000000000001E-2</v>
      </c>
      <c r="O17" s="16"/>
      <c r="P17" s="24" t="s">
        <v>282</v>
      </c>
      <c r="Q17" s="19">
        <v>2.9049999999999999E-2</v>
      </c>
    </row>
    <row r="18" spans="4:17">
      <c r="D18" s="93"/>
      <c r="E18" s="17">
        <v>0.19701385799999999</v>
      </c>
      <c r="F18" s="17">
        <v>0.24309</v>
      </c>
      <c r="G18" s="17">
        <v>0.26522457300000002</v>
      </c>
      <c r="H18" s="19"/>
      <c r="J18" s="24" t="s">
        <v>283</v>
      </c>
      <c r="K18" s="19">
        <v>2.8029999999999999E-3</v>
      </c>
      <c r="L18" s="16"/>
      <c r="M18" s="24" t="s">
        <v>283</v>
      </c>
      <c r="N18" s="19">
        <v>8.8360000000000001E-3</v>
      </c>
      <c r="O18" s="16"/>
      <c r="P18" s="24" t="s">
        <v>283</v>
      </c>
      <c r="Q18" s="19">
        <v>1.027E-2</v>
      </c>
    </row>
    <row r="19" spans="4:17">
      <c r="D19" s="93"/>
      <c r="E19" s="17">
        <v>0.195684203</v>
      </c>
      <c r="F19" s="17">
        <v>0.25974000000000003</v>
      </c>
      <c r="G19" s="17">
        <v>0.36116980100000001</v>
      </c>
      <c r="H19" s="19"/>
      <c r="J19" s="24"/>
      <c r="K19" s="19"/>
      <c r="L19" s="16"/>
      <c r="M19" s="24"/>
      <c r="N19" s="19"/>
      <c r="O19" s="16"/>
      <c r="P19" s="24"/>
      <c r="Q19" s="19"/>
    </row>
    <row r="20" spans="4:17">
      <c r="D20" s="93"/>
      <c r="E20" s="17">
        <v>0.20345786099999999</v>
      </c>
      <c r="F20" s="17">
        <v>0.24820999999999999</v>
      </c>
      <c r="G20" s="17">
        <v>0.33233661599999997</v>
      </c>
      <c r="H20" s="19"/>
      <c r="J20" s="24" t="s">
        <v>287</v>
      </c>
      <c r="K20" s="19"/>
      <c r="L20" s="16"/>
      <c r="M20" s="24" t="s">
        <v>287</v>
      </c>
      <c r="N20" s="19"/>
      <c r="O20" s="16"/>
      <c r="P20" s="24" t="s">
        <v>287</v>
      </c>
      <c r="Q20" s="19"/>
    </row>
    <row r="21" spans="4:17">
      <c r="D21" s="93" t="s">
        <v>69</v>
      </c>
      <c r="E21" s="17">
        <v>0.44622191</v>
      </c>
      <c r="F21" s="17">
        <v>0.33785999999999999</v>
      </c>
      <c r="G21" s="17">
        <v>0.54600507099999995</v>
      </c>
      <c r="H21" s="19"/>
      <c r="J21" s="24" t="s">
        <v>282</v>
      </c>
      <c r="K21" s="19" t="s">
        <v>288</v>
      </c>
      <c r="L21" s="16"/>
      <c r="M21" s="24" t="s">
        <v>282</v>
      </c>
      <c r="N21" s="19" t="s">
        <v>289</v>
      </c>
      <c r="O21" s="16"/>
      <c r="P21" s="24" t="s">
        <v>282</v>
      </c>
      <c r="Q21" s="19" t="s">
        <v>290</v>
      </c>
    </row>
    <row r="22" spans="4:17">
      <c r="D22" s="93"/>
      <c r="E22" s="17">
        <v>0.37951970800000001</v>
      </c>
      <c r="F22" s="17">
        <v>0.29053000000000001</v>
      </c>
      <c r="G22" s="17">
        <v>0.33419735</v>
      </c>
      <c r="H22" s="19"/>
      <c r="J22" s="24" t="s">
        <v>283</v>
      </c>
      <c r="K22" s="19" t="s">
        <v>291</v>
      </c>
      <c r="L22" s="16"/>
      <c r="M22" s="24" t="s">
        <v>283</v>
      </c>
      <c r="N22" s="19" t="s">
        <v>292</v>
      </c>
      <c r="O22" s="16"/>
      <c r="P22" s="24" t="s">
        <v>283</v>
      </c>
      <c r="Q22" s="19" t="s">
        <v>293</v>
      </c>
    </row>
    <row r="23" spans="4:17">
      <c r="D23" s="93"/>
      <c r="E23" s="17">
        <v>0.53400590199999998</v>
      </c>
      <c r="F23" s="17">
        <v>0.38422000000000001</v>
      </c>
      <c r="G23" s="17">
        <v>0.555587159</v>
      </c>
      <c r="H23" s="19"/>
      <c r="J23" s="24" t="s">
        <v>284</v>
      </c>
      <c r="K23" s="19" t="s">
        <v>294</v>
      </c>
      <c r="L23" s="16"/>
      <c r="M23" s="24" t="s">
        <v>284</v>
      </c>
      <c r="N23" s="19" t="s">
        <v>295</v>
      </c>
      <c r="O23" s="16"/>
      <c r="P23" s="24" t="s">
        <v>284</v>
      </c>
      <c r="Q23" s="19" t="s">
        <v>296</v>
      </c>
    </row>
    <row r="24" spans="4:17">
      <c r="D24" s="93"/>
      <c r="E24" s="17">
        <v>0.54463146799999995</v>
      </c>
      <c r="F24" s="17">
        <v>0.40722000000000003</v>
      </c>
      <c r="G24" s="17">
        <v>0.62217740799999999</v>
      </c>
      <c r="H24" s="19"/>
      <c r="J24" s="24"/>
      <c r="K24" s="19"/>
      <c r="L24" s="16"/>
      <c r="M24" s="24"/>
      <c r="N24" s="19"/>
      <c r="O24" s="16"/>
      <c r="P24" s="24"/>
      <c r="Q24" s="19"/>
    </row>
    <row r="25" spans="4:17">
      <c r="D25" s="93"/>
      <c r="E25" s="17">
        <v>0.57785606099999998</v>
      </c>
      <c r="F25" s="17">
        <v>0.38929000000000002</v>
      </c>
      <c r="G25" s="17">
        <v>0.60629367099999998</v>
      </c>
      <c r="H25" s="19"/>
      <c r="J25" s="24" t="s">
        <v>133</v>
      </c>
      <c r="K25" s="19"/>
      <c r="L25" s="16"/>
      <c r="M25" s="24" t="s">
        <v>133</v>
      </c>
      <c r="N25" s="19"/>
      <c r="O25" s="16"/>
      <c r="P25" s="24" t="s">
        <v>133</v>
      </c>
      <c r="Q25" s="19"/>
    </row>
    <row r="26" spans="4:17">
      <c r="D26" s="93" t="s">
        <v>72</v>
      </c>
      <c r="E26" s="17">
        <v>0.85030554999999997</v>
      </c>
      <c r="F26" s="17">
        <v>0.48698999999999998</v>
      </c>
      <c r="G26" s="17">
        <v>0.59578006999999999</v>
      </c>
      <c r="H26" s="19"/>
      <c r="J26" s="24" t="s">
        <v>135</v>
      </c>
      <c r="K26" s="19">
        <v>0.66420000000000001</v>
      </c>
      <c r="L26" s="16"/>
      <c r="M26" s="24" t="s">
        <v>135</v>
      </c>
      <c r="N26" s="19">
        <v>0.52039999999999997</v>
      </c>
      <c r="O26" s="16"/>
      <c r="P26" s="24" t="s">
        <v>135</v>
      </c>
      <c r="Q26" s="19">
        <v>0.54700000000000004</v>
      </c>
    </row>
    <row r="27" spans="4:17">
      <c r="D27" s="93"/>
      <c r="E27" s="17">
        <v>0.84571804500000003</v>
      </c>
      <c r="F27" s="17">
        <v>0.48655999999999999</v>
      </c>
      <c r="G27" s="17">
        <v>0.53132032900000004</v>
      </c>
      <c r="H27" s="19"/>
      <c r="J27" s="24" t="s">
        <v>137</v>
      </c>
      <c r="K27" s="19">
        <v>4.3060000000000001E-2</v>
      </c>
      <c r="L27" s="16"/>
      <c r="M27" s="24" t="s">
        <v>137</v>
      </c>
      <c r="N27" s="19">
        <v>0.1135</v>
      </c>
      <c r="O27" s="16"/>
      <c r="P27" s="24" t="s">
        <v>137</v>
      </c>
      <c r="Q27" s="19">
        <v>8.5580000000000003E-2</v>
      </c>
    </row>
    <row r="28" spans="4:17">
      <c r="D28" s="93"/>
      <c r="E28" s="17">
        <v>0.80013076500000002</v>
      </c>
      <c r="F28" s="17">
        <v>0.44191999999999998</v>
      </c>
      <c r="G28" s="17">
        <v>0.57769994099999999</v>
      </c>
      <c r="H28" s="19"/>
      <c r="J28" s="24"/>
      <c r="K28" s="19"/>
      <c r="L28" s="16"/>
      <c r="M28" s="24"/>
      <c r="N28" s="19"/>
      <c r="O28" s="16"/>
      <c r="P28" s="24"/>
      <c r="Q28" s="19"/>
    </row>
    <row r="29" spans="4:17">
      <c r="D29" s="93"/>
      <c r="E29" s="17">
        <v>0.78464632899999998</v>
      </c>
      <c r="F29" s="17">
        <v>0.45512000000000002</v>
      </c>
      <c r="G29" s="17">
        <v>0.53335960000000004</v>
      </c>
      <c r="H29" s="19"/>
      <c r="J29" s="24" t="s">
        <v>297</v>
      </c>
      <c r="K29" s="19"/>
      <c r="L29" s="16"/>
      <c r="M29" s="24" t="s">
        <v>297</v>
      </c>
      <c r="N29" s="19"/>
      <c r="O29" s="16"/>
      <c r="P29" s="24" t="s">
        <v>297</v>
      </c>
      <c r="Q29" s="19"/>
    </row>
    <row r="30" spans="4:17">
      <c r="D30" s="93"/>
      <c r="E30" s="17">
        <v>0.62082260300000003</v>
      </c>
      <c r="F30" s="17">
        <v>0.37030000000000002</v>
      </c>
      <c r="G30" s="17">
        <v>0.44230707899999999</v>
      </c>
      <c r="H30" s="19"/>
      <c r="J30" s="24" t="s">
        <v>298</v>
      </c>
      <c r="K30" s="19">
        <v>1167</v>
      </c>
      <c r="L30" s="16"/>
      <c r="M30" s="24" t="s">
        <v>298</v>
      </c>
      <c r="N30" s="19">
        <v>453.5</v>
      </c>
      <c r="O30" s="16"/>
      <c r="P30" s="24" t="s">
        <v>298</v>
      </c>
      <c r="Q30" s="19">
        <v>205.3</v>
      </c>
    </row>
    <row r="31" spans="4:17">
      <c r="D31" s="93" t="s">
        <v>143</v>
      </c>
      <c r="E31" s="17">
        <v>0.56893578099999997</v>
      </c>
      <c r="F31" s="17">
        <v>0.27350999999999998</v>
      </c>
      <c r="G31" s="17">
        <v>0.342428809</v>
      </c>
      <c r="H31" s="19"/>
      <c r="J31" s="24" t="s">
        <v>299</v>
      </c>
      <c r="K31" s="19" t="s">
        <v>300</v>
      </c>
      <c r="L31" s="16"/>
      <c r="M31" s="24" t="s">
        <v>299</v>
      </c>
      <c r="N31" s="19" t="s">
        <v>301</v>
      </c>
      <c r="O31" s="16"/>
      <c r="P31" s="24" t="s">
        <v>299</v>
      </c>
      <c r="Q31" s="19" t="s">
        <v>302</v>
      </c>
    </row>
    <row r="32" spans="4:17">
      <c r="D32" s="93"/>
      <c r="E32" s="17">
        <v>0.74594927099999997</v>
      </c>
      <c r="F32" s="17">
        <v>0.30958000000000002</v>
      </c>
      <c r="G32" s="17">
        <v>0.48575138200000001</v>
      </c>
      <c r="H32" s="19"/>
      <c r="J32" s="24" t="s">
        <v>24</v>
      </c>
      <c r="K32" s="19" t="s">
        <v>25</v>
      </c>
      <c r="L32" s="16"/>
      <c r="M32" s="24" t="s">
        <v>24</v>
      </c>
      <c r="N32" s="19" t="s">
        <v>25</v>
      </c>
      <c r="O32" s="16"/>
      <c r="P32" s="24" t="s">
        <v>24</v>
      </c>
      <c r="Q32" s="19" t="s">
        <v>25</v>
      </c>
    </row>
    <row r="33" spans="4:17">
      <c r="D33" s="93"/>
      <c r="E33" s="17">
        <v>0.63838052499999998</v>
      </c>
      <c r="F33" s="17">
        <v>0.27328999999999998</v>
      </c>
      <c r="G33" s="17">
        <v>0.32774215299999998</v>
      </c>
      <c r="H33" s="19"/>
      <c r="J33" s="24" t="s">
        <v>303</v>
      </c>
      <c r="K33" s="19" t="s">
        <v>304</v>
      </c>
      <c r="L33" s="16"/>
      <c r="M33" s="24" t="s">
        <v>303</v>
      </c>
      <c r="N33" s="19" t="s">
        <v>304</v>
      </c>
      <c r="O33" s="16"/>
      <c r="P33" s="24" t="s">
        <v>303</v>
      </c>
      <c r="Q33" s="19" t="s">
        <v>304</v>
      </c>
    </row>
    <row r="34" spans="4:17">
      <c r="D34" s="93"/>
      <c r="E34" s="17">
        <v>0.664997273</v>
      </c>
      <c r="F34" s="17">
        <v>0.28048000000000001</v>
      </c>
      <c r="G34" s="17">
        <v>0.25671084599999999</v>
      </c>
      <c r="H34" s="19"/>
      <c r="J34" s="24"/>
      <c r="K34" s="19"/>
      <c r="L34" s="16"/>
      <c r="M34" s="24"/>
      <c r="N34" s="19"/>
      <c r="O34" s="16"/>
      <c r="P34" s="24"/>
      <c r="Q34" s="19"/>
    </row>
    <row r="35" spans="4:17">
      <c r="D35" s="93"/>
      <c r="E35" s="17">
        <v>0.66003771499999997</v>
      </c>
      <c r="F35" s="17">
        <v>0.28621000000000002</v>
      </c>
      <c r="G35" s="17">
        <v>0.29042718200000001</v>
      </c>
      <c r="H35" s="19"/>
      <c r="J35" s="24" t="s">
        <v>305</v>
      </c>
      <c r="K35" s="19" t="s">
        <v>306</v>
      </c>
      <c r="L35" s="16"/>
      <c r="M35" s="24" t="s">
        <v>305</v>
      </c>
      <c r="N35" s="19" t="s">
        <v>307</v>
      </c>
      <c r="O35" s="16"/>
      <c r="P35" s="24" t="s">
        <v>305</v>
      </c>
      <c r="Q35" s="19" t="s">
        <v>308</v>
      </c>
    </row>
    <row r="36" spans="4:17">
      <c r="D36" s="93" t="s">
        <v>144</v>
      </c>
      <c r="E36" s="17">
        <v>0.375335258</v>
      </c>
      <c r="F36" s="17">
        <v>0.26871</v>
      </c>
      <c r="G36" s="17">
        <v>0.18837931199999999</v>
      </c>
      <c r="H36" s="19"/>
      <c r="J36" s="24"/>
      <c r="K36" s="19"/>
      <c r="L36" s="16"/>
      <c r="M36" s="24"/>
      <c r="N36" s="19"/>
      <c r="O36" s="16"/>
      <c r="P36" s="24"/>
      <c r="Q36" s="19"/>
    </row>
    <row r="37" spans="4:17">
      <c r="D37" s="93"/>
      <c r="E37" s="17">
        <v>0.56381955699999997</v>
      </c>
      <c r="F37" s="17">
        <v>0.33945999999999998</v>
      </c>
      <c r="G37" s="17">
        <v>0.34958535299999999</v>
      </c>
      <c r="H37" s="19"/>
      <c r="J37" s="24" t="s">
        <v>309</v>
      </c>
      <c r="K37" s="19"/>
      <c r="L37" s="16"/>
      <c r="M37" s="24" t="s">
        <v>309</v>
      </c>
      <c r="N37" s="19"/>
      <c r="O37" s="16"/>
      <c r="P37" s="24" t="s">
        <v>309</v>
      </c>
      <c r="Q37" s="19"/>
    </row>
    <row r="38" spans="4:17">
      <c r="D38" s="93"/>
      <c r="E38" s="17">
        <v>0.40447308300000001</v>
      </c>
      <c r="F38" s="17">
        <v>0.26641999999999999</v>
      </c>
      <c r="G38" s="17">
        <v>0.221361531</v>
      </c>
      <c r="H38" s="19"/>
      <c r="J38" s="24" t="s">
        <v>310</v>
      </c>
      <c r="K38" s="19">
        <v>592</v>
      </c>
      <c r="L38" s="16"/>
      <c r="M38" s="24" t="s">
        <v>310</v>
      </c>
      <c r="N38" s="19">
        <v>420</v>
      </c>
      <c r="O38" s="16"/>
      <c r="P38" s="24" t="s">
        <v>310</v>
      </c>
      <c r="Q38" s="19">
        <v>172</v>
      </c>
    </row>
    <row r="39" spans="4:17">
      <c r="D39" s="93"/>
      <c r="E39" s="17">
        <v>0.34911953099999998</v>
      </c>
      <c r="F39" s="17">
        <v>0.25885000000000002</v>
      </c>
      <c r="G39" s="17">
        <v>0.24639860799999999</v>
      </c>
      <c r="H39" s="19"/>
      <c r="J39" s="24" t="s">
        <v>311</v>
      </c>
      <c r="K39" s="19">
        <v>1</v>
      </c>
      <c r="L39" s="16"/>
      <c r="M39" s="24" t="s">
        <v>311</v>
      </c>
      <c r="N39" s="19">
        <v>1</v>
      </c>
      <c r="O39" s="16"/>
      <c r="P39" s="24" t="s">
        <v>311</v>
      </c>
      <c r="Q39" s="19">
        <v>1</v>
      </c>
    </row>
    <row r="40" spans="4:17">
      <c r="D40" s="93"/>
      <c r="E40" s="17">
        <v>0.30506784100000001</v>
      </c>
      <c r="F40" s="17">
        <v>0.23937</v>
      </c>
      <c r="G40" s="17">
        <v>0.19018409</v>
      </c>
      <c r="H40" s="19"/>
      <c r="J40" s="24" t="s">
        <v>312</v>
      </c>
      <c r="K40" s="19">
        <v>592</v>
      </c>
      <c r="L40" s="16"/>
      <c r="M40" s="24" t="s">
        <v>312</v>
      </c>
      <c r="N40" s="19">
        <v>420</v>
      </c>
      <c r="O40" s="16"/>
      <c r="P40" s="24" t="s">
        <v>312</v>
      </c>
      <c r="Q40" s="19">
        <v>172</v>
      </c>
    </row>
    <row r="41" spans="4:17" ht="17.100000000000001" thickBot="1">
      <c r="D41" s="93" t="s">
        <v>313</v>
      </c>
      <c r="E41" s="17">
        <v>0.35910286000000002</v>
      </c>
      <c r="F41" s="17">
        <v>0.25395000000000001</v>
      </c>
      <c r="G41" s="17">
        <v>0.30486348299999999</v>
      </c>
      <c r="H41" s="19"/>
      <c r="J41" s="25" t="s">
        <v>314</v>
      </c>
      <c r="K41" s="22">
        <v>0</v>
      </c>
      <c r="L41" s="16"/>
      <c r="M41" s="25" t="s">
        <v>314</v>
      </c>
      <c r="N41" s="22">
        <v>0</v>
      </c>
      <c r="O41" s="16"/>
      <c r="P41" s="25" t="s">
        <v>314</v>
      </c>
      <c r="Q41" s="22">
        <v>0</v>
      </c>
    </row>
    <row r="42" spans="4:17">
      <c r="D42" s="93"/>
      <c r="E42" s="17">
        <v>0.36420999799999998</v>
      </c>
      <c r="F42" s="17">
        <v>0.26921</v>
      </c>
      <c r="G42" s="17">
        <v>0.31340237500000001</v>
      </c>
      <c r="H42" s="19"/>
    </row>
    <row r="43" spans="4:17">
      <c r="D43" s="93"/>
      <c r="E43" s="17">
        <v>0.293812715</v>
      </c>
      <c r="F43" s="17">
        <v>0.23710999999999999</v>
      </c>
      <c r="G43" s="17">
        <v>0.254922223</v>
      </c>
      <c r="H43" s="19"/>
    </row>
    <row r="44" spans="4:17">
      <c r="D44" s="93"/>
      <c r="E44" s="17">
        <v>0.28528893799999999</v>
      </c>
      <c r="F44" s="17">
        <v>0.22836000000000001</v>
      </c>
      <c r="G44" s="17">
        <v>0.254982125</v>
      </c>
      <c r="H44" s="19"/>
    </row>
    <row r="45" spans="4:17">
      <c r="D45" s="93"/>
      <c r="E45" s="17">
        <v>0.35952318300000002</v>
      </c>
      <c r="F45" s="17">
        <v>0.27847</v>
      </c>
      <c r="G45" s="17">
        <v>0.32779815200000001</v>
      </c>
      <c r="H45" s="19"/>
    </row>
    <row r="46" spans="4:17">
      <c r="D46" s="93" t="s">
        <v>315</v>
      </c>
      <c r="E46" s="17">
        <v>0.29956180999999998</v>
      </c>
      <c r="F46" s="17">
        <v>0.25696999999999998</v>
      </c>
      <c r="G46" s="17">
        <v>0.29308404799999999</v>
      </c>
      <c r="H46" s="19"/>
    </row>
    <row r="47" spans="4:17">
      <c r="D47" s="93"/>
      <c r="E47" s="17">
        <v>0.24065673600000001</v>
      </c>
      <c r="F47" s="17">
        <v>0.2167</v>
      </c>
      <c r="G47" s="17">
        <v>0.17428502600000001</v>
      </c>
      <c r="H47" s="19"/>
    </row>
    <row r="48" spans="4:17">
      <c r="D48" s="93"/>
      <c r="E48" s="17">
        <v>0.30011508399999998</v>
      </c>
      <c r="F48" s="17">
        <v>0.22721</v>
      </c>
      <c r="G48" s="17">
        <v>0.19599847200000001</v>
      </c>
      <c r="H48" s="19"/>
    </row>
    <row r="49" spans="4:8">
      <c r="D49" s="93"/>
      <c r="E49" s="17">
        <v>0.181584465</v>
      </c>
      <c r="F49" s="17">
        <v>0.19750000000000001</v>
      </c>
      <c r="G49" s="17">
        <v>0.169897664</v>
      </c>
      <c r="H49" s="19"/>
    </row>
    <row r="50" spans="4:8">
      <c r="D50" s="93"/>
      <c r="E50" s="17">
        <v>0.27976378699999999</v>
      </c>
      <c r="F50" s="17">
        <v>0.21604000000000001</v>
      </c>
      <c r="G50" s="17">
        <v>0.198883119</v>
      </c>
      <c r="H50" s="19"/>
    </row>
    <row r="51" spans="4:8">
      <c r="D51" s="93" t="s">
        <v>316</v>
      </c>
      <c r="E51" s="17">
        <v>0.50693802499999996</v>
      </c>
      <c r="F51" s="17">
        <v>0.38045000000000001</v>
      </c>
      <c r="G51" s="17">
        <v>0.33374062500000001</v>
      </c>
      <c r="H51" s="19"/>
    </row>
    <row r="52" spans="4:8">
      <c r="D52" s="93"/>
      <c r="E52" s="17">
        <v>0.35305829900000002</v>
      </c>
      <c r="F52" s="17">
        <v>0.29310999999999998</v>
      </c>
      <c r="G52" s="17">
        <v>0.220103198</v>
      </c>
      <c r="H52" s="19"/>
    </row>
    <row r="53" spans="4:8">
      <c r="D53" s="93"/>
      <c r="E53" s="17">
        <v>0.365941921</v>
      </c>
      <c r="F53" s="17">
        <v>0.30242000000000002</v>
      </c>
      <c r="G53" s="17">
        <v>0.287303643</v>
      </c>
      <c r="H53" s="19"/>
    </row>
    <row r="54" spans="4:8">
      <c r="D54" s="93"/>
      <c r="E54" s="17">
        <v>0.42049541299999998</v>
      </c>
      <c r="F54" s="17">
        <v>0.33</v>
      </c>
      <c r="G54" s="17">
        <v>0.25265032900000001</v>
      </c>
      <c r="H54" s="19"/>
    </row>
    <row r="55" spans="4:8">
      <c r="D55" s="93"/>
      <c r="E55" s="17">
        <v>0.35333334100000002</v>
      </c>
      <c r="F55" s="17">
        <v>0.31558999999999998</v>
      </c>
      <c r="G55" s="17">
        <v>0.19795038700000001</v>
      </c>
      <c r="H55" s="19"/>
    </row>
    <row r="56" spans="4:8">
      <c r="D56" s="93" t="s">
        <v>317</v>
      </c>
      <c r="E56" s="17">
        <v>3.5881210000000001E-3</v>
      </c>
      <c r="F56" s="17">
        <v>0.20868</v>
      </c>
      <c r="G56" s="17">
        <v>0.124537282</v>
      </c>
      <c r="H56" s="19"/>
    </row>
    <row r="57" spans="4:8">
      <c r="D57" s="93"/>
      <c r="E57" s="17">
        <v>2.8498540000000002E-3</v>
      </c>
      <c r="F57" s="17">
        <v>0.21995000000000001</v>
      </c>
      <c r="G57" s="17">
        <v>0.13123915999999999</v>
      </c>
      <c r="H57" s="19"/>
    </row>
    <row r="58" spans="4:8">
      <c r="D58" s="93"/>
      <c r="E58" s="17">
        <v>5.1318020000000004E-3</v>
      </c>
      <c r="F58" s="17">
        <v>0.22992000000000001</v>
      </c>
      <c r="G58" s="17">
        <v>0.15052847</v>
      </c>
      <c r="H58" s="19"/>
    </row>
    <row r="59" spans="4:8">
      <c r="D59" s="93"/>
      <c r="E59" s="17">
        <v>4.9213529999999998E-3</v>
      </c>
      <c r="F59" s="17">
        <v>0.23637</v>
      </c>
      <c r="G59" s="17">
        <v>0.14363636599999999</v>
      </c>
      <c r="H59" s="19"/>
    </row>
    <row r="60" spans="4:8">
      <c r="D60" s="93"/>
      <c r="E60" s="17">
        <v>2.9809720000000001E-3</v>
      </c>
      <c r="F60" s="17">
        <v>0.23874999999999999</v>
      </c>
      <c r="G60" s="17">
        <v>0.228252382</v>
      </c>
      <c r="H60" s="19"/>
    </row>
    <row r="61" spans="4:8">
      <c r="D61" s="93" t="s">
        <v>318</v>
      </c>
      <c r="E61" s="17">
        <v>0.12536043799999999</v>
      </c>
      <c r="F61" s="17">
        <v>0.20397999999999999</v>
      </c>
      <c r="G61" s="17">
        <v>0.11847732599999999</v>
      </c>
      <c r="H61" s="19"/>
    </row>
    <row r="62" spans="4:8">
      <c r="D62" s="93"/>
      <c r="E62" s="17">
        <v>0.105602468</v>
      </c>
      <c r="F62" s="17">
        <v>0.18110000000000001</v>
      </c>
      <c r="G62" s="17">
        <v>0.13276428000000001</v>
      </c>
      <c r="H62" s="19"/>
    </row>
    <row r="63" spans="4:8">
      <c r="D63" s="93"/>
      <c r="E63" s="17">
        <v>0.130212355</v>
      </c>
      <c r="F63" s="17">
        <v>0.20421</v>
      </c>
      <c r="G63" s="17">
        <v>0.143124271</v>
      </c>
      <c r="H63" s="19"/>
    </row>
    <row r="64" spans="4:8">
      <c r="D64" s="93"/>
      <c r="E64" s="17">
        <v>0.120034927</v>
      </c>
      <c r="F64" s="17">
        <v>0.21379999999999999</v>
      </c>
      <c r="G64" s="17">
        <v>0.14094093999999999</v>
      </c>
      <c r="H64" s="19"/>
    </row>
    <row r="65" spans="4:8">
      <c r="D65" s="93"/>
      <c r="E65" s="17">
        <v>0.100041744</v>
      </c>
      <c r="F65" s="17">
        <v>0.21701999999999999</v>
      </c>
      <c r="G65" s="17">
        <v>0.16302013300000001</v>
      </c>
      <c r="H65" s="19"/>
    </row>
    <row r="66" spans="4:8">
      <c r="D66" s="93" t="s">
        <v>319</v>
      </c>
      <c r="E66" s="17">
        <v>0.18331640299999999</v>
      </c>
      <c r="F66" s="17">
        <v>0.22844999999999999</v>
      </c>
      <c r="G66" s="17">
        <v>0.210860347</v>
      </c>
      <c r="H66" s="19"/>
    </row>
    <row r="67" spans="4:8">
      <c r="D67" s="93"/>
      <c r="E67" s="17">
        <v>0.22141831000000001</v>
      </c>
      <c r="F67" s="17">
        <v>0.25184000000000001</v>
      </c>
      <c r="G67" s="17">
        <v>0.25891401800000002</v>
      </c>
      <c r="H67" s="19"/>
    </row>
    <row r="68" spans="4:8">
      <c r="D68" s="93"/>
      <c r="E68" s="17">
        <v>0.18406642400000001</v>
      </c>
      <c r="F68" s="17">
        <v>0.23333000000000001</v>
      </c>
      <c r="G68" s="17">
        <v>0.24238016400000001</v>
      </c>
      <c r="H68" s="19"/>
    </row>
    <row r="69" spans="4:8">
      <c r="D69" s="93"/>
      <c r="E69" s="17">
        <v>0.10582741900000001</v>
      </c>
      <c r="F69" s="17">
        <v>0.18973999999999999</v>
      </c>
      <c r="G69" s="17">
        <v>0.18324242900000001</v>
      </c>
      <c r="H69" s="19"/>
    </row>
    <row r="70" spans="4:8">
      <c r="D70" s="93"/>
      <c r="E70" s="17">
        <v>8.9707787999999997E-2</v>
      </c>
      <c r="F70" s="17">
        <v>0.17463999999999999</v>
      </c>
      <c r="G70" s="17">
        <v>0.124225538</v>
      </c>
      <c r="H70" s="19"/>
    </row>
    <row r="71" spans="4:8">
      <c r="D71" s="93" t="s">
        <v>320</v>
      </c>
      <c r="E71" s="17">
        <v>0.38843488399999998</v>
      </c>
      <c r="F71" s="17">
        <v>0.30475000000000002</v>
      </c>
      <c r="G71" s="17">
        <v>0.2400091</v>
      </c>
      <c r="H71" s="19"/>
    </row>
    <row r="72" spans="4:8">
      <c r="D72" s="93"/>
      <c r="E72" s="17">
        <v>0.37831022600000003</v>
      </c>
      <c r="F72" s="17">
        <v>0.30134</v>
      </c>
      <c r="G72" s="17">
        <v>0.365269856</v>
      </c>
      <c r="H72" s="19"/>
    </row>
    <row r="73" spans="4:8">
      <c r="D73" s="93"/>
      <c r="E73" s="17">
        <v>0.31130081100000001</v>
      </c>
      <c r="F73" s="17">
        <v>0.24506</v>
      </c>
      <c r="G73" s="17">
        <v>0.29450942699999999</v>
      </c>
      <c r="H73" s="19"/>
    </row>
    <row r="74" spans="4:8">
      <c r="D74" s="93"/>
      <c r="E74" s="17">
        <v>0.33876704699999999</v>
      </c>
      <c r="F74" s="17">
        <v>0.24842</v>
      </c>
      <c r="G74" s="17">
        <v>0.23689601099999999</v>
      </c>
      <c r="H74" s="19"/>
    </row>
    <row r="75" spans="4:8">
      <c r="D75" s="93"/>
      <c r="E75" s="17">
        <v>0.27165981099999997</v>
      </c>
      <c r="F75" s="17">
        <v>0.24371999999999999</v>
      </c>
      <c r="G75" s="17">
        <v>0.208085882</v>
      </c>
      <c r="H75" s="19"/>
    </row>
    <row r="76" spans="4:8">
      <c r="D76" s="93" t="s">
        <v>321</v>
      </c>
      <c r="E76" s="17">
        <v>0.42602383900000002</v>
      </c>
      <c r="F76" s="17">
        <v>0.29671999999999998</v>
      </c>
      <c r="G76" s="17">
        <v>0.28122909499999998</v>
      </c>
      <c r="H76" s="19"/>
    </row>
    <row r="77" spans="4:8">
      <c r="D77" s="93"/>
      <c r="E77" s="17">
        <v>0.46991322099999999</v>
      </c>
      <c r="F77" s="17">
        <v>0.29799999999999999</v>
      </c>
      <c r="G77" s="17">
        <v>0.202965643</v>
      </c>
      <c r="H77" s="19"/>
    </row>
    <row r="78" spans="4:8">
      <c r="D78" s="93"/>
      <c r="E78" s="17">
        <v>0.44311531500000001</v>
      </c>
      <c r="F78" s="17">
        <v>0.31262000000000001</v>
      </c>
      <c r="G78" s="17">
        <v>0.25761720900000001</v>
      </c>
      <c r="H78" s="19"/>
    </row>
    <row r="79" spans="4:8">
      <c r="D79" s="93"/>
      <c r="E79" s="17">
        <v>0.43186654200000002</v>
      </c>
      <c r="F79" s="17">
        <v>0.28917999999999999</v>
      </c>
      <c r="G79" s="17">
        <v>0.24372854199999999</v>
      </c>
      <c r="H79" s="19"/>
    </row>
    <row r="80" spans="4:8">
      <c r="D80" s="93"/>
      <c r="E80" s="17">
        <v>0.39009362400000003</v>
      </c>
      <c r="F80" s="17">
        <v>0.28749000000000002</v>
      </c>
      <c r="G80" s="17">
        <v>0.25233000700000002</v>
      </c>
      <c r="H80" s="19"/>
    </row>
    <row r="81" spans="4:8">
      <c r="D81" s="93" t="s">
        <v>322</v>
      </c>
      <c r="E81" s="17">
        <v>0.99847325799999997</v>
      </c>
      <c r="F81" s="17">
        <v>0.55488000000000004</v>
      </c>
      <c r="G81" s="17">
        <v>0.64145875399999996</v>
      </c>
      <c r="H81" s="19"/>
    </row>
    <row r="82" spans="4:8">
      <c r="D82" s="93"/>
      <c r="E82" s="17">
        <v>0.44798368599999999</v>
      </c>
      <c r="F82" s="17">
        <v>0.31198999999999999</v>
      </c>
      <c r="G82" s="17">
        <v>0.41163643599999999</v>
      </c>
      <c r="H82" s="19"/>
    </row>
    <row r="83" spans="4:8">
      <c r="D83" s="93"/>
      <c r="E83" s="17">
        <v>0.571081756</v>
      </c>
      <c r="F83" s="17">
        <v>0.38306000000000001</v>
      </c>
      <c r="G83" s="17">
        <v>0.404783487</v>
      </c>
      <c r="H83" s="19"/>
    </row>
    <row r="84" spans="4:8">
      <c r="D84" s="93"/>
      <c r="E84" s="17">
        <v>0.69486905399999999</v>
      </c>
      <c r="F84" s="17">
        <v>0.51375000000000004</v>
      </c>
      <c r="G84" s="17">
        <v>0.62955330300000001</v>
      </c>
      <c r="H84" s="19"/>
    </row>
    <row r="85" spans="4:8">
      <c r="D85" s="93"/>
      <c r="E85" s="17">
        <v>0.71000712399999999</v>
      </c>
      <c r="F85" s="17">
        <v>0.56652999999999998</v>
      </c>
      <c r="G85" s="17">
        <v>0.82764329599999997</v>
      </c>
      <c r="H85" s="19"/>
    </row>
    <row r="86" spans="4:8">
      <c r="D86" s="93" t="s">
        <v>323</v>
      </c>
      <c r="E86" s="17">
        <v>0.268314263</v>
      </c>
      <c r="F86" s="17">
        <v>0.30842000000000003</v>
      </c>
      <c r="G86" s="17">
        <v>0.234739322</v>
      </c>
      <c r="H86" s="19"/>
    </row>
    <row r="87" spans="4:8">
      <c r="D87" s="93"/>
      <c r="E87" s="17">
        <v>0.15065615600000001</v>
      </c>
      <c r="F87" s="17">
        <v>0.18032000000000001</v>
      </c>
      <c r="G87" s="17">
        <v>0.195194851</v>
      </c>
      <c r="H87" s="19"/>
    </row>
    <row r="88" spans="4:8">
      <c r="D88" s="93"/>
      <c r="E88" s="17">
        <v>0.194657108</v>
      </c>
      <c r="F88" s="17">
        <v>0.22877</v>
      </c>
      <c r="G88" s="17">
        <v>0.23180304299999999</v>
      </c>
      <c r="H88" s="19"/>
    </row>
    <row r="89" spans="4:8">
      <c r="D89" s="93"/>
      <c r="E89" s="17">
        <v>0.22913820600000001</v>
      </c>
      <c r="F89" s="17">
        <v>0.24920999999999999</v>
      </c>
      <c r="G89" s="17">
        <v>0.325522592</v>
      </c>
      <c r="H89" s="19"/>
    </row>
    <row r="90" spans="4:8">
      <c r="D90" s="93"/>
      <c r="E90" s="17">
        <v>0.205193178</v>
      </c>
      <c r="F90" s="17">
        <v>0.22081999999999999</v>
      </c>
      <c r="G90" s="17">
        <v>0.35764672600000003</v>
      </c>
      <c r="H90" s="19"/>
    </row>
    <row r="91" spans="4:8">
      <c r="D91" s="93" t="s">
        <v>324</v>
      </c>
      <c r="E91" s="17">
        <v>0.244580256</v>
      </c>
      <c r="F91" s="17">
        <v>0.26763999999999999</v>
      </c>
      <c r="G91" s="17">
        <v>0.12216224000000001</v>
      </c>
      <c r="H91" s="19"/>
    </row>
    <row r="92" spans="4:8">
      <c r="D92" s="93"/>
      <c r="E92" s="17">
        <v>0.25599234799999998</v>
      </c>
      <c r="F92" s="17">
        <v>0.28092</v>
      </c>
      <c r="G92" s="17">
        <v>0.144356868</v>
      </c>
      <c r="H92" s="19"/>
    </row>
    <row r="93" spans="4:8">
      <c r="D93" s="93"/>
      <c r="E93" s="17">
        <v>0.25508994200000001</v>
      </c>
      <c r="F93" s="17">
        <v>0.36054000000000003</v>
      </c>
      <c r="G93" s="17">
        <v>0.14926439</v>
      </c>
      <c r="H93" s="19"/>
    </row>
    <row r="94" spans="4:8">
      <c r="D94" s="93"/>
      <c r="E94" s="17">
        <v>0.26349646599999998</v>
      </c>
      <c r="F94" s="17">
        <v>0.30008000000000001</v>
      </c>
      <c r="G94" s="17">
        <v>0.14312275399999999</v>
      </c>
      <c r="H94" s="19"/>
    </row>
    <row r="95" spans="4:8">
      <c r="D95" s="93"/>
      <c r="E95" s="17">
        <v>0.237908544</v>
      </c>
      <c r="F95" s="17">
        <v>0.30486000000000002</v>
      </c>
      <c r="G95" s="17">
        <v>0.218239303</v>
      </c>
      <c r="H95" s="19"/>
    </row>
    <row r="96" spans="4:8">
      <c r="D96" s="93" t="s">
        <v>325</v>
      </c>
      <c r="E96" s="17">
        <v>0.121149328</v>
      </c>
      <c r="F96" s="17">
        <v>0.23066999999999999</v>
      </c>
      <c r="G96" s="17">
        <v>9.0898788999999994E-2</v>
      </c>
      <c r="H96" s="19"/>
    </row>
    <row r="97" spans="4:8">
      <c r="D97" s="93"/>
      <c r="E97" s="17">
        <v>0.15718616899999999</v>
      </c>
      <c r="F97" s="17">
        <v>0.23299</v>
      </c>
      <c r="G97" s="17">
        <v>8.6695847000000006E-2</v>
      </c>
      <c r="H97" s="19"/>
    </row>
    <row r="98" spans="4:8">
      <c r="D98" s="93"/>
      <c r="E98" s="17">
        <v>0.158675278</v>
      </c>
      <c r="F98" s="17">
        <v>0.21026</v>
      </c>
      <c r="G98" s="17">
        <v>0.131800217</v>
      </c>
      <c r="H98" s="19"/>
    </row>
    <row r="99" spans="4:8">
      <c r="D99" s="93"/>
      <c r="E99" s="17">
        <v>0.17753068599999999</v>
      </c>
      <c r="F99" s="17">
        <v>0.22656999999999999</v>
      </c>
      <c r="G99" s="17">
        <v>0.116880013</v>
      </c>
      <c r="H99" s="19"/>
    </row>
    <row r="100" spans="4:8">
      <c r="D100" s="93"/>
      <c r="E100" s="17">
        <v>0.14629878099999999</v>
      </c>
      <c r="F100" s="17">
        <v>0.18618999999999999</v>
      </c>
      <c r="G100" s="17">
        <v>8.7734528000000006E-2</v>
      </c>
      <c r="H100" s="19"/>
    </row>
    <row r="101" spans="4:8">
      <c r="D101" s="93" t="s">
        <v>326</v>
      </c>
      <c r="E101" s="17">
        <v>0.16584247599999999</v>
      </c>
      <c r="F101" s="17">
        <v>0.27137</v>
      </c>
      <c r="G101" s="17">
        <v>0.13920149600000001</v>
      </c>
      <c r="H101" s="19"/>
    </row>
    <row r="102" spans="4:8">
      <c r="D102" s="93"/>
      <c r="E102" s="17">
        <v>0.178394154</v>
      </c>
      <c r="F102" s="17">
        <v>0.26841999999999999</v>
      </c>
      <c r="G102" s="17">
        <v>0.152703113</v>
      </c>
      <c r="H102" s="19"/>
    </row>
    <row r="103" spans="4:8">
      <c r="D103" s="93"/>
      <c r="E103" s="17">
        <v>0.173310139</v>
      </c>
      <c r="F103" s="17">
        <v>0.26291999999999999</v>
      </c>
      <c r="G103" s="17">
        <v>0.13219201999999999</v>
      </c>
      <c r="H103" s="19"/>
    </row>
    <row r="104" spans="4:8">
      <c r="D104" s="93"/>
      <c r="E104" s="17">
        <v>0.16184443100000001</v>
      </c>
      <c r="F104" s="17">
        <v>0.26168999999999998</v>
      </c>
      <c r="G104" s="17">
        <v>0.15108454599999999</v>
      </c>
      <c r="H104" s="19"/>
    </row>
    <row r="105" spans="4:8">
      <c r="D105" s="93"/>
      <c r="E105" s="17">
        <v>0.11592219199999999</v>
      </c>
      <c r="F105" s="17">
        <v>0.24212</v>
      </c>
      <c r="G105" s="17">
        <v>9.2870936000000001E-2</v>
      </c>
      <c r="H105" s="19"/>
    </row>
    <row r="106" spans="4:8">
      <c r="D106" s="93" t="s">
        <v>327</v>
      </c>
      <c r="E106" s="17">
        <v>0.31815766099999998</v>
      </c>
      <c r="F106" s="17">
        <v>0.36592999999999998</v>
      </c>
      <c r="G106" s="17">
        <v>0.27827901100000002</v>
      </c>
      <c r="H106" s="19"/>
    </row>
    <row r="107" spans="4:8">
      <c r="D107" s="93"/>
      <c r="E107" s="17">
        <v>0.32120740199999998</v>
      </c>
      <c r="F107" s="17">
        <v>0.33639999999999998</v>
      </c>
      <c r="G107" s="17">
        <v>0.20553376300000001</v>
      </c>
      <c r="H107" s="19"/>
    </row>
    <row r="108" spans="4:8">
      <c r="D108" s="93"/>
      <c r="E108" s="17">
        <v>0.26840870700000002</v>
      </c>
      <c r="F108" s="17">
        <v>0.29520999999999997</v>
      </c>
      <c r="G108" s="17">
        <v>0.212413143</v>
      </c>
      <c r="H108" s="19"/>
    </row>
    <row r="109" spans="4:8">
      <c r="D109" s="93"/>
      <c r="E109" s="17">
        <v>0.297224722</v>
      </c>
      <c r="F109" s="17">
        <v>0.33983999999999998</v>
      </c>
      <c r="G109" s="17">
        <v>0.23301182500000001</v>
      </c>
      <c r="H109" s="19"/>
    </row>
    <row r="110" spans="4:8">
      <c r="D110" s="93"/>
      <c r="E110" s="17">
        <v>0.31711299999999998</v>
      </c>
      <c r="F110" s="17">
        <v>0.32029999999999997</v>
      </c>
      <c r="G110" s="17">
        <v>0.225774216</v>
      </c>
      <c r="H110" s="19"/>
    </row>
    <row r="111" spans="4:8">
      <c r="D111" s="93" t="s">
        <v>328</v>
      </c>
      <c r="E111" s="17">
        <v>7.7645196E-2</v>
      </c>
      <c r="F111" s="17">
        <v>0.20418</v>
      </c>
      <c r="G111" s="17">
        <v>4.1752732000000001E-2</v>
      </c>
      <c r="H111" s="19"/>
    </row>
    <row r="112" spans="4:8">
      <c r="D112" s="93"/>
      <c r="E112" s="17">
        <v>9.9161307000000004E-2</v>
      </c>
      <c r="F112" s="17">
        <v>0.20985000000000001</v>
      </c>
      <c r="G112" s="17">
        <v>8.2328554999999998E-2</v>
      </c>
      <c r="H112" s="19"/>
    </row>
    <row r="113" spans="4:8">
      <c r="D113" s="93"/>
      <c r="E113" s="17">
        <v>0.10797077300000001</v>
      </c>
      <c r="F113" s="17">
        <v>0.20774000000000001</v>
      </c>
      <c r="G113" s="17">
        <v>0.10085934100000001</v>
      </c>
      <c r="H113" s="19"/>
    </row>
    <row r="114" spans="4:8">
      <c r="D114" s="93"/>
      <c r="E114" s="17">
        <v>0.115428634</v>
      </c>
      <c r="F114" s="17">
        <v>0.25874999999999998</v>
      </c>
      <c r="G114" s="17">
        <v>0.14550223000000001</v>
      </c>
      <c r="H114" s="19"/>
    </row>
    <row r="115" spans="4:8">
      <c r="D115" s="93"/>
      <c r="E115" s="17">
        <v>9.6887855999999994E-2</v>
      </c>
      <c r="F115" s="17">
        <v>0.21440999999999999</v>
      </c>
      <c r="G115" s="17">
        <v>0.114637423</v>
      </c>
      <c r="H115" s="19"/>
    </row>
    <row r="116" spans="4:8">
      <c r="D116" s="93" t="s">
        <v>329</v>
      </c>
      <c r="E116" s="17">
        <v>0.34855396199999999</v>
      </c>
      <c r="F116" s="17">
        <v>0.2495</v>
      </c>
      <c r="G116" s="17">
        <v>0.31024931500000003</v>
      </c>
      <c r="H116" s="19"/>
    </row>
    <row r="117" spans="4:8">
      <c r="D117" s="93"/>
      <c r="E117" s="17">
        <v>0.314117751</v>
      </c>
      <c r="F117" s="17">
        <v>0.25398999999999999</v>
      </c>
      <c r="G117" s="17">
        <v>0.38157335999999997</v>
      </c>
      <c r="H117" s="19"/>
    </row>
    <row r="118" spans="4:8">
      <c r="D118" s="93"/>
      <c r="E118" s="17">
        <v>0.37456029400000002</v>
      </c>
      <c r="F118" s="17">
        <v>0.28117999999999999</v>
      </c>
      <c r="G118" s="17">
        <v>0.34342288599999998</v>
      </c>
      <c r="H118" s="19"/>
    </row>
    <row r="119" spans="4:8">
      <c r="D119" s="93"/>
      <c r="E119" s="17">
        <v>0.35859105699999999</v>
      </c>
      <c r="F119" s="17">
        <v>0.25047999999999998</v>
      </c>
      <c r="G119" s="17">
        <v>0.47436461499999999</v>
      </c>
      <c r="H119" s="19"/>
    </row>
    <row r="120" spans="4:8">
      <c r="D120" s="93"/>
      <c r="E120" s="17">
        <v>0.35744013899999999</v>
      </c>
      <c r="F120" s="17">
        <v>0.25788</v>
      </c>
      <c r="G120" s="17">
        <v>0.335841326</v>
      </c>
      <c r="H120" s="19"/>
    </row>
    <row r="121" spans="4:8">
      <c r="D121" s="93" t="s">
        <v>330</v>
      </c>
      <c r="E121" s="17">
        <v>0.37891604400000001</v>
      </c>
      <c r="F121" s="17">
        <v>0.26325999999999999</v>
      </c>
      <c r="G121" s="17">
        <v>0.28546421599999999</v>
      </c>
      <c r="H121" s="19"/>
    </row>
    <row r="122" spans="4:8">
      <c r="D122" s="93"/>
      <c r="E122" s="17">
        <v>0.48833907500000001</v>
      </c>
      <c r="F122" s="17">
        <v>0.28162999999999999</v>
      </c>
      <c r="G122" s="17">
        <v>0.34782529200000001</v>
      </c>
      <c r="H122" s="19"/>
    </row>
    <row r="123" spans="4:8">
      <c r="D123" s="93"/>
      <c r="E123" s="17">
        <v>0.531068439</v>
      </c>
      <c r="F123" s="17">
        <v>0.28628999999999999</v>
      </c>
      <c r="G123" s="17">
        <v>0.345211451</v>
      </c>
      <c r="H123" s="19"/>
    </row>
    <row r="124" spans="4:8">
      <c r="D124" s="93"/>
      <c r="E124" s="17">
        <v>0.49455281699999998</v>
      </c>
      <c r="F124" s="17">
        <v>0.28365000000000001</v>
      </c>
      <c r="G124" s="17">
        <v>0.32742630499999997</v>
      </c>
      <c r="H124" s="19"/>
    </row>
    <row r="125" spans="4:8">
      <c r="D125" s="93"/>
      <c r="E125" s="17">
        <v>0.39709963599999998</v>
      </c>
      <c r="F125" s="17">
        <v>0.2515</v>
      </c>
      <c r="G125" s="17">
        <v>0.27908566400000001</v>
      </c>
      <c r="H125" s="19"/>
    </row>
    <row r="126" spans="4:8">
      <c r="D126" s="93" t="s">
        <v>331</v>
      </c>
      <c r="E126" s="17">
        <v>0.333889824</v>
      </c>
      <c r="F126" s="17">
        <v>0.29575000000000001</v>
      </c>
      <c r="G126" s="17">
        <v>0.31503878899999999</v>
      </c>
      <c r="H126" s="19"/>
    </row>
    <row r="127" spans="4:8">
      <c r="D127" s="93"/>
      <c r="E127" s="17">
        <v>0.29146457199999998</v>
      </c>
      <c r="F127" s="17">
        <v>0.25090000000000001</v>
      </c>
      <c r="G127" s="17">
        <v>0.293551379</v>
      </c>
      <c r="H127" s="19"/>
    </row>
    <row r="128" spans="4:8">
      <c r="D128" s="93"/>
      <c r="E128" s="17">
        <v>0.38817125200000002</v>
      </c>
      <c r="F128" s="17">
        <v>0.34350000000000003</v>
      </c>
      <c r="G128" s="17">
        <v>0.38149735000000001</v>
      </c>
      <c r="H128" s="19"/>
    </row>
    <row r="129" spans="4:8">
      <c r="D129" s="93"/>
      <c r="E129" s="17">
        <v>0.47841600899999998</v>
      </c>
      <c r="F129" s="17">
        <v>0.38593</v>
      </c>
      <c r="G129" s="17">
        <v>0.46263851700000003</v>
      </c>
      <c r="H129" s="19"/>
    </row>
    <row r="130" spans="4:8">
      <c r="D130" s="93"/>
      <c r="E130" s="17">
        <v>0.43659520099999999</v>
      </c>
      <c r="F130" s="17">
        <v>0.34917999999999999</v>
      </c>
      <c r="G130" s="17">
        <v>0.44628900100000002</v>
      </c>
      <c r="H130" s="19"/>
    </row>
    <row r="131" spans="4:8">
      <c r="D131" s="93" t="s">
        <v>332</v>
      </c>
      <c r="E131" s="17">
        <v>0.22272635199999999</v>
      </c>
      <c r="F131" s="17">
        <v>0.26572000000000001</v>
      </c>
      <c r="G131" s="17">
        <v>0.21015115100000001</v>
      </c>
      <c r="H131" s="19"/>
    </row>
    <row r="132" spans="4:8">
      <c r="D132" s="93"/>
      <c r="E132" s="17">
        <v>0.25022341399999998</v>
      </c>
      <c r="F132" s="17">
        <v>0.27878999999999998</v>
      </c>
      <c r="G132" s="17">
        <v>0.26272188600000002</v>
      </c>
      <c r="H132" s="19"/>
    </row>
    <row r="133" spans="4:8">
      <c r="D133" s="93"/>
      <c r="E133" s="17">
        <v>0.315285019</v>
      </c>
      <c r="F133" s="17">
        <v>0.32056000000000001</v>
      </c>
      <c r="G133" s="17">
        <v>0.30037459700000002</v>
      </c>
      <c r="H133" s="19"/>
    </row>
    <row r="134" spans="4:8">
      <c r="D134" s="93"/>
      <c r="E134" s="17">
        <v>0.332241542</v>
      </c>
      <c r="F134" s="17">
        <v>0.32317000000000001</v>
      </c>
      <c r="G134" s="17">
        <v>0.31935585599999999</v>
      </c>
      <c r="H134" s="19"/>
    </row>
    <row r="135" spans="4:8">
      <c r="D135" s="93"/>
      <c r="E135" s="17">
        <v>0.25849825199999998</v>
      </c>
      <c r="F135" s="17">
        <v>0.27977999999999997</v>
      </c>
      <c r="G135" s="17">
        <v>0.25962560099999998</v>
      </c>
      <c r="H135" s="19"/>
    </row>
    <row r="136" spans="4:8">
      <c r="D136" s="93" t="s">
        <v>333</v>
      </c>
      <c r="E136" s="17">
        <v>7.6874543000000004E-2</v>
      </c>
      <c r="F136" s="17">
        <v>0.24951999999999999</v>
      </c>
      <c r="G136" s="17">
        <v>0.21530303000000001</v>
      </c>
      <c r="H136" s="19"/>
    </row>
    <row r="137" spans="4:8">
      <c r="D137" s="93"/>
      <c r="E137" s="17">
        <v>6.4807482E-2</v>
      </c>
      <c r="F137" s="17">
        <v>0.23083000000000001</v>
      </c>
      <c r="G137" s="17">
        <v>0.18597311499999999</v>
      </c>
      <c r="H137" s="19"/>
    </row>
    <row r="138" spans="4:8">
      <c r="D138" s="93"/>
      <c r="E138" s="17">
        <v>6.4594257000000002E-2</v>
      </c>
      <c r="F138" s="17">
        <v>0.19520000000000001</v>
      </c>
      <c r="G138" s="17">
        <v>0.105081858</v>
      </c>
      <c r="H138" s="19"/>
    </row>
    <row r="139" spans="4:8">
      <c r="D139" s="93"/>
      <c r="E139" s="17">
        <v>7.2874358E-2</v>
      </c>
      <c r="F139" s="17">
        <v>0.20669000000000001</v>
      </c>
      <c r="G139" s="17">
        <v>0.16619346300000001</v>
      </c>
      <c r="H139" s="19"/>
    </row>
    <row r="140" spans="4:8">
      <c r="D140" s="93"/>
      <c r="E140" s="17">
        <v>7.8982229000000001E-2</v>
      </c>
      <c r="F140" s="17">
        <v>0.20036999999999999</v>
      </c>
      <c r="G140" s="17">
        <v>0.125231647</v>
      </c>
      <c r="H140" s="19"/>
    </row>
    <row r="141" spans="4:8">
      <c r="D141" s="93" t="s">
        <v>334</v>
      </c>
      <c r="E141" s="17">
        <v>0.31651161</v>
      </c>
      <c r="F141" s="17">
        <v>0.32823000000000002</v>
      </c>
      <c r="G141" s="17">
        <v>0.29978038099999998</v>
      </c>
      <c r="H141" s="19"/>
    </row>
    <row r="142" spans="4:8">
      <c r="D142" s="93"/>
      <c r="E142" s="17">
        <v>0.40402169599999999</v>
      </c>
      <c r="F142" s="17">
        <v>0.38246000000000002</v>
      </c>
      <c r="G142" s="17">
        <v>0.51673516500000005</v>
      </c>
      <c r="H142" s="19"/>
    </row>
    <row r="143" spans="4:8">
      <c r="D143" s="93"/>
      <c r="E143" s="17">
        <v>0.358756715</v>
      </c>
      <c r="F143" s="17">
        <v>0.34581000000000001</v>
      </c>
      <c r="G143" s="17">
        <v>0.31240548099999998</v>
      </c>
      <c r="H143" s="19"/>
    </row>
    <row r="144" spans="4:8">
      <c r="D144" s="93"/>
      <c r="E144" s="17">
        <v>0.36970661300000002</v>
      </c>
      <c r="F144" s="17">
        <v>0.29546</v>
      </c>
      <c r="G144" s="17">
        <v>0.25469515199999998</v>
      </c>
      <c r="H144" s="19"/>
    </row>
    <row r="145" spans="4:8">
      <c r="D145" s="93"/>
      <c r="E145" s="17">
        <v>0.28479190900000001</v>
      </c>
      <c r="F145" s="17">
        <v>0.27093</v>
      </c>
      <c r="G145" s="17">
        <v>0.232509823</v>
      </c>
      <c r="H145" s="19"/>
    </row>
    <row r="146" spans="4:8">
      <c r="D146" s="93" t="s">
        <v>335</v>
      </c>
      <c r="E146" s="17">
        <v>0.43495513400000002</v>
      </c>
      <c r="F146" s="17">
        <v>0.26608999999999999</v>
      </c>
      <c r="G146" s="17">
        <v>0.25824746599999998</v>
      </c>
      <c r="H146" s="19"/>
    </row>
    <row r="147" spans="4:8">
      <c r="D147" s="93"/>
      <c r="E147" s="17">
        <v>0.49485110700000001</v>
      </c>
      <c r="F147" s="17">
        <v>0.27193000000000001</v>
      </c>
      <c r="G147" s="17">
        <v>0.25709273700000002</v>
      </c>
      <c r="H147" s="19"/>
    </row>
    <row r="148" spans="4:8">
      <c r="D148" s="93"/>
      <c r="E148" s="17">
        <v>0.338880827</v>
      </c>
      <c r="F148" s="17">
        <v>0.21421999999999999</v>
      </c>
      <c r="G148" s="17">
        <v>0.16380309000000001</v>
      </c>
      <c r="H148" s="19"/>
    </row>
    <row r="149" spans="4:8">
      <c r="D149" s="93"/>
      <c r="E149" s="17">
        <v>0.48622895799999999</v>
      </c>
      <c r="F149" s="17">
        <v>0.29542000000000002</v>
      </c>
      <c r="G149" s="17">
        <v>0.27985549500000001</v>
      </c>
      <c r="H149" s="19"/>
    </row>
    <row r="150" spans="4:8">
      <c r="D150" s="93"/>
      <c r="E150" s="17">
        <v>0.73418697600000005</v>
      </c>
      <c r="F150" s="17">
        <v>0.35067999999999999</v>
      </c>
      <c r="G150" s="17">
        <v>0.41050809799999999</v>
      </c>
      <c r="H150" s="19"/>
    </row>
    <row r="151" spans="4:8">
      <c r="D151" s="93" t="s">
        <v>336</v>
      </c>
      <c r="E151" s="17">
        <v>0.32472420499999999</v>
      </c>
      <c r="F151" s="17">
        <v>0.32823000000000002</v>
      </c>
      <c r="G151" s="17">
        <v>0.16076201200000001</v>
      </c>
      <c r="H151" s="19"/>
    </row>
    <row r="152" spans="4:8">
      <c r="D152" s="93"/>
      <c r="E152" s="17">
        <v>0.46539994099999998</v>
      </c>
      <c r="F152" s="17">
        <v>0.38246000000000002</v>
      </c>
      <c r="G152" s="17">
        <v>0.34326356600000002</v>
      </c>
      <c r="H152" s="19"/>
    </row>
    <row r="153" spans="4:8">
      <c r="D153" s="93"/>
      <c r="E153" s="17">
        <v>0.41126066</v>
      </c>
      <c r="F153" s="17">
        <v>0.34581000000000001</v>
      </c>
      <c r="G153" s="17">
        <v>0.36180365399999997</v>
      </c>
      <c r="H153" s="19"/>
    </row>
    <row r="154" spans="4:8">
      <c r="D154" s="93"/>
      <c r="E154" s="17">
        <v>0.43424758400000002</v>
      </c>
      <c r="F154" s="17">
        <v>0.29546</v>
      </c>
      <c r="G154" s="17">
        <v>0.25094197499999998</v>
      </c>
      <c r="H154" s="19"/>
    </row>
    <row r="155" spans="4:8">
      <c r="D155" s="93"/>
      <c r="E155" s="17">
        <v>0.39944573100000003</v>
      </c>
      <c r="F155" s="17">
        <v>0.27093</v>
      </c>
      <c r="G155" s="17">
        <v>0.16702619799999999</v>
      </c>
      <c r="H155" s="19"/>
    </row>
    <row r="156" spans="4:8">
      <c r="D156" s="93" t="s">
        <v>337</v>
      </c>
      <c r="E156" s="17">
        <v>0.250675706</v>
      </c>
      <c r="F156" s="17">
        <v>0.26047999999999999</v>
      </c>
      <c r="G156" s="17">
        <v>0.20491469400000001</v>
      </c>
      <c r="H156" s="19"/>
    </row>
    <row r="157" spans="4:8">
      <c r="D157" s="93"/>
      <c r="E157" s="17">
        <v>0.22079001000000001</v>
      </c>
      <c r="F157" s="17">
        <v>0.23580000000000001</v>
      </c>
      <c r="G157" s="17">
        <v>0.20161854700000001</v>
      </c>
      <c r="H157" s="19"/>
    </row>
    <row r="158" spans="4:8">
      <c r="D158" s="93"/>
      <c r="E158" s="17">
        <v>0.25453072399999999</v>
      </c>
      <c r="F158" s="17">
        <v>0.27041999999999999</v>
      </c>
      <c r="G158" s="17">
        <v>0.200422976</v>
      </c>
      <c r="H158" s="19"/>
    </row>
    <row r="159" spans="4:8">
      <c r="D159" s="93"/>
      <c r="E159" s="17">
        <v>0.22022207399999999</v>
      </c>
      <c r="F159" s="17">
        <v>0.27693000000000001</v>
      </c>
      <c r="G159" s="17">
        <v>0.17951689900000001</v>
      </c>
      <c r="H159" s="19"/>
    </row>
    <row r="160" spans="4:8">
      <c r="D160" s="93"/>
      <c r="E160" s="17">
        <v>0.24649824100000001</v>
      </c>
      <c r="F160" s="17">
        <v>0.2843</v>
      </c>
      <c r="G160" s="17">
        <v>0.169820685</v>
      </c>
      <c r="H160" s="19"/>
    </row>
    <row r="161" spans="4:8">
      <c r="D161" s="93" t="s">
        <v>338</v>
      </c>
      <c r="E161" s="17">
        <v>0.122463793</v>
      </c>
      <c r="F161" s="17">
        <v>0.22722999999999999</v>
      </c>
      <c r="G161" s="17">
        <v>0.214868684</v>
      </c>
      <c r="H161" s="19"/>
    </row>
    <row r="162" spans="4:8">
      <c r="D162" s="93"/>
      <c r="E162" s="17">
        <v>0.119705748</v>
      </c>
      <c r="F162" s="17">
        <v>0.2145</v>
      </c>
      <c r="G162" s="17">
        <v>0.16236352300000001</v>
      </c>
      <c r="H162" s="19"/>
    </row>
    <row r="163" spans="4:8">
      <c r="D163" s="93"/>
      <c r="E163" s="17">
        <v>0.11512813199999999</v>
      </c>
      <c r="F163" s="17">
        <v>0.20075999999999999</v>
      </c>
      <c r="G163" s="17">
        <v>0.15742349999999999</v>
      </c>
      <c r="H163" s="19"/>
    </row>
    <row r="164" spans="4:8">
      <c r="D164" s="93"/>
      <c r="E164" s="17">
        <v>0.14488785800000001</v>
      </c>
      <c r="F164" s="17">
        <v>0.22508</v>
      </c>
      <c r="G164" s="17">
        <v>0.144977514</v>
      </c>
      <c r="H164" s="19"/>
    </row>
    <row r="165" spans="4:8">
      <c r="D165" s="93"/>
      <c r="E165" s="17">
        <v>0.13074676099999999</v>
      </c>
      <c r="F165" s="17">
        <v>0.23708000000000001</v>
      </c>
      <c r="G165" s="17">
        <v>0.165652411</v>
      </c>
      <c r="H165" s="19"/>
    </row>
    <row r="166" spans="4:8">
      <c r="D166" s="93" t="s">
        <v>339</v>
      </c>
      <c r="E166" s="17">
        <v>0.25174354100000002</v>
      </c>
      <c r="F166" s="17">
        <v>0.24687000000000001</v>
      </c>
      <c r="G166" s="17">
        <v>0.201411376</v>
      </c>
      <c r="H166" s="19"/>
    </row>
    <row r="167" spans="4:8">
      <c r="D167" s="93"/>
      <c r="E167" s="17">
        <v>0.199782338</v>
      </c>
      <c r="F167" s="17">
        <v>0.19614999999999999</v>
      </c>
      <c r="G167" s="17">
        <v>0.12547423299999999</v>
      </c>
      <c r="H167" s="19"/>
    </row>
    <row r="168" spans="4:8">
      <c r="D168" s="93"/>
      <c r="E168" s="17">
        <v>0.26463751600000002</v>
      </c>
      <c r="F168" s="17">
        <v>0.24818999999999999</v>
      </c>
      <c r="G168" s="17">
        <v>0.123896091</v>
      </c>
      <c r="H168" s="19"/>
    </row>
    <row r="169" spans="4:8">
      <c r="D169" s="93"/>
      <c r="E169" s="17">
        <v>0.20291027</v>
      </c>
      <c r="F169" s="17">
        <v>0.21210000000000001</v>
      </c>
      <c r="G169" s="17">
        <v>0.19073684900000001</v>
      </c>
      <c r="H169" s="19"/>
    </row>
    <row r="170" spans="4:8">
      <c r="D170" s="93"/>
      <c r="E170" s="17">
        <v>0.18926370100000001</v>
      </c>
      <c r="F170" s="17">
        <v>0.18595999999999999</v>
      </c>
      <c r="G170" s="17">
        <v>0.14417793400000001</v>
      </c>
      <c r="H170" s="19"/>
    </row>
    <row r="171" spans="4:8">
      <c r="D171" s="93" t="s">
        <v>340</v>
      </c>
      <c r="E171" s="17">
        <v>0.41609699999999999</v>
      </c>
      <c r="F171" s="17">
        <v>0.33933999999999997</v>
      </c>
      <c r="G171" s="17">
        <v>0.29429577200000001</v>
      </c>
      <c r="H171" s="19"/>
    </row>
    <row r="172" spans="4:8">
      <c r="D172" s="93"/>
      <c r="E172" s="17">
        <v>0.40477789400000003</v>
      </c>
      <c r="F172" s="17">
        <v>0.30898999999999999</v>
      </c>
      <c r="G172" s="17">
        <v>0.32398724400000001</v>
      </c>
      <c r="H172" s="19"/>
    </row>
    <row r="173" spans="4:8">
      <c r="D173" s="93"/>
      <c r="E173" s="17">
        <v>0.38479433200000002</v>
      </c>
      <c r="F173" s="17">
        <v>0.34511999999999998</v>
      </c>
      <c r="G173" s="17">
        <v>0.33525664399999999</v>
      </c>
      <c r="H173" s="19"/>
    </row>
    <row r="174" spans="4:8">
      <c r="D174" s="93"/>
      <c r="E174" s="17">
        <v>0.38021490400000002</v>
      </c>
      <c r="F174" s="17">
        <v>0.34509000000000001</v>
      </c>
      <c r="G174" s="17">
        <v>0.41312528700000001</v>
      </c>
      <c r="H174" s="19"/>
    </row>
    <row r="175" spans="4:8">
      <c r="D175" s="93"/>
      <c r="E175" s="17">
        <v>0.373894491</v>
      </c>
      <c r="F175" s="17">
        <v>0.35424</v>
      </c>
      <c r="G175" s="17">
        <v>0.37688861800000001</v>
      </c>
      <c r="H175" s="19"/>
    </row>
    <row r="176" spans="4:8">
      <c r="D176" s="93" t="s">
        <v>341</v>
      </c>
      <c r="E176" s="17">
        <v>0.23122642700000001</v>
      </c>
      <c r="F176" s="17">
        <v>0.22577</v>
      </c>
      <c r="G176" s="17">
        <v>0.26857281300000002</v>
      </c>
      <c r="H176" s="19"/>
    </row>
    <row r="177" spans="4:8">
      <c r="D177" s="93"/>
      <c r="E177" s="17">
        <v>0.26409450299999998</v>
      </c>
      <c r="F177" s="17">
        <v>0.23971000000000001</v>
      </c>
      <c r="G177" s="17">
        <v>0.19161795500000001</v>
      </c>
      <c r="H177" s="19"/>
    </row>
    <row r="178" spans="4:8">
      <c r="D178" s="93"/>
      <c r="E178" s="17">
        <v>0.26951629799999999</v>
      </c>
      <c r="F178" s="17">
        <v>0.2306</v>
      </c>
      <c r="G178" s="17">
        <v>0.19233771699999999</v>
      </c>
      <c r="H178" s="19"/>
    </row>
    <row r="179" spans="4:8">
      <c r="D179" s="93"/>
      <c r="E179" s="17">
        <v>0.27589219599999998</v>
      </c>
      <c r="F179" s="17">
        <v>0.24968000000000001</v>
      </c>
      <c r="G179" s="17">
        <v>0.17285319099999999</v>
      </c>
      <c r="H179" s="19"/>
    </row>
    <row r="180" spans="4:8">
      <c r="D180" s="93"/>
      <c r="E180" s="17">
        <v>0.24876420799999999</v>
      </c>
      <c r="F180" s="17">
        <v>0.23615</v>
      </c>
      <c r="G180" s="17">
        <v>0.23785331200000001</v>
      </c>
      <c r="H180" s="19"/>
    </row>
    <row r="181" spans="4:8">
      <c r="D181" s="93" t="s">
        <v>342</v>
      </c>
      <c r="E181" s="17">
        <v>7.7943095000000004E-2</v>
      </c>
      <c r="F181" s="17">
        <v>0.21373</v>
      </c>
      <c r="G181" s="17">
        <v>9.7456206000000004E-2</v>
      </c>
      <c r="H181" s="19"/>
    </row>
    <row r="182" spans="4:8">
      <c r="D182" s="93"/>
      <c r="E182" s="17">
        <v>7.0647537999999996E-2</v>
      </c>
      <c r="F182" s="17">
        <v>0.20674999999999999</v>
      </c>
      <c r="G182" s="17">
        <v>5.8592676000000003E-2</v>
      </c>
      <c r="H182" s="19"/>
    </row>
    <row r="183" spans="4:8">
      <c r="D183" s="93"/>
      <c r="E183" s="17">
        <v>0.102099447</v>
      </c>
      <c r="F183" s="17">
        <v>0.23365</v>
      </c>
      <c r="G183" s="17">
        <v>0.110503137</v>
      </c>
      <c r="H183" s="19"/>
    </row>
    <row r="184" spans="4:8">
      <c r="D184" s="93"/>
      <c r="E184" s="17">
        <v>9.9464343999999996E-2</v>
      </c>
      <c r="F184" s="17">
        <v>0.23304</v>
      </c>
      <c r="G184" s="17">
        <v>0.15734991400000001</v>
      </c>
      <c r="H184" s="19"/>
    </row>
    <row r="185" spans="4:8">
      <c r="D185" s="93"/>
      <c r="E185" s="17">
        <v>8.9879918000000003E-2</v>
      </c>
      <c r="F185" s="17">
        <v>0.20472000000000001</v>
      </c>
      <c r="G185" s="17">
        <v>0.10961118</v>
      </c>
      <c r="H185" s="19"/>
    </row>
    <row r="186" spans="4:8">
      <c r="D186" s="93" t="s">
        <v>343</v>
      </c>
      <c r="E186" s="17">
        <v>0.178927167</v>
      </c>
      <c r="F186" s="17">
        <v>0.38927</v>
      </c>
      <c r="G186" s="17">
        <v>0.19092962499999999</v>
      </c>
      <c r="H186" s="19"/>
    </row>
    <row r="187" spans="4:8">
      <c r="D187" s="93"/>
      <c r="E187" s="17">
        <v>0.126831108</v>
      </c>
      <c r="F187" s="17">
        <v>0.27017000000000002</v>
      </c>
      <c r="G187" s="17">
        <v>0.18671420399999999</v>
      </c>
      <c r="H187" s="19"/>
    </row>
    <row r="188" spans="4:8">
      <c r="D188" s="93"/>
      <c r="E188" s="17">
        <v>0.113410619</v>
      </c>
      <c r="F188" s="17">
        <v>0.24507999999999999</v>
      </c>
      <c r="G188" s="17">
        <v>0.14752765000000001</v>
      </c>
      <c r="H188" s="19"/>
    </row>
    <row r="189" spans="4:8">
      <c r="D189" s="93"/>
      <c r="E189" s="17">
        <v>0.10743003600000001</v>
      </c>
      <c r="F189" s="17">
        <v>0.25412000000000001</v>
      </c>
      <c r="G189" s="17">
        <v>0.18370472299999999</v>
      </c>
      <c r="H189" s="19"/>
    </row>
    <row r="190" spans="4:8">
      <c r="D190" s="93"/>
      <c r="E190" s="17">
        <v>0.10687930499999999</v>
      </c>
      <c r="F190" s="17">
        <v>0.25802999999999998</v>
      </c>
      <c r="G190" s="17">
        <v>0.26752722600000001</v>
      </c>
      <c r="H190" s="19"/>
    </row>
    <row r="191" spans="4:8">
      <c r="D191" s="93" t="s">
        <v>344</v>
      </c>
      <c r="E191" s="17">
        <v>0.35132203699999998</v>
      </c>
      <c r="F191" s="17">
        <v>0.21998999999999999</v>
      </c>
      <c r="G191" s="17">
        <v>0.27692339599999999</v>
      </c>
      <c r="H191" s="19"/>
    </row>
    <row r="192" spans="4:8">
      <c r="D192" s="93"/>
      <c r="E192" s="17">
        <v>0.383030547</v>
      </c>
      <c r="F192" s="17">
        <v>0.2339</v>
      </c>
      <c r="G192" s="17">
        <v>0.29999557599999999</v>
      </c>
      <c r="H192" s="19"/>
    </row>
    <row r="193" spans="4:8">
      <c r="D193" s="93"/>
      <c r="E193" s="17">
        <v>0.34169723299999999</v>
      </c>
      <c r="F193" s="17">
        <v>0.22774</v>
      </c>
      <c r="G193" s="17">
        <v>0.20732223999999999</v>
      </c>
      <c r="H193" s="19"/>
    </row>
    <row r="194" spans="4:8">
      <c r="D194" s="93"/>
      <c r="E194" s="17">
        <v>0.38038928300000002</v>
      </c>
      <c r="F194" s="17">
        <v>0.22864999999999999</v>
      </c>
      <c r="G194" s="17">
        <v>0.20095824200000001</v>
      </c>
      <c r="H194" s="19"/>
    </row>
    <row r="195" spans="4:8">
      <c r="D195" s="93"/>
      <c r="E195" s="17">
        <v>0.37849628299999999</v>
      </c>
      <c r="F195" s="17">
        <v>0.24476000000000001</v>
      </c>
      <c r="G195" s="17">
        <v>0.21340553900000001</v>
      </c>
      <c r="H195" s="19"/>
    </row>
    <row r="196" spans="4:8">
      <c r="D196" s="93" t="s">
        <v>345</v>
      </c>
      <c r="E196" s="17">
        <v>0.32241985200000001</v>
      </c>
      <c r="F196" s="17">
        <v>0.23058999999999999</v>
      </c>
      <c r="G196" s="17">
        <v>0.229956085</v>
      </c>
      <c r="H196" s="19"/>
    </row>
    <row r="197" spans="4:8">
      <c r="D197" s="93"/>
      <c r="E197" s="17">
        <v>0.54338067300000004</v>
      </c>
      <c r="F197" s="17">
        <v>0.34115000000000001</v>
      </c>
      <c r="G197" s="17">
        <v>0.363177366</v>
      </c>
      <c r="H197" s="19"/>
    </row>
    <row r="198" spans="4:8">
      <c r="D198" s="93"/>
      <c r="E198" s="17">
        <v>0.47574171100000001</v>
      </c>
      <c r="F198" s="17">
        <v>0.30359999999999998</v>
      </c>
      <c r="G198" s="17">
        <v>0.47425258799999997</v>
      </c>
      <c r="H198" s="19"/>
    </row>
    <row r="199" spans="4:8">
      <c r="D199" s="93"/>
      <c r="E199" s="17">
        <v>0.47859140100000003</v>
      </c>
      <c r="F199" s="17">
        <v>0.30434</v>
      </c>
      <c r="G199" s="17">
        <v>0.28910963499999998</v>
      </c>
      <c r="H199" s="19"/>
    </row>
    <row r="200" spans="4:8">
      <c r="D200" s="93"/>
      <c r="E200" s="17">
        <v>0.52691046100000005</v>
      </c>
      <c r="F200" s="17">
        <v>0.35182999999999998</v>
      </c>
      <c r="G200" s="17">
        <v>0.57616827299999995</v>
      </c>
      <c r="H200" s="19"/>
    </row>
    <row r="201" spans="4:8">
      <c r="D201" s="93" t="s">
        <v>346</v>
      </c>
      <c r="E201" s="17">
        <v>0.29494610799999998</v>
      </c>
      <c r="F201" s="17">
        <v>0.26301000000000002</v>
      </c>
      <c r="G201" s="17">
        <v>0.357764411</v>
      </c>
      <c r="H201" s="19"/>
    </row>
    <row r="202" spans="4:8">
      <c r="D202" s="93"/>
      <c r="E202" s="17">
        <v>0.256049784</v>
      </c>
      <c r="F202" s="17">
        <v>0.26612999999999998</v>
      </c>
      <c r="G202" s="17">
        <v>0.26695198799999997</v>
      </c>
      <c r="H202" s="19"/>
    </row>
    <row r="203" spans="4:8">
      <c r="D203" s="93"/>
      <c r="E203" s="17">
        <v>0.34117650599999999</v>
      </c>
      <c r="F203" s="17">
        <v>0.28621000000000002</v>
      </c>
      <c r="G203" s="17">
        <v>0.35660157399999998</v>
      </c>
      <c r="H203" s="19"/>
    </row>
    <row r="204" spans="4:8">
      <c r="D204" s="93"/>
      <c r="E204" s="17">
        <v>0.25420947199999999</v>
      </c>
      <c r="F204" s="17">
        <v>0.23530000000000001</v>
      </c>
      <c r="G204" s="17">
        <v>0.22456007</v>
      </c>
      <c r="H204" s="19"/>
    </row>
    <row r="205" spans="4:8">
      <c r="D205" s="93"/>
      <c r="E205" s="17">
        <v>0.30446604599999999</v>
      </c>
      <c r="F205" s="17">
        <v>0.27009</v>
      </c>
      <c r="G205" s="17">
        <v>0.296421243</v>
      </c>
      <c r="H205" s="19"/>
    </row>
    <row r="206" spans="4:8">
      <c r="D206" s="93" t="s">
        <v>347</v>
      </c>
      <c r="E206" s="17">
        <v>0.49276833199999998</v>
      </c>
      <c r="F206" s="17">
        <v>0.34038000000000002</v>
      </c>
      <c r="G206" s="17">
        <v>0.41228294399999998</v>
      </c>
      <c r="H206" s="19"/>
    </row>
    <row r="207" spans="4:8">
      <c r="D207" s="93"/>
      <c r="E207" s="17">
        <v>0.38203478000000002</v>
      </c>
      <c r="F207" s="17">
        <v>0.32765</v>
      </c>
      <c r="G207" s="17">
        <v>0.35572679299999999</v>
      </c>
      <c r="H207" s="19"/>
    </row>
    <row r="208" spans="4:8">
      <c r="D208" s="93"/>
      <c r="E208" s="17">
        <v>0.425966187</v>
      </c>
      <c r="F208" s="17">
        <v>0.31859999999999999</v>
      </c>
      <c r="G208" s="17">
        <v>0.27017984900000003</v>
      </c>
      <c r="H208" s="19"/>
    </row>
    <row r="209" spans="4:8">
      <c r="D209" s="93"/>
      <c r="E209" s="17">
        <v>0.463682013</v>
      </c>
      <c r="F209" s="17">
        <v>0.32966000000000001</v>
      </c>
      <c r="G209" s="17">
        <v>0.34963149399999999</v>
      </c>
      <c r="H209" s="19"/>
    </row>
    <row r="210" spans="4:8">
      <c r="D210" s="93"/>
      <c r="E210" s="17">
        <v>0.56955804899999996</v>
      </c>
      <c r="F210" s="17">
        <v>0.36507000000000001</v>
      </c>
      <c r="G210" s="17">
        <v>0.31207563399999999</v>
      </c>
      <c r="H210" s="19"/>
    </row>
    <row r="211" spans="4:8">
      <c r="D211" s="93" t="s">
        <v>348</v>
      </c>
      <c r="E211" s="17">
        <v>0.21729415299999999</v>
      </c>
      <c r="F211" s="17">
        <v>0.19986999999999999</v>
      </c>
      <c r="G211" s="17">
        <v>0.16358621300000001</v>
      </c>
      <c r="H211" s="19"/>
    </row>
    <row r="212" spans="4:8">
      <c r="D212" s="93"/>
      <c r="E212" s="17">
        <v>0.27712572099999999</v>
      </c>
      <c r="F212" s="17">
        <v>0.22097</v>
      </c>
      <c r="G212" s="17">
        <v>0.19194386499999999</v>
      </c>
      <c r="H212" s="19"/>
    </row>
    <row r="213" spans="4:8">
      <c r="D213" s="93"/>
      <c r="E213" s="17">
        <v>0.207876016</v>
      </c>
      <c r="F213" s="17">
        <v>0.21134</v>
      </c>
      <c r="G213" s="17">
        <v>0.118791098</v>
      </c>
      <c r="H213" s="19"/>
    </row>
    <row r="214" spans="4:8">
      <c r="D214" s="93"/>
      <c r="E214" s="17">
        <v>0.28422155399999999</v>
      </c>
      <c r="F214" s="17">
        <v>0.24152999999999999</v>
      </c>
      <c r="G214" s="17">
        <v>0.25021950999999998</v>
      </c>
      <c r="H214" s="19"/>
    </row>
    <row r="215" spans="4:8">
      <c r="D215" s="93"/>
      <c r="E215" s="17">
        <v>0.231009097</v>
      </c>
      <c r="F215" s="17">
        <v>0.22061</v>
      </c>
      <c r="G215" s="17">
        <v>0.16837871300000001</v>
      </c>
      <c r="H215" s="19"/>
    </row>
    <row r="216" spans="4:8">
      <c r="D216" s="93" t="s">
        <v>349</v>
      </c>
      <c r="E216" s="17">
        <v>0.13363987499999999</v>
      </c>
      <c r="F216" s="17">
        <v>0.23538000000000001</v>
      </c>
      <c r="G216" s="17">
        <v>0.156031696</v>
      </c>
      <c r="H216" s="19"/>
    </row>
    <row r="217" spans="4:8">
      <c r="D217" s="93"/>
      <c r="E217" s="17">
        <v>0.16284738900000001</v>
      </c>
      <c r="F217" s="17">
        <v>0.24962999999999999</v>
      </c>
      <c r="G217" s="17">
        <v>0.143015849</v>
      </c>
      <c r="H217" s="19"/>
    </row>
    <row r="218" spans="4:8">
      <c r="D218" s="93"/>
      <c r="E218" s="17">
        <v>9.8093216999999996E-2</v>
      </c>
      <c r="F218" s="17">
        <v>0.21997</v>
      </c>
      <c r="G218" s="17">
        <v>0.16680704700000001</v>
      </c>
      <c r="H218" s="19"/>
    </row>
    <row r="219" spans="4:8">
      <c r="D219" s="93"/>
      <c r="E219" s="17">
        <v>8.4115708999999997E-2</v>
      </c>
      <c r="F219" s="17">
        <v>0.21640000000000001</v>
      </c>
      <c r="G219" s="17">
        <v>0.14536310099999999</v>
      </c>
      <c r="H219" s="19"/>
    </row>
    <row r="220" spans="4:8">
      <c r="D220" s="93"/>
      <c r="E220" s="17">
        <v>7.6896636000000004E-2</v>
      </c>
      <c r="F220" s="17">
        <v>0.2135</v>
      </c>
      <c r="G220" s="17">
        <v>0.17983386000000001</v>
      </c>
      <c r="H220" s="19"/>
    </row>
    <row r="221" spans="4:8">
      <c r="D221" s="93" t="s">
        <v>350</v>
      </c>
      <c r="E221" s="17">
        <v>5.4770111000000003E-2</v>
      </c>
      <c r="F221" s="17">
        <v>0.22369</v>
      </c>
      <c r="G221" s="17">
        <v>0.17980522400000001</v>
      </c>
      <c r="H221" s="19"/>
    </row>
    <row r="222" spans="4:8">
      <c r="D222" s="93"/>
      <c r="E222" s="17">
        <v>7.4407866000000003E-2</v>
      </c>
      <c r="F222" s="17">
        <v>0.23043</v>
      </c>
      <c r="G222" s="17">
        <v>0.211778624</v>
      </c>
      <c r="H222" s="19"/>
    </row>
    <row r="223" spans="4:8">
      <c r="D223" s="93"/>
      <c r="E223" s="17">
        <v>7.9445750999999995E-2</v>
      </c>
      <c r="F223" s="17">
        <v>0.22750000000000001</v>
      </c>
      <c r="G223" s="17">
        <v>0.16030367000000001</v>
      </c>
      <c r="H223" s="19"/>
    </row>
    <row r="224" spans="4:8">
      <c r="D224" s="93"/>
      <c r="E224" s="17">
        <v>6.0195197999999998E-2</v>
      </c>
      <c r="F224" s="17">
        <v>0.22373999999999999</v>
      </c>
      <c r="G224" s="17">
        <v>0.14269333400000001</v>
      </c>
      <c r="H224" s="19"/>
    </row>
    <row r="225" spans="4:8">
      <c r="D225" s="93"/>
      <c r="E225" s="17">
        <v>9.3284724999999999E-2</v>
      </c>
      <c r="F225" s="17">
        <v>0.25140000000000001</v>
      </c>
      <c r="G225" s="17">
        <v>0.134664283</v>
      </c>
      <c r="H225" s="19"/>
    </row>
    <row r="226" spans="4:8">
      <c r="D226" s="93" t="s">
        <v>351</v>
      </c>
      <c r="E226" s="17">
        <v>0.27682568299999999</v>
      </c>
      <c r="F226" s="17">
        <v>0.23597000000000001</v>
      </c>
      <c r="G226" s="17">
        <v>0.164371036</v>
      </c>
      <c r="H226" s="19"/>
    </row>
    <row r="227" spans="4:8">
      <c r="D227" s="93"/>
      <c r="E227" s="17">
        <v>0.26941118200000003</v>
      </c>
      <c r="F227" s="17">
        <v>0.22398999999999999</v>
      </c>
      <c r="G227" s="17">
        <v>0.23361379099999999</v>
      </c>
      <c r="H227" s="19"/>
    </row>
    <row r="228" spans="4:8">
      <c r="D228" s="93"/>
      <c r="E228" s="17">
        <v>0.30007715499999998</v>
      </c>
      <c r="F228" s="17">
        <v>0.24362</v>
      </c>
      <c r="G228" s="17">
        <v>0.24053065200000001</v>
      </c>
      <c r="H228" s="19"/>
    </row>
    <row r="229" spans="4:8">
      <c r="D229" s="93"/>
      <c r="E229" s="17">
        <v>0.363270329</v>
      </c>
      <c r="F229" s="17">
        <v>0.28648000000000001</v>
      </c>
      <c r="G229" s="17">
        <v>0.27362622800000003</v>
      </c>
      <c r="H229" s="19"/>
    </row>
    <row r="230" spans="4:8">
      <c r="D230" s="93"/>
      <c r="E230" s="17">
        <v>0.38891703399999999</v>
      </c>
      <c r="F230" s="17">
        <v>0.26684000000000002</v>
      </c>
      <c r="G230" s="17">
        <v>0.26536450900000003</v>
      </c>
      <c r="H230" s="19"/>
    </row>
    <row r="231" spans="4:8">
      <c r="D231" s="93" t="s">
        <v>352</v>
      </c>
      <c r="E231" s="17">
        <v>0.59966377400000004</v>
      </c>
      <c r="F231" s="17">
        <v>0.40156999999999998</v>
      </c>
      <c r="G231" s="17">
        <v>0.81325241299999995</v>
      </c>
      <c r="H231" s="19"/>
    </row>
    <row r="232" spans="4:8">
      <c r="D232" s="93"/>
      <c r="E232" s="17">
        <v>0.60305578000000004</v>
      </c>
      <c r="F232" s="17">
        <v>0.39528000000000002</v>
      </c>
      <c r="G232" s="17">
        <v>0.74857837400000005</v>
      </c>
      <c r="H232" s="19"/>
    </row>
    <row r="233" spans="4:8">
      <c r="D233" s="93"/>
      <c r="E233" s="17">
        <v>0.50222827199999998</v>
      </c>
      <c r="F233" s="17">
        <v>0.34608</v>
      </c>
      <c r="G233" s="17">
        <v>0.64402535599999999</v>
      </c>
      <c r="H233" s="19"/>
    </row>
    <row r="234" spans="4:8">
      <c r="D234" s="93"/>
      <c r="E234" s="17">
        <v>0.57151796300000002</v>
      </c>
      <c r="F234" s="17">
        <v>0.36809999999999998</v>
      </c>
      <c r="G234" s="17">
        <v>0.76949632700000004</v>
      </c>
      <c r="H234" s="19"/>
    </row>
    <row r="235" spans="4:8">
      <c r="D235" s="93"/>
      <c r="E235" s="17">
        <v>0.50541481399999999</v>
      </c>
      <c r="F235" s="17">
        <v>0.37708000000000003</v>
      </c>
      <c r="G235" s="17">
        <v>0.69739498099999997</v>
      </c>
      <c r="H235" s="19"/>
    </row>
    <row r="236" spans="4:8">
      <c r="D236" s="93" t="s">
        <v>353</v>
      </c>
      <c r="E236" s="17">
        <v>0.33908766600000001</v>
      </c>
      <c r="F236" s="17">
        <v>0.28955999999999998</v>
      </c>
      <c r="G236" s="17">
        <v>0.31218486000000001</v>
      </c>
      <c r="H236" s="19"/>
    </row>
    <row r="237" spans="4:8">
      <c r="D237" s="93"/>
      <c r="E237" s="17">
        <v>0.35839824300000001</v>
      </c>
      <c r="F237" s="17">
        <v>0.27499000000000001</v>
      </c>
      <c r="G237" s="17">
        <v>0.27441199700000002</v>
      </c>
      <c r="H237" s="19"/>
    </row>
    <row r="238" spans="4:8">
      <c r="D238" s="93"/>
      <c r="E238" s="17">
        <v>0.464456761</v>
      </c>
      <c r="F238" s="17">
        <v>0.30493999999999999</v>
      </c>
      <c r="G238" s="17">
        <v>0.405080355</v>
      </c>
      <c r="H238" s="19"/>
    </row>
    <row r="239" spans="4:8">
      <c r="D239" s="93"/>
      <c r="E239" s="17">
        <v>0.53460756399999998</v>
      </c>
      <c r="F239" s="17">
        <v>0.34572000000000003</v>
      </c>
      <c r="G239" s="17">
        <v>0.58004914900000004</v>
      </c>
      <c r="H239" s="19"/>
    </row>
    <row r="240" spans="4:8">
      <c r="D240" s="93"/>
      <c r="E240" s="17">
        <v>0.42349695399999998</v>
      </c>
      <c r="F240" s="17">
        <v>0.34071000000000001</v>
      </c>
      <c r="G240" s="17">
        <v>0.26794773300000002</v>
      </c>
      <c r="H240" s="19"/>
    </row>
    <row r="241" spans="4:8">
      <c r="D241" s="93" t="s">
        <v>354</v>
      </c>
      <c r="E241" s="17">
        <v>0.30799637200000002</v>
      </c>
      <c r="F241" s="17">
        <v>0.21951999999999999</v>
      </c>
      <c r="G241" s="17">
        <v>0.348980758</v>
      </c>
      <c r="H241" s="19"/>
    </row>
    <row r="242" spans="4:8">
      <c r="D242" s="93"/>
      <c r="E242" s="17">
        <v>0.28545436899999999</v>
      </c>
      <c r="F242" s="17">
        <v>0.20258999999999999</v>
      </c>
      <c r="G242" s="17">
        <v>0.32035340499999998</v>
      </c>
      <c r="H242" s="19"/>
    </row>
    <row r="243" spans="4:8">
      <c r="D243" s="93"/>
      <c r="E243" s="17">
        <v>0.25023148699999997</v>
      </c>
      <c r="F243" s="17">
        <v>0.20966000000000001</v>
      </c>
      <c r="G243" s="17">
        <v>0.30136323100000001</v>
      </c>
      <c r="H243" s="19"/>
    </row>
    <row r="244" spans="4:8">
      <c r="D244" s="93"/>
      <c r="E244" s="17">
        <v>0.24191392</v>
      </c>
      <c r="F244" s="17">
        <v>0.20077</v>
      </c>
      <c r="G244" s="17">
        <v>0.24404499399999999</v>
      </c>
      <c r="H244" s="19"/>
    </row>
    <row r="245" spans="4:8">
      <c r="D245" s="93"/>
      <c r="E245" s="17">
        <v>0.23221676499999999</v>
      </c>
      <c r="F245" s="17">
        <v>0.20796000000000001</v>
      </c>
      <c r="G245" s="17">
        <v>0.241681903</v>
      </c>
      <c r="H245" s="19"/>
    </row>
    <row r="246" spans="4:8">
      <c r="D246" s="93" t="s">
        <v>355</v>
      </c>
      <c r="E246" s="17">
        <v>0.452434858</v>
      </c>
      <c r="F246" s="17">
        <v>0.46133999999999997</v>
      </c>
      <c r="G246" s="17">
        <v>0.57033109100000001</v>
      </c>
      <c r="H246" s="19"/>
    </row>
    <row r="247" spans="4:8">
      <c r="D247" s="93"/>
      <c r="E247" s="17">
        <v>0.33481728799999999</v>
      </c>
      <c r="F247" s="17">
        <v>0.31627</v>
      </c>
      <c r="G247" s="17">
        <v>0.37806102899999999</v>
      </c>
      <c r="H247" s="19"/>
    </row>
    <row r="248" spans="4:8">
      <c r="D248" s="93"/>
      <c r="E248" s="17">
        <v>0.432346854</v>
      </c>
      <c r="F248" s="17">
        <v>0.35604000000000002</v>
      </c>
      <c r="G248" s="17">
        <v>0.50538160600000004</v>
      </c>
      <c r="H248" s="19"/>
    </row>
    <row r="249" spans="4:8">
      <c r="D249" s="93"/>
      <c r="E249" s="17">
        <v>0.27755115600000002</v>
      </c>
      <c r="F249" s="17">
        <v>0.27493000000000001</v>
      </c>
      <c r="G249" s="17">
        <v>0.43670330600000001</v>
      </c>
      <c r="H249" s="19"/>
    </row>
    <row r="250" spans="4:8">
      <c r="D250" s="93"/>
      <c r="E250" s="17">
        <v>0.34152391199999999</v>
      </c>
      <c r="F250" s="17">
        <v>0.30649999999999999</v>
      </c>
      <c r="G250" s="17">
        <v>0.53168747599999999</v>
      </c>
      <c r="H250" s="19"/>
    </row>
    <row r="251" spans="4:8">
      <c r="D251" s="93" t="s">
        <v>356</v>
      </c>
      <c r="E251" s="17">
        <v>0.17015184799999999</v>
      </c>
      <c r="F251" s="17">
        <v>0.25491999999999998</v>
      </c>
      <c r="G251" s="17">
        <v>0.30875116800000002</v>
      </c>
      <c r="H251" s="19"/>
    </row>
    <row r="252" spans="4:8">
      <c r="D252" s="93"/>
      <c r="E252" s="17">
        <v>0.142232988</v>
      </c>
      <c r="F252" s="17">
        <v>0.21804999999999999</v>
      </c>
      <c r="G252" s="17">
        <v>0.25056919300000002</v>
      </c>
      <c r="H252" s="19"/>
    </row>
    <row r="253" spans="4:8">
      <c r="D253" s="93"/>
      <c r="E253" s="17">
        <v>0.13108173200000001</v>
      </c>
      <c r="F253" s="17">
        <v>0.20946000000000001</v>
      </c>
      <c r="G253" s="17">
        <v>0.19956846</v>
      </c>
      <c r="H253" s="19"/>
    </row>
    <row r="254" spans="4:8">
      <c r="D254" s="93"/>
      <c r="E254" s="17">
        <v>0.13336969200000001</v>
      </c>
      <c r="F254" s="17">
        <v>0.20674000000000001</v>
      </c>
      <c r="G254" s="17">
        <v>0.33229783699999998</v>
      </c>
      <c r="H254" s="19"/>
    </row>
    <row r="255" spans="4:8">
      <c r="D255" s="93"/>
      <c r="E255" s="17">
        <v>0.14201687800000001</v>
      </c>
      <c r="F255" s="17">
        <v>0.22452</v>
      </c>
      <c r="G255" s="17">
        <v>0.22915105599999999</v>
      </c>
      <c r="H255" s="19"/>
    </row>
    <row r="256" spans="4:8">
      <c r="D256" s="93" t="s">
        <v>357</v>
      </c>
      <c r="E256" s="17">
        <v>0.34203785199999998</v>
      </c>
      <c r="F256" s="17">
        <v>0.38307999999999998</v>
      </c>
      <c r="G256" s="17">
        <v>0.68908749899999999</v>
      </c>
      <c r="H256" s="19"/>
    </row>
    <row r="257" spans="4:8">
      <c r="D257" s="93"/>
      <c r="E257" s="17">
        <v>0.40765408800000003</v>
      </c>
      <c r="F257" s="17">
        <v>0.39911000000000002</v>
      </c>
      <c r="G257" s="17">
        <v>0.68494283</v>
      </c>
      <c r="H257" s="19"/>
    </row>
    <row r="258" spans="4:8">
      <c r="D258" s="93"/>
      <c r="E258" s="17">
        <v>0.39112676400000002</v>
      </c>
      <c r="F258" s="17">
        <v>0.35724</v>
      </c>
      <c r="G258" s="17">
        <v>0.68217403700000001</v>
      </c>
      <c r="H258" s="19"/>
    </row>
    <row r="259" spans="4:8">
      <c r="D259" s="93"/>
      <c r="E259" s="17">
        <v>0.458939757</v>
      </c>
      <c r="F259" s="17">
        <v>0.36915999999999999</v>
      </c>
      <c r="G259" s="17">
        <v>0.96806430700000001</v>
      </c>
      <c r="H259" s="19"/>
    </row>
    <row r="260" spans="4:8">
      <c r="D260" s="93"/>
      <c r="E260" s="17">
        <v>0.30622438000000002</v>
      </c>
      <c r="F260" s="17">
        <v>0.29050999999999999</v>
      </c>
      <c r="G260" s="17">
        <v>0.62848990999999998</v>
      </c>
      <c r="H260" s="19"/>
    </row>
    <row r="261" spans="4:8">
      <c r="D261" s="93" t="s">
        <v>358</v>
      </c>
      <c r="E261" s="17">
        <v>0.22467796600000001</v>
      </c>
      <c r="F261" s="17">
        <v>0.33587</v>
      </c>
      <c r="G261" s="17">
        <v>0.66479581700000001</v>
      </c>
      <c r="H261" s="19"/>
    </row>
    <row r="262" spans="4:8">
      <c r="D262" s="93"/>
      <c r="E262" s="17">
        <v>0.31017404199999998</v>
      </c>
      <c r="F262" s="17">
        <v>0.38951999999999998</v>
      </c>
      <c r="G262" s="17">
        <v>0.64383886999999995</v>
      </c>
      <c r="H262" s="19"/>
    </row>
    <row r="263" spans="4:8">
      <c r="D263" s="93"/>
      <c r="E263" s="17">
        <v>0.27080120099999999</v>
      </c>
      <c r="F263" s="17">
        <v>0.34217999999999998</v>
      </c>
      <c r="G263" s="17">
        <v>0.53433414199999996</v>
      </c>
      <c r="H263" s="19"/>
    </row>
    <row r="264" spans="4:8">
      <c r="D264" s="93"/>
      <c r="E264" s="17">
        <v>0.35421996300000003</v>
      </c>
      <c r="F264" s="17">
        <v>0.48629</v>
      </c>
      <c r="G264" s="17">
        <v>0.81977625200000004</v>
      </c>
      <c r="H264" s="19"/>
    </row>
    <row r="265" spans="4:8">
      <c r="D265" s="93"/>
      <c r="E265" s="17">
        <v>0.27624202599999997</v>
      </c>
      <c r="F265" s="17">
        <v>0.37797999999999998</v>
      </c>
      <c r="G265" s="17">
        <v>0.58847941400000003</v>
      </c>
      <c r="H265" s="19"/>
    </row>
    <row r="266" spans="4:8">
      <c r="D266" s="93" t="s">
        <v>359</v>
      </c>
      <c r="E266" s="17">
        <v>0.216772092</v>
      </c>
      <c r="F266" s="17">
        <v>0.21099000000000001</v>
      </c>
      <c r="G266" s="17">
        <v>0.31046823400000001</v>
      </c>
      <c r="H266" s="19"/>
    </row>
    <row r="267" spans="4:8">
      <c r="D267" s="93"/>
      <c r="E267" s="17">
        <v>0.29513886900000003</v>
      </c>
      <c r="F267" s="17">
        <v>0.26322000000000001</v>
      </c>
      <c r="G267" s="17">
        <v>0.39825692499999998</v>
      </c>
      <c r="H267" s="19"/>
    </row>
    <row r="268" spans="4:8">
      <c r="D268" s="93"/>
      <c r="E268" s="17">
        <v>0.32529839199999999</v>
      </c>
      <c r="F268" s="17">
        <v>0.30579000000000001</v>
      </c>
      <c r="G268" s="17">
        <v>0.47592626599999999</v>
      </c>
      <c r="H268" s="19"/>
    </row>
    <row r="269" spans="4:8">
      <c r="D269" s="93"/>
      <c r="E269" s="17">
        <v>0.27732064699999998</v>
      </c>
      <c r="F269" s="17">
        <v>0.24815999999999999</v>
      </c>
      <c r="G269" s="17">
        <v>0.42038910600000001</v>
      </c>
      <c r="H269" s="19"/>
    </row>
    <row r="270" spans="4:8">
      <c r="D270" s="93"/>
      <c r="E270" s="17">
        <v>0.26265664500000002</v>
      </c>
      <c r="F270" s="17">
        <v>0.24993000000000001</v>
      </c>
      <c r="G270" s="17">
        <v>0.43673489599999998</v>
      </c>
      <c r="H270" s="19"/>
    </row>
    <row r="271" spans="4:8">
      <c r="D271" s="93" t="s">
        <v>360</v>
      </c>
      <c r="E271" s="17">
        <v>0.27848020200000001</v>
      </c>
      <c r="F271" s="17">
        <v>0.24285000000000001</v>
      </c>
      <c r="G271" s="17">
        <v>0.459715649</v>
      </c>
      <c r="H271" s="19"/>
    </row>
    <row r="272" spans="4:8">
      <c r="D272" s="93"/>
      <c r="E272" s="17">
        <v>0.29240000599999999</v>
      </c>
      <c r="F272" s="17">
        <v>0.2959</v>
      </c>
      <c r="G272" s="17">
        <v>0.46838437700000002</v>
      </c>
      <c r="H272" s="19"/>
    </row>
    <row r="273" spans="4:8">
      <c r="D273" s="93"/>
      <c r="E273" s="17">
        <v>0.28430223399999999</v>
      </c>
      <c r="F273" s="17">
        <v>0.29265000000000002</v>
      </c>
      <c r="G273" s="17">
        <v>0.36582221500000001</v>
      </c>
      <c r="H273" s="19"/>
    </row>
    <row r="274" spans="4:8">
      <c r="D274" s="93"/>
      <c r="E274" s="17">
        <v>0.26927174700000001</v>
      </c>
      <c r="F274" s="17">
        <v>0.26511000000000001</v>
      </c>
      <c r="G274" s="17">
        <v>0.35008993300000002</v>
      </c>
      <c r="H274" s="19"/>
    </row>
    <row r="275" spans="4:8">
      <c r="D275" s="93"/>
      <c r="E275" s="17">
        <v>0.22673590900000001</v>
      </c>
      <c r="F275" s="17">
        <v>0.24618999999999999</v>
      </c>
      <c r="G275" s="17">
        <v>0.39506840399999998</v>
      </c>
      <c r="H275" s="19"/>
    </row>
    <row r="276" spans="4:8">
      <c r="D276" s="93" t="s">
        <v>361</v>
      </c>
      <c r="E276" s="17">
        <v>0.44829608399999998</v>
      </c>
      <c r="F276" s="17">
        <v>0.309</v>
      </c>
      <c r="G276" s="17">
        <v>0.67147324500000005</v>
      </c>
      <c r="H276" s="19"/>
    </row>
    <row r="277" spans="4:8">
      <c r="D277" s="93"/>
      <c r="E277" s="17">
        <v>0.40852422700000002</v>
      </c>
      <c r="F277" s="17">
        <v>0.29920999999999998</v>
      </c>
      <c r="G277" s="17">
        <v>0.53522004300000003</v>
      </c>
      <c r="H277" s="19"/>
    </row>
    <row r="278" spans="4:8">
      <c r="D278" s="93"/>
      <c r="E278" s="17">
        <v>0.34832162900000002</v>
      </c>
      <c r="F278" s="17">
        <v>0.27443000000000001</v>
      </c>
      <c r="G278" s="17">
        <v>0.44544825999999998</v>
      </c>
      <c r="H278" s="19"/>
    </row>
    <row r="279" spans="4:8">
      <c r="D279" s="93"/>
      <c r="E279" s="17">
        <v>0.40406927100000001</v>
      </c>
      <c r="F279" s="17">
        <v>0.29337000000000002</v>
      </c>
      <c r="G279" s="17">
        <v>0.53529994599999997</v>
      </c>
      <c r="H279" s="19"/>
    </row>
    <row r="280" spans="4:8">
      <c r="D280" s="93"/>
      <c r="E280" s="17">
        <v>0.27519295199999999</v>
      </c>
      <c r="F280" s="17">
        <v>0.21701999999999999</v>
      </c>
      <c r="G280" s="17">
        <v>0.36903280399999999</v>
      </c>
      <c r="H280" s="19"/>
    </row>
    <row r="281" spans="4:8">
      <c r="D281" s="93" t="s">
        <v>362</v>
      </c>
      <c r="E281" s="17">
        <v>0.12894365099999999</v>
      </c>
      <c r="F281" s="17">
        <v>0.21365999999999999</v>
      </c>
      <c r="G281" s="17">
        <v>0.28833992800000002</v>
      </c>
      <c r="H281" s="19"/>
    </row>
    <row r="282" spans="4:8">
      <c r="D282" s="93"/>
      <c r="E282" s="17">
        <v>0.126798461</v>
      </c>
      <c r="F282" s="17">
        <v>0.20302999999999999</v>
      </c>
      <c r="G282" s="17">
        <v>0.29664946800000003</v>
      </c>
      <c r="H282" s="19"/>
    </row>
    <row r="283" spans="4:8">
      <c r="D283" s="93"/>
      <c r="E283" s="17">
        <v>0.18063241899999999</v>
      </c>
      <c r="F283" s="17">
        <v>0.22672</v>
      </c>
      <c r="G283" s="17">
        <v>0.34789589599999998</v>
      </c>
      <c r="H283" s="19"/>
    </row>
    <row r="284" spans="4:8">
      <c r="D284" s="93"/>
      <c r="E284" s="17">
        <v>0.14450341799999999</v>
      </c>
      <c r="F284" s="17">
        <v>0.22678999999999999</v>
      </c>
      <c r="G284" s="17">
        <v>0.33165222100000002</v>
      </c>
      <c r="H284" s="19"/>
    </row>
    <row r="285" spans="4:8">
      <c r="D285" s="93"/>
      <c r="E285" s="17">
        <v>0.16408204600000001</v>
      </c>
      <c r="F285" s="17">
        <v>0.22766</v>
      </c>
      <c r="G285" s="17">
        <v>0.38450348499999998</v>
      </c>
      <c r="H285" s="19"/>
    </row>
    <row r="286" spans="4:8">
      <c r="D286" s="93" t="s">
        <v>363</v>
      </c>
      <c r="E286" s="17">
        <v>0.11260284800000001</v>
      </c>
      <c r="F286" s="17">
        <v>0.23304</v>
      </c>
      <c r="G286" s="17">
        <v>0.237308144</v>
      </c>
      <c r="H286" s="19"/>
    </row>
    <row r="287" spans="4:8">
      <c r="D287" s="93"/>
      <c r="E287" s="17">
        <v>0.13806806399999999</v>
      </c>
      <c r="F287" s="17">
        <v>0.26350000000000001</v>
      </c>
      <c r="G287" s="17">
        <v>0.33773747100000001</v>
      </c>
      <c r="H287" s="19"/>
    </row>
    <row r="288" spans="4:8">
      <c r="D288" s="93"/>
      <c r="E288" s="17">
        <v>0.14845750999999999</v>
      </c>
      <c r="F288" s="17">
        <v>0.25356000000000001</v>
      </c>
      <c r="G288" s="17">
        <v>0.35458768099999999</v>
      </c>
      <c r="H288" s="19"/>
    </row>
    <row r="289" spans="4:8">
      <c r="D289" s="93"/>
      <c r="E289" s="17">
        <v>0.117638457</v>
      </c>
      <c r="F289" s="17">
        <v>0.21612999999999999</v>
      </c>
      <c r="G289" s="17">
        <v>0.26917054899999998</v>
      </c>
      <c r="H289" s="19"/>
    </row>
    <row r="290" spans="4:8">
      <c r="D290" s="93"/>
      <c r="E290" s="17">
        <v>0.12660764299999999</v>
      </c>
      <c r="F290" s="17">
        <v>0.24428</v>
      </c>
      <c r="G290" s="17">
        <v>0.28835042300000002</v>
      </c>
      <c r="H290" s="19"/>
    </row>
    <row r="291" spans="4:8">
      <c r="D291" s="93" t="s">
        <v>364</v>
      </c>
      <c r="E291" s="17">
        <v>0.472145445</v>
      </c>
      <c r="F291" s="17">
        <v>0.37329000000000001</v>
      </c>
      <c r="G291" s="17">
        <v>0.68172042099999997</v>
      </c>
      <c r="H291" s="19"/>
    </row>
    <row r="292" spans="4:8">
      <c r="D292" s="93"/>
      <c r="E292" s="17">
        <v>0.63917700899999996</v>
      </c>
      <c r="F292" s="17">
        <v>0.44540000000000002</v>
      </c>
      <c r="G292" s="17">
        <v>1.040441908</v>
      </c>
      <c r="H292" s="19"/>
    </row>
    <row r="293" spans="4:8">
      <c r="D293" s="93"/>
      <c r="E293" s="17">
        <v>0.55019683200000002</v>
      </c>
      <c r="F293" s="17">
        <v>0.3982</v>
      </c>
      <c r="G293" s="17">
        <v>0.74377160799999997</v>
      </c>
      <c r="H293" s="19"/>
    </row>
    <row r="294" spans="4:8">
      <c r="D294" s="93"/>
      <c r="E294" s="17">
        <v>0.36269871599999998</v>
      </c>
      <c r="F294" s="17">
        <v>0.28643999999999997</v>
      </c>
      <c r="G294" s="17">
        <v>0.61289851100000003</v>
      </c>
      <c r="H294" s="19"/>
    </row>
    <row r="295" spans="4:8">
      <c r="D295" s="93"/>
      <c r="E295" s="17">
        <v>0.48218906099999997</v>
      </c>
      <c r="F295" s="17">
        <v>0.34575</v>
      </c>
      <c r="G295" s="17">
        <v>0.67118400899999997</v>
      </c>
      <c r="H295" s="19"/>
    </row>
    <row r="296" spans="4:8">
      <c r="D296" s="93" t="s">
        <v>365</v>
      </c>
      <c r="E296" s="17">
        <v>0.20113129599999999</v>
      </c>
      <c r="F296" s="17">
        <v>0.25286999999999998</v>
      </c>
      <c r="G296" s="17">
        <v>0.38290060799999998</v>
      </c>
      <c r="H296" s="19"/>
    </row>
    <row r="297" spans="4:8">
      <c r="D297" s="93"/>
      <c r="E297" s="17">
        <v>0.18981405100000001</v>
      </c>
      <c r="F297" s="17">
        <v>0.25234000000000001</v>
      </c>
      <c r="G297" s="17">
        <v>0.416271059</v>
      </c>
      <c r="H297" s="19"/>
    </row>
    <row r="298" spans="4:8">
      <c r="D298" s="93"/>
      <c r="E298" s="17">
        <v>0.172839987</v>
      </c>
      <c r="F298" s="17">
        <v>0.24217</v>
      </c>
      <c r="G298" s="17">
        <v>0.27859140399999999</v>
      </c>
      <c r="H298" s="19"/>
    </row>
    <row r="299" spans="4:8">
      <c r="D299" s="93"/>
      <c r="E299" s="17">
        <v>0.18947660299999999</v>
      </c>
      <c r="F299" s="17">
        <v>0.25494</v>
      </c>
      <c r="G299" s="17">
        <v>0.389150106</v>
      </c>
      <c r="H299" s="19"/>
    </row>
    <row r="300" spans="4:8">
      <c r="D300" s="93"/>
      <c r="E300" s="17">
        <v>0.165939633</v>
      </c>
      <c r="F300" s="17">
        <v>0.22400999999999999</v>
      </c>
      <c r="G300" s="17">
        <v>0.22384114399999999</v>
      </c>
      <c r="H300" s="19"/>
    </row>
    <row r="301" spans="4:8">
      <c r="D301" s="93" t="s">
        <v>366</v>
      </c>
      <c r="E301" s="17">
        <v>0.27159205800000003</v>
      </c>
      <c r="F301" s="17">
        <v>0.31563999999999998</v>
      </c>
      <c r="G301" s="17">
        <v>0.46558597899999998</v>
      </c>
      <c r="H301" s="19"/>
    </row>
    <row r="302" spans="4:8">
      <c r="D302" s="93"/>
      <c r="E302" s="17">
        <v>0.30560176900000002</v>
      </c>
      <c r="F302" s="17">
        <v>0.31008000000000002</v>
      </c>
      <c r="G302" s="17">
        <v>0.43620630300000002</v>
      </c>
      <c r="H302" s="19"/>
    </row>
    <row r="303" spans="4:8">
      <c r="D303" s="93"/>
      <c r="E303" s="17">
        <v>0.36083137700000001</v>
      </c>
      <c r="F303" s="17">
        <v>0.34926000000000001</v>
      </c>
      <c r="G303" s="17">
        <v>0.49165066899999998</v>
      </c>
      <c r="H303" s="19"/>
    </row>
    <row r="304" spans="4:8">
      <c r="D304" s="93"/>
      <c r="E304" s="17">
        <v>0.37731370600000003</v>
      </c>
      <c r="F304" s="17">
        <v>0.35682999999999998</v>
      </c>
      <c r="G304" s="17">
        <v>0.50378727000000001</v>
      </c>
      <c r="H304" s="19"/>
    </row>
    <row r="305" spans="4:8">
      <c r="D305" s="93"/>
      <c r="E305" s="17">
        <v>0.28440676799999998</v>
      </c>
      <c r="F305" s="17">
        <v>0.31794</v>
      </c>
      <c r="G305" s="17">
        <v>0.43362238400000003</v>
      </c>
      <c r="H305" s="19"/>
    </row>
    <row r="306" spans="4:8">
      <c r="D306" s="93" t="s">
        <v>367</v>
      </c>
      <c r="E306" s="17">
        <v>0.27393950500000003</v>
      </c>
      <c r="F306" s="17">
        <v>0.25144</v>
      </c>
      <c r="G306" s="17">
        <v>0.34098792300000003</v>
      </c>
      <c r="H306" s="19"/>
    </row>
    <row r="307" spans="4:8">
      <c r="D307" s="93"/>
      <c r="E307" s="17">
        <v>0.26504319799999998</v>
      </c>
      <c r="F307" s="17">
        <v>0.25875999999999999</v>
      </c>
      <c r="G307" s="17">
        <v>0.27692451600000001</v>
      </c>
      <c r="H307" s="19"/>
    </row>
    <row r="308" spans="4:8">
      <c r="D308" s="93"/>
      <c r="E308" s="17">
        <v>0.317385994</v>
      </c>
      <c r="F308" s="17">
        <v>0.28566999999999998</v>
      </c>
      <c r="G308" s="17">
        <v>0.299260309</v>
      </c>
      <c r="H308" s="19"/>
    </row>
    <row r="309" spans="4:8">
      <c r="D309" s="93"/>
      <c r="E309" s="17">
        <v>0.32670149599999998</v>
      </c>
      <c r="F309" s="17">
        <v>0.31526999999999999</v>
      </c>
      <c r="G309" s="17">
        <v>0.44707619300000001</v>
      </c>
      <c r="H309" s="19"/>
    </row>
    <row r="310" spans="4:8">
      <c r="D310" s="93"/>
      <c r="E310" s="17">
        <v>0.34970496899999998</v>
      </c>
      <c r="F310" s="17">
        <v>0.29912</v>
      </c>
      <c r="G310" s="17">
        <v>0.36700788699999998</v>
      </c>
      <c r="H310" s="19"/>
    </row>
    <row r="311" spans="4:8">
      <c r="D311" s="93" t="s">
        <v>368</v>
      </c>
      <c r="E311" s="17">
        <v>0.229949335</v>
      </c>
      <c r="F311" s="17">
        <v>0.26022000000000001</v>
      </c>
      <c r="G311" s="17">
        <v>0.37048529000000002</v>
      </c>
      <c r="H311" s="19"/>
    </row>
    <row r="312" spans="4:8">
      <c r="D312" s="93"/>
      <c r="E312" s="17">
        <v>0.226138484</v>
      </c>
      <c r="F312" s="17">
        <v>0.23122999999999999</v>
      </c>
      <c r="G312" s="17">
        <v>0.22332998500000001</v>
      </c>
      <c r="H312" s="19"/>
    </row>
    <row r="313" spans="4:8">
      <c r="D313" s="93"/>
      <c r="E313" s="17">
        <v>0.22575636199999999</v>
      </c>
      <c r="F313" s="17">
        <v>0.24318999999999999</v>
      </c>
      <c r="G313" s="17">
        <v>0.32062825099999998</v>
      </c>
      <c r="H313" s="19"/>
    </row>
    <row r="314" spans="4:8">
      <c r="D314" s="93"/>
      <c r="E314" s="17">
        <v>0.241871423</v>
      </c>
      <c r="F314" s="17">
        <v>0.24718999999999999</v>
      </c>
      <c r="G314" s="17">
        <v>0.36603716800000002</v>
      </c>
      <c r="H314" s="19"/>
    </row>
    <row r="315" spans="4:8">
      <c r="D315" s="93"/>
      <c r="E315" s="17">
        <v>0.24559229399999999</v>
      </c>
      <c r="F315" s="17">
        <v>0.27322000000000002</v>
      </c>
      <c r="G315" s="17">
        <v>0.270073646</v>
      </c>
      <c r="H315" s="19"/>
    </row>
    <row r="316" spans="4:8">
      <c r="D316" s="93" t="s">
        <v>369</v>
      </c>
      <c r="E316" s="17">
        <v>0.185157883</v>
      </c>
      <c r="F316" s="17">
        <v>0.21976999999999999</v>
      </c>
      <c r="G316" s="17">
        <v>0.18521389399999999</v>
      </c>
      <c r="H316" s="19"/>
    </row>
    <row r="317" spans="4:8">
      <c r="D317" s="93"/>
      <c r="E317" s="17">
        <v>0.176790432</v>
      </c>
      <c r="F317" s="17">
        <v>0.22128</v>
      </c>
      <c r="G317" s="17">
        <v>0.22652731800000001</v>
      </c>
      <c r="H317" s="19"/>
    </row>
    <row r="318" spans="4:8">
      <c r="D318" s="93"/>
      <c r="E318" s="17">
        <v>0.17945075099999999</v>
      </c>
      <c r="F318" s="17">
        <v>0.20755999999999999</v>
      </c>
      <c r="G318" s="17">
        <v>0.10835887499999999</v>
      </c>
      <c r="H318" s="19"/>
    </row>
    <row r="319" spans="4:8">
      <c r="D319" s="93"/>
      <c r="E319" s="17">
        <v>0.182665353</v>
      </c>
      <c r="F319" s="17">
        <v>0.20931</v>
      </c>
      <c r="G319" s="17">
        <v>0.13892797100000001</v>
      </c>
      <c r="H319" s="19"/>
    </row>
    <row r="320" spans="4:8">
      <c r="D320" s="93"/>
      <c r="E320" s="17">
        <v>0.191947583</v>
      </c>
      <c r="F320" s="17">
        <v>0.21646000000000001</v>
      </c>
      <c r="G320" s="17">
        <v>0.24160177499999999</v>
      </c>
      <c r="H320" s="19"/>
    </row>
    <row r="321" spans="4:8">
      <c r="D321" s="93" t="s">
        <v>370</v>
      </c>
      <c r="E321" s="17">
        <v>0.19964879199999999</v>
      </c>
      <c r="F321" s="17">
        <v>0.23824000000000001</v>
      </c>
      <c r="G321" s="17">
        <v>0.20264586900000001</v>
      </c>
      <c r="H321" s="19"/>
    </row>
    <row r="322" spans="4:8">
      <c r="D322" s="93"/>
      <c r="E322" s="17">
        <v>0.14928335700000001</v>
      </c>
      <c r="F322" s="17">
        <v>0.20912</v>
      </c>
      <c r="G322" s="17">
        <v>0.22825546099999999</v>
      </c>
      <c r="H322" s="19"/>
    </row>
    <row r="323" spans="4:8">
      <c r="D323" s="93"/>
      <c r="E323" s="17">
        <v>0.19250956599999999</v>
      </c>
      <c r="F323" s="17">
        <v>0.22219</v>
      </c>
      <c r="G323" s="17">
        <v>0.208653276</v>
      </c>
      <c r="H323" s="19"/>
    </row>
    <row r="324" spans="4:8">
      <c r="D324" s="93"/>
      <c r="E324" s="17">
        <v>0.25901295200000002</v>
      </c>
      <c r="F324" s="17">
        <v>0.25436999999999999</v>
      </c>
      <c r="G324" s="17">
        <v>0.32365698399999998</v>
      </c>
      <c r="H324" s="19"/>
    </row>
    <row r="325" spans="4:8">
      <c r="D325" s="93"/>
      <c r="E325" s="17">
        <v>0.135721746</v>
      </c>
      <c r="F325" s="17">
        <v>0.19911999999999999</v>
      </c>
      <c r="G325" s="17">
        <v>0.21470481599999999</v>
      </c>
      <c r="H325" s="19"/>
    </row>
    <row r="326" spans="4:8">
      <c r="D326" s="93" t="s">
        <v>371</v>
      </c>
      <c r="E326" s="17">
        <v>0.23881880999999999</v>
      </c>
      <c r="F326" s="17">
        <v>0.21103</v>
      </c>
      <c r="G326" s="17">
        <v>0.25568677000000001</v>
      </c>
      <c r="H326" s="19"/>
    </row>
    <row r="327" spans="4:8">
      <c r="D327" s="93"/>
      <c r="E327" s="17">
        <v>0.26904307599999999</v>
      </c>
      <c r="F327" s="17">
        <v>0.23682</v>
      </c>
      <c r="G327" s="17">
        <v>0.29015899000000001</v>
      </c>
      <c r="H327" s="19"/>
    </row>
    <row r="328" spans="4:8">
      <c r="D328" s="93"/>
      <c r="E328" s="17">
        <v>0.254026423</v>
      </c>
      <c r="F328" s="17">
        <v>0.23164000000000001</v>
      </c>
      <c r="G328" s="17">
        <v>0.24910537099999999</v>
      </c>
      <c r="H328" s="19"/>
    </row>
    <row r="329" spans="4:8">
      <c r="D329" s="93"/>
      <c r="E329" s="17">
        <v>0.22657987299999999</v>
      </c>
      <c r="F329" s="17">
        <v>0.19958999999999999</v>
      </c>
      <c r="G329" s="17">
        <v>0.26759846900000001</v>
      </c>
      <c r="H329" s="19"/>
    </row>
    <row r="330" spans="4:8">
      <c r="D330" s="93"/>
      <c r="E330" s="17">
        <v>0.210809632</v>
      </c>
      <c r="F330" s="17">
        <v>0.20216000000000001</v>
      </c>
      <c r="G330" s="17">
        <v>0.24249859800000001</v>
      </c>
      <c r="H330" s="19"/>
    </row>
    <row r="331" spans="4:8">
      <c r="D331" s="93" t="s">
        <v>372</v>
      </c>
      <c r="E331" s="17">
        <v>0.41840571900000001</v>
      </c>
      <c r="F331" s="17">
        <v>0.30758000000000002</v>
      </c>
      <c r="G331" s="17">
        <v>0.350367594</v>
      </c>
      <c r="H331" s="19"/>
    </row>
    <row r="332" spans="4:8">
      <c r="D332" s="93"/>
      <c r="E332" s="17">
        <v>0.22747898999999999</v>
      </c>
      <c r="F332" s="17">
        <v>0.19298999999999999</v>
      </c>
      <c r="G332" s="17">
        <v>0.223061494</v>
      </c>
      <c r="H332" s="19"/>
    </row>
    <row r="333" spans="4:8">
      <c r="D333" s="93"/>
      <c r="E333" s="17">
        <v>0.26563541699999998</v>
      </c>
      <c r="F333" s="17">
        <v>0.19883000000000001</v>
      </c>
      <c r="G333" s="17">
        <v>0.19979764</v>
      </c>
      <c r="H333" s="19"/>
    </row>
    <row r="334" spans="4:8">
      <c r="D334" s="93"/>
      <c r="E334" s="17">
        <v>0.38244827100000001</v>
      </c>
      <c r="F334" s="17">
        <v>0.27972999999999998</v>
      </c>
      <c r="G334" s="17">
        <v>0.31010535299999997</v>
      </c>
      <c r="H334" s="19"/>
    </row>
    <row r="335" spans="4:8">
      <c r="D335" s="93"/>
      <c r="E335" s="17">
        <v>0.24748520600000001</v>
      </c>
      <c r="F335" s="17">
        <v>0.20663000000000001</v>
      </c>
      <c r="G335" s="17">
        <v>0.183778794</v>
      </c>
      <c r="H335" s="19"/>
    </row>
    <row r="336" spans="4:8">
      <c r="D336" s="93" t="s">
        <v>373</v>
      </c>
      <c r="E336" s="17">
        <v>0.52903325999999995</v>
      </c>
      <c r="F336" s="17">
        <v>0.28944999999999999</v>
      </c>
      <c r="G336" s="17">
        <v>0.40278763400000001</v>
      </c>
      <c r="H336" s="19"/>
    </row>
    <row r="337" spans="4:8">
      <c r="D337" s="93"/>
      <c r="E337" s="17">
        <v>0.50694339799999999</v>
      </c>
      <c r="F337" s="17">
        <v>0.30216999999999999</v>
      </c>
      <c r="G337" s="17">
        <v>0.462513852</v>
      </c>
      <c r="H337" s="19"/>
    </row>
    <row r="338" spans="4:8">
      <c r="D338" s="93"/>
      <c r="E338" s="17">
        <v>0.49028730300000001</v>
      </c>
      <c r="F338" s="17">
        <v>0.26058999999999999</v>
      </c>
      <c r="G338" s="17">
        <v>0.36447017399999998</v>
      </c>
      <c r="H338" s="19"/>
    </row>
    <row r="339" spans="4:8">
      <c r="D339" s="93"/>
      <c r="E339" s="17">
        <v>0.39958150399999998</v>
      </c>
      <c r="F339" s="17">
        <v>0.25167</v>
      </c>
      <c r="G339" s="17">
        <v>0.243834733</v>
      </c>
      <c r="H339" s="19"/>
    </row>
    <row r="340" spans="4:8">
      <c r="D340" s="93"/>
      <c r="E340" s="17">
        <v>0.370711344</v>
      </c>
      <c r="F340" s="17">
        <v>0.25185000000000002</v>
      </c>
      <c r="G340" s="17">
        <v>0.393002411</v>
      </c>
      <c r="H340" s="19"/>
    </row>
    <row r="341" spans="4:8">
      <c r="D341" s="93" t="s">
        <v>374</v>
      </c>
      <c r="E341" s="17">
        <v>0.240128335</v>
      </c>
      <c r="F341" s="17">
        <v>0.25191999999999998</v>
      </c>
      <c r="G341" s="17"/>
      <c r="H341" s="19">
        <v>0.20337757300000001</v>
      </c>
    </row>
    <row r="342" spans="4:8">
      <c r="D342" s="93"/>
      <c r="E342" s="17">
        <v>0.29411266899999999</v>
      </c>
      <c r="F342" s="17">
        <v>0.31713000000000002</v>
      </c>
      <c r="G342" s="17"/>
      <c r="H342" s="19">
        <v>0.26023147200000002</v>
      </c>
    </row>
    <row r="343" spans="4:8">
      <c r="D343" s="93"/>
      <c r="E343" s="17">
        <v>0.25115659499999998</v>
      </c>
      <c r="F343" s="17">
        <v>0.27856999999999998</v>
      </c>
      <c r="G343" s="17"/>
      <c r="H343" s="19">
        <v>0.23893763000000001</v>
      </c>
    </row>
    <row r="344" spans="4:8">
      <c r="D344" s="93"/>
      <c r="E344" s="17">
        <v>0.32782887399999999</v>
      </c>
      <c r="F344" s="17">
        <v>0.30203000000000002</v>
      </c>
      <c r="G344" s="17"/>
      <c r="H344" s="19">
        <v>0.28379433100000001</v>
      </c>
    </row>
    <row r="345" spans="4:8">
      <c r="D345" s="93"/>
      <c r="E345" s="17">
        <v>0.214334476</v>
      </c>
      <c r="F345" s="17">
        <v>0.25735999999999998</v>
      </c>
      <c r="G345" s="17"/>
      <c r="H345" s="19">
        <v>0.291216802</v>
      </c>
    </row>
    <row r="346" spans="4:8">
      <c r="D346" s="93" t="s">
        <v>375</v>
      </c>
      <c r="E346" s="17">
        <v>0.33467131999999999</v>
      </c>
      <c r="F346" s="17">
        <v>0.32994000000000001</v>
      </c>
      <c r="G346" s="17"/>
      <c r="H346" s="19">
        <v>0.35803587100000001</v>
      </c>
    </row>
    <row r="347" spans="4:8">
      <c r="D347" s="93"/>
      <c r="E347" s="17">
        <v>0.30164882500000001</v>
      </c>
      <c r="F347" s="17">
        <v>0.30742999999999998</v>
      </c>
      <c r="G347" s="17"/>
      <c r="H347" s="19">
        <v>0.34953172100000002</v>
      </c>
    </row>
    <row r="348" spans="4:8">
      <c r="D348" s="93"/>
      <c r="E348" s="17">
        <v>0.39564621900000002</v>
      </c>
      <c r="F348" s="17">
        <v>0.35360000000000003</v>
      </c>
      <c r="G348" s="17"/>
      <c r="H348" s="19">
        <v>0.34356467800000001</v>
      </c>
    </row>
    <row r="349" spans="4:8">
      <c r="D349" s="93"/>
      <c r="E349" s="17">
        <v>0.32395602499999998</v>
      </c>
      <c r="F349" s="17">
        <v>0.29743999999999998</v>
      </c>
      <c r="G349" s="17"/>
      <c r="H349" s="19">
        <v>0.27212112199999999</v>
      </c>
    </row>
    <row r="350" spans="4:8">
      <c r="D350" s="93"/>
      <c r="E350" s="17">
        <v>0.30751466100000002</v>
      </c>
      <c r="F350" s="17">
        <v>0.32475999999999999</v>
      </c>
      <c r="G350" s="17"/>
      <c r="H350" s="19">
        <v>0.349913484</v>
      </c>
    </row>
    <row r="351" spans="4:8">
      <c r="D351" s="93" t="s">
        <v>376</v>
      </c>
      <c r="E351" s="17">
        <v>6.8221560000000001E-2</v>
      </c>
      <c r="F351" s="17">
        <v>0.20960000000000001</v>
      </c>
      <c r="G351" s="17"/>
      <c r="H351" s="19">
        <v>0.224296309</v>
      </c>
    </row>
    <row r="352" spans="4:8">
      <c r="D352" s="93"/>
      <c r="E352" s="17">
        <v>3.7644308000000001E-2</v>
      </c>
      <c r="F352" s="17">
        <v>0.18762999999999999</v>
      </c>
      <c r="G352" s="17"/>
      <c r="H352" s="19">
        <v>0.191620611</v>
      </c>
    </row>
    <row r="353" spans="4:8">
      <c r="D353" s="93"/>
      <c r="E353" s="17">
        <v>5.7329746000000001E-2</v>
      </c>
      <c r="F353" s="17">
        <v>0.20268</v>
      </c>
      <c r="G353" s="17"/>
      <c r="H353" s="19">
        <v>0.19149523199999999</v>
      </c>
    </row>
    <row r="354" spans="4:8">
      <c r="D354" s="93"/>
      <c r="E354" s="17">
        <v>7.5706129999999996E-2</v>
      </c>
      <c r="F354" s="17">
        <v>0.22448000000000001</v>
      </c>
      <c r="G354" s="17"/>
      <c r="H354" s="19">
        <v>0.24453591699999999</v>
      </c>
    </row>
    <row r="355" spans="4:8">
      <c r="D355" s="93"/>
      <c r="E355" s="17">
        <v>8.5467617999999995E-2</v>
      </c>
      <c r="F355" s="17">
        <v>0.2316</v>
      </c>
      <c r="G355" s="17"/>
      <c r="H355" s="19">
        <v>0.249980219</v>
      </c>
    </row>
    <row r="356" spans="4:8">
      <c r="D356" s="93" t="s">
        <v>377</v>
      </c>
      <c r="E356" s="17">
        <v>4.2890734999999999E-2</v>
      </c>
      <c r="F356" s="17">
        <v>0.23749000000000001</v>
      </c>
      <c r="G356" s="17"/>
      <c r="H356" s="19">
        <v>0.22293315799999999</v>
      </c>
    </row>
    <row r="357" spans="4:8">
      <c r="D357" s="93"/>
      <c r="E357" s="17">
        <v>5.8102042E-2</v>
      </c>
      <c r="F357" s="17">
        <v>0.25417000000000001</v>
      </c>
      <c r="G357" s="17"/>
      <c r="H357" s="19">
        <v>0.309909141</v>
      </c>
    </row>
    <row r="358" spans="4:8">
      <c r="D358" s="93"/>
      <c r="E358" s="17">
        <v>5.0920645E-2</v>
      </c>
      <c r="F358" s="17">
        <v>0.22653000000000001</v>
      </c>
      <c r="G358" s="17"/>
      <c r="H358" s="19">
        <v>0.19766668600000001</v>
      </c>
    </row>
    <row r="359" spans="4:8">
      <c r="D359" s="93"/>
      <c r="E359" s="17">
        <v>4.7421627000000001E-2</v>
      </c>
      <c r="F359" s="17">
        <v>0.23835000000000001</v>
      </c>
      <c r="G359" s="17"/>
      <c r="H359" s="19">
        <v>0.242771389</v>
      </c>
    </row>
    <row r="360" spans="4:8">
      <c r="D360" s="93"/>
      <c r="E360" s="17">
        <v>5.2410249999999999E-2</v>
      </c>
      <c r="F360" s="17">
        <v>0.22703999999999999</v>
      </c>
      <c r="G360" s="17"/>
      <c r="H360" s="19">
        <v>0.187626869</v>
      </c>
    </row>
    <row r="361" spans="4:8">
      <c r="D361" s="93" t="s">
        <v>378</v>
      </c>
      <c r="E361" s="17">
        <v>1.5012444E-2</v>
      </c>
      <c r="F361" s="17">
        <v>0.23497000000000001</v>
      </c>
      <c r="G361" s="17"/>
      <c r="H361" s="19">
        <v>0.148545554</v>
      </c>
    </row>
    <row r="362" spans="4:8">
      <c r="D362" s="93"/>
      <c r="E362" s="17">
        <v>1.8559918000000002E-2</v>
      </c>
      <c r="F362" s="17">
        <v>0.24820999999999999</v>
      </c>
      <c r="G362" s="17"/>
      <c r="H362" s="19">
        <v>0.28316617199999999</v>
      </c>
    </row>
    <row r="363" spans="4:8">
      <c r="D363" s="93"/>
      <c r="E363" s="17">
        <v>1.1470622E-2</v>
      </c>
      <c r="F363" s="17">
        <v>0.23349</v>
      </c>
      <c r="G363" s="17"/>
      <c r="H363" s="19">
        <v>0.21133816999999999</v>
      </c>
    </row>
    <row r="364" spans="4:8">
      <c r="D364" s="93"/>
      <c r="E364" s="17">
        <v>1.4264152E-2</v>
      </c>
      <c r="F364" s="17">
        <v>0.26906999999999998</v>
      </c>
      <c r="G364" s="17"/>
      <c r="H364" s="19">
        <v>0.29536796500000001</v>
      </c>
    </row>
    <row r="365" spans="4:8">
      <c r="D365" s="93"/>
      <c r="E365" s="17">
        <v>1.4239926E-2</v>
      </c>
      <c r="F365" s="17">
        <v>0.23680000000000001</v>
      </c>
      <c r="G365" s="17"/>
      <c r="H365" s="19">
        <v>0.16875617400000001</v>
      </c>
    </row>
    <row r="366" spans="4:8">
      <c r="D366" s="93" t="s">
        <v>379</v>
      </c>
      <c r="E366" s="17">
        <v>9.3717769999999995E-3</v>
      </c>
      <c r="F366" s="17">
        <v>0.20984</v>
      </c>
      <c r="G366" s="17"/>
      <c r="H366" s="19">
        <v>0.16555789400000001</v>
      </c>
    </row>
    <row r="367" spans="4:8">
      <c r="D367" s="93"/>
      <c r="E367" s="17">
        <v>1.2700427E-2</v>
      </c>
      <c r="F367" s="17">
        <v>0.23518</v>
      </c>
      <c r="G367" s="17"/>
      <c r="H367" s="19">
        <v>0.18466745400000001</v>
      </c>
    </row>
    <row r="368" spans="4:8">
      <c r="D368" s="93"/>
      <c r="E368" s="17">
        <v>8.0146369999999998E-3</v>
      </c>
      <c r="F368" s="17">
        <v>0.21254999999999999</v>
      </c>
      <c r="G368" s="17"/>
      <c r="H368" s="19">
        <v>0.13479860099999999</v>
      </c>
    </row>
    <row r="369" spans="4:8">
      <c r="D369" s="93"/>
      <c r="E369" s="17">
        <v>1.0991924E-2</v>
      </c>
      <c r="F369" s="17">
        <v>0.23569000000000001</v>
      </c>
      <c r="G369" s="17"/>
      <c r="H369" s="19">
        <v>0.15184292499999999</v>
      </c>
    </row>
    <row r="370" spans="4:8">
      <c r="D370" s="93"/>
      <c r="E370" s="17">
        <v>6.2266639999999998E-3</v>
      </c>
      <c r="F370" s="17">
        <v>0.19819000000000001</v>
      </c>
      <c r="G370" s="17"/>
      <c r="H370" s="19">
        <v>0.13995723500000001</v>
      </c>
    </row>
    <row r="371" spans="4:8">
      <c r="D371" s="93" t="s">
        <v>380</v>
      </c>
      <c r="E371" s="17">
        <v>0.26483518900000003</v>
      </c>
      <c r="F371" s="17">
        <v>0.27483000000000002</v>
      </c>
      <c r="G371" s="17"/>
      <c r="H371" s="19">
        <v>0.36324581700000003</v>
      </c>
    </row>
    <row r="372" spans="4:8">
      <c r="D372" s="93"/>
      <c r="E372" s="17">
        <v>0.35551713899999998</v>
      </c>
      <c r="F372" s="17">
        <v>0.23713999999999999</v>
      </c>
      <c r="G372" s="17"/>
      <c r="H372" s="19">
        <v>0.55594234099999995</v>
      </c>
    </row>
    <row r="373" spans="4:8">
      <c r="D373" s="93"/>
      <c r="E373" s="17">
        <v>0.35305076099999999</v>
      </c>
      <c r="F373" s="17">
        <v>0.2591</v>
      </c>
      <c r="G373" s="17"/>
      <c r="H373" s="19">
        <v>0.43566281899999998</v>
      </c>
    </row>
    <row r="374" spans="4:8">
      <c r="D374" s="93"/>
      <c r="E374" s="17">
        <v>0.294730934</v>
      </c>
      <c r="F374" s="17">
        <v>0.23863999999999999</v>
      </c>
      <c r="G374" s="17"/>
      <c r="H374" s="19">
        <v>0.39373996500000003</v>
      </c>
    </row>
    <row r="375" spans="4:8">
      <c r="D375" s="93"/>
      <c r="E375" s="17">
        <v>0.32863130499999998</v>
      </c>
      <c r="F375" s="17">
        <v>0.25065999999999999</v>
      </c>
      <c r="G375" s="17"/>
      <c r="H375" s="19">
        <v>0.42284722600000002</v>
      </c>
    </row>
    <row r="376" spans="4:8">
      <c r="D376" s="93" t="s">
        <v>381</v>
      </c>
      <c r="E376" s="17">
        <v>1.2666063999999999E-2</v>
      </c>
      <c r="F376" s="17">
        <v>0.21507999999999999</v>
      </c>
      <c r="G376" s="17"/>
      <c r="H376" s="19">
        <v>0.23044599900000001</v>
      </c>
    </row>
    <row r="377" spans="4:8">
      <c r="D377" s="93"/>
      <c r="E377" s="17">
        <v>1.0807562999999999E-2</v>
      </c>
      <c r="F377" s="17">
        <v>0.22162999999999999</v>
      </c>
      <c r="G377" s="17"/>
      <c r="H377" s="19">
        <v>0.20733272599999999</v>
      </c>
    </row>
    <row r="378" spans="4:8">
      <c r="D378" s="93"/>
      <c r="E378" s="17">
        <v>1.5090731E-2</v>
      </c>
      <c r="F378" s="17">
        <v>0.23014999999999999</v>
      </c>
      <c r="G378" s="17"/>
      <c r="H378" s="19">
        <v>0.210235585</v>
      </c>
    </row>
    <row r="379" spans="4:8">
      <c r="D379" s="93"/>
      <c r="E379" s="17">
        <v>1.1832769999999999E-2</v>
      </c>
      <c r="F379" s="17">
        <v>0.2253</v>
      </c>
      <c r="G379" s="17"/>
      <c r="H379" s="19">
        <v>0.207486271</v>
      </c>
    </row>
    <row r="380" spans="4:8">
      <c r="D380" s="93"/>
      <c r="E380" s="17">
        <v>1.0946433E-2</v>
      </c>
      <c r="F380" s="17">
        <v>0.22233</v>
      </c>
      <c r="G380" s="17"/>
      <c r="H380" s="19">
        <v>0.231550478</v>
      </c>
    </row>
    <row r="381" spans="4:8">
      <c r="D381" s="93" t="s">
        <v>382</v>
      </c>
      <c r="E381" s="17">
        <v>9.6318489999999996E-3</v>
      </c>
      <c r="F381" s="17">
        <v>0.21779999999999999</v>
      </c>
      <c r="G381" s="17"/>
      <c r="H381" s="19">
        <v>0.22980410900000001</v>
      </c>
    </row>
    <row r="382" spans="4:8">
      <c r="D382" s="93"/>
      <c r="E382" s="17">
        <v>6.675673E-3</v>
      </c>
      <c r="F382" s="17">
        <v>0.22678000000000001</v>
      </c>
      <c r="G382" s="17"/>
      <c r="H382" s="19">
        <v>0.25313342500000002</v>
      </c>
    </row>
    <row r="383" spans="4:8">
      <c r="D383" s="93"/>
      <c r="E383" s="17">
        <v>7.7666499999999999E-3</v>
      </c>
      <c r="F383" s="17">
        <v>0.23529</v>
      </c>
      <c r="G383" s="17"/>
      <c r="H383" s="19">
        <v>0.28691903000000002</v>
      </c>
    </row>
    <row r="384" spans="4:8">
      <c r="D384" s="93"/>
      <c r="E384" s="17">
        <v>9.2354729999999993E-3</v>
      </c>
      <c r="F384" s="17">
        <v>0.22533</v>
      </c>
      <c r="G384" s="17"/>
      <c r="H384" s="19">
        <v>0.25922568099999999</v>
      </c>
    </row>
    <row r="385" spans="4:8">
      <c r="D385" s="93"/>
      <c r="E385" s="17">
        <v>5.1925390000000004E-3</v>
      </c>
      <c r="F385" s="17">
        <v>0.19592000000000001</v>
      </c>
      <c r="G385" s="17"/>
      <c r="H385" s="19">
        <v>0.19539308399999999</v>
      </c>
    </row>
    <row r="386" spans="4:8">
      <c r="D386" s="93" t="s">
        <v>383</v>
      </c>
      <c r="E386" s="17">
        <v>0.26319086800000002</v>
      </c>
      <c r="F386" s="17">
        <v>0.25690000000000002</v>
      </c>
      <c r="G386" s="17"/>
      <c r="H386" s="19">
        <v>0.40162407999999999</v>
      </c>
    </row>
    <row r="387" spans="4:8">
      <c r="D387" s="93"/>
      <c r="E387" s="17">
        <v>0.28224915</v>
      </c>
      <c r="F387" s="17">
        <v>0.27643000000000001</v>
      </c>
      <c r="G387" s="17"/>
      <c r="H387" s="19">
        <v>0.448721957</v>
      </c>
    </row>
    <row r="388" spans="4:8">
      <c r="D388" s="93"/>
      <c r="E388" s="17">
        <v>0.30738405499999999</v>
      </c>
      <c r="F388" s="17">
        <v>0.27417000000000002</v>
      </c>
      <c r="G388" s="17"/>
      <c r="H388" s="19">
        <v>0.42358948000000002</v>
      </c>
    </row>
    <row r="389" spans="4:8">
      <c r="D389" s="93"/>
      <c r="E389" s="17">
        <v>0.27220245199999998</v>
      </c>
      <c r="F389" s="17">
        <v>0.25890000000000002</v>
      </c>
      <c r="G389" s="17"/>
      <c r="H389" s="19">
        <v>0.35429034500000001</v>
      </c>
    </row>
    <row r="390" spans="4:8">
      <c r="D390" s="93"/>
      <c r="E390" s="17">
        <v>0.26330465600000003</v>
      </c>
      <c r="F390" s="17">
        <v>0.24886</v>
      </c>
      <c r="G390" s="17"/>
      <c r="H390" s="19">
        <v>0.35738229399999999</v>
      </c>
    </row>
    <row r="391" spans="4:8">
      <c r="D391" s="93" t="s">
        <v>384</v>
      </c>
      <c r="E391" s="17">
        <v>0.13964362699999999</v>
      </c>
      <c r="F391" s="17">
        <v>0.24673999999999999</v>
      </c>
      <c r="G391" s="17"/>
      <c r="H391" s="19">
        <v>0.32209180399999998</v>
      </c>
    </row>
    <row r="392" spans="4:8">
      <c r="D392" s="93"/>
      <c r="E392" s="17">
        <v>7.5141191999999996E-2</v>
      </c>
      <c r="F392" s="17">
        <v>0.222</v>
      </c>
      <c r="G392" s="17"/>
      <c r="H392" s="19">
        <v>0.236100166</v>
      </c>
    </row>
    <row r="393" spans="4:8">
      <c r="D393" s="93"/>
      <c r="E393" s="17">
        <v>0.113584351</v>
      </c>
      <c r="F393" s="17">
        <v>0.26257000000000003</v>
      </c>
      <c r="G393" s="17"/>
      <c r="H393" s="19">
        <v>0.342765704</v>
      </c>
    </row>
    <row r="394" spans="4:8">
      <c r="D394" s="93"/>
      <c r="E394" s="17">
        <v>0.122988</v>
      </c>
      <c r="F394" s="17">
        <v>0.27183000000000002</v>
      </c>
      <c r="G394" s="17"/>
      <c r="H394" s="19">
        <v>0.455790417</v>
      </c>
    </row>
    <row r="395" spans="4:8">
      <c r="D395" s="93"/>
      <c r="E395" s="17">
        <v>9.3469385000000002E-2</v>
      </c>
      <c r="F395" s="17">
        <v>0.23547999999999999</v>
      </c>
      <c r="G395" s="17"/>
      <c r="H395" s="19">
        <v>0.233542321</v>
      </c>
    </row>
    <row r="396" spans="4:8">
      <c r="D396" s="93" t="s">
        <v>385</v>
      </c>
      <c r="E396" s="17">
        <v>0.38868170000000002</v>
      </c>
      <c r="F396" s="17">
        <v>0.32834999999999998</v>
      </c>
      <c r="G396" s="17"/>
      <c r="H396" s="19">
        <v>0.51069868699999998</v>
      </c>
    </row>
    <row r="397" spans="4:8">
      <c r="D397" s="93"/>
      <c r="E397" s="17">
        <v>0.33205716099999999</v>
      </c>
      <c r="F397" s="17">
        <v>0.29093000000000002</v>
      </c>
      <c r="G397" s="17"/>
      <c r="H397" s="19">
        <v>0.37694659600000002</v>
      </c>
    </row>
    <row r="398" spans="4:8">
      <c r="D398" s="93"/>
      <c r="E398" s="17">
        <v>0.20573656600000001</v>
      </c>
      <c r="F398" s="17">
        <v>0.19578000000000001</v>
      </c>
      <c r="G398" s="17"/>
      <c r="H398" s="19">
        <v>0.255719417</v>
      </c>
    </row>
    <row r="399" spans="4:8">
      <c r="D399" s="93"/>
      <c r="E399" s="17">
        <v>0.279727369</v>
      </c>
      <c r="F399" s="17">
        <v>0.25541000000000003</v>
      </c>
      <c r="G399" s="17"/>
      <c r="H399" s="19">
        <v>0.39490937599999998</v>
      </c>
    </row>
    <row r="400" spans="4:8">
      <c r="D400" s="93" t="s">
        <v>386</v>
      </c>
      <c r="E400" s="17">
        <v>0.26585891</v>
      </c>
      <c r="F400" s="17">
        <v>0.3145</v>
      </c>
      <c r="G400" s="17"/>
      <c r="H400" s="19">
        <v>0.35421973200000001</v>
      </c>
    </row>
    <row r="401" spans="4:8">
      <c r="D401" s="93"/>
      <c r="E401" s="17">
        <v>0.41655799199999999</v>
      </c>
      <c r="F401" s="17">
        <v>0.47728999999999999</v>
      </c>
      <c r="G401" s="17"/>
      <c r="H401" s="19">
        <v>0.47621328899999998</v>
      </c>
    </row>
    <row r="402" spans="4:8">
      <c r="D402" s="93"/>
      <c r="E402" s="17">
        <v>0.201906629</v>
      </c>
      <c r="F402" s="17">
        <v>0.26339000000000001</v>
      </c>
      <c r="G402" s="17"/>
      <c r="H402" s="19">
        <v>0.27519466999999997</v>
      </c>
    </row>
    <row r="403" spans="4:8">
      <c r="D403" s="93" t="s">
        <v>387</v>
      </c>
      <c r="E403" s="17">
        <v>0.80559037099999997</v>
      </c>
      <c r="F403" s="17">
        <v>0.50377000000000005</v>
      </c>
      <c r="G403" s="17"/>
      <c r="H403" s="19">
        <v>0.36650395000000002</v>
      </c>
    </row>
    <row r="404" spans="4:8">
      <c r="D404" s="93"/>
      <c r="E404" s="17">
        <v>0.71669714299999998</v>
      </c>
      <c r="F404" s="17">
        <v>0.46013999999999999</v>
      </c>
      <c r="G404" s="17"/>
      <c r="H404" s="19">
        <v>0.34159785199999998</v>
      </c>
    </row>
    <row r="405" spans="4:8">
      <c r="D405" s="93"/>
      <c r="E405" s="17">
        <v>0.80434247400000003</v>
      </c>
      <c r="F405" s="17">
        <v>0.46887000000000001</v>
      </c>
      <c r="G405" s="17"/>
      <c r="H405" s="19">
        <v>0.42991705400000002</v>
      </c>
    </row>
    <row r="406" spans="4:8">
      <c r="D406" s="93"/>
      <c r="E406" s="17">
        <v>0.84967652000000005</v>
      </c>
      <c r="F406" s="17">
        <v>0.50026000000000004</v>
      </c>
      <c r="G406" s="17"/>
      <c r="H406" s="19">
        <v>0.42233427699999998</v>
      </c>
    </row>
    <row r="407" spans="4:8">
      <c r="D407" s="93"/>
      <c r="E407" s="17">
        <v>0.66383649700000003</v>
      </c>
      <c r="F407" s="17">
        <v>0.42958000000000002</v>
      </c>
      <c r="G407" s="17"/>
      <c r="H407" s="19">
        <v>0.33678206199999999</v>
      </c>
    </row>
    <row r="408" spans="4:8">
      <c r="D408" s="93" t="s">
        <v>388</v>
      </c>
      <c r="E408" s="17">
        <v>0.33412558799999997</v>
      </c>
      <c r="F408" s="17">
        <v>0.23338</v>
      </c>
      <c r="G408" s="17"/>
      <c r="H408" s="19">
        <v>0.19732222299999999</v>
      </c>
    </row>
    <row r="409" spans="4:8">
      <c r="D409" s="93"/>
      <c r="E409" s="17">
        <v>0.482842453</v>
      </c>
      <c r="F409" s="17">
        <v>0.29152</v>
      </c>
      <c r="G409" s="17"/>
      <c r="H409" s="19">
        <v>0.33866225999999999</v>
      </c>
    </row>
    <row r="410" spans="4:8">
      <c r="D410" s="93"/>
      <c r="E410" s="17">
        <v>0.55202953099999996</v>
      </c>
      <c r="F410" s="17">
        <v>0.32100000000000001</v>
      </c>
      <c r="G410" s="17"/>
      <c r="H410" s="19">
        <v>0.32400278399999999</v>
      </c>
    </row>
    <row r="411" spans="4:8">
      <c r="D411" s="93"/>
      <c r="E411" s="17">
        <v>0.51358010899999995</v>
      </c>
      <c r="F411" s="17">
        <v>0.32533000000000001</v>
      </c>
      <c r="G411" s="17"/>
      <c r="H411" s="19">
        <v>0.33742307599999999</v>
      </c>
    </row>
    <row r="412" spans="4:8">
      <c r="D412" s="93"/>
      <c r="E412" s="17">
        <v>0.30296604900000002</v>
      </c>
      <c r="F412" s="17">
        <v>0.22894999999999999</v>
      </c>
      <c r="G412" s="17"/>
      <c r="H412" s="19">
        <v>0.20432655999999999</v>
      </c>
    </row>
    <row r="413" spans="4:8">
      <c r="D413" s="93" t="s">
        <v>389</v>
      </c>
      <c r="E413" s="17">
        <v>0.19982391299999999</v>
      </c>
      <c r="F413" s="17">
        <v>0.22559000000000001</v>
      </c>
      <c r="G413" s="17"/>
      <c r="H413" s="19">
        <v>0.190861171</v>
      </c>
    </row>
    <row r="414" spans="4:8">
      <c r="D414" s="93"/>
      <c r="E414" s="17">
        <v>0.24322486099999999</v>
      </c>
      <c r="F414" s="17">
        <v>0.22167000000000001</v>
      </c>
      <c r="G414" s="17"/>
      <c r="H414" s="19">
        <v>0.20434108600000001</v>
      </c>
    </row>
    <row r="415" spans="4:8">
      <c r="D415" s="93"/>
      <c r="E415" s="17">
        <v>0.26073012800000001</v>
      </c>
      <c r="F415" s="17">
        <v>0.26496999999999998</v>
      </c>
      <c r="G415" s="17"/>
      <c r="H415" s="19">
        <v>0.182985383</v>
      </c>
    </row>
    <row r="416" spans="4:8">
      <c r="D416" s="93"/>
      <c r="E416" s="17">
        <v>0.19909159800000001</v>
      </c>
      <c r="F416" s="17">
        <v>0.22015999999999999</v>
      </c>
      <c r="G416" s="17"/>
      <c r="H416" s="19">
        <v>8.0706939000000005E-2</v>
      </c>
    </row>
    <row r="417" spans="4:8">
      <c r="D417" s="93"/>
      <c r="E417" s="17">
        <v>0.19069012399999999</v>
      </c>
      <c r="F417" s="17">
        <v>0.22362000000000001</v>
      </c>
      <c r="G417" s="17"/>
      <c r="H417" s="19">
        <v>0.130405514</v>
      </c>
    </row>
    <row r="418" spans="4:8">
      <c r="D418" s="93" t="s">
        <v>390</v>
      </c>
      <c r="E418" s="17">
        <v>0.43952523100000002</v>
      </c>
      <c r="F418" s="17">
        <v>0.32271</v>
      </c>
      <c r="G418" s="17"/>
      <c r="H418" s="19">
        <v>0.37352297400000001</v>
      </c>
    </row>
    <row r="419" spans="4:8">
      <c r="D419" s="93"/>
      <c r="E419" s="17">
        <v>0.46685531699999999</v>
      </c>
      <c r="F419" s="17">
        <v>0.34282000000000001</v>
      </c>
      <c r="G419" s="17"/>
      <c r="H419" s="19">
        <v>0.40244445899999998</v>
      </c>
    </row>
    <row r="420" spans="4:8">
      <c r="D420" s="93"/>
      <c r="E420" s="17">
        <v>0.51538049100000005</v>
      </c>
      <c r="F420" s="17">
        <v>0.37126999999999999</v>
      </c>
      <c r="G420" s="17"/>
      <c r="H420" s="19">
        <v>0.46107200700000001</v>
      </c>
    </row>
    <row r="421" spans="4:8">
      <c r="D421" s="93"/>
      <c r="E421" s="17">
        <v>0.465377981</v>
      </c>
      <c r="F421" s="17">
        <v>0.35069</v>
      </c>
      <c r="G421" s="17"/>
      <c r="H421" s="19">
        <v>0.52278998399999999</v>
      </c>
    </row>
    <row r="422" spans="4:8">
      <c r="D422" s="93"/>
      <c r="E422" s="17">
        <v>0.51294244300000003</v>
      </c>
      <c r="F422" s="17">
        <v>0.37497999999999998</v>
      </c>
      <c r="G422" s="17"/>
      <c r="H422" s="19">
        <v>0.47023620700000002</v>
      </c>
    </row>
    <row r="423" spans="4:8">
      <c r="D423" s="93" t="s">
        <v>391</v>
      </c>
      <c r="E423" s="17">
        <v>0.144357602</v>
      </c>
      <c r="F423" s="17">
        <v>0.26251000000000002</v>
      </c>
      <c r="G423" s="17"/>
      <c r="H423" s="19">
        <v>0.153341224</v>
      </c>
    </row>
    <row r="424" spans="4:8">
      <c r="D424" s="93"/>
      <c r="E424" s="17">
        <v>0.10573370999999999</v>
      </c>
      <c r="F424" s="17">
        <v>0.20476</v>
      </c>
      <c r="G424" s="17"/>
      <c r="H424" s="19">
        <v>0.15486152</v>
      </c>
    </row>
    <row r="425" spans="4:8">
      <c r="D425" s="93"/>
      <c r="E425" s="17">
        <v>0.18296663099999999</v>
      </c>
      <c r="F425" s="17">
        <v>0.29249999999999998</v>
      </c>
      <c r="G425" s="17"/>
      <c r="H425" s="19">
        <v>0.21127481200000001</v>
      </c>
    </row>
    <row r="426" spans="4:8">
      <c r="D426" s="93"/>
      <c r="E426" s="17">
        <v>0.125067973</v>
      </c>
      <c r="F426" s="17">
        <v>0.22769</v>
      </c>
      <c r="G426" s="17"/>
      <c r="H426" s="19">
        <v>0.15991190699999999</v>
      </c>
    </row>
    <row r="427" spans="4:8">
      <c r="D427" s="93"/>
      <c r="E427" s="17">
        <v>0.112980556</v>
      </c>
      <c r="F427" s="17">
        <v>0.21348</v>
      </c>
      <c r="G427" s="17"/>
      <c r="H427" s="19">
        <v>0.13782608499999999</v>
      </c>
    </row>
    <row r="428" spans="4:8">
      <c r="D428" s="93" t="s">
        <v>392</v>
      </c>
      <c r="E428" s="17">
        <v>7.4546930000000001E-3</v>
      </c>
      <c r="F428" s="17">
        <v>0.23239000000000001</v>
      </c>
      <c r="G428" s="17"/>
      <c r="H428" s="19">
        <v>0.14787050800000001</v>
      </c>
    </row>
    <row r="429" spans="4:8">
      <c r="D429" s="93"/>
      <c r="E429" s="17">
        <v>7.8276500000000002E-3</v>
      </c>
      <c r="F429" s="17">
        <v>0.22458</v>
      </c>
      <c r="G429" s="17"/>
      <c r="H429" s="19">
        <v>0.105759507</v>
      </c>
    </row>
    <row r="430" spans="4:8">
      <c r="D430" s="93"/>
      <c r="E430" s="17">
        <v>1.1691971000000001E-2</v>
      </c>
      <c r="F430" s="17">
        <v>0.22055</v>
      </c>
      <c r="G430" s="17"/>
      <c r="H430" s="19">
        <v>0.125159206</v>
      </c>
    </row>
    <row r="431" spans="4:8">
      <c r="D431" s="93"/>
      <c r="E431" s="17">
        <v>8.4615890000000003E-3</v>
      </c>
      <c r="F431" s="17">
        <v>0.23039000000000001</v>
      </c>
      <c r="G431" s="17"/>
      <c r="H431" s="19">
        <v>0.114292249</v>
      </c>
    </row>
    <row r="432" spans="4:8">
      <c r="D432" s="93"/>
      <c r="E432" s="17">
        <v>7.4321259999999998E-3</v>
      </c>
      <c r="F432" s="17">
        <v>0.21842</v>
      </c>
      <c r="G432" s="17"/>
      <c r="H432" s="19">
        <v>0.100867479</v>
      </c>
    </row>
    <row r="433" spans="4:8">
      <c r="D433" s="93" t="s">
        <v>393</v>
      </c>
      <c r="E433" s="17">
        <v>0.41643823499999999</v>
      </c>
      <c r="F433" s="17">
        <v>0.41909999999999997</v>
      </c>
      <c r="G433" s="17"/>
      <c r="H433" s="19">
        <v>0.53672308499999999</v>
      </c>
    </row>
    <row r="434" spans="4:8">
      <c r="D434" s="93"/>
      <c r="E434" s="17">
        <v>0.26640875400000003</v>
      </c>
      <c r="F434" s="17">
        <v>0.27023999999999998</v>
      </c>
      <c r="G434" s="17"/>
      <c r="H434" s="19">
        <v>0.27696274599999998</v>
      </c>
    </row>
    <row r="435" spans="4:8">
      <c r="D435" s="93"/>
      <c r="E435" s="17">
        <v>0.64635252799999998</v>
      </c>
      <c r="F435" s="17">
        <v>0.56720999999999999</v>
      </c>
      <c r="G435" s="17"/>
      <c r="H435" s="19">
        <v>0.58813826899999999</v>
      </c>
    </row>
    <row r="436" spans="4:8">
      <c r="D436" s="93"/>
      <c r="E436" s="17">
        <v>0.43260886799999998</v>
      </c>
      <c r="F436" s="17">
        <v>0.34544000000000002</v>
      </c>
      <c r="G436" s="17"/>
      <c r="H436" s="19">
        <v>0.41950614400000003</v>
      </c>
    </row>
    <row r="437" spans="4:8">
      <c r="D437" s="93"/>
      <c r="E437" s="17">
        <v>0.88063403699999998</v>
      </c>
      <c r="F437" s="17">
        <v>0.63429000000000002</v>
      </c>
      <c r="G437" s="17"/>
      <c r="H437" s="19">
        <v>0.85229491400000001</v>
      </c>
    </row>
    <row r="438" spans="4:8">
      <c r="D438" s="93" t="s">
        <v>394</v>
      </c>
      <c r="E438" s="17">
        <v>0.292883536</v>
      </c>
      <c r="F438" s="17">
        <v>0.27140999999999998</v>
      </c>
      <c r="G438" s="17"/>
      <c r="H438" s="19">
        <v>0.35271402299999999</v>
      </c>
    </row>
    <row r="439" spans="4:8">
      <c r="D439" s="93"/>
      <c r="E439" s="17">
        <v>0.331626851</v>
      </c>
      <c r="F439" s="17">
        <v>0.28384999999999999</v>
      </c>
      <c r="G439" s="17"/>
      <c r="H439" s="19">
        <v>0.448044677</v>
      </c>
    </row>
    <row r="440" spans="4:8">
      <c r="D440" s="93"/>
      <c r="E440" s="17">
        <v>0.22595042100000001</v>
      </c>
      <c r="F440" s="17">
        <v>0.26641999999999999</v>
      </c>
      <c r="G440" s="17"/>
      <c r="H440" s="19">
        <v>0.246688777</v>
      </c>
    </row>
    <row r="441" spans="4:8">
      <c r="D441" s="93"/>
      <c r="E441" s="17">
        <v>0.30230912700000001</v>
      </c>
      <c r="F441" s="17">
        <v>0.31933</v>
      </c>
      <c r="G441" s="17"/>
      <c r="H441" s="19">
        <v>0.27731601099999997</v>
      </c>
    </row>
    <row r="442" spans="4:8">
      <c r="D442" s="93"/>
      <c r="E442" s="17">
        <v>0.29262447800000002</v>
      </c>
      <c r="F442" s="17">
        <v>0.26204</v>
      </c>
      <c r="G442" s="17"/>
      <c r="H442" s="19">
        <v>0.29051295700000002</v>
      </c>
    </row>
    <row r="443" spans="4:8">
      <c r="D443" s="93" t="s">
        <v>395</v>
      </c>
      <c r="E443" s="17">
        <v>0.39279624499999999</v>
      </c>
      <c r="F443" s="17">
        <v>0.44927</v>
      </c>
      <c r="G443" s="17"/>
      <c r="H443" s="19">
        <v>0.39276745800000001</v>
      </c>
    </row>
    <row r="444" spans="4:8">
      <c r="D444" s="93"/>
      <c r="E444" s="17">
        <v>0.46808525200000001</v>
      </c>
      <c r="F444" s="17">
        <v>0.42980000000000002</v>
      </c>
      <c r="G444" s="17"/>
      <c r="H444" s="19">
        <v>0.32784528800000001</v>
      </c>
    </row>
    <row r="445" spans="4:8">
      <c r="D445" s="93"/>
      <c r="E445" s="17">
        <v>0.66226659499999996</v>
      </c>
      <c r="F445" s="17">
        <v>0.58257000000000003</v>
      </c>
      <c r="G445" s="17"/>
      <c r="H445" s="19">
        <v>0.57670201700000001</v>
      </c>
    </row>
    <row r="446" spans="4:8">
      <c r="D446" s="93"/>
      <c r="E446" s="17">
        <v>0.58449265100000003</v>
      </c>
      <c r="F446" s="17">
        <v>0.52283999999999997</v>
      </c>
      <c r="G446" s="17"/>
      <c r="H446" s="19">
        <v>0.43319422400000002</v>
      </c>
    </row>
    <row r="447" spans="4:8">
      <c r="D447" s="93"/>
      <c r="E447" s="17">
        <v>0.54083549900000005</v>
      </c>
      <c r="F447" s="17">
        <v>0.52251999999999998</v>
      </c>
      <c r="G447" s="17"/>
      <c r="H447" s="19">
        <v>0.41711646899999999</v>
      </c>
    </row>
    <row r="448" spans="4:8">
      <c r="D448" s="93" t="s">
        <v>396</v>
      </c>
      <c r="E448" s="17">
        <v>5.8172440999999998E-2</v>
      </c>
      <c r="F448" s="17">
        <v>0.20910000000000001</v>
      </c>
      <c r="G448" s="17"/>
      <c r="H448" s="19">
        <v>0.151927802</v>
      </c>
    </row>
    <row r="449" spans="4:8">
      <c r="D449" s="93"/>
      <c r="E449" s="17">
        <v>6.8958148999999996E-2</v>
      </c>
      <c r="F449" s="17">
        <v>0.20784</v>
      </c>
      <c r="G449" s="17"/>
      <c r="H449" s="19">
        <v>0.15897118900000001</v>
      </c>
    </row>
    <row r="450" spans="4:8">
      <c r="D450" s="93"/>
      <c r="E450" s="17">
        <v>7.3045851999999994E-2</v>
      </c>
      <c r="F450" s="17">
        <v>0.22453000000000001</v>
      </c>
      <c r="G450" s="17"/>
      <c r="H450" s="19">
        <v>0.148049811</v>
      </c>
    </row>
    <row r="451" spans="4:8">
      <c r="D451" s="93"/>
      <c r="E451" s="17">
        <v>5.6442965999999997E-2</v>
      </c>
      <c r="F451" s="17">
        <v>0.18912999999999999</v>
      </c>
      <c r="G451" s="17"/>
      <c r="H451" s="19">
        <v>0.18842611000000001</v>
      </c>
    </row>
    <row r="452" spans="4:8">
      <c r="D452" s="93"/>
      <c r="E452" s="17">
        <v>5.6623259000000002E-2</v>
      </c>
      <c r="F452" s="17">
        <v>0.17660000000000001</v>
      </c>
      <c r="G452" s="17"/>
      <c r="H452" s="19">
        <v>0.113289507</v>
      </c>
    </row>
    <row r="453" spans="4:8">
      <c r="D453" s="93" t="s">
        <v>397</v>
      </c>
      <c r="E453" s="17">
        <v>0.18647179799999999</v>
      </c>
      <c r="F453" s="17">
        <v>0.25019000000000002</v>
      </c>
      <c r="G453" s="17"/>
      <c r="H453" s="19">
        <v>0.23955500900000001</v>
      </c>
    </row>
    <row r="454" spans="4:8">
      <c r="D454" s="93"/>
      <c r="E454" s="17">
        <v>0.25287871699999998</v>
      </c>
      <c r="F454" s="17">
        <v>0.27865000000000001</v>
      </c>
      <c r="G454" s="17"/>
      <c r="H454" s="19">
        <v>0.26418073399999997</v>
      </c>
    </row>
    <row r="455" spans="4:8">
      <c r="D455" s="93"/>
      <c r="E455" s="17">
        <v>0.21065139299999999</v>
      </c>
      <c r="F455" s="17">
        <v>0.20821000000000001</v>
      </c>
      <c r="G455" s="17"/>
      <c r="H455" s="19">
        <v>0.21992120400000001</v>
      </c>
    </row>
    <row r="456" spans="4:8">
      <c r="D456" s="93"/>
      <c r="E456" s="17">
        <v>0.22649545500000001</v>
      </c>
      <c r="F456" s="17">
        <v>0.21510000000000001</v>
      </c>
      <c r="G456" s="17"/>
      <c r="H456" s="19">
        <v>0.23377050599999999</v>
      </c>
    </row>
    <row r="457" spans="4:8">
      <c r="D457" s="93"/>
      <c r="E457" s="17">
        <v>0.25337214200000002</v>
      </c>
      <c r="F457" s="17">
        <v>0.23499</v>
      </c>
      <c r="G457" s="17"/>
      <c r="H457" s="19">
        <v>0.24554848800000001</v>
      </c>
    </row>
    <row r="458" spans="4:8">
      <c r="D458" s="93" t="s">
        <v>398</v>
      </c>
      <c r="E458" s="17">
        <v>0.32059815800000002</v>
      </c>
      <c r="F458" s="17">
        <v>0.27446999999999999</v>
      </c>
      <c r="G458" s="17"/>
      <c r="H458" s="19">
        <v>0.26460831000000001</v>
      </c>
    </row>
    <row r="459" spans="4:8">
      <c r="D459" s="93"/>
      <c r="E459" s="17">
        <v>0.44845716400000002</v>
      </c>
      <c r="F459" s="17">
        <v>0.33611999999999997</v>
      </c>
      <c r="G459" s="17"/>
      <c r="H459" s="19">
        <v>0.30702648799999999</v>
      </c>
    </row>
    <row r="460" spans="4:8">
      <c r="D460" s="93"/>
      <c r="E460" s="17">
        <v>0.47109326800000001</v>
      </c>
      <c r="F460" s="17">
        <v>0.33866000000000002</v>
      </c>
      <c r="G460" s="17"/>
      <c r="H460" s="19">
        <v>0.28481409499999999</v>
      </c>
    </row>
    <row r="461" spans="4:8">
      <c r="D461" s="93"/>
      <c r="E461" s="17">
        <v>0.43133163800000002</v>
      </c>
      <c r="F461" s="17">
        <v>0.30047000000000001</v>
      </c>
      <c r="G461" s="17"/>
      <c r="H461" s="19">
        <v>0.27089981899999999</v>
      </c>
    </row>
    <row r="462" spans="4:8">
      <c r="D462" s="93"/>
      <c r="E462" s="17">
        <v>0.60867347199999999</v>
      </c>
      <c r="F462" s="17">
        <v>0.43441999999999997</v>
      </c>
      <c r="G462" s="17"/>
      <c r="H462" s="19">
        <v>0.38995254800000001</v>
      </c>
    </row>
    <row r="463" spans="4:8">
      <c r="D463" s="93" t="s">
        <v>399</v>
      </c>
      <c r="E463" s="17">
        <v>6.3277728000000005E-2</v>
      </c>
      <c r="F463" s="17">
        <v>0.22364000000000001</v>
      </c>
      <c r="G463" s="17"/>
      <c r="H463" s="19">
        <v>0.111650345</v>
      </c>
    </row>
    <row r="464" spans="4:8">
      <c r="D464" s="93"/>
      <c r="E464" s="17">
        <v>6.9006964000000004E-2</v>
      </c>
      <c r="F464" s="17">
        <v>0.20860999999999999</v>
      </c>
      <c r="G464" s="17"/>
      <c r="H464" s="19">
        <v>0.118404995</v>
      </c>
    </row>
    <row r="465" spans="4:8">
      <c r="D465" s="93"/>
      <c r="E465" s="17">
        <v>7.5934374999999998E-2</v>
      </c>
      <c r="F465" s="17">
        <v>0.22489000000000001</v>
      </c>
      <c r="G465" s="17"/>
      <c r="H465" s="19">
        <v>0.205931278</v>
      </c>
    </row>
    <row r="466" spans="4:8">
      <c r="D466" s="93"/>
      <c r="E466" s="17">
        <v>5.9529187999999997E-2</v>
      </c>
      <c r="F466" s="17">
        <v>0.19514000000000001</v>
      </c>
      <c r="G466" s="17"/>
      <c r="H466" s="19">
        <v>0.125400652</v>
      </c>
    </row>
    <row r="467" spans="4:8">
      <c r="D467" s="93"/>
      <c r="E467" s="17">
        <v>7.8266586999999999E-2</v>
      </c>
      <c r="F467" s="17">
        <v>0.22878999999999999</v>
      </c>
      <c r="G467" s="17"/>
      <c r="H467" s="19">
        <v>0.159692796</v>
      </c>
    </row>
    <row r="468" spans="4:8">
      <c r="D468" s="93" t="s">
        <v>400</v>
      </c>
      <c r="E468" s="17">
        <v>0.228950547</v>
      </c>
      <c r="F468" s="17">
        <v>0.20418</v>
      </c>
      <c r="G468" s="17"/>
      <c r="H468" s="19">
        <v>0.19090548399999999</v>
      </c>
    </row>
    <row r="469" spans="4:8">
      <c r="D469" s="93"/>
      <c r="E469" s="17">
        <v>0.23841120900000001</v>
      </c>
      <c r="F469" s="17">
        <v>0.25492999999999999</v>
      </c>
      <c r="G469" s="17"/>
      <c r="H469" s="19">
        <v>0.25497501900000002</v>
      </c>
    </row>
    <row r="470" spans="4:8">
      <c r="D470" s="93"/>
      <c r="E470" s="17">
        <v>0.23008243</v>
      </c>
      <c r="F470" s="17">
        <v>0.23275999999999999</v>
      </c>
      <c r="G470" s="17"/>
      <c r="H470" s="19">
        <v>0.240982001</v>
      </c>
    </row>
    <row r="471" spans="4:8">
      <c r="D471" s="93"/>
      <c r="E471" s="17">
        <v>0.30595159199999999</v>
      </c>
      <c r="F471" s="17">
        <v>0.24559</v>
      </c>
      <c r="G471" s="17"/>
      <c r="H471" s="19">
        <v>0.25015559599999998</v>
      </c>
    </row>
    <row r="472" spans="4:8">
      <c r="D472" s="93"/>
      <c r="E472" s="17">
        <v>0.17317148299999999</v>
      </c>
      <c r="F472" s="17">
        <v>0.19606999999999999</v>
      </c>
      <c r="G472" s="17"/>
      <c r="H472" s="19">
        <v>0.13030429099999999</v>
      </c>
    </row>
    <row r="473" spans="4:8">
      <c r="D473" s="93" t="s">
        <v>401</v>
      </c>
      <c r="E473" s="17">
        <v>0.368929381</v>
      </c>
      <c r="F473" s="17">
        <v>0.21543000000000001</v>
      </c>
      <c r="G473" s="17"/>
      <c r="H473" s="19">
        <v>0.22286146100000001</v>
      </c>
    </row>
    <row r="474" spans="4:8">
      <c r="D474" s="93"/>
      <c r="E474" s="17">
        <v>0.40368514999999999</v>
      </c>
      <c r="F474" s="17">
        <v>0.21315999999999999</v>
      </c>
      <c r="G474" s="17"/>
      <c r="H474" s="19">
        <v>0.28815573799999999</v>
      </c>
    </row>
    <row r="475" spans="4:8">
      <c r="D475" s="93"/>
      <c r="E475" s="17">
        <v>0.33981637799999997</v>
      </c>
      <c r="F475" s="17">
        <v>0.20168</v>
      </c>
      <c r="G475" s="17"/>
      <c r="H475" s="19">
        <v>0.206524071</v>
      </c>
    </row>
    <row r="476" spans="4:8">
      <c r="D476" s="93"/>
      <c r="E476" s="17">
        <v>0.361268005</v>
      </c>
      <c r="F476" s="17">
        <v>0.21184</v>
      </c>
      <c r="G476" s="17"/>
      <c r="H476" s="19">
        <v>0.22807692500000001</v>
      </c>
    </row>
    <row r="477" spans="4:8">
      <c r="D477" s="93"/>
      <c r="E477" s="17">
        <v>0.37737330600000002</v>
      </c>
      <c r="F477" s="17">
        <v>0.21722</v>
      </c>
      <c r="G477" s="17"/>
      <c r="H477" s="19">
        <v>0.223833017</v>
      </c>
    </row>
    <row r="478" spans="4:8">
      <c r="D478" s="93" t="s">
        <v>402</v>
      </c>
      <c r="E478" s="17">
        <v>0.59478493600000004</v>
      </c>
      <c r="F478" s="17">
        <v>0.41907</v>
      </c>
      <c r="G478" s="17"/>
      <c r="H478" s="19">
        <v>0.27233347800000002</v>
      </c>
    </row>
    <row r="479" spans="4:8">
      <c r="D479" s="93"/>
      <c r="E479" s="17">
        <v>0.54842897000000002</v>
      </c>
      <c r="F479" s="17">
        <v>0.35581000000000002</v>
      </c>
      <c r="G479" s="17"/>
      <c r="H479" s="19">
        <v>0.26943049400000002</v>
      </c>
    </row>
    <row r="480" spans="4:8">
      <c r="D480" s="93"/>
      <c r="E480" s="17">
        <v>0.75611968799999996</v>
      </c>
      <c r="F480" s="17">
        <v>0.46762999999999999</v>
      </c>
      <c r="G480" s="17"/>
      <c r="H480" s="19">
        <v>0.38083182500000001</v>
      </c>
    </row>
    <row r="481" spans="4:8">
      <c r="D481" s="93"/>
      <c r="E481" s="17">
        <v>0.89136902900000003</v>
      </c>
      <c r="F481" s="17">
        <v>0.47020000000000001</v>
      </c>
      <c r="G481" s="17"/>
      <c r="H481" s="19">
        <v>0.415681678</v>
      </c>
    </row>
    <row r="482" spans="4:8">
      <c r="D482" s="93"/>
      <c r="E482" s="17">
        <v>0.89360150000000005</v>
      </c>
      <c r="F482" s="17">
        <v>0.44768999999999998</v>
      </c>
      <c r="G482" s="17"/>
      <c r="H482" s="19">
        <v>0.39263540899999999</v>
      </c>
    </row>
    <row r="483" spans="4:8">
      <c r="D483" s="93" t="s">
        <v>403</v>
      </c>
      <c r="E483" s="17">
        <v>0.13135649299999999</v>
      </c>
      <c r="F483" s="17">
        <v>0.24213999999999999</v>
      </c>
      <c r="G483" s="17"/>
      <c r="H483" s="19">
        <v>0.225222319</v>
      </c>
    </row>
    <row r="484" spans="4:8">
      <c r="D484" s="93"/>
      <c r="E484" s="17">
        <v>0.12321409999999999</v>
      </c>
      <c r="F484" s="17">
        <v>0.21496999999999999</v>
      </c>
      <c r="G484" s="17"/>
      <c r="H484" s="19">
        <v>0.177259308</v>
      </c>
    </row>
    <row r="485" spans="4:8">
      <c r="D485" s="93"/>
      <c r="E485" s="17">
        <v>0.15555824900000001</v>
      </c>
      <c r="F485" s="17">
        <v>0.24265999999999999</v>
      </c>
      <c r="G485" s="17"/>
      <c r="H485" s="19">
        <v>0.20035180499999999</v>
      </c>
    </row>
    <row r="486" spans="4:8">
      <c r="D486" s="93"/>
      <c r="E486" s="17">
        <v>0.15385900899999999</v>
      </c>
      <c r="F486" s="17">
        <v>0.24151</v>
      </c>
      <c r="G486" s="17"/>
      <c r="H486" s="19">
        <v>0.20192110299999999</v>
      </c>
    </row>
    <row r="487" spans="4:8">
      <c r="D487" s="93"/>
      <c r="E487" s="17">
        <v>0.152999198</v>
      </c>
      <c r="F487" s="17">
        <v>0.26083000000000001</v>
      </c>
      <c r="G487" s="17"/>
      <c r="H487" s="19">
        <v>0.18428487199999999</v>
      </c>
    </row>
    <row r="488" spans="4:8">
      <c r="D488" s="93" t="s">
        <v>404</v>
      </c>
      <c r="E488" s="17">
        <v>0.24211296400000001</v>
      </c>
      <c r="F488" s="17">
        <v>0.21529999999999999</v>
      </c>
      <c r="G488" s="17"/>
      <c r="H488" s="19">
        <v>0.18992061700000001</v>
      </c>
    </row>
    <row r="489" spans="4:8">
      <c r="D489" s="93"/>
      <c r="E489" s="17">
        <v>0.26519950399999997</v>
      </c>
      <c r="F489" s="17">
        <v>0.22431999999999999</v>
      </c>
      <c r="G489" s="17"/>
      <c r="H489" s="19">
        <v>0.215351234</v>
      </c>
    </row>
    <row r="490" spans="4:8">
      <c r="D490" s="93"/>
      <c r="E490" s="17">
        <v>0.31661254500000002</v>
      </c>
      <c r="F490" s="17">
        <v>0.25431999999999999</v>
      </c>
      <c r="G490" s="17"/>
      <c r="H490" s="19">
        <v>0.27178136000000003</v>
      </c>
    </row>
    <row r="491" spans="4:8">
      <c r="D491" s="93"/>
      <c r="E491" s="17">
        <v>0.26284070199999998</v>
      </c>
      <c r="F491" s="17">
        <v>0.22631999999999999</v>
      </c>
      <c r="G491" s="17"/>
      <c r="H491" s="19">
        <v>0.18703014700000001</v>
      </c>
    </row>
    <row r="492" spans="4:8">
      <c r="D492" s="93"/>
      <c r="E492" s="17">
        <v>0.22577752600000001</v>
      </c>
      <c r="F492" s="17">
        <v>0.22841</v>
      </c>
      <c r="G492" s="17"/>
      <c r="H492" s="19">
        <v>0.151394947</v>
      </c>
    </row>
    <row r="493" spans="4:8">
      <c r="D493" s="93" t="s">
        <v>405</v>
      </c>
      <c r="E493" s="17">
        <v>0.32451661399999998</v>
      </c>
      <c r="F493" s="17">
        <v>0.22566</v>
      </c>
      <c r="G493" s="17"/>
      <c r="H493" s="19">
        <v>0.208751517</v>
      </c>
    </row>
    <row r="494" spans="4:8">
      <c r="D494" s="93"/>
      <c r="E494" s="17">
        <v>0.35248730700000003</v>
      </c>
      <c r="F494" s="17">
        <v>0.22675999999999999</v>
      </c>
      <c r="G494" s="17"/>
      <c r="H494" s="19">
        <v>0.20153072899999999</v>
      </c>
    </row>
    <row r="495" spans="4:8">
      <c r="D495" s="93"/>
      <c r="E495" s="17">
        <v>0.28708720700000001</v>
      </c>
      <c r="F495" s="17">
        <v>0.20829</v>
      </c>
      <c r="G495" s="17"/>
      <c r="H495" s="19">
        <v>0.189358521</v>
      </c>
    </row>
    <row r="496" spans="4:8">
      <c r="D496" s="93"/>
      <c r="E496" s="17">
        <v>0.41777534300000002</v>
      </c>
      <c r="F496" s="17">
        <v>0.25052999999999997</v>
      </c>
      <c r="G496" s="17"/>
      <c r="H496" s="19">
        <v>0.29386275499999998</v>
      </c>
    </row>
    <row r="497" spans="4:8">
      <c r="D497" s="93"/>
      <c r="E497" s="17">
        <v>0.27174381399999997</v>
      </c>
      <c r="F497" s="17">
        <v>0.19064</v>
      </c>
      <c r="G497" s="17"/>
      <c r="H497" s="19">
        <v>0.154622332</v>
      </c>
    </row>
    <row r="498" spans="4:8">
      <c r="D498" s="93" t="s">
        <v>406</v>
      </c>
      <c r="E498" s="17">
        <v>0.140831599</v>
      </c>
      <c r="F498" s="17">
        <v>0.19597000000000001</v>
      </c>
      <c r="G498" s="17"/>
      <c r="H498" s="19">
        <v>0.14267655400000001</v>
      </c>
    </row>
    <row r="499" spans="4:8">
      <c r="D499" s="93"/>
      <c r="E499" s="17">
        <v>0.118659557</v>
      </c>
      <c r="F499" s="17">
        <v>0.18715000000000001</v>
      </c>
      <c r="G499" s="17"/>
      <c r="H499" s="19">
        <v>0.123037409</v>
      </c>
    </row>
    <row r="500" spans="4:8">
      <c r="D500" s="93"/>
      <c r="E500" s="17">
        <v>9.5741738000000007E-2</v>
      </c>
      <c r="F500" s="17">
        <v>0.17498</v>
      </c>
      <c r="G500" s="17"/>
      <c r="H500" s="19">
        <v>0.101276162</v>
      </c>
    </row>
    <row r="501" spans="4:8">
      <c r="D501" s="93"/>
      <c r="E501" s="17">
        <v>9.8772038000000006E-2</v>
      </c>
      <c r="F501" s="17">
        <v>0.18123</v>
      </c>
      <c r="G501" s="17"/>
      <c r="H501" s="19">
        <v>0.16738793799999999</v>
      </c>
    </row>
    <row r="502" spans="4:8">
      <c r="D502" s="93"/>
      <c r="E502" s="17">
        <v>0.121908113</v>
      </c>
      <c r="F502" s="17">
        <v>0.18881000000000001</v>
      </c>
      <c r="G502" s="17"/>
      <c r="H502" s="19">
        <v>0.16550688699999999</v>
      </c>
    </row>
    <row r="503" spans="4:8">
      <c r="D503" s="93" t="s">
        <v>407</v>
      </c>
      <c r="E503" s="17">
        <v>0.293151775</v>
      </c>
      <c r="F503" s="17">
        <v>0.25298999999999999</v>
      </c>
      <c r="G503" s="17"/>
      <c r="H503" s="19">
        <v>0.30790089199999998</v>
      </c>
    </row>
    <row r="504" spans="4:8">
      <c r="D504" s="93"/>
      <c r="E504" s="17">
        <v>0.27494517699999999</v>
      </c>
      <c r="F504" s="17">
        <v>0.23651</v>
      </c>
      <c r="G504" s="17"/>
      <c r="H504" s="19">
        <v>0.27225853</v>
      </c>
    </row>
    <row r="505" spans="4:8">
      <c r="D505" s="93"/>
      <c r="E505" s="17">
        <v>0.36207036100000001</v>
      </c>
      <c r="F505" s="17">
        <v>0.249</v>
      </c>
      <c r="G505" s="17"/>
      <c r="H505" s="19">
        <v>0.37256988200000002</v>
      </c>
    </row>
    <row r="506" spans="4:8">
      <c r="D506" s="93"/>
      <c r="E506" s="17">
        <v>0.37313648799999999</v>
      </c>
      <c r="F506" s="17">
        <v>0.28005999999999998</v>
      </c>
      <c r="G506" s="17"/>
      <c r="H506" s="19">
        <v>0.372835319</v>
      </c>
    </row>
    <row r="507" spans="4:8">
      <c r="D507" s="93"/>
      <c r="E507" s="17">
        <v>0.40708909799999998</v>
      </c>
      <c r="F507" s="17">
        <v>0.31064000000000003</v>
      </c>
      <c r="G507" s="17"/>
      <c r="H507" s="19">
        <v>0.43181602600000002</v>
      </c>
    </row>
    <row r="508" spans="4:8">
      <c r="D508" s="93" t="s">
        <v>408</v>
      </c>
      <c r="E508" s="17">
        <v>0.48214600299999999</v>
      </c>
      <c r="F508" s="17">
        <v>0.26145000000000002</v>
      </c>
      <c r="G508" s="17"/>
      <c r="H508" s="19">
        <v>0.35085637400000003</v>
      </c>
    </row>
    <row r="509" spans="4:8">
      <c r="D509" s="93"/>
      <c r="E509" s="17">
        <v>0.72648721100000002</v>
      </c>
      <c r="F509" s="17">
        <v>0.37869000000000003</v>
      </c>
      <c r="G509" s="17"/>
      <c r="H509" s="19">
        <v>0.54290523499999999</v>
      </c>
    </row>
    <row r="510" spans="4:8">
      <c r="D510" s="93"/>
      <c r="E510" s="17">
        <v>0.95647076499999995</v>
      </c>
      <c r="F510" s="17">
        <v>0.50797999999999999</v>
      </c>
      <c r="G510" s="17"/>
      <c r="H510" s="19">
        <v>0.68941252799999997</v>
      </c>
    </row>
    <row r="511" spans="4:8">
      <c r="D511" s="93"/>
      <c r="E511" s="17">
        <v>0.918077174</v>
      </c>
      <c r="F511" s="17">
        <v>0.44174000000000002</v>
      </c>
      <c r="G511" s="17"/>
      <c r="H511" s="19">
        <v>0.56211886499999997</v>
      </c>
    </row>
    <row r="512" spans="4:8">
      <c r="D512" s="93"/>
      <c r="E512" s="17">
        <v>0.75933491200000003</v>
      </c>
      <c r="F512" s="17">
        <v>0.42008000000000001</v>
      </c>
      <c r="G512" s="17"/>
      <c r="H512" s="19">
        <v>0.57231123299999997</v>
      </c>
    </row>
    <row r="513" spans="4:8">
      <c r="D513" s="93" t="s">
        <v>409</v>
      </c>
      <c r="E513" s="17">
        <v>0</v>
      </c>
      <c r="F513" s="17">
        <v>0.19453999999999999</v>
      </c>
      <c r="G513" s="17">
        <v>0.18115508799999999</v>
      </c>
      <c r="H513" s="18"/>
    </row>
    <row r="514" spans="4:8">
      <c r="D514" s="93"/>
      <c r="E514" s="17">
        <v>0</v>
      </c>
      <c r="F514" s="17">
        <v>0.21082000000000001</v>
      </c>
      <c r="G514" s="17">
        <v>0.105456006</v>
      </c>
      <c r="H514" s="18"/>
    </row>
    <row r="515" spans="4:8">
      <c r="D515" s="93"/>
      <c r="E515" s="17">
        <v>0</v>
      </c>
      <c r="F515" s="17">
        <v>0.20038</v>
      </c>
      <c r="G515" s="17">
        <v>0.139635761</v>
      </c>
      <c r="H515" s="18"/>
    </row>
    <row r="516" spans="4:8">
      <c r="D516" s="93"/>
      <c r="E516" s="17">
        <v>0</v>
      </c>
      <c r="F516" s="17">
        <v>0.21248</v>
      </c>
      <c r="G516" s="17">
        <v>0.111265263</v>
      </c>
      <c r="H516" s="18"/>
    </row>
    <row r="517" spans="4:8">
      <c r="D517" s="93"/>
      <c r="E517" s="17">
        <v>0</v>
      </c>
      <c r="F517" s="17">
        <v>0.20560999999999999</v>
      </c>
      <c r="G517" s="17">
        <v>0.12278449399999999</v>
      </c>
      <c r="H517" s="18"/>
    </row>
    <row r="518" spans="4:8">
      <c r="D518" s="93" t="s">
        <v>410</v>
      </c>
      <c r="E518" s="17">
        <v>0</v>
      </c>
      <c r="F518" s="17">
        <v>0.20643</v>
      </c>
      <c r="G518" s="17">
        <v>0.18115508799999999</v>
      </c>
      <c r="H518" s="18"/>
    </row>
    <row r="519" spans="4:8">
      <c r="D519" s="93"/>
      <c r="E519" s="17">
        <v>0</v>
      </c>
      <c r="F519" s="17">
        <v>0.18457000000000001</v>
      </c>
      <c r="G519" s="17">
        <v>0.105456006</v>
      </c>
      <c r="H519" s="18"/>
    </row>
    <row r="520" spans="4:8">
      <c r="D520" s="93"/>
      <c r="E520" s="17">
        <v>0</v>
      </c>
      <c r="F520" s="17">
        <v>0.19213</v>
      </c>
      <c r="G520" s="17">
        <v>0.139635761</v>
      </c>
      <c r="H520" s="18"/>
    </row>
    <row r="521" spans="4:8">
      <c r="D521" s="93"/>
      <c r="E521" s="17">
        <v>0</v>
      </c>
      <c r="F521" s="17">
        <v>0.20935999999999999</v>
      </c>
      <c r="G521" s="17">
        <v>0.111265263</v>
      </c>
      <c r="H521" s="18"/>
    </row>
    <row r="522" spans="4:8">
      <c r="D522" s="93"/>
      <c r="E522" s="17">
        <v>0</v>
      </c>
      <c r="F522" s="17">
        <v>0.1923</v>
      </c>
      <c r="G522" s="17">
        <v>0.12278449399999999</v>
      </c>
      <c r="H522" s="18"/>
    </row>
    <row r="523" spans="4:8">
      <c r="D523" s="93" t="s">
        <v>411</v>
      </c>
      <c r="E523" s="17">
        <v>4.6674899999999999E-6</v>
      </c>
      <c r="F523" s="17">
        <v>0.21560000000000001</v>
      </c>
      <c r="G523" s="17">
        <v>0.142456521</v>
      </c>
      <c r="H523" s="18"/>
    </row>
    <row r="524" spans="4:8">
      <c r="D524" s="93"/>
      <c r="E524" s="17">
        <v>2.4281300000000001E-6</v>
      </c>
      <c r="F524" s="17">
        <v>0.22431999999999999</v>
      </c>
      <c r="G524" s="17">
        <v>0.145154848</v>
      </c>
      <c r="H524" s="18"/>
    </row>
    <row r="525" spans="4:8">
      <c r="D525" s="93"/>
      <c r="E525" s="17">
        <v>5.4126700000000003E-6</v>
      </c>
      <c r="F525" s="17">
        <v>0.20163</v>
      </c>
      <c r="G525" s="17">
        <v>0.123389126</v>
      </c>
      <c r="H525" s="18"/>
    </row>
    <row r="526" spans="4:8">
      <c r="D526" s="93"/>
      <c r="E526" s="17">
        <v>0</v>
      </c>
      <c r="F526" s="17">
        <v>0.20152</v>
      </c>
      <c r="G526" s="17">
        <v>0.14506982800000001</v>
      </c>
      <c r="H526" s="18"/>
    </row>
    <row r="527" spans="4:8">
      <c r="D527" s="93"/>
      <c r="E527" s="17">
        <v>0</v>
      </c>
      <c r="F527" s="17">
        <v>0.22065000000000001</v>
      </c>
      <c r="G527" s="17">
        <v>0.14516453000000001</v>
      </c>
      <c r="H527" s="18"/>
    </row>
    <row r="528" spans="4:8">
      <c r="D528" s="93" t="s">
        <v>412</v>
      </c>
      <c r="E528" s="17">
        <v>1.31303E-5</v>
      </c>
      <c r="F528" s="17">
        <v>0.17329</v>
      </c>
      <c r="G528" s="17">
        <v>7.7326982000000002E-2</v>
      </c>
      <c r="H528" s="18"/>
    </row>
    <row r="529" spans="4:8">
      <c r="D529" s="93"/>
      <c r="E529" s="17">
        <v>9.5890799999999997E-6</v>
      </c>
      <c r="F529" s="17">
        <v>0.19599</v>
      </c>
      <c r="G529" s="17">
        <v>7.2233099999999995E-2</v>
      </c>
      <c r="H529" s="18"/>
    </row>
    <row r="530" spans="4:8">
      <c r="D530" s="93"/>
      <c r="E530" s="17">
        <v>3.0527999999999998E-6</v>
      </c>
      <c r="F530" s="17">
        <v>0.19056000000000001</v>
      </c>
      <c r="G530" s="17">
        <v>7.8836788000000005E-2</v>
      </c>
      <c r="H530" s="18"/>
    </row>
    <row r="531" spans="4:8">
      <c r="D531" s="93"/>
      <c r="E531" s="17">
        <v>0</v>
      </c>
      <c r="F531" s="17">
        <v>0.19084000000000001</v>
      </c>
      <c r="G531" s="17">
        <v>0.151185865</v>
      </c>
      <c r="H531" s="18"/>
    </row>
    <row r="532" spans="4:8">
      <c r="D532" s="93"/>
      <c r="E532" s="17">
        <v>0</v>
      </c>
      <c r="F532" s="17">
        <v>0.16600000000000001</v>
      </c>
      <c r="G532" s="17">
        <v>5.5736292E-2</v>
      </c>
      <c r="H532" s="18"/>
    </row>
    <row r="533" spans="4:8">
      <c r="D533" s="93" t="s">
        <v>413</v>
      </c>
      <c r="E533" s="17">
        <v>0</v>
      </c>
      <c r="F533" s="17">
        <v>0.19233</v>
      </c>
      <c r="G533" s="17">
        <v>0.24211540100000001</v>
      </c>
      <c r="H533" s="18"/>
    </row>
    <row r="534" spans="4:8">
      <c r="D534" s="93"/>
      <c r="E534" s="17">
        <v>0</v>
      </c>
      <c r="F534" s="17">
        <v>0.18246999999999999</v>
      </c>
      <c r="G534" s="17">
        <v>0.123378662</v>
      </c>
      <c r="H534" s="18"/>
    </row>
    <row r="535" spans="4:8">
      <c r="D535" s="93"/>
      <c r="E535" s="17">
        <v>0</v>
      </c>
      <c r="F535" s="17">
        <v>0.18318000000000001</v>
      </c>
      <c r="G535" s="17">
        <v>0.202028081</v>
      </c>
      <c r="H535" s="18"/>
    </row>
    <row r="536" spans="4:8">
      <c r="D536" s="93"/>
      <c r="E536" s="17">
        <v>0</v>
      </c>
      <c r="F536" s="17">
        <v>0.18579000000000001</v>
      </c>
      <c r="G536" s="17">
        <v>0.20061683299999999</v>
      </c>
      <c r="H536" s="18"/>
    </row>
    <row r="537" spans="4:8">
      <c r="D537" s="93"/>
      <c r="E537" s="17">
        <v>0</v>
      </c>
      <c r="F537" s="17">
        <v>0.19703999999999999</v>
      </c>
      <c r="G537" s="17">
        <v>0.191392113</v>
      </c>
      <c r="H537" s="18"/>
    </row>
    <row r="538" spans="4:8">
      <c r="D538" s="93" t="s">
        <v>414</v>
      </c>
      <c r="E538" s="17">
        <v>1.32809E-5</v>
      </c>
      <c r="F538" s="17">
        <v>0.20449000000000001</v>
      </c>
      <c r="G538" s="17">
        <v>0.19733186899999999</v>
      </c>
      <c r="H538" s="18"/>
    </row>
    <row r="539" spans="4:8">
      <c r="D539" s="93"/>
      <c r="E539" s="17">
        <v>2.61397E-5</v>
      </c>
      <c r="F539" s="17">
        <v>0.19350000000000001</v>
      </c>
      <c r="G539" s="17">
        <v>0.238311938</v>
      </c>
      <c r="H539" s="18"/>
    </row>
    <row r="540" spans="4:8">
      <c r="D540" s="93"/>
      <c r="E540" s="17">
        <v>4.5661699999999997E-5</v>
      </c>
      <c r="F540" s="17">
        <v>0.21092</v>
      </c>
      <c r="G540" s="17">
        <v>0.27283347400000002</v>
      </c>
      <c r="H540" s="18"/>
    </row>
    <row r="541" spans="4:8">
      <c r="D541" s="93"/>
      <c r="E541" s="17">
        <v>0</v>
      </c>
      <c r="F541" s="17">
        <v>0.21325</v>
      </c>
      <c r="G541" s="17">
        <v>0.30697845200000001</v>
      </c>
      <c r="H541" s="18"/>
    </row>
    <row r="542" spans="4:8">
      <c r="D542" s="93"/>
      <c r="E542" s="17">
        <v>5.0689899999999997E-5</v>
      </c>
      <c r="F542" s="17">
        <v>0.21285999999999999</v>
      </c>
      <c r="G542" s="17">
        <v>0.254619869</v>
      </c>
      <c r="H542" s="18"/>
    </row>
    <row r="543" spans="4:8">
      <c r="D543" s="93" t="s">
        <v>415</v>
      </c>
      <c r="E543" s="17">
        <v>0</v>
      </c>
      <c r="F543" s="17">
        <v>0.20988000000000001</v>
      </c>
      <c r="G543" s="17">
        <v>0.167186008</v>
      </c>
      <c r="H543" s="18"/>
    </row>
    <row r="544" spans="4:8">
      <c r="D544" s="93"/>
      <c r="E544" s="17">
        <v>0</v>
      </c>
      <c r="F544" s="17">
        <v>0.21281</v>
      </c>
      <c r="G544" s="17">
        <v>0.179576386</v>
      </c>
      <c r="H544" s="18"/>
    </row>
    <row r="545" spans="4:8">
      <c r="D545" s="93"/>
      <c r="E545" s="17">
        <v>0</v>
      </c>
      <c r="F545" s="17">
        <v>0.21426000000000001</v>
      </c>
      <c r="G545" s="17">
        <v>0.18572585599999999</v>
      </c>
      <c r="H545" s="18"/>
    </row>
    <row r="546" spans="4:8">
      <c r="D546" s="93"/>
      <c r="E546" s="17">
        <v>0</v>
      </c>
      <c r="F546" s="17">
        <v>0.21415000000000001</v>
      </c>
      <c r="G546" s="17">
        <v>0.165985465</v>
      </c>
      <c r="H546" s="18"/>
    </row>
    <row r="547" spans="4:8">
      <c r="D547" s="93"/>
      <c r="E547" s="17">
        <v>0</v>
      </c>
      <c r="F547" s="17">
        <v>0.21440999999999999</v>
      </c>
      <c r="G547" s="17">
        <v>0.220065222</v>
      </c>
      <c r="H547" s="18"/>
    </row>
    <row r="548" spans="4:8">
      <c r="D548" s="93" t="s">
        <v>416</v>
      </c>
      <c r="E548" s="17">
        <v>0</v>
      </c>
      <c r="F548" s="17">
        <v>0.23168</v>
      </c>
      <c r="G548" s="17">
        <v>0.270382134</v>
      </c>
      <c r="H548" s="18"/>
    </row>
    <row r="549" spans="4:8">
      <c r="D549" s="93"/>
      <c r="E549" s="17">
        <v>0</v>
      </c>
      <c r="F549" s="17">
        <v>0.21298</v>
      </c>
      <c r="G549" s="17">
        <v>0.20510914199999999</v>
      </c>
      <c r="H549" s="18"/>
    </row>
    <row r="550" spans="4:8">
      <c r="D550" s="93"/>
      <c r="E550" s="17">
        <v>0</v>
      </c>
      <c r="F550" s="17">
        <v>0.19098999999999999</v>
      </c>
      <c r="G550" s="17">
        <v>0.15085758199999999</v>
      </c>
      <c r="H550" s="18"/>
    </row>
    <row r="551" spans="4:8">
      <c r="D551" s="93"/>
      <c r="E551" s="17">
        <v>0</v>
      </c>
      <c r="F551" s="17">
        <v>0.20777000000000001</v>
      </c>
      <c r="G551" s="17">
        <v>0.15164386599999999</v>
      </c>
      <c r="H551" s="18"/>
    </row>
    <row r="552" spans="4:8">
      <c r="D552" s="93"/>
      <c r="E552" s="17">
        <v>0</v>
      </c>
      <c r="F552" s="17">
        <v>0.21045</v>
      </c>
      <c r="G552" s="17">
        <v>0.170501456</v>
      </c>
      <c r="H552" s="18"/>
    </row>
    <row r="553" spans="4:8">
      <c r="D553" s="93" t="s">
        <v>417</v>
      </c>
      <c r="E553" s="17">
        <v>0</v>
      </c>
      <c r="F553" s="17">
        <v>0.19453999999999999</v>
      </c>
      <c r="G553" s="17">
        <v>0.139383964</v>
      </c>
      <c r="H553" s="18"/>
    </row>
    <row r="554" spans="4:8">
      <c r="D554" s="93"/>
      <c r="E554" s="17">
        <v>0</v>
      </c>
      <c r="F554" s="17">
        <v>0.21082000000000001</v>
      </c>
      <c r="G554" s="17">
        <v>0.13695858999999999</v>
      </c>
      <c r="H554" s="18"/>
    </row>
    <row r="555" spans="4:8">
      <c r="D555" s="93"/>
      <c r="E555" s="17">
        <v>0</v>
      </c>
      <c r="F555" s="17">
        <v>0.20038</v>
      </c>
      <c r="G555" s="17">
        <v>0.126083062</v>
      </c>
      <c r="H555" s="18"/>
    </row>
    <row r="556" spans="4:8">
      <c r="D556" s="93"/>
      <c r="E556" s="17">
        <v>0</v>
      </c>
      <c r="F556" s="17">
        <v>0.21248</v>
      </c>
      <c r="G556" s="17">
        <v>0.14597679699999999</v>
      </c>
      <c r="H556" s="18"/>
    </row>
    <row r="557" spans="4:8">
      <c r="D557" s="93"/>
      <c r="E557" s="17">
        <v>0</v>
      </c>
      <c r="F557" s="17">
        <v>0.20560999999999999</v>
      </c>
      <c r="G557" s="17">
        <v>0.178741658</v>
      </c>
      <c r="H557" s="18"/>
    </row>
    <row r="558" spans="4:8">
      <c r="D558" s="93" t="s">
        <v>418</v>
      </c>
      <c r="E558" s="17">
        <v>0</v>
      </c>
      <c r="F558" s="17">
        <v>0.19792999999999999</v>
      </c>
      <c r="G558" s="17">
        <v>0.116305537</v>
      </c>
      <c r="H558" s="18"/>
    </row>
    <row r="559" spans="4:8">
      <c r="D559" s="93"/>
      <c r="E559" s="17">
        <v>0</v>
      </c>
      <c r="F559" s="17">
        <v>0.1991</v>
      </c>
      <c r="G559" s="17">
        <v>0.117434517</v>
      </c>
      <c r="H559" s="18"/>
    </row>
    <row r="560" spans="4:8">
      <c r="D560" s="93"/>
      <c r="E560" s="17">
        <v>0</v>
      </c>
      <c r="F560" s="17">
        <v>0.17766000000000001</v>
      </c>
      <c r="G560" s="17">
        <v>8.5544544E-2</v>
      </c>
      <c r="H560" s="18"/>
    </row>
    <row r="561" spans="4:8">
      <c r="D561" s="93"/>
      <c r="E561" s="17">
        <v>0</v>
      </c>
      <c r="F561" s="17">
        <v>0.18657000000000001</v>
      </c>
      <c r="G561" s="17">
        <v>9.2183582E-2</v>
      </c>
      <c r="H561" s="18"/>
    </row>
    <row r="562" spans="4:8">
      <c r="D562" s="93"/>
      <c r="E562" s="17">
        <v>0</v>
      </c>
      <c r="F562" s="17">
        <v>0.19324</v>
      </c>
      <c r="G562" s="17">
        <v>0.111876563</v>
      </c>
      <c r="H562" s="18"/>
    </row>
    <row r="563" spans="4:8">
      <c r="D563" s="93" t="s">
        <v>419</v>
      </c>
      <c r="E563" s="17">
        <v>8.8761100000000006E-5</v>
      </c>
      <c r="F563" s="17">
        <v>0.19524</v>
      </c>
      <c r="G563" s="17">
        <v>7.8447138999999999E-2</v>
      </c>
      <c r="H563" s="18"/>
    </row>
    <row r="564" spans="4:8">
      <c r="D564" s="93"/>
      <c r="E564" s="17">
        <v>1.26457E-5</v>
      </c>
      <c r="F564" s="17">
        <v>0.17918000000000001</v>
      </c>
      <c r="G564" s="17">
        <v>9.5318007999999996E-2</v>
      </c>
      <c r="H564" s="18"/>
    </row>
    <row r="565" spans="4:8">
      <c r="D565" s="93"/>
      <c r="E565" s="17">
        <v>1.1438599999999999E-6</v>
      </c>
      <c r="F565" s="17">
        <v>0.20322000000000001</v>
      </c>
      <c r="G565" s="17">
        <v>0.11399611900000001</v>
      </c>
      <c r="H565" s="18"/>
    </row>
    <row r="566" spans="4:8">
      <c r="D566" s="93"/>
      <c r="E566" s="17">
        <v>3.5408299999999998E-5</v>
      </c>
      <c r="F566" s="17">
        <v>0.21077000000000001</v>
      </c>
      <c r="G566" s="17">
        <v>0.117346462</v>
      </c>
      <c r="H566" s="18"/>
    </row>
    <row r="567" spans="4:8">
      <c r="D567" s="93"/>
      <c r="E567" s="17">
        <v>4.4100800000000003E-5</v>
      </c>
      <c r="F567" s="17">
        <v>0.20371</v>
      </c>
      <c r="G567" s="17">
        <v>7.5192960000000003E-2</v>
      </c>
      <c r="H567" s="18"/>
    </row>
    <row r="568" spans="4:8">
      <c r="D568" s="93" t="s">
        <v>420</v>
      </c>
      <c r="E568" s="17">
        <v>0</v>
      </c>
      <c r="F568" s="17">
        <v>0.25235999999999997</v>
      </c>
      <c r="G568" s="17">
        <v>9.6108239999999998E-2</v>
      </c>
      <c r="H568" s="18"/>
    </row>
    <row r="569" spans="4:8">
      <c r="D569" s="93"/>
      <c r="E569" s="17">
        <v>0</v>
      </c>
      <c r="F569" s="17">
        <v>0.22788</v>
      </c>
      <c r="G569" s="17">
        <v>9.4052562000000006E-2</v>
      </c>
      <c r="H569" s="18"/>
    </row>
    <row r="570" spans="4:8">
      <c r="D570" s="93"/>
      <c r="E570" s="17">
        <v>0</v>
      </c>
      <c r="F570" s="17">
        <v>0.22372</v>
      </c>
      <c r="G570" s="17">
        <v>9.4188533000000005E-2</v>
      </c>
      <c r="H570" s="18"/>
    </row>
    <row r="571" spans="4:8">
      <c r="D571" s="93"/>
      <c r="E571" s="17">
        <v>0</v>
      </c>
      <c r="F571" s="17">
        <v>0.22495000000000001</v>
      </c>
      <c r="G571" s="17">
        <v>0.12851305499999999</v>
      </c>
      <c r="H571" s="18"/>
    </row>
    <row r="572" spans="4:8">
      <c r="D572" s="93"/>
      <c r="E572" s="17">
        <v>0</v>
      </c>
      <c r="F572" s="17">
        <v>0.25369999999999998</v>
      </c>
      <c r="G572" s="17">
        <v>0.18696332099999999</v>
      </c>
      <c r="H572" s="18"/>
    </row>
    <row r="573" spans="4:8">
      <c r="D573" s="93" t="s">
        <v>421</v>
      </c>
      <c r="E573" s="17">
        <v>0</v>
      </c>
      <c r="F573" s="17">
        <v>0.23652999999999999</v>
      </c>
      <c r="G573" s="17">
        <v>0.15168788599999999</v>
      </c>
      <c r="H573" s="18"/>
    </row>
    <row r="574" spans="4:8">
      <c r="D574" s="93"/>
      <c r="E574" s="17">
        <v>0</v>
      </c>
      <c r="F574" s="17">
        <v>0.21446999999999999</v>
      </c>
      <c r="G574" s="17">
        <v>0.21324799</v>
      </c>
      <c r="H574" s="18"/>
    </row>
    <row r="575" spans="4:8">
      <c r="D575" s="93"/>
      <c r="E575" s="17">
        <v>0</v>
      </c>
      <c r="F575" s="17">
        <v>0.22172</v>
      </c>
      <c r="G575" s="17">
        <v>0.225359267</v>
      </c>
      <c r="H575" s="18"/>
    </row>
    <row r="576" spans="4:8">
      <c r="D576" s="93"/>
      <c r="E576" s="17">
        <v>0</v>
      </c>
      <c r="F576" s="17">
        <v>0.2205</v>
      </c>
      <c r="G576" s="17">
        <v>0.18949912599999999</v>
      </c>
      <c r="H576" s="18"/>
    </row>
    <row r="577" spans="4:8">
      <c r="D577" s="93"/>
      <c r="E577" s="17">
        <v>0</v>
      </c>
      <c r="F577" s="17">
        <v>0.20821999999999999</v>
      </c>
      <c r="G577" s="17">
        <v>0.196232611</v>
      </c>
      <c r="H577" s="18"/>
    </row>
    <row r="578" spans="4:8">
      <c r="D578" s="93" t="s">
        <v>422</v>
      </c>
      <c r="E578" s="17">
        <v>0</v>
      </c>
      <c r="F578" s="17">
        <v>0.24329000000000001</v>
      </c>
      <c r="G578" s="17">
        <v>6.5452611999999993E-2</v>
      </c>
      <c r="H578" s="18"/>
    </row>
    <row r="579" spans="4:8">
      <c r="D579" s="93"/>
      <c r="E579" s="17">
        <v>0</v>
      </c>
      <c r="F579" s="17">
        <v>0.23871999999999999</v>
      </c>
      <c r="G579" s="17">
        <v>8.3972815000000006E-2</v>
      </c>
      <c r="H579" s="18"/>
    </row>
    <row r="580" spans="4:8">
      <c r="D580" s="93"/>
      <c r="E580" s="17">
        <v>0</v>
      </c>
      <c r="F580" s="17">
        <v>0.24376</v>
      </c>
      <c r="G580" s="17">
        <v>0.14021513099999999</v>
      </c>
      <c r="H580" s="18"/>
    </row>
    <row r="581" spans="4:8">
      <c r="D581" s="93"/>
      <c r="E581" s="17">
        <v>0</v>
      </c>
      <c r="F581" s="17">
        <v>0.24793999999999999</v>
      </c>
      <c r="G581" s="17">
        <v>9.9658656999999998E-2</v>
      </c>
      <c r="H581" s="18"/>
    </row>
    <row r="582" spans="4:8">
      <c r="D582" s="93"/>
      <c r="E582" s="17">
        <v>0</v>
      </c>
      <c r="F582" s="17">
        <v>0.24026</v>
      </c>
      <c r="G582" s="17">
        <v>0.18707865700000001</v>
      </c>
      <c r="H582" s="18"/>
    </row>
    <row r="583" spans="4:8">
      <c r="D583" s="93" t="s">
        <v>423</v>
      </c>
      <c r="E583" s="17">
        <v>0</v>
      </c>
      <c r="F583" s="17">
        <v>0.22001999999999999</v>
      </c>
      <c r="G583" s="17">
        <v>0.180768226</v>
      </c>
      <c r="H583" s="18"/>
    </row>
    <row r="584" spans="4:8">
      <c r="D584" s="93"/>
      <c r="E584" s="17">
        <v>0</v>
      </c>
      <c r="F584" s="17">
        <v>0.22076999999999999</v>
      </c>
      <c r="G584" s="17">
        <v>0.187092497</v>
      </c>
      <c r="H584" s="18"/>
    </row>
    <row r="585" spans="4:8">
      <c r="D585" s="93"/>
      <c r="E585" s="17">
        <v>0</v>
      </c>
      <c r="F585" s="17">
        <v>0.22681000000000001</v>
      </c>
      <c r="G585" s="17">
        <v>0.17066315100000001</v>
      </c>
      <c r="H585" s="18"/>
    </row>
    <row r="586" spans="4:8">
      <c r="D586" s="93"/>
      <c r="E586" s="17">
        <v>0</v>
      </c>
      <c r="F586" s="17">
        <v>0.25068000000000001</v>
      </c>
      <c r="G586" s="17">
        <v>0.20235692399999999</v>
      </c>
      <c r="H586" s="18"/>
    </row>
    <row r="587" spans="4:8">
      <c r="D587" s="93"/>
      <c r="E587" s="17">
        <v>0</v>
      </c>
      <c r="F587" s="17">
        <v>0.26166</v>
      </c>
      <c r="G587" s="17">
        <v>0.23267919300000001</v>
      </c>
      <c r="H587" s="18"/>
    </row>
    <row r="588" spans="4:8">
      <c r="D588" s="93" t="s">
        <v>424</v>
      </c>
      <c r="E588" s="17">
        <v>0</v>
      </c>
      <c r="F588" s="17">
        <v>0.22516</v>
      </c>
      <c r="G588" s="17">
        <v>0.143569957</v>
      </c>
      <c r="H588" s="18"/>
    </row>
    <row r="589" spans="4:8">
      <c r="D589" s="93"/>
      <c r="E589" s="17">
        <v>0</v>
      </c>
      <c r="F589" s="17">
        <v>0.26327</v>
      </c>
      <c r="G589" s="17">
        <v>0.106516087</v>
      </c>
      <c r="H589" s="18"/>
    </row>
    <row r="590" spans="4:8">
      <c r="D590" s="93"/>
      <c r="E590" s="17">
        <v>0</v>
      </c>
      <c r="F590" s="17">
        <v>0.22320000000000001</v>
      </c>
      <c r="G590" s="17">
        <v>9.0422212000000002E-2</v>
      </c>
      <c r="H590" s="18"/>
    </row>
    <row r="591" spans="4:8">
      <c r="D591" s="93"/>
      <c r="E591" s="17">
        <v>0</v>
      </c>
      <c r="F591" s="17">
        <v>0.23765</v>
      </c>
      <c r="G591" s="17">
        <v>0.16994398099999999</v>
      </c>
      <c r="H591" s="18"/>
    </row>
    <row r="592" spans="4:8">
      <c r="D592" s="93"/>
      <c r="E592" s="17">
        <v>0</v>
      </c>
      <c r="F592" s="17">
        <v>0.22653000000000001</v>
      </c>
      <c r="G592" s="17">
        <v>9.9558148999999999E-2</v>
      </c>
      <c r="H592" s="18"/>
    </row>
    <row r="593" spans="4:8">
      <c r="D593" s="93" t="s">
        <v>425</v>
      </c>
      <c r="E593" s="17">
        <v>0</v>
      </c>
      <c r="F593" s="17">
        <v>0.18029000000000001</v>
      </c>
      <c r="G593" s="17">
        <v>5.4555878000000002E-2</v>
      </c>
      <c r="H593" s="18"/>
    </row>
    <row r="594" spans="4:8">
      <c r="D594" s="93"/>
      <c r="E594" s="17">
        <v>0</v>
      </c>
      <c r="F594" s="17">
        <v>0.17444000000000001</v>
      </c>
      <c r="G594" s="17">
        <v>5.4330440000000001E-2</v>
      </c>
      <c r="H594" s="18"/>
    </row>
    <row r="595" spans="4:8">
      <c r="D595" s="93"/>
      <c r="E595" s="17">
        <v>0</v>
      </c>
      <c r="F595" s="17">
        <v>0.18465999999999999</v>
      </c>
      <c r="G595" s="17">
        <v>3.9545942000000001E-2</v>
      </c>
      <c r="H595" s="18"/>
    </row>
    <row r="596" spans="4:8">
      <c r="D596" s="93"/>
      <c r="E596" s="17">
        <v>0</v>
      </c>
      <c r="F596" s="17">
        <v>0.17526</v>
      </c>
      <c r="G596" s="17">
        <v>8.2876775999999999E-2</v>
      </c>
      <c r="H596" s="18"/>
    </row>
    <row r="597" spans="4:8">
      <c r="D597" s="93"/>
      <c r="E597" s="17">
        <v>0</v>
      </c>
      <c r="F597" s="17">
        <v>0.20154</v>
      </c>
      <c r="G597" s="17">
        <v>0.14740044399999999</v>
      </c>
      <c r="H597" s="18"/>
    </row>
    <row r="598" spans="4:8">
      <c r="D598" s="93" t="s">
        <v>426</v>
      </c>
      <c r="E598" s="17">
        <v>0</v>
      </c>
      <c r="F598" s="17">
        <v>0.19228999999999999</v>
      </c>
      <c r="G598" s="17">
        <v>7.1758289000000003E-2</v>
      </c>
      <c r="H598" s="18"/>
    </row>
    <row r="599" spans="4:8">
      <c r="D599" s="93"/>
      <c r="E599" s="17">
        <v>0</v>
      </c>
      <c r="F599" s="17">
        <v>0.19847999999999999</v>
      </c>
      <c r="G599" s="17">
        <v>0.117448229</v>
      </c>
      <c r="H599" s="18"/>
    </row>
    <row r="600" spans="4:8">
      <c r="D600" s="93"/>
      <c r="E600" s="17">
        <v>0</v>
      </c>
      <c r="F600" s="17">
        <v>0.21487000000000001</v>
      </c>
      <c r="G600" s="17">
        <v>0.101739105</v>
      </c>
      <c r="H600" s="18"/>
    </row>
    <row r="601" spans="4:8">
      <c r="D601" s="93"/>
      <c r="E601" s="17">
        <v>0</v>
      </c>
      <c r="F601" s="17">
        <v>0.19359000000000001</v>
      </c>
      <c r="G601" s="17">
        <v>9.6504004000000004E-2</v>
      </c>
      <c r="H601" s="18"/>
    </row>
    <row r="602" spans="4:8" ht="17.100000000000001" thickBot="1">
      <c r="D602" s="103"/>
      <c r="E602" s="29">
        <v>0</v>
      </c>
      <c r="F602" s="29">
        <v>0.19322</v>
      </c>
      <c r="G602" s="29">
        <v>9.3935814000000006E-2</v>
      </c>
      <c r="H602" s="33"/>
    </row>
  </sheetData>
  <mergeCells count="131">
    <mergeCell ref="E8:H8"/>
    <mergeCell ref="D8:D10"/>
    <mergeCell ref="J8:K8"/>
    <mergeCell ref="M8:N8"/>
    <mergeCell ref="P8:Q8"/>
    <mergeCell ref="J9:K9"/>
    <mergeCell ref="M9:N9"/>
    <mergeCell ref="P9:Q9"/>
    <mergeCell ref="D26:D30"/>
    <mergeCell ref="H9:H10"/>
    <mergeCell ref="D31:D35"/>
    <mergeCell ref="D36:D40"/>
    <mergeCell ref="D11:D15"/>
    <mergeCell ref="D16:D20"/>
    <mergeCell ref="D21:D25"/>
    <mergeCell ref="D56:D60"/>
    <mergeCell ref="D61:D65"/>
    <mergeCell ref="D66:D70"/>
    <mergeCell ref="D41:D45"/>
    <mergeCell ref="D46:D50"/>
    <mergeCell ref="D51:D55"/>
    <mergeCell ref="D86:D90"/>
    <mergeCell ref="D91:D95"/>
    <mergeCell ref="D96:D100"/>
    <mergeCell ref="D71:D75"/>
    <mergeCell ref="D76:D80"/>
    <mergeCell ref="D81:D85"/>
    <mergeCell ref="D116:D120"/>
    <mergeCell ref="D121:D125"/>
    <mergeCell ref="D126:D130"/>
    <mergeCell ref="D101:D105"/>
    <mergeCell ref="D106:D110"/>
    <mergeCell ref="D111:D115"/>
    <mergeCell ref="D146:D150"/>
    <mergeCell ref="D151:D155"/>
    <mergeCell ref="D156:D160"/>
    <mergeCell ref="D131:D135"/>
    <mergeCell ref="D136:D140"/>
    <mergeCell ref="D141:D145"/>
    <mergeCell ref="D176:D180"/>
    <mergeCell ref="D181:D185"/>
    <mergeCell ref="D186:D190"/>
    <mergeCell ref="D161:D165"/>
    <mergeCell ref="D166:D170"/>
    <mergeCell ref="D171:D175"/>
    <mergeCell ref="D206:D210"/>
    <mergeCell ref="D211:D215"/>
    <mergeCell ref="D216:D220"/>
    <mergeCell ref="D191:D195"/>
    <mergeCell ref="D196:D200"/>
    <mergeCell ref="D201:D205"/>
    <mergeCell ref="D236:D240"/>
    <mergeCell ref="D241:D245"/>
    <mergeCell ref="D246:D250"/>
    <mergeCell ref="D221:D225"/>
    <mergeCell ref="D226:D230"/>
    <mergeCell ref="D231:D235"/>
    <mergeCell ref="D266:D270"/>
    <mergeCell ref="D271:D275"/>
    <mergeCell ref="D276:D280"/>
    <mergeCell ref="D251:D255"/>
    <mergeCell ref="D256:D260"/>
    <mergeCell ref="D261:D265"/>
    <mergeCell ref="D296:D300"/>
    <mergeCell ref="D301:D305"/>
    <mergeCell ref="D306:D310"/>
    <mergeCell ref="D281:D285"/>
    <mergeCell ref="D286:D290"/>
    <mergeCell ref="D291:D295"/>
    <mergeCell ref="D326:D330"/>
    <mergeCell ref="D331:D335"/>
    <mergeCell ref="D336:D340"/>
    <mergeCell ref="D311:D315"/>
    <mergeCell ref="D316:D320"/>
    <mergeCell ref="D321:D325"/>
    <mergeCell ref="D356:D360"/>
    <mergeCell ref="D361:D365"/>
    <mergeCell ref="D366:D370"/>
    <mergeCell ref="D341:D345"/>
    <mergeCell ref="D346:D350"/>
    <mergeCell ref="D351:D355"/>
    <mergeCell ref="D386:D390"/>
    <mergeCell ref="D391:D395"/>
    <mergeCell ref="D396:D399"/>
    <mergeCell ref="D371:D375"/>
    <mergeCell ref="D376:D380"/>
    <mergeCell ref="D381:D385"/>
    <mergeCell ref="D413:D417"/>
    <mergeCell ref="D418:D422"/>
    <mergeCell ref="D423:D427"/>
    <mergeCell ref="D400:D402"/>
    <mergeCell ref="D403:D407"/>
    <mergeCell ref="D408:D412"/>
    <mergeCell ref="D523:D527"/>
    <mergeCell ref="D528:D532"/>
    <mergeCell ref="D443:D447"/>
    <mergeCell ref="D448:D452"/>
    <mergeCell ref="D453:D457"/>
    <mergeCell ref="D428:D432"/>
    <mergeCell ref="D433:D437"/>
    <mergeCell ref="D438:D442"/>
    <mergeCell ref="D473:D477"/>
    <mergeCell ref="D478:D482"/>
    <mergeCell ref="D483:D487"/>
    <mergeCell ref="D458:D462"/>
    <mergeCell ref="D463:D467"/>
    <mergeCell ref="D468:D472"/>
    <mergeCell ref="D563:D567"/>
    <mergeCell ref="D568:D572"/>
    <mergeCell ref="D573:D577"/>
    <mergeCell ref="D548:D552"/>
    <mergeCell ref="D553:D557"/>
    <mergeCell ref="D558:D562"/>
    <mergeCell ref="D593:D597"/>
    <mergeCell ref="D598:D602"/>
    <mergeCell ref="G9:G10"/>
    <mergeCell ref="E9:E10"/>
    <mergeCell ref="F9:F10"/>
    <mergeCell ref="D578:D582"/>
    <mergeCell ref="D583:D587"/>
    <mergeCell ref="D588:D592"/>
    <mergeCell ref="D503:D507"/>
    <mergeCell ref="D508:D512"/>
    <mergeCell ref="D513:D517"/>
    <mergeCell ref="D488:D492"/>
    <mergeCell ref="D493:D497"/>
    <mergeCell ref="D498:D502"/>
    <mergeCell ref="D533:D537"/>
    <mergeCell ref="D538:D542"/>
    <mergeCell ref="D543:D547"/>
    <mergeCell ref="D518:D52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AE6B1-8762-9542-A538-A5F5E24C5F95}">
  <dimension ref="A1:BL136"/>
  <sheetViews>
    <sheetView zoomScaleNormal="100" workbookViewId="0">
      <selection activeCell="B25" sqref="B25"/>
    </sheetView>
  </sheetViews>
  <sheetFormatPr defaultColWidth="10.875" defaultRowHeight="15.95"/>
  <cols>
    <col min="1" max="3" width="10.875" style="4"/>
    <col min="4" max="64" width="20.875" style="4" customWidth="1"/>
    <col min="65" max="16384" width="10.875" style="4"/>
  </cols>
  <sheetData>
    <row r="1" spans="1:64">
      <c r="A1" s="4" t="s">
        <v>427</v>
      </c>
    </row>
    <row r="2" spans="1:64">
      <c r="A2" s="14" t="s">
        <v>428</v>
      </c>
    </row>
    <row r="3" spans="1:64">
      <c r="A3" s="14" t="s">
        <v>429</v>
      </c>
    </row>
    <row r="8" spans="1:64" ht="17.100000000000001" thickBot="1">
      <c r="D8" s="81"/>
      <c r="E8" s="81"/>
      <c r="F8" s="81"/>
      <c r="G8" s="8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</row>
    <row r="9" spans="1:64">
      <c r="D9" s="178" t="s">
        <v>430</v>
      </c>
      <c r="E9" s="109" t="s">
        <v>3</v>
      </c>
      <c r="F9" s="136" t="s">
        <v>66</v>
      </c>
      <c r="G9" s="108" t="s">
        <v>65</v>
      </c>
      <c r="H9" s="114" t="s">
        <v>67</v>
      </c>
      <c r="I9" s="111"/>
      <c r="J9" s="111"/>
      <c r="K9" s="181" t="s">
        <v>68</v>
      </c>
      <c r="L9" s="181"/>
      <c r="M9" s="181"/>
      <c r="N9" s="111" t="s">
        <v>69</v>
      </c>
      <c r="O9" s="111"/>
      <c r="P9" s="111"/>
      <c r="Q9" s="111" t="s">
        <v>72</v>
      </c>
      <c r="R9" s="111"/>
      <c r="S9" s="111"/>
      <c r="T9" s="111" t="s">
        <v>143</v>
      </c>
      <c r="U9" s="111"/>
      <c r="V9" s="111"/>
      <c r="W9" s="111" t="s">
        <v>144</v>
      </c>
      <c r="X9" s="111"/>
      <c r="Y9" s="111"/>
      <c r="Z9" s="111" t="s">
        <v>313</v>
      </c>
      <c r="AA9" s="111"/>
      <c r="AB9" s="111"/>
      <c r="AC9" s="111" t="s">
        <v>315</v>
      </c>
      <c r="AD9" s="111"/>
      <c r="AE9" s="111"/>
      <c r="AF9" s="111" t="s">
        <v>316</v>
      </c>
      <c r="AG9" s="111"/>
      <c r="AH9" s="111"/>
      <c r="AI9" s="111" t="s">
        <v>317</v>
      </c>
      <c r="AJ9" s="111"/>
      <c r="AK9" s="111"/>
      <c r="AL9" s="111" t="s">
        <v>318</v>
      </c>
      <c r="AM9" s="111"/>
      <c r="AN9" s="111"/>
      <c r="AO9" s="111" t="s">
        <v>319</v>
      </c>
      <c r="AP9" s="111"/>
      <c r="AQ9" s="111"/>
      <c r="AR9" s="111" t="s">
        <v>320</v>
      </c>
      <c r="AS9" s="111"/>
      <c r="AT9" s="111"/>
      <c r="AU9" s="111" t="s">
        <v>321</v>
      </c>
      <c r="AV9" s="111"/>
      <c r="AW9" s="111"/>
      <c r="AX9" s="111" t="s">
        <v>322</v>
      </c>
      <c r="AY9" s="111"/>
      <c r="AZ9" s="111"/>
      <c r="BA9" s="111" t="s">
        <v>323</v>
      </c>
      <c r="BB9" s="111"/>
      <c r="BC9" s="111"/>
      <c r="BD9" s="111" t="s">
        <v>324</v>
      </c>
      <c r="BE9" s="111"/>
      <c r="BF9" s="111"/>
      <c r="BG9" s="111" t="s">
        <v>325</v>
      </c>
      <c r="BH9" s="111"/>
      <c r="BI9" s="111"/>
      <c r="BJ9" s="111" t="s">
        <v>326</v>
      </c>
      <c r="BK9" s="111"/>
      <c r="BL9" s="112"/>
    </row>
    <row r="10" spans="1:64">
      <c r="D10" s="179"/>
      <c r="E10" s="110"/>
      <c r="F10" s="110"/>
      <c r="G10" s="142"/>
      <c r="H10" s="93"/>
      <c r="I10" s="94"/>
      <c r="J10" s="94"/>
      <c r="K10" s="113"/>
      <c r="L10" s="113"/>
      <c r="M10" s="113"/>
      <c r="N10" s="94"/>
      <c r="O10" s="94"/>
      <c r="P10" s="94"/>
      <c r="Q10" s="94"/>
      <c r="R10" s="94"/>
      <c r="S10" s="94"/>
      <c r="T10" s="94"/>
      <c r="U10" s="94"/>
      <c r="V10" s="94"/>
      <c r="W10" s="94"/>
      <c r="X10" s="94"/>
      <c r="Y10" s="94"/>
      <c r="Z10" s="94"/>
      <c r="AA10" s="94"/>
      <c r="AB10" s="94"/>
      <c r="AC10" s="94"/>
      <c r="AD10" s="94"/>
      <c r="AE10" s="94"/>
      <c r="AF10" s="94"/>
      <c r="AG10" s="94"/>
      <c r="AH10" s="94"/>
      <c r="AI10" s="94"/>
      <c r="AJ10" s="94"/>
      <c r="AK10" s="94"/>
      <c r="AL10" s="94"/>
      <c r="AM10" s="94"/>
      <c r="AN10" s="94"/>
      <c r="AO10" s="94"/>
      <c r="AP10" s="94"/>
      <c r="AQ10" s="94"/>
      <c r="AR10" s="94"/>
      <c r="AS10" s="94"/>
      <c r="AT10" s="94"/>
      <c r="AU10" s="94"/>
      <c r="AV10" s="94"/>
      <c r="AW10" s="94"/>
      <c r="AX10" s="94"/>
      <c r="AY10" s="94"/>
      <c r="AZ10" s="94"/>
      <c r="BA10" s="94"/>
      <c r="BB10" s="94"/>
      <c r="BC10" s="94"/>
      <c r="BD10" s="94"/>
      <c r="BE10" s="94"/>
      <c r="BF10" s="94"/>
      <c r="BG10" s="94"/>
      <c r="BH10" s="94"/>
      <c r="BI10" s="94"/>
      <c r="BJ10" s="94"/>
      <c r="BK10" s="94"/>
      <c r="BL10" s="162"/>
    </row>
    <row r="11" spans="1:64">
      <c r="D11" s="179"/>
      <c r="E11" s="17">
        <v>-0.38263999999999998</v>
      </c>
      <c r="F11" s="16">
        <f>_xlfn.STDEV.S(H11:BL11)</f>
        <v>8.0356342931152541E-3</v>
      </c>
      <c r="G11" s="18">
        <f t="shared" ref="G11:G38" si="0">AVERAGE(H11:BL11)</f>
        <v>1.0988276719298249E-2</v>
      </c>
      <c r="H11" s="24">
        <v>3.7897899999999999E-3</v>
      </c>
      <c r="I11" s="17">
        <v>1.3672999999999999E-5</v>
      </c>
      <c r="J11" s="17">
        <v>5.9316999999999996E-4</v>
      </c>
      <c r="K11" s="17">
        <v>6.1371100000000003E-3</v>
      </c>
      <c r="L11" s="17">
        <v>5.1114899999999998E-3</v>
      </c>
      <c r="M11" s="17">
        <v>3.7027900000000001E-3</v>
      </c>
      <c r="N11" s="17">
        <v>7.0029599999999999E-3</v>
      </c>
      <c r="O11" s="17">
        <v>1.5373319999999999E-2</v>
      </c>
      <c r="P11" s="17">
        <v>1.0663010000000001E-2</v>
      </c>
      <c r="Q11" s="17">
        <v>5.3147000000000003E-3</v>
      </c>
      <c r="R11" s="17">
        <v>4.9666199999999997E-3</v>
      </c>
      <c r="S11" s="17">
        <v>1.676484E-2</v>
      </c>
      <c r="T11" s="17">
        <v>8.9917799999999996E-3</v>
      </c>
      <c r="U11" s="17">
        <v>5.2362000000000003E-4</v>
      </c>
      <c r="V11" s="17">
        <v>2.73456E-3</v>
      </c>
      <c r="W11" s="17">
        <v>7.6055799999999998E-3</v>
      </c>
      <c r="X11" s="17">
        <v>1.0573340000000001E-2</v>
      </c>
      <c r="Y11" s="17">
        <v>1.5803499999999999E-3</v>
      </c>
      <c r="Z11" s="17">
        <v>1.310069E-2</v>
      </c>
      <c r="AA11" s="17">
        <v>1.06853E-2</v>
      </c>
      <c r="AB11" s="17">
        <v>1.3427400000000001E-2</v>
      </c>
      <c r="AC11" s="17">
        <v>7.3369500000000001E-3</v>
      </c>
      <c r="AD11" s="17">
        <v>8.8923500000000003E-3</v>
      </c>
      <c r="AE11" s="17">
        <v>6.4610800000000001E-3</v>
      </c>
      <c r="AF11" s="17">
        <v>1.54913E-2</v>
      </c>
      <c r="AG11" s="17">
        <v>1.45591E-2</v>
      </c>
      <c r="AH11" s="17">
        <v>8.43263E-3</v>
      </c>
      <c r="AI11" s="17">
        <v>5.5958300000000004E-3</v>
      </c>
      <c r="AJ11" s="17">
        <v>2.9567820000000002E-2</v>
      </c>
      <c r="AK11" s="17">
        <v>6.9551999999999999E-3</v>
      </c>
      <c r="AL11" s="17">
        <v>1.010103E-2</v>
      </c>
      <c r="AM11" s="17">
        <v>5.3425599999999997E-3</v>
      </c>
      <c r="AN11" s="17">
        <v>7.2414699999999999E-3</v>
      </c>
      <c r="AO11" s="17">
        <v>1.16767E-2</v>
      </c>
      <c r="AP11" s="17">
        <v>1.8343060000000001E-2</v>
      </c>
      <c r="AQ11" s="17">
        <v>9.7771799999999999E-3</v>
      </c>
      <c r="AR11" s="17">
        <v>3.1173039999999999E-2</v>
      </c>
      <c r="AS11" s="17">
        <v>4.0646880000000003E-2</v>
      </c>
      <c r="AT11" s="17">
        <v>1.6130329999999998E-2</v>
      </c>
      <c r="AU11" s="17">
        <v>1.8574759999999999E-2</v>
      </c>
      <c r="AV11" s="17">
        <v>2.832577E-2</v>
      </c>
      <c r="AW11" s="17">
        <v>1.9905969999999999E-2</v>
      </c>
      <c r="AX11" s="17">
        <v>7.09203E-3</v>
      </c>
      <c r="AY11" s="17">
        <v>7.0664400000000002E-3</v>
      </c>
      <c r="AZ11" s="17">
        <v>8.1794999999999993E-3</v>
      </c>
      <c r="BA11" s="17">
        <v>2.0765929999999998E-2</v>
      </c>
      <c r="BB11" s="17">
        <v>2.1422449999999999E-2</v>
      </c>
      <c r="BC11" s="17">
        <v>1.061513E-2</v>
      </c>
      <c r="BD11" s="17">
        <v>9.8181599999999994E-3</v>
      </c>
      <c r="BE11" s="17">
        <v>2.7792099999999998E-3</v>
      </c>
      <c r="BF11" s="17">
        <v>1.029732E-2</v>
      </c>
      <c r="BG11" s="17">
        <v>1.00561E-2</v>
      </c>
      <c r="BH11" s="17">
        <v>1.4250199999999999E-2</v>
      </c>
      <c r="BI11" s="17">
        <v>2.9202999999999998E-4</v>
      </c>
      <c r="BJ11" s="17">
        <v>1.6250049999999999E-2</v>
      </c>
      <c r="BK11" s="17">
        <v>9.4585999999999993E-3</v>
      </c>
      <c r="BL11" s="19">
        <v>8.8015200000000002E-3</v>
      </c>
    </row>
    <row r="12" spans="1:64">
      <c r="D12" s="179"/>
      <c r="E12" s="17">
        <v>-0.34012999999999999</v>
      </c>
      <c r="F12" s="16">
        <f t="shared" ref="F12:F38" si="1">_xlfn.STDEV.S(H12:BL12)</f>
        <v>9.2628137094147248E-3</v>
      </c>
      <c r="G12" s="18">
        <f t="shared" si="0"/>
        <v>1.2563386280701756E-2</v>
      </c>
      <c r="H12" s="24">
        <v>2.8423400000000001E-3</v>
      </c>
      <c r="I12" s="17">
        <v>7.5631300000000004E-3</v>
      </c>
      <c r="J12" s="17">
        <v>1.6528000000000001E-3</v>
      </c>
      <c r="K12" s="17">
        <v>5.3774679999999998E-3</v>
      </c>
      <c r="L12" s="17">
        <v>8.1064299999999995E-3</v>
      </c>
      <c r="M12" s="17">
        <v>5.7419599999999999E-3</v>
      </c>
      <c r="N12" s="17">
        <v>1.076272E-2</v>
      </c>
      <c r="O12" s="17">
        <v>2.142281E-2</v>
      </c>
      <c r="P12" s="17">
        <v>1.3314930000000001E-2</v>
      </c>
      <c r="Q12" s="17">
        <v>4.8615000000000004E-3</v>
      </c>
      <c r="R12" s="17">
        <v>4.8736700000000001E-3</v>
      </c>
      <c r="S12" s="17">
        <v>1.9476670000000001E-2</v>
      </c>
      <c r="T12" s="17">
        <v>4.7942100000000001E-3</v>
      </c>
      <c r="U12" s="17">
        <v>1.35194E-3</v>
      </c>
      <c r="V12" s="17">
        <v>1.0486200000000001E-3</v>
      </c>
      <c r="W12" s="17">
        <v>9.5891899999999992E-3</v>
      </c>
      <c r="X12" s="17">
        <v>1.1437340000000001E-2</v>
      </c>
      <c r="Y12" s="17">
        <v>4.0527899999999997E-3</v>
      </c>
      <c r="Z12" s="17">
        <v>1.0002260000000001E-2</v>
      </c>
      <c r="AA12" s="17">
        <v>1.112199E-2</v>
      </c>
      <c r="AB12" s="17">
        <v>1.1464139999999999E-2</v>
      </c>
      <c r="AC12" s="17">
        <v>9.0889000000000005E-3</v>
      </c>
      <c r="AD12" s="17">
        <v>9.6473600000000007E-3</v>
      </c>
      <c r="AE12" s="17">
        <v>4.4449199999999998E-3</v>
      </c>
      <c r="AF12" s="17">
        <v>1.5698159999999999E-2</v>
      </c>
      <c r="AG12" s="17">
        <v>1.6005390000000001E-2</v>
      </c>
      <c r="AH12" s="17">
        <v>1.356397E-2</v>
      </c>
      <c r="AI12" s="17">
        <v>4.6814500000000002E-3</v>
      </c>
      <c r="AJ12" s="17">
        <v>3.6613270000000003E-2</v>
      </c>
      <c r="AK12" s="17">
        <v>6.1737900000000002E-3</v>
      </c>
      <c r="AL12" s="17">
        <v>1.066868E-2</v>
      </c>
      <c r="AM12" s="17">
        <v>8.1198199999999998E-3</v>
      </c>
      <c r="AN12" s="17">
        <v>8.6159700000000006E-3</v>
      </c>
      <c r="AO12" s="17">
        <v>1.2146769999999999E-2</v>
      </c>
      <c r="AP12" s="17">
        <v>2.0594700000000001E-2</v>
      </c>
      <c r="AQ12" s="17">
        <v>1.255613E-2</v>
      </c>
      <c r="AR12" s="17">
        <v>3.7621099999999998E-2</v>
      </c>
      <c r="AS12" s="17">
        <v>4.5404930000000003E-2</v>
      </c>
      <c r="AT12" s="17">
        <v>1.5734479999999999E-2</v>
      </c>
      <c r="AU12" s="17">
        <v>2.1340149999999999E-2</v>
      </c>
      <c r="AV12" s="17">
        <v>3.1558370000000002E-2</v>
      </c>
      <c r="AW12" s="17">
        <v>2.0304849999999999E-2</v>
      </c>
      <c r="AX12" s="17">
        <v>5.2746399999999997E-3</v>
      </c>
      <c r="AY12" s="17">
        <v>8.7603400000000001E-3</v>
      </c>
      <c r="AZ12" s="17">
        <v>9.4117300000000001E-3</v>
      </c>
      <c r="BA12" s="17">
        <v>2.452029E-2</v>
      </c>
      <c r="BB12" s="17">
        <v>1.7905549999999999E-2</v>
      </c>
      <c r="BC12" s="17">
        <v>9.5913100000000005E-3</v>
      </c>
      <c r="BD12" s="17">
        <v>1.220225E-2</v>
      </c>
      <c r="BE12" s="17">
        <v>5.5499E-3</v>
      </c>
      <c r="BF12" s="17">
        <v>1.455127E-2</v>
      </c>
      <c r="BG12" s="17">
        <v>1.4133679999999999E-2</v>
      </c>
      <c r="BH12" s="17">
        <v>1.9055860000000001E-2</v>
      </c>
      <c r="BI12" s="17">
        <v>5.7441999999999997E-4</v>
      </c>
      <c r="BJ12" s="17">
        <v>2.4980559999999999E-2</v>
      </c>
      <c r="BK12" s="17">
        <v>8.00704E-3</v>
      </c>
      <c r="BL12" s="19">
        <v>1.0152110000000001E-2</v>
      </c>
    </row>
    <row r="13" spans="1:64">
      <c r="D13" s="179"/>
      <c r="E13" s="17">
        <v>-0.29760999999999999</v>
      </c>
      <c r="F13" s="16">
        <f t="shared" si="1"/>
        <v>1.2721795377634007E-2</v>
      </c>
      <c r="G13" s="18">
        <f t="shared" si="0"/>
        <v>1.7037517684210524E-2</v>
      </c>
      <c r="H13" s="24">
        <v>9.8155599999999992E-3</v>
      </c>
      <c r="I13" s="17">
        <v>6.1368949999999999E-2</v>
      </c>
      <c r="J13" s="17">
        <v>2.403781E-2</v>
      </c>
      <c r="K13" s="17">
        <v>5.4109579999999996E-3</v>
      </c>
      <c r="L13" s="17">
        <v>1.018261E-2</v>
      </c>
      <c r="M13" s="17">
        <v>6.3105399999999999E-3</v>
      </c>
      <c r="N13" s="17">
        <v>1.674782E-2</v>
      </c>
      <c r="O13" s="17">
        <v>2.38307E-2</v>
      </c>
      <c r="P13" s="17">
        <v>2.0694799999999999E-2</v>
      </c>
      <c r="Q13" s="17">
        <v>9.7362799999999999E-3</v>
      </c>
      <c r="R13" s="17">
        <v>5.76897E-3</v>
      </c>
      <c r="S13" s="17">
        <v>1.9711200000000002E-2</v>
      </c>
      <c r="T13" s="17">
        <v>1.3104999999999999E-4</v>
      </c>
      <c r="U13" s="17">
        <v>1.63689E-3</v>
      </c>
      <c r="V13" s="17">
        <v>4.6231000000000001E-4</v>
      </c>
      <c r="W13" s="17">
        <v>9.6211300000000003E-3</v>
      </c>
      <c r="X13" s="17">
        <v>1.353451E-2</v>
      </c>
      <c r="Y13" s="17">
        <v>7.5342500000000001E-3</v>
      </c>
      <c r="Z13" s="17">
        <v>7.3101800000000003E-3</v>
      </c>
      <c r="AA13" s="17">
        <v>1.0093339999999999E-2</v>
      </c>
      <c r="AB13" s="17">
        <v>9.2922200000000003E-3</v>
      </c>
      <c r="AC13" s="17">
        <v>1.4842350000000001E-2</v>
      </c>
      <c r="AD13" s="17">
        <v>7.01069E-3</v>
      </c>
      <c r="AE13" s="17">
        <v>2.12101E-3</v>
      </c>
      <c r="AF13" s="17">
        <v>2.7006189999999999E-2</v>
      </c>
      <c r="AG13" s="17">
        <v>1.2670259999999999E-2</v>
      </c>
      <c r="AH13" s="17">
        <v>2.3207209999999999E-2</v>
      </c>
      <c r="AI13" s="17">
        <v>5.0911799999999998E-3</v>
      </c>
      <c r="AJ13" s="17">
        <v>3.7779140000000003E-2</v>
      </c>
      <c r="AK13" s="17">
        <v>8.9780099999999998E-3</v>
      </c>
      <c r="AL13" s="17">
        <v>9.9609199999999998E-3</v>
      </c>
      <c r="AM13" s="17">
        <v>1.9816159999999999E-2</v>
      </c>
      <c r="AN13" s="17">
        <v>1.451526E-2</v>
      </c>
      <c r="AO13" s="17">
        <v>1.721439E-2</v>
      </c>
      <c r="AP13" s="17">
        <v>2.8028879999999999E-2</v>
      </c>
      <c r="AQ13" s="17">
        <v>1.579026E-2</v>
      </c>
      <c r="AR13" s="17">
        <v>4.487874E-2</v>
      </c>
      <c r="AS13" s="17">
        <v>5.4246709999999997E-2</v>
      </c>
      <c r="AT13" s="17">
        <v>2.0283849999999999E-2</v>
      </c>
      <c r="AU13" s="17">
        <v>3.1453219999999997E-2</v>
      </c>
      <c r="AV13" s="17">
        <v>3.8849059999999998E-2</v>
      </c>
      <c r="AW13" s="17">
        <v>2.8644849999999999E-2</v>
      </c>
      <c r="AX13" s="17">
        <v>5.23253E-3</v>
      </c>
      <c r="AY13" s="17">
        <v>1.2000769999999999E-2</v>
      </c>
      <c r="AZ13" s="17">
        <v>1.2928E-2</v>
      </c>
      <c r="BA13" s="17">
        <v>2.4654570000000001E-2</v>
      </c>
      <c r="BB13" s="17">
        <v>2.0423770000000001E-2</v>
      </c>
      <c r="BC13" s="17">
        <v>9.9875899999999993E-3</v>
      </c>
      <c r="BD13" s="17">
        <v>1.4578310000000001E-2</v>
      </c>
      <c r="BE13" s="17">
        <v>9.4395E-3</v>
      </c>
      <c r="BF13" s="17">
        <v>2.0725500000000001E-2</v>
      </c>
      <c r="BG13" s="17">
        <v>2.0420799999999999E-2</v>
      </c>
      <c r="BH13" s="17">
        <v>2.5345530000000002E-2</v>
      </c>
      <c r="BI13" s="17">
        <v>3.9808600000000001E-3</v>
      </c>
      <c r="BJ13" s="17">
        <v>3.4092379999999999E-2</v>
      </c>
      <c r="BK13" s="17">
        <v>1.029476E-2</v>
      </c>
      <c r="BL13" s="19">
        <v>1.141322E-2</v>
      </c>
    </row>
    <row r="14" spans="1:64">
      <c r="D14" s="179"/>
      <c r="E14" s="17">
        <v>-0.25509999999999999</v>
      </c>
      <c r="F14" s="16">
        <f t="shared" si="1"/>
        <v>3.0292555257515588E-2</v>
      </c>
      <c r="G14" s="18">
        <f t="shared" si="0"/>
        <v>3.3004542035087722E-2</v>
      </c>
      <c r="H14" s="24">
        <v>7.7297519999999995E-2</v>
      </c>
      <c r="I14" s="17">
        <v>0.18818760000000001</v>
      </c>
      <c r="J14" s="17">
        <v>0.11912491</v>
      </c>
      <c r="K14" s="17">
        <v>1.2003386E-2</v>
      </c>
      <c r="L14" s="17">
        <v>1.0562800000000001E-2</v>
      </c>
      <c r="M14" s="17">
        <v>6.3223100000000003E-3</v>
      </c>
      <c r="N14" s="17">
        <v>2.4443630000000001E-2</v>
      </c>
      <c r="O14" s="17">
        <v>2.9405919999999999E-2</v>
      </c>
      <c r="P14" s="17">
        <v>3.66866E-2</v>
      </c>
      <c r="Q14" s="17">
        <v>3.575776E-2</v>
      </c>
      <c r="R14" s="17">
        <v>1.5993730000000001E-2</v>
      </c>
      <c r="S14" s="17">
        <v>1.9295699999999999E-2</v>
      </c>
      <c r="T14" s="17">
        <v>4.4156000000000002E-4</v>
      </c>
      <c r="U14" s="17">
        <v>3.9281400000000001E-3</v>
      </c>
      <c r="V14" s="17">
        <v>2.4298900000000001E-3</v>
      </c>
      <c r="W14" s="17">
        <v>1.1902350000000001E-2</v>
      </c>
      <c r="X14" s="17">
        <v>1.9652119999999999E-2</v>
      </c>
      <c r="Y14" s="17">
        <v>9.1088999999999996E-3</v>
      </c>
      <c r="Z14" s="17">
        <v>1.120755E-2</v>
      </c>
      <c r="AA14" s="17">
        <v>9.1453300000000001E-3</v>
      </c>
      <c r="AB14" s="17">
        <v>3.4931240000000002E-2</v>
      </c>
      <c r="AC14" s="17">
        <v>1.9188259999999999E-2</v>
      </c>
      <c r="AD14" s="17">
        <v>3.2647900000000001E-3</v>
      </c>
      <c r="AE14" s="17">
        <v>5.6195200000000002E-3</v>
      </c>
      <c r="AF14" s="17">
        <v>6.3581410000000005E-2</v>
      </c>
      <c r="AG14" s="17">
        <v>2.0973889999999999E-2</v>
      </c>
      <c r="AH14" s="17">
        <v>3.6377060000000003E-2</v>
      </c>
      <c r="AI14" s="17">
        <v>4.4896600000000002E-2</v>
      </c>
      <c r="AJ14" s="17">
        <v>4.0124229999999997E-2</v>
      </c>
      <c r="AK14" s="17">
        <v>1.27753E-2</v>
      </c>
      <c r="AL14" s="17">
        <v>2.362904E-2</v>
      </c>
      <c r="AM14" s="17">
        <v>5.7101800000000001E-2</v>
      </c>
      <c r="AN14" s="17">
        <v>4.974729E-2</v>
      </c>
      <c r="AO14" s="17">
        <v>5.1073229999999997E-2</v>
      </c>
      <c r="AP14" s="17">
        <v>5.9308220000000002E-2</v>
      </c>
      <c r="AQ14" s="17">
        <v>3.8184969999999999E-2</v>
      </c>
      <c r="AR14" s="17">
        <v>5.4654349999999997E-2</v>
      </c>
      <c r="AS14" s="17">
        <v>6.2489089999999997E-2</v>
      </c>
      <c r="AT14" s="17">
        <v>3.2359619999999999E-2</v>
      </c>
      <c r="AU14" s="17">
        <v>4.5352190000000001E-2</v>
      </c>
      <c r="AV14" s="17">
        <v>6.2855960000000002E-2</v>
      </c>
      <c r="AW14" s="17">
        <v>4.4932109999999997E-2</v>
      </c>
      <c r="AX14" s="17">
        <v>8.7308000000000004E-3</v>
      </c>
      <c r="AY14" s="17">
        <v>2.8187429999999999E-2</v>
      </c>
      <c r="AZ14" s="17">
        <v>3.7646550000000001E-2</v>
      </c>
      <c r="BA14" s="17">
        <v>2.477389E-2</v>
      </c>
      <c r="BB14" s="17">
        <v>2.2644870000000001E-2</v>
      </c>
      <c r="BC14" s="17">
        <v>3.3054680000000003E-2</v>
      </c>
      <c r="BD14" s="17">
        <v>1.9720250000000002E-2</v>
      </c>
      <c r="BE14" s="17">
        <v>1.512664E-2</v>
      </c>
      <c r="BF14" s="17">
        <v>3.299639E-2</v>
      </c>
      <c r="BG14" s="17">
        <v>2.9254889999999999E-2</v>
      </c>
      <c r="BH14" s="17">
        <v>3.1949730000000003E-2</v>
      </c>
      <c r="BI14" s="17">
        <v>1.0517179999999999E-2</v>
      </c>
      <c r="BJ14" s="17">
        <v>4.6132739999999998E-2</v>
      </c>
      <c r="BK14" s="17">
        <v>2.270109E-2</v>
      </c>
      <c r="BL14" s="19">
        <v>1.1503889999999999E-2</v>
      </c>
    </row>
    <row r="15" spans="1:64">
      <c r="D15" s="179"/>
      <c r="E15" s="17">
        <v>-0.21257999999999999</v>
      </c>
      <c r="F15" s="16">
        <f t="shared" si="1"/>
        <v>6.5214675959172533E-2</v>
      </c>
      <c r="G15" s="18">
        <f t="shared" si="0"/>
        <v>8.1693061754385982E-2</v>
      </c>
      <c r="H15" s="24">
        <v>0.22088806</v>
      </c>
      <c r="I15" s="17">
        <v>0.37961676</v>
      </c>
      <c r="J15" s="17">
        <v>0.29051761999999998</v>
      </c>
      <c r="K15" s="17">
        <v>4.2090089999999997E-2</v>
      </c>
      <c r="L15" s="17">
        <v>3.152667E-2</v>
      </c>
      <c r="M15" s="17">
        <v>1.4335759999999999E-2</v>
      </c>
      <c r="N15" s="17">
        <v>5.1924690000000003E-2</v>
      </c>
      <c r="O15" s="17">
        <v>5.125395E-2</v>
      </c>
      <c r="P15" s="17">
        <v>6.9744379999999995E-2</v>
      </c>
      <c r="Q15" s="17">
        <v>0.10929023</v>
      </c>
      <c r="R15" s="17">
        <v>6.1615759999999999E-2</v>
      </c>
      <c r="S15" s="17">
        <v>4.4936730000000001E-2</v>
      </c>
      <c r="T15" s="17">
        <v>2.2571879999999999E-2</v>
      </c>
      <c r="U15" s="17">
        <v>5.8007969999999999E-2</v>
      </c>
      <c r="V15" s="17">
        <v>1.7712120000000001E-2</v>
      </c>
      <c r="W15" s="17">
        <v>3.5692769999999999E-2</v>
      </c>
      <c r="X15" s="17">
        <v>4.726528E-2</v>
      </c>
      <c r="Y15" s="17">
        <v>5.9108550000000003E-2</v>
      </c>
      <c r="Z15" s="17">
        <v>4.1780280000000003E-2</v>
      </c>
      <c r="AA15" s="17">
        <v>2.7516889999999999E-2</v>
      </c>
      <c r="AB15" s="17">
        <v>0.11568659000000001</v>
      </c>
      <c r="AC15" s="17">
        <v>5.8601979999999998E-2</v>
      </c>
      <c r="AD15" s="17">
        <v>1.416568E-2</v>
      </c>
      <c r="AE15" s="17">
        <v>5.3168859999999998E-2</v>
      </c>
      <c r="AF15" s="17">
        <v>0.14215908999999999</v>
      </c>
      <c r="AG15" s="17">
        <v>5.7620560000000001E-2</v>
      </c>
      <c r="AH15" s="17">
        <v>6.6408510000000004E-2</v>
      </c>
      <c r="AI15" s="17">
        <v>0.14549819999999999</v>
      </c>
      <c r="AJ15" s="17">
        <v>8.8037169999999998E-2</v>
      </c>
      <c r="AK15" s="17">
        <v>6.2193680000000001E-2</v>
      </c>
      <c r="AL15" s="17">
        <v>8.2189310000000002E-2</v>
      </c>
      <c r="AM15" s="17">
        <v>0.14400431999999999</v>
      </c>
      <c r="AN15" s="17">
        <v>0.14904919</v>
      </c>
      <c r="AO15" s="17">
        <v>0.13911222000000001</v>
      </c>
      <c r="AP15" s="17">
        <v>0.15247742</v>
      </c>
      <c r="AQ15" s="17">
        <v>0.11635608</v>
      </c>
      <c r="AR15" s="17">
        <v>7.1680949999999993E-2</v>
      </c>
      <c r="AS15" s="17">
        <v>7.3507799999999998E-2</v>
      </c>
      <c r="AT15" s="17">
        <v>4.98696E-2</v>
      </c>
      <c r="AU15" s="17">
        <v>7.8822809999999993E-2</v>
      </c>
      <c r="AV15" s="17">
        <v>0.11756920999999999</v>
      </c>
      <c r="AW15" s="17">
        <v>8.2776470000000005E-2</v>
      </c>
      <c r="AX15" s="17">
        <v>1.643238E-2</v>
      </c>
      <c r="AY15" s="17">
        <v>8.9990290000000001E-2</v>
      </c>
      <c r="AZ15" s="17">
        <v>0.10799548</v>
      </c>
      <c r="BA15" s="17">
        <v>6.9687200000000005E-2</v>
      </c>
      <c r="BB15" s="17">
        <v>2.7984829999999999E-2</v>
      </c>
      <c r="BC15" s="17">
        <v>9.9771509999999994E-2</v>
      </c>
      <c r="BD15" s="17">
        <v>4.8764269999999998E-2</v>
      </c>
      <c r="BE15" s="17">
        <v>5.4075619999999998E-2</v>
      </c>
      <c r="BF15" s="17">
        <v>7.6826610000000004E-2</v>
      </c>
      <c r="BG15" s="17">
        <v>7.8586799999999998E-2</v>
      </c>
      <c r="BH15" s="17">
        <v>5.7216830000000003E-2</v>
      </c>
      <c r="BI15" s="17">
        <v>2.3610639999999999E-2</v>
      </c>
      <c r="BJ15" s="17">
        <v>0.10371711</v>
      </c>
      <c r="BK15" s="17">
        <v>5.0594180000000002E-2</v>
      </c>
      <c r="BL15" s="19">
        <v>1.2898629999999999E-2</v>
      </c>
    </row>
    <row r="16" spans="1:64">
      <c r="D16" s="179"/>
      <c r="E16" s="17">
        <v>-0.17005999999999999</v>
      </c>
      <c r="F16" s="16">
        <f t="shared" si="1"/>
        <v>0.10464378467569356</v>
      </c>
      <c r="G16" s="18">
        <f t="shared" si="0"/>
        <v>0.19261133668421057</v>
      </c>
      <c r="H16" s="24">
        <v>0.42899983000000003</v>
      </c>
      <c r="I16" s="17">
        <v>0.60172689999999995</v>
      </c>
      <c r="J16" s="17">
        <v>0.50983098999999998</v>
      </c>
      <c r="K16" s="17">
        <v>0.12042278100000001</v>
      </c>
      <c r="L16" s="17">
        <v>0.10555127</v>
      </c>
      <c r="M16" s="17">
        <v>5.0124849999999999E-2</v>
      </c>
      <c r="N16" s="17">
        <v>0.15278578000000001</v>
      </c>
      <c r="O16" s="17">
        <v>0.14029734999999999</v>
      </c>
      <c r="P16" s="17">
        <v>0.15003572000000001</v>
      </c>
      <c r="Q16" s="17">
        <v>0.25237970999999998</v>
      </c>
      <c r="R16" s="17">
        <v>0.18484890000000001</v>
      </c>
      <c r="S16" s="17">
        <v>0.15919638999999999</v>
      </c>
      <c r="T16" s="17">
        <v>0.12254943</v>
      </c>
      <c r="U16" s="17">
        <v>0.20860228</v>
      </c>
      <c r="V16" s="17">
        <v>8.6948330000000004E-2</v>
      </c>
      <c r="W16" s="17">
        <v>0.12274698000000001</v>
      </c>
      <c r="X16" s="17">
        <v>0.14853768000000001</v>
      </c>
      <c r="Y16" s="17">
        <v>0.18833184</v>
      </c>
      <c r="Z16" s="17">
        <v>0.13253994999999999</v>
      </c>
      <c r="AA16" s="17">
        <v>0.11330904</v>
      </c>
      <c r="AB16" s="17">
        <v>0.26609925000000001</v>
      </c>
      <c r="AC16" s="17">
        <v>0.1649678</v>
      </c>
      <c r="AD16" s="17">
        <v>7.1187639999999996E-2</v>
      </c>
      <c r="AE16" s="17">
        <v>0.1815051</v>
      </c>
      <c r="AF16" s="17">
        <v>0.28323605000000002</v>
      </c>
      <c r="AG16" s="17">
        <v>0.14305498</v>
      </c>
      <c r="AH16" s="17">
        <v>0.13904540000000001</v>
      </c>
      <c r="AI16" s="17">
        <v>0.31325969999999997</v>
      </c>
      <c r="AJ16" s="17">
        <v>0.23457448</v>
      </c>
      <c r="AK16" s="17">
        <v>0.18331917</v>
      </c>
      <c r="AL16" s="17">
        <v>0.21723414999999999</v>
      </c>
      <c r="AM16" s="17">
        <v>0.29270741</v>
      </c>
      <c r="AN16" s="17">
        <v>0.31477196000000002</v>
      </c>
      <c r="AO16" s="17">
        <v>0.30813664000000002</v>
      </c>
      <c r="AP16" s="17">
        <v>0.33899328000000001</v>
      </c>
      <c r="AQ16" s="17">
        <v>0.2819643</v>
      </c>
      <c r="AR16" s="17">
        <v>0.10736397</v>
      </c>
      <c r="AS16" s="17">
        <v>0.10923853</v>
      </c>
      <c r="AT16" s="17">
        <v>6.9855979999999998E-2</v>
      </c>
      <c r="AU16" s="17">
        <v>0.17733899</v>
      </c>
      <c r="AV16" s="17">
        <v>0.22475798999999999</v>
      </c>
      <c r="AW16" s="17">
        <v>0.16685431000000001</v>
      </c>
      <c r="AX16" s="17">
        <v>8.7700459999999994E-2</v>
      </c>
      <c r="AY16" s="17">
        <v>0.21389695</v>
      </c>
      <c r="AZ16" s="17">
        <v>0.24188198</v>
      </c>
      <c r="BA16" s="17">
        <v>0.20598892999999999</v>
      </c>
      <c r="BB16" s="17">
        <v>0.10234621000000001</v>
      </c>
      <c r="BC16" s="17">
        <v>0.21659571999999999</v>
      </c>
      <c r="BD16" s="17">
        <v>0.1339429</v>
      </c>
      <c r="BE16" s="17">
        <v>0.14772081000000001</v>
      </c>
      <c r="BF16" s="17">
        <v>0.19232869999999999</v>
      </c>
      <c r="BG16" s="17">
        <v>0.20524023999999999</v>
      </c>
      <c r="BH16" s="17">
        <v>0.14921851999999999</v>
      </c>
      <c r="BI16" s="17">
        <v>7.9980789999999996E-2</v>
      </c>
      <c r="BJ16" s="17">
        <v>0.22336452000000001</v>
      </c>
      <c r="BK16" s="17">
        <v>0.13946314000000001</v>
      </c>
      <c r="BL16" s="19">
        <v>6.9943240000000004E-2</v>
      </c>
    </row>
    <row r="17" spans="4:64">
      <c r="D17" s="179"/>
      <c r="E17" s="17">
        <v>-0.12755</v>
      </c>
      <c r="F17" s="16">
        <f t="shared" si="1"/>
        <v>0.135762925322608</v>
      </c>
      <c r="G17" s="18">
        <f t="shared" si="0"/>
        <v>0.36444374671929836</v>
      </c>
      <c r="H17" s="24">
        <v>0.65282967999999997</v>
      </c>
      <c r="I17" s="17">
        <v>0.79858624</v>
      </c>
      <c r="J17" s="17">
        <v>0.73029369</v>
      </c>
      <c r="K17" s="17">
        <v>0.262777963</v>
      </c>
      <c r="L17" s="17">
        <v>0.23800335</v>
      </c>
      <c r="M17" s="17">
        <v>0.14960272999999999</v>
      </c>
      <c r="N17" s="17">
        <v>0.35469348000000001</v>
      </c>
      <c r="O17" s="17">
        <v>0.32253332000000001</v>
      </c>
      <c r="P17" s="17">
        <v>0.3321305</v>
      </c>
      <c r="Q17" s="17">
        <v>0.46473768999999998</v>
      </c>
      <c r="R17" s="17">
        <v>0.39203047000000002</v>
      </c>
      <c r="S17" s="17">
        <v>0.33552807000000001</v>
      </c>
      <c r="T17" s="17">
        <v>0.29665614000000001</v>
      </c>
      <c r="U17" s="17">
        <v>0.41807543000000003</v>
      </c>
      <c r="V17" s="17">
        <v>0.23082539999999999</v>
      </c>
      <c r="W17" s="17">
        <v>0.30537282999999998</v>
      </c>
      <c r="X17" s="17">
        <v>0.34291960999999999</v>
      </c>
      <c r="Y17" s="17">
        <v>0.39191023000000003</v>
      </c>
      <c r="Z17" s="17">
        <v>0.28813249000000002</v>
      </c>
      <c r="AA17" s="17">
        <v>0.26883977999999997</v>
      </c>
      <c r="AB17" s="17">
        <v>0.46503148</v>
      </c>
      <c r="AC17" s="17">
        <v>0.33305454000000001</v>
      </c>
      <c r="AD17" s="17">
        <v>0.19946604000000001</v>
      </c>
      <c r="AE17" s="17">
        <v>0.37406061000000002</v>
      </c>
      <c r="AF17" s="17">
        <v>0.46314656999999998</v>
      </c>
      <c r="AG17" s="17">
        <v>0.29662952999999997</v>
      </c>
      <c r="AH17" s="17">
        <v>0.26118164999999999</v>
      </c>
      <c r="AI17" s="17">
        <v>0.52773440999999999</v>
      </c>
      <c r="AJ17" s="17">
        <v>0.46762904</v>
      </c>
      <c r="AK17" s="17">
        <v>0.37097614000000001</v>
      </c>
      <c r="AL17" s="17">
        <v>0.42380561</v>
      </c>
      <c r="AM17" s="17">
        <v>0.48816721000000002</v>
      </c>
      <c r="AN17" s="17">
        <v>0.52032948999999995</v>
      </c>
      <c r="AO17" s="17">
        <v>0.53969710999999998</v>
      </c>
      <c r="AP17" s="17">
        <v>0.59363807999999996</v>
      </c>
      <c r="AQ17" s="17">
        <v>0.52151188999999998</v>
      </c>
      <c r="AR17" s="17">
        <v>0.19068669999999999</v>
      </c>
      <c r="AS17" s="17">
        <v>0.19521611</v>
      </c>
      <c r="AT17" s="17">
        <v>0.10274534</v>
      </c>
      <c r="AU17" s="17">
        <v>0.35391773999999998</v>
      </c>
      <c r="AV17" s="17">
        <v>0.40035551000000003</v>
      </c>
      <c r="AW17" s="17">
        <v>0.30950998000000002</v>
      </c>
      <c r="AX17" s="17">
        <v>0.24358604</v>
      </c>
      <c r="AY17" s="17">
        <v>0.39403808000000001</v>
      </c>
      <c r="AZ17" s="17">
        <v>0.43940045999999999</v>
      </c>
      <c r="BA17" s="17">
        <v>0.39792519999999998</v>
      </c>
      <c r="BB17" s="17">
        <v>0.25465286999999998</v>
      </c>
      <c r="BC17" s="17">
        <v>0.37877842</v>
      </c>
      <c r="BD17" s="17">
        <v>0.26127998000000002</v>
      </c>
      <c r="BE17" s="17">
        <v>0.26549853000000001</v>
      </c>
      <c r="BF17" s="17">
        <v>0.36268689999999998</v>
      </c>
      <c r="BG17" s="17">
        <v>0.38639393999999999</v>
      </c>
      <c r="BH17" s="17">
        <v>0.31418088999999999</v>
      </c>
      <c r="BI17" s="17">
        <v>0.22944802</v>
      </c>
      <c r="BJ17" s="17">
        <v>0.38517585999999998</v>
      </c>
      <c r="BK17" s="17">
        <v>0.29186107999999999</v>
      </c>
      <c r="BL17" s="19">
        <v>0.19341742000000001</v>
      </c>
    </row>
    <row r="18" spans="4:64">
      <c r="D18" s="179"/>
      <c r="E18" s="17">
        <v>-8.5029999999999994E-2</v>
      </c>
      <c r="F18" s="16">
        <f t="shared" si="1"/>
        <v>0.14736547002029257</v>
      </c>
      <c r="G18" s="18">
        <f t="shared" si="0"/>
        <v>0.56467479031578938</v>
      </c>
      <c r="H18" s="24">
        <v>0.83049046000000004</v>
      </c>
      <c r="I18" s="17">
        <v>0.93764773000000001</v>
      </c>
      <c r="J18" s="17">
        <v>0.88812891000000005</v>
      </c>
      <c r="K18" s="17">
        <v>0.44469319800000001</v>
      </c>
      <c r="L18" s="17">
        <v>0.40582889</v>
      </c>
      <c r="M18" s="17">
        <v>0.3299859</v>
      </c>
      <c r="N18" s="17">
        <v>0.61077791000000003</v>
      </c>
      <c r="O18" s="17">
        <v>0.55788174000000001</v>
      </c>
      <c r="P18" s="17">
        <v>0.57959187000000001</v>
      </c>
      <c r="Q18" s="17">
        <v>0.69564459999999995</v>
      </c>
      <c r="R18" s="17">
        <v>0.63441658000000001</v>
      </c>
      <c r="S18" s="17">
        <v>0.57002644000000002</v>
      </c>
      <c r="T18" s="17">
        <v>0.50615463000000005</v>
      </c>
      <c r="U18" s="17">
        <v>0.63007236</v>
      </c>
      <c r="V18" s="17">
        <v>0.45436607000000001</v>
      </c>
      <c r="W18" s="17">
        <v>0.55416019000000005</v>
      </c>
      <c r="X18" s="17">
        <v>0.58104252999999995</v>
      </c>
      <c r="Y18" s="17">
        <v>0.61511950999999998</v>
      </c>
      <c r="Z18" s="17">
        <v>0.47331669999999998</v>
      </c>
      <c r="AA18" s="17">
        <v>0.46853565000000003</v>
      </c>
      <c r="AB18" s="17">
        <v>0.65943264999999995</v>
      </c>
      <c r="AC18" s="17">
        <v>0.53228534000000005</v>
      </c>
      <c r="AD18" s="17">
        <v>0.38508099000000001</v>
      </c>
      <c r="AE18" s="17">
        <v>0.58174882999999999</v>
      </c>
      <c r="AF18" s="17">
        <v>0.64531821</v>
      </c>
      <c r="AG18" s="17">
        <v>0.49439193999999997</v>
      </c>
      <c r="AH18" s="17">
        <v>0.42436045</v>
      </c>
      <c r="AI18" s="17">
        <v>0.75471635000000004</v>
      </c>
      <c r="AJ18" s="17">
        <v>0.69878521999999998</v>
      </c>
      <c r="AK18" s="17">
        <v>0.59002516000000005</v>
      </c>
      <c r="AL18" s="17">
        <v>0.65261429000000004</v>
      </c>
      <c r="AM18" s="17">
        <v>0.69200691000000003</v>
      </c>
      <c r="AN18" s="17">
        <v>0.72585186000000002</v>
      </c>
      <c r="AO18" s="17">
        <v>0.76753298000000003</v>
      </c>
      <c r="AP18" s="17">
        <v>0.83772199000000003</v>
      </c>
      <c r="AQ18" s="17">
        <v>0.76164206999999995</v>
      </c>
      <c r="AR18" s="17">
        <v>0.31758990999999998</v>
      </c>
      <c r="AS18" s="17">
        <v>0.33771149</v>
      </c>
      <c r="AT18" s="17">
        <v>0.18194398000000001</v>
      </c>
      <c r="AU18" s="17">
        <v>0.57341282000000005</v>
      </c>
      <c r="AV18" s="17">
        <v>0.59777363999999999</v>
      </c>
      <c r="AW18" s="17">
        <v>0.50148190999999998</v>
      </c>
      <c r="AX18" s="17">
        <v>0.44390689999999999</v>
      </c>
      <c r="AY18" s="17">
        <v>0.60716175999999999</v>
      </c>
      <c r="AZ18" s="17">
        <v>0.66244413000000002</v>
      </c>
      <c r="BA18" s="17">
        <v>0.60622173999999995</v>
      </c>
      <c r="BB18" s="17">
        <v>0.46714683000000001</v>
      </c>
      <c r="BC18" s="17">
        <v>0.56879436000000005</v>
      </c>
      <c r="BD18" s="17">
        <v>0.41890781999999999</v>
      </c>
      <c r="BE18" s="17">
        <v>0.39651093999999998</v>
      </c>
      <c r="BF18" s="17">
        <v>0.55998760999999997</v>
      </c>
      <c r="BG18" s="17">
        <v>0.58287102999999996</v>
      </c>
      <c r="BH18" s="17">
        <v>0.51652273999999998</v>
      </c>
      <c r="BI18" s="17">
        <v>0.44286399999999998</v>
      </c>
      <c r="BJ18" s="17">
        <v>0.56982672999999995</v>
      </c>
      <c r="BK18" s="17">
        <v>0.48156608000000001</v>
      </c>
      <c r="BL18" s="19">
        <v>0.38041952000000001</v>
      </c>
    </row>
    <row r="19" spans="4:64">
      <c r="D19" s="179"/>
      <c r="E19" s="17">
        <v>-4.2520000000000002E-2</v>
      </c>
      <c r="F19" s="16">
        <f t="shared" si="1"/>
        <v>0.13970689661130736</v>
      </c>
      <c r="G19" s="18">
        <f t="shared" si="0"/>
        <v>0.74285931401754379</v>
      </c>
      <c r="H19" s="24">
        <v>0.91580976000000003</v>
      </c>
      <c r="I19" s="17">
        <v>0.99470486999999996</v>
      </c>
      <c r="J19" s="17">
        <v>0.97747753999999998</v>
      </c>
      <c r="K19" s="17">
        <v>0.61977025900000005</v>
      </c>
      <c r="L19" s="17">
        <v>0.57006245</v>
      </c>
      <c r="M19" s="17">
        <v>0.54328286000000003</v>
      </c>
      <c r="N19" s="17">
        <v>0.83911142000000005</v>
      </c>
      <c r="O19" s="17">
        <v>0.77231450000000001</v>
      </c>
      <c r="P19" s="17">
        <v>0.81001840000000003</v>
      </c>
      <c r="Q19" s="17">
        <v>0.87864768000000004</v>
      </c>
      <c r="R19" s="17">
        <v>0.83925890000000003</v>
      </c>
      <c r="S19" s="17">
        <v>0.79968550999999999</v>
      </c>
      <c r="T19" s="17">
        <v>0.69840201000000002</v>
      </c>
      <c r="U19" s="17">
        <v>0.79338494000000004</v>
      </c>
      <c r="V19" s="17">
        <v>0.68514576000000005</v>
      </c>
      <c r="W19" s="17">
        <v>0.78646623999999998</v>
      </c>
      <c r="X19" s="17">
        <v>0.78432259000000004</v>
      </c>
      <c r="Y19" s="17">
        <v>0.79267498999999997</v>
      </c>
      <c r="Z19" s="17">
        <v>0.64104795000000003</v>
      </c>
      <c r="AA19" s="17">
        <v>0.66003394000000004</v>
      </c>
      <c r="AB19" s="17">
        <v>0.80393541999999996</v>
      </c>
      <c r="AC19" s="17">
        <v>0.72344397000000005</v>
      </c>
      <c r="AD19" s="17">
        <v>0.57909438999999996</v>
      </c>
      <c r="AE19" s="17">
        <v>0.74759825999999996</v>
      </c>
      <c r="AF19" s="17">
        <v>0.80144623999999998</v>
      </c>
      <c r="AG19" s="17">
        <v>0.67792043000000002</v>
      </c>
      <c r="AH19" s="17">
        <v>0.58704091000000003</v>
      </c>
      <c r="AI19" s="17">
        <v>0.91912052</v>
      </c>
      <c r="AJ19" s="17">
        <v>0.87646082000000003</v>
      </c>
      <c r="AK19" s="17">
        <v>0.79320062000000002</v>
      </c>
      <c r="AL19" s="17">
        <v>0.83753149999999998</v>
      </c>
      <c r="AM19" s="17">
        <v>0.86317460999999995</v>
      </c>
      <c r="AN19" s="17">
        <v>0.89034387999999998</v>
      </c>
      <c r="AO19" s="17">
        <v>0.93452298</v>
      </c>
      <c r="AP19" s="17">
        <v>0.99614033000000002</v>
      </c>
      <c r="AQ19" s="17">
        <v>0.93063245000000006</v>
      </c>
      <c r="AR19" s="17">
        <v>0.46279069</v>
      </c>
      <c r="AS19" s="17">
        <v>0.51058497000000003</v>
      </c>
      <c r="AT19" s="17">
        <v>0.29667078000000002</v>
      </c>
      <c r="AU19" s="17">
        <v>0.77214285000000005</v>
      </c>
      <c r="AV19" s="17">
        <v>0.75918925999999998</v>
      </c>
      <c r="AW19" s="17">
        <v>0.69574077999999995</v>
      </c>
      <c r="AX19" s="17">
        <v>0.62116514</v>
      </c>
      <c r="AY19" s="17">
        <v>0.80840177999999996</v>
      </c>
      <c r="AZ19" s="17">
        <v>0.85098216999999998</v>
      </c>
      <c r="BA19" s="17">
        <v>0.79217088999999996</v>
      </c>
      <c r="BB19" s="17">
        <v>0.68985726999999997</v>
      </c>
      <c r="BC19" s="17">
        <v>0.74480736000000003</v>
      </c>
      <c r="BD19" s="17">
        <v>0.57476680000000002</v>
      </c>
      <c r="BE19" s="17">
        <v>0.51157231999999997</v>
      </c>
      <c r="BF19" s="17">
        <v>0.73961171999999997</v>
      </c>
      <c r="BG19" s="17">
        <v>0.75790027999999998</v>
      </c>
      <c r="BH19" s="17">
        <v>0.71616237000000005</v>
      </c>
      <c r="BI19" s="17">
        <v>0.67951486000000005</v>
      </c>
      <c r="BJ19" s="17">
        <v>0.73966425999999996</v>
      </c>
      <c r="BK19" s="17">
        <v>0.66911606000000001</v>
      </c>
      <c r="BL19" s="19">
        <v>0.58693839000000003</v>
      </c>
    </row>
    <row r="20" spans="4:64">
      <c r="D20" s="179"/>
      <c r="E20" s="17">
        <v>0</v>
      </c>
      <c r="F20" s="16">
        <f t="shared" si="1"/>
        <v>0.11785603509881754</v>
      </c>
      <c r="G20" s="18">
        <f t="shared" si="0"/>
        <v>0.86133937589473697</v>
      </c>
      <c r="H20" s="24">
        <v>0.94608853000000004</v>
      </c>
      <c r="I20" s="17">
        <v>1</v>
      </c>
      <c r="J20" s="17">
        <v>1</v>
      </c>
      <c r="K20" s="17">
        <v>0.75397090600000005</v>
      </c>
      <c r="L20" s="17">
        <v>0.69930066000000002</v>
      </c>
      <c r="M20" s="17">
        <v>0.72152168000000005</v>
      </c>
      <c r="N20" s="17">
        <v>0.97015147000000002</v>
      </c>
      <c r="O20" s="17">
        <v>0.91405773999999995</v>
      </c>
      <c r="P20" s="17">
        <v>0.94385920000000001</v>
      </c>
      <c r="Q20" s="17">
        <v>0.97962897999999998</v>
      </c>
      <c r="R20" s="17">
        <v>0.96220956000000002</v>
      </c>
      <c r="S20" s="17">
        <v>0.94626922999999996</v>
      </c>
      <c r="T20" s="17">
        <v>0.80942406</v>
      </c>
      <c r="U20" s="17">
        <v>0.84139858999999995</v>
      </c>
      <c r="V20" s="17">
        <v>0.82295074999999995</v>
      </c>
      <c r="W20" s="17">
        <v>0.93563342999999999</v>
      </c>
      <c r="X20" s="17">
        <v>0.90232478000000005</v>
      </c>
      <c r="Y20" s="17">
        <v>0.90482885999999996</v>
      </c>
      <c r="Z20" s="17">
        <v>0.76651643999999997</v>
      </c>
      <c r="AA20" s="17">
        <v>0.80126847999999995</v>
      </c>
      <c r="AB20" s="17">
        <v>0.88591324999999999</v>
      </c>
      <c r="AC20" s="17">
        <v>0.87532388000000005</v>
      </c>
      <c r="AD20" s="17">
        <v>0.73955384999999996</v>
      </c>
      <c r="AE20" s="17">
        <v>0.84303636999999998</v>
      </c>
      <c r="AF20" s="17">
        <v>0.90254630999999996</v>
      </c>
      <c r="AG20" s="17">
        <v>0.82428491000000004</v>
      </c>
      <c r="AH20" s="17">
        <v>0.72463272000000001</v>
      </c>
      <c r="AI20" s="17">
        <v>0.99876169000000004</v>
      </c>
      <c r="AJ20" s="17">
        <v>0.96581054</v>
      </c>
      <c r="AK20" s="17">
        <v>0.93741735000000004</v>
      </c>
      <c r="AL20" s="17">
        <v>0.95413733000000001</v>
      </c>
      <c r="AM20" s="17">
        <v>0.97025874000000001</v>
      </c>
      <c r="AN20" s="17">
        <v>0.98295030000000005</v>
      </c>
      <c r="AO20" s="17">
        <v>1</v>
      </c>
      <c r="AP20" s="17">
        <v>1</v>
      </c>
      <c r="AQ20" s="17">
        <v>1</v>
      </c>
      <c r="AR20" s="17">
        <v>0.61434032000000005</v>
      </c>
      <c r="AS20" s="17">
        <v>0.66387430000000003</v>
      </c>
      <c r="AT20" s="17">
        <v>0.42592005999999999</v>
      </c>
      <c r="AU20" s="17">
        <v>0.89981005999999997</v>
      </c>
      <c r="AV20" s="17">
        <v>0.87151856000000005</v>
      </c>
      <c r="AW20" s="17">
        <v>0.83755440999999997</v>
      </c>
      <c r="AX20" s="17">
        <v>0.73591260000000003</v>
      </c>
      <c r="AY20" s="17">
        <v>0.94026293000000005</v>
      </c>
      <c r="AZ20" s="17">
        <v>0.96225866000000004</v>
      </c>
      <c r="BA20" s="17">
        <v>0.90613034999999997</v>
      </c>
      <c r="BB20" s="17">
        <v>0.87231482000000005</v>
      </c>
      <c r="BC20" s="17">
        <v>0.88171555999999995</v>
      </c>
      <c r="BD20" s="17">
        <v>0.70484727999999996</v>
      </c>
      <c r="BE20" s="17">
        <v>0.60643614000000001</v>
      </c>
      <c r="BF20" s="17">
        <v>0.86691689000000005</v>
      </c>
      <c r="BG20" s="17">
        <v>0.88775828000000001</v>
      </c>
      <c r="BH20" s="17">
        <v>0.87150324999999995</v>
      </c>
      <c r="BI20" s="17">
        <v>0.87034674999999995</v>
      </c>
      <c r="BJ20" s="17">
        <v>0.87386251000000004</v>
      </c>
      <c r="BK20" s="17">
        <v>0.81997321000000001</v>
      </c>
      <c r="BL20" s="19">
        <v>0.75705690000000003</v>
      </c>
    </row>
    <row r="21" spans="4:64">
      <c r="D21" s="179"/>
      <c r="E21" s="17">
        <v>4.2509999999999999E-2</v>
      </c>
      <c r="F21" s="16">
        <f t="shared" si="1"/>
        <v>9.1587301970400117E-2</v>
      </c>
      <c r="G21" s="18">
        <f t="shared" si="0"/>
        <v>0.91865180414035086</v>
      </c>
      <c r="H21" s="24">
        <v>0.94791552000000001</v>
      </c>
      <c r="I21" s="17">
        <v>0.98011952000000002</v>
      </c>
      <c r="J21" s="17">
        <v>0.99109013000000001</v>
      </c>
      <c r="K21" s="17">
        <v>0.84416450600000004</v>
      </c>
      <c r="L21" s="17">
        <v>0.78435014000000003</v>
      </c>
      <c r="M21" s="17">
        <v>0.82250694999999996</v>
      </c>
      <c r="N21" s="17">
        <v>1</v>
      </c>
      <c r="O21" s="17">
        <v>0.96896917000000005</v>
      </c>
      <c r="P21" s="17">
        <v>0.99710544000000001</v>
      </c>
      <c r="Q21" s="17">
        <v>1</v>
      </c>
      <c r="R21" s="17">
        <v>1</v>
      </c>
      <c r="S21" s="17">
        <v>1</v>
      </c>
      <c r="T21" s="17">
        <v>0.83962985000000001</v>
      </c>
      <c r="U21" s="17">
        <v>0.82017582</v>
      </c>
      <c r="V21" s="17">
        <v>0.87492086999999996</v>
      </c>
      <c r="W21" s="17">
        <v>0.99548603000000002</v>
      </c>
      <c r="X21" s="17">
        <v>0.95179893999999998</v>
      </c>
      <c r="Y21" s="17">
        <v>0.97016005999999999</v>
      </c>
      <c r="Z21" s="17">
        <v>0.84468297000000003</v>
      </c>
      <c r="AA21" s="17">
        <v>0.88053106000000003</v>
      </c>
      <c r="AB21" s="17">
        <v>0.91523231000000005</v>
      </c>
      <c r="AC21" s="17">
        <v>0.96716544000000004</v>
      </c>
      <c r="AD21" s="17">
        <v>0.85539198000000005</v>
      </c>
      <c r="AE21" s="17">
        <v>0.89230328000000003</v>
      </c>
      <c r="AF21" s="17">
        <v>0.95655250999999997</v>
      </c>
      <c r="AG21" s="17">
        <v>0.89899150999999999</v>
      </c>
      <c r="AH21" s="17">
        <v>0.82956605999999999</v>
      </c>
      <c r="AI21" s="17">
        <v>1</v>
      </c>
      <c r="AJ21" s="17">
        <v>1</v>
      </c>
      <c r="AK21" s="17">
        <v>1</v>
      </c>
      <c r="AL21" s="17">
        <v>1</v>
      </c>
      <c r="AM21" s="17">
        <v>1</v>
      </c>
      <c r="AN21" s="17">
        <v>1</v>
      </c>
      <c r="AO21" s="17">
        <v>0.97402317999999999</v>
      </c>
      <c r="AP21" s="17">
        <v>0.92625564000000005</v>
      </c>
      <c r="AQ21" s="17">
        <v>0.95911780000000002</v>
      </c>
      <c r="AR21" s="17">
        <v>0.75874881999999999</v>
      </c>
      <c r="AS21" s="17">
        <v>0.76687828999999996</v>
      </c>
      <c r="AT21" s="17">
        <v>0.54271692999999999</v>
      </c>
      <c r="AU21" s="17">
        <v>0.96031805999999997</v>
      </c>
      <c r="AV21" s="17">
        <v>0.94594381000000005</v>
      </c>
      <c r="AW21" s="17">
        <v>0.90088294000000002</v>
      </c>
      <c r="AX21" s="17">
        <v>0.82897628000000001</v>
      </c>
      <c r="AY21" s="17">
        <v>0.99554032999999997</v>
      </c>
      <c r="AZ21" s="17">
        <v>1</v>
      </c>
      <c r="BA21" s="17">
        <v>0.97610109</v>
      </c>
      <c r="BB21" s="17">
        <v>0.96413265999999997</v>
      </c>
      <c r="BC21" s="17">
        <v>0.96879219000000005</v>
      </c>
      <c r="BD21" s="17">
        <v>0.81231368999999998</v>
      </c>
      <c r="BE21" s="17">
        <v>0.69125000000000003</v>
      </c>
      <c r="BF21" s="17">
        <v>0.93392427</v>
      </c>
      <c r="BG21" s="17">
        <v>0.96571518000000001</v>
      </c>
      <c r="BH21" s="17">
        <v>0.96352475000000004</v>
      </c>
      <c r="BI21" s="17">
        <v>0.96648135999999996</v>
      </c>
      <c r="BJ21" s="17">
        <v>0.9596055</v>
      </c>
      <c r="BK21" s="17">
        <v>0.91359378000000002</v>
      </c>
      <c r="BL21" s="19">
        <v>0.85950621999999999</v>
      </c>
    </row>
    <row r="22" spans="4:64">
      <c r="D22" s="179"/>
      <c r="E22" s="17">
        <v>8.5029999999999994E-2</v>
      </c>
      <c r="F22" s="16">
        <f t="shared" si="1"/>
        <v>7.2072858970272366E-2</v>
      </c>
      <c r="G22" s="18">
        <f t="shared" si="0"/>
        <v>0.93609673052631592</v>
      </c>
      <c r="H22" s="24">
        <v>0.95597049000000001</v>
      </c>
      <c r="I22" s="17">
        <v>0.95242561999999997</v>
      </c>
      <c r="J22" s="17">
        <v>0.98065897000000002</v>
      </c>
      <c r="K22" s="17">
        <v>0.90540573000000002</v>
      </c>
      <c r="L22" s="17">
        <v>0.83628597999999998</v>
      </c>
      <c r="M22" s="17">
        <v>0.86106749000000005</v>
      </c>
      <c r="N22" s="17">
        <v>0.98515339000000002</v>
      </c>
      <c r="O22" s="17">
        <v>0.98708857000000005</v>
      </c>
      <c r="P22" s="17">
        <v>1</v>
      </c>
      <c r="Q22" s="17">
        <v>0.97275482999999996</v>
      </c>
      <c r="R22" s="17">
        <v>0.96952548999999999</v>
      </c>
      <c r="S22" s="17">
        <v>0.98694683999999999</v>
      </c>
      <c r="T22" s="17">
        <v>0.84641109000000003</v>
      </c>
      <c r="U22" s="17">
        <v>0.77788754999999998</v>
      </c>
      <c r="V22" s="17">
        <v>0.88018593000000001</v>
      </c>
      <c r="W22" s="17">
        <v>1</v>
      </c>
      <c r="X22" s="17">
        <v>0.97534125000000005</v>
      </c>
      <c r="Y22" s="17">
        <v>1</v>
      </c>
      <c r="Z22" s="17">
        <v>0.88234051000000002</v>
      </c>
      <c r="AA22" s="17">
        <v>0.90944599000000004</v>
      </c>
      <c r="AB22" s="17">
        <v>0.92265969999999997</v>
      </c>
      <c r="AC22" s="17">
        <v>1</v>
      </c>
      <c r="AD22" s="17">
        <v>0.93176234999999996</v>
      </c>
      <c r="AE22" s="17">
        <v>0.92387282000000004</v>
      </c>
      <c r="AF22" s="17">
        <v>0.97519376000000002</v>
      </c>
      <c r="AG22" s="17">
        <v>0.93630679000000006</v>
      </c>
      <c r="AH22" s="17">
        <v>0.89598981</v>
      </c>
      <c r="AI22" s="17">
        <v>0.94907383999999995</v>
      </c>
      <c r="AJ22" s="17">
        <v>0.99333939999999998</v>
      </c>
      <c r="AK22" s="17">
        <v>0.99817423000000005</v>
      </c>
      <c r="AL22" s="17">
        <v>0.98221654999999997</v>
      </c>
      <c r="AM22" s="17">
        <v>0.96090487999999996</v>
      </c>
      <c r="AN22" s="17">
        <v>0.97018256000000003</v>
      </c>
      <c r="AO22" s="17">
        <v>0.90793665999999995</v>
      </c>
      <c r="AP22" s="17">
        <v>0.84345442999999998</v>
      </c>
      <c r="AQ22" s="17">
        <v>0.88387519999999997</v>
      </c>
      <c r="AR22" s="17">
        <v>0.86188176999999999</v>
      </c>
      <c r="AS22" s="17">
        <v>0.83893297</v>
      </c>
      <c r="AT22" s="17">
        <v>0.64147757000000005</v>
      </c>
      <c r="AU22" s="17">
        <v>0.98912270000000002</v>
      </c>
      <c r="AV22" s="17">
        <v>0.98717792999999998</v>
      </c>
      <c r="AW22" s="17">
        <v>0.91589176999999999</v>
      </c>
      <c r="AX22" s="17">
        <v>0.91743695000000003</v>
      </c>
      <c r="AY22" s="17">
        <v>1</v>
      </c>
      <c r="AZ22" s="17">
        <v>0.99739049000000002</v>
      </c>
      <c r="BA22" s="17">
        <v>0.99770736000000004</v>
      </c>
      <c r="BB22" s="17">
        <v>0.99923742999999998</v>
      </c>
      <c r="BC22" s="17">
        <v>1</v>
      </c>
      <c r="BD22" s="17">
        <v>0.88895069999999998</v>
      </c>
      <c r="BE22" s="17">
        <v>0.76370260999999995</v>
      </c>
      <c r="BF22" s="17">
        <v>0.96817662999999998</v>
      </c>
      <c r="BG22" s="17">
        <v>0.99847803999999996</v>
      </c>
      <c r="BH22" s="17">
        <v>1</v>
      </c>
      <c r="BI22" s="17">
        <v>1</v>
      </c>
      <c r="BJ22" s="17">
        <v>0.99512811999999995</v>
      </c>
      <c r="BK22" s="17">
        <v>0.95002122</v>
      </c>
      <c r="BL22" s="19">
        <v>0.90696067999999996</v>
      </c>
    </row>
    <row r="23" spans="4:64">
      <c r="D23" s="179"/>
      <c r="E23" s="17">
        <v>0.12753999999999999</v>
      </c>
      <c r="F23" s="16">
        <f t="shared" si="1"/>
        <v>6.5459491492752722E-2</v>
      </c>
      <c r="G23" s="18">
        <f t="shared" si="0"/>
        <v>0.93521148766666662</v>
      </c>
      <c r="H23" s="24">
        <v>0.97537892999999998</v>
      </c>
      <c r="I23" s="17">
        <v>0.92891878999999999</v>
      </c>
      <c r="J23" s="17">
        <v>0.95775721000000003</v>
      </c>
      <c r="K23" s="17">
        <v>0.94525913699999997</v>
      </c>
      <c r="L23" s="17">
        <v>0.87757284999999996</v>
      </c>
      <c r="M23" s="17">
        <v>0.88129771999999995</v>
      </c>
      <c r="N23" s="17">
        <v>0.96315187999999996</v>
      </c>
      <c r="O23" s="17">
        <v>0.99447878000000001</v>
      </c>
      <c r="P23" s="17">
        <v>0.97524860999999996</v>
      </c>
      <c r="Q23" s="17">
        <v>0.90609289000000004</v>
      </c>
      <c r="R23" s="17">
        <v>0.90222687000000001</v>
      </c>
      <c r="S23" s="17">
        <v>0.93894847000000004</v>
      </c>
      <c r="T23" s="17">
        <v>0.86710295000000004</v>
      </c>
      <c r="U23" s="17">
        <v>0.76533678000000005</v>
      </c>
      <c r="V23" s="17">
        <v>0.89268044999999996</v>
      </c>
      <c r="W23" s="17">
        <v>0.98274702000000003</v>
      </c>
      <c r="X23" s="17">
        <v>0.99288332999999995</v>
      </c>
      <c r="Y23" s="17">
        <v>0.99526656000000002</v>
      </c>
      <c r="Z23" s="17">
        <v>0.90183816000000006</v>
      </c>
      <c r="AA23" s="17">
        <v>0.92095154000000001</v>
      </c>
      <c r="AB23" s="17">
        <v>0.93718352000000005</v>
      </c>
      <c r="AC23" s="17">
        <v>0.99783633999999999</v>
      </c>
      <c r="AD23" s="17">
        <v>0.97576373999999999</v>
      </c>
      <c r="AE23" s="17">
        <v>0.94466673999999995</v>
      </c>
      <c r="AF23" s="17">
        <v>0.96748606999999998</v>
      </c>
      <c r="AG23" s="17">
        <v>0.96964989000000001</v>
      </c>
      <c r="AH23" s="17">
        <v>0.94188576999999996</v>
      </c>
      <c r="AI23" s="17">
        <v>0.89134305999999996</v>
      </c>
      <c r="AJ23" s="17">
        <v>0.98069580999999995</v>
      </c>
      <c r="AK23" s="17">
        <v>0.96677219999999997</v>
      </c>
      <c r="AL23" s="17">
        <v>0.92981537999999997</v>
      </c>
      <c r="AM23" s="17">
        <v>0.89294720999999999</v>
      </c>
      <c r="AN23" s="17">
        <v>0.92418882000000002</v>
      </c>
      <c r="AO23" s="17">
        <v>0.84864424000000005</v>
      </c>
      <c r="AP23" s="17">
        <v>0.77644197999999998</v>
      </c>
      <c r="AQ23" s="17">
        <v>0.81296621999999996</v>
      </c>
      <c r="AR23" s="17">
        <v>0.89962136999999998</v>
      </c>
      <c r="AS23" s="17">
        <v>0.90123989999999998</v>
      </c>
      <c r="AT23" s="17">
        <v>0.70491261999999999</v>
      </c>
      <c r="AU23" s="17">
        <v>1</v>
      </c>
      <c r="AV23" s="17">
        <v>1</v>
      </c>
      <c r="AW23" s="17">
        <v>0.93536492000000004</v>
      </c>
      <c r="AX23" s="17">
        <v>0.98264114000000002</v>
      </c>
      <c r="AY23" s="17">
        <v>0.98705882</v>
      </c>
      <c r="AZ23" s="17">
        <v>0.98220359000000002</v>
      </c>
      <c r="BA23" s="17">
        <v>1</v>
      </c>
      <c r="BB23" s="17">
        <v>1</v>
      </c>
      <c r="BC23" s="17">
        <v>0.98728064000000004</v>
      </c>
      <c r="BD23" s="17">
        <v>0.93089314000000001</v>
      </c>
      <c r="BE23" s="17">
        <v>0.81471945999999995</v>
      </c>
      <c r="BF23" s="17">
        <v>0.98988027000000001</v>
      </c>
      <c r="BG23" s="17">
        <v>1</v>
      </c>
      <c r="BH23" s="17">
        <v>0.99965135000000005</v>
      </c>
      <c r="BI23" s="17">
        <v>0.98875970999999996</v>
      </c>
      <c r="BJ23" s="17">
        <v>1</v>
      </c>
      <c r="BK23" s="17">
        <v>0.95006583</v>
      </c>
      <c r="BL23" s="19">
        <v>0.92933611999999999</v>
      </c>
    </row>
    <row r="24" spans="4:64">
      <c r="D24" s="179"/>
      <c r="E24" s="17">
        <v>0.17005999999999999</v>
      </c>
      <c r="F24" s="16">
        <f t="shared" si="1"/>
        <v>6.8207407958259594E-2</v>
      </c>
      <c r="G24" s="18">
        <f t="shared" si="0"/>
        <v>0.92982599610526329</v>
      </c>
      <c r="H24" s="24">
        <v>0.99106866999999998</v>
      </c>
      <c r="I24" s="17">
        <v>0.90810674999999996</v>
      </c>
      <c r="J24" s="17">
        <v>0.93628562000000004</v>
      </c>
      <c r="K24" s="17">
        <v>0.96425355800000001</v>
      </c>
      <c r="L24" s="17">
        <v>0.92467067999999997</v>
      </c>
      <c r="M24" s="17">
        <v>0.90522756000000004</v>
      </c>
      <c r="N24" s="17">
        <v>0.94145793</v>
      </c>
      <c r="O24" s="17">
        <v>1</v>
      </c>
      <c r="P24" s="17">
        <v>0.95330795999999995</v>
      </c>
      <c r="Q24" s="17">
        <v>0.81335290999999998</v>
      </c>
      <c r="R24" s="17">
        <v>0.85237357999999996</v>
      </c>
      <c r="S24" s="17">
        <v>0.87923846000000005</v>
      </c>
      <c r="T24" s="17">
        <v>0.88252719000000002</v>
      </c>
      <c r="U24" s="17">
        <v>0.79740807000000002</v>
      </c>
      <c r="V24" s="17">
        <v>0.91759829000000004</v>
      </c>
      <c r="W24" s="17">
        <v>0.96038621000000002</v>
      </c>
      <c r="X24" s="17">
        <v>1</v>
      </c>
      <c r="Y24" s="17">
        <v>0.97461164</v>
      </c>
      <c r="Z24" s="17">
        <v>0.92413252000000001</v>
      </c>
      <c r="AA24" s="17">
        <v>0.94739291999999997</v>
      </c>
      <c r="AB24" s="17">
        <v>0.96013084000000004</v>
      </c>
      <c r="AC24" s="17">
        <v>0.98435220999999995</v>
      </c>
      <c r="AD24" s="17">
        <v>0.99583569999999999</v>
      </c>
      <c r="AE24" s="17">
        <v>0.95410952999999998</v>
      </c>
      <c r="AF24" s="17">
        <v>0.96473010999999997</v>
      </c>
      <c r="AG24" s="17">
        <v>0.99604563000000002</v>
      </c>
      <c r="AH24" s="17">
        <v>0.97540583999999997</v>
      </c>
      <c r="AI24" s="17">
        <v>0.84382003000000005</v>
      </c>
      <c r="AJ24" s="17">
        <v>0.96612480000000001</v>
      </c>
      <c r="AK24" s="17">
        <v>0.94095077000000005</v>
      </c>
      <c r="AL24" s="17">
        <v>0.88529495000000002</v>
      </c>
      <c r="AM24" s="17">
        <v>0.83187359000000005</v>
      </c>
      <c r="AN24" s="17">
        <v>0.87839513999999996</v>
      </c>
      <c r="AO24" s="17">
        <v>0.80899153000000001</v>
      </c>
      <c r="AP24" s="17">
        <v>0.73218633</v>
      </c>
      <c r="AQ24" s="17">
        <v>0.76153850999999995</v>
      </c>
      <c r="AR24" s="17">
        <v>0.89662070999999999</v>
      </c>
      <c r="AS24" s="17">
        <v>0.94931529999999997</v>
      </c>
      <c r="AT24" s="17">
        <v>0.75596803000000001</v>
      </c>
      <c r="AU24" s="17">
        <v>0.98449808999999999</v>
      </c>
      <c r="AV24" s="17">
        <v>0.99798374000000001</v>
      </c>
      <c r="AW24" s="17">
        <v>0.97293030999999996</v>
      </c>
      <c r="AX24" s="17">
        <v>1</v>
      </c>
      <c r="AY24" s="17">
        <v>0.96812693999999999</v>
      </c>
      <c r="AZ24" s="17">
        <v>0.96543917999999995</v>
      </c>
      <c r="BA24" s="17">
        <v>0.98945280999999996</v>
      </c>
      <c r="BB24" s="17">
        <v>0.99636784</v>
      </c>
      <c r="BC24" s="17">
        <v>0.93638270999999995</v>
      </c>
      <c r="BD24" s="17">
        <v>0.96771291000000004</v>
      </c>
      <c r="BE24" s="17">
        <v>0.86464089</v>
      </c>
      <c r="BF24" s="17">
        <v>1</v>
      </c>
      <c r="BG24" s="17">
        <v>0.98636844000000001</v>
      </c>
      <c r="BH24" s="17">
        <v>0.97872815999999996</v>
      </c>
      <c r="BI24" s="17">
        <v>0.96495929000000003</v>
      </c>
      <c r="BJ24" s="17">
        <v>0.97458087000000004</v>
      </c>
      <c r="BK24" s="17">
        <v>0.94650270000000003</v>
      </c>
      <c r="BL24" s="19">
        <v>0.95031683</v>
      </c>
    </row>
    <row r="25" spans="4:64">
      <c r="D25" s="179"/>
      <c r="E25" s="17">
        <v>0.21257000000000001</v>
      </c>
      <c r="F25" s="16">
        <f t="shared" si="1"/>
        <v>7.6523622158351207E-2</v>
      </c>
      <c r="G25" s="18">
        <f t="shared" si="0"/>
        <v>0.92337733661403554</v>
      </c>
      <c r="H25" s="24">
        <v>1</v>
      </c>
      <c r="I25" s="17">
        <v>0.89039773</v>
      </c>
      <c r="J25" s="17">
        <v>0.91743901999999999</v>
      </c>
      <c r="K25" s="17">
        <v>0.97188649699999996</v>
      </c>
      <c r="L25" s="17">
        <v>0.97204396999999998</v>
      </c>
      <c r="M25" s="17">
        <v>0.92496891999999997</v>
      </c>
      <c r="N25" s="17">
        <v>0.92375253000000002</v>
      </c>
      <c r="O25" s="17">
        <v>0.99605593000000003</v>
      </c>
      <c r="P25" s="17">
        <v>0.93672847999999997</v>
      </c>
      <c r="Q25" s="17">
        <v>0.72978324000000006</v>
      </c>
      <c r="R25" s="17">
        <v>0.84350926999999998</v>
      </c>
      <c r="S25" s="17">
        <v>0.83326478000000004</v>
      </c>
      <c r="T25" s="17">
        <v>0.88839111000000004</v>
      </c>
      <c r="U25" s="17">
        <v>0.84766087000000001</v>
      </c>
      <c r="V25" s="17">
        <v>0.93323016999999997</v>
      </c>
      <c r="W25" s="17">
        <v>0.94221096000000004</v>
      </c>
      <c r="X25" s="17">
        <v>0.98850528000000004</v>
      </c>
      <c r="Y25" s="17">
        <v>0.95715441999999995</v>
      </c>
      <c r="Z25" s="17">
        <v>0.95040957000000004</v>
      </c>
      <c r="AA25" s="17">
        <v>0.98249582000000002</v>
      </c>
      <c r="AB25" s="17">
        <v>0.97805790999999997</v>
      </c>
      <c r="AC25" s="17">
        <v>0.95964227999999996</v>
      </c>
      <c r="AD25" s="17">
        <v>1</v>
      </c>
      <c r="AE25" s="17">
        <v>0.96435283000000005</v>
      </c>
      <c r="AF25" s="17">
        <v>0.98307003999999998</v>
      </c>
      <c r="AG25" s="17">
        <v>1</v>
      </c>
      <c r="AH25" s="17">
        <v>0.98930216999999998</v>
      </c>
      <c r="AI25" s="17">
        <v>0.80777615999999997</v>
      </c>
      <c r="AJ25" s="17">
        <v>0.95697213999999997</v>
      </c>
      <c r="AK25" s="17">
        <v>0.93588121000000002</v>
      </c>
      <c r="AL25" s="17">
        <v>0.84968206000000002</v>
      </c>
      <c r="AM25" s="17">
        <v>0.79485099999999997</v>
      </c>
      <c r="AN25" s="17">
        <v>0.83306097000000001</v>
      </c>
      <c r="AO25" s="17">
        <v>0.77577996000000005</v>
      </c>
      <c r="AP25" s="17">
        <v>0.69409390000000004</v>
      </c>
      <c r="AQ25" s="17">
        <v>0.72348696000000001</v>
      </c>
      <c r="AR25" s="17">
        <v>0.89837038000000002</v>
      </c>
      <c r="AS25" s="17">
        <v>0.97541445999999998</v>
      </c>
      <c r="AT25" s="17">
        <v>0.81436006000000005</v>
      </c>
      <c r="AU25" s="17">
        <v>0.94664258000000001</v>
      </c>
      <c r="AV25" s="17">
        <v>0.98853393000000001</v>
      </c>
      <c r="AW25" s="17">
        <v>1</v>
      </c>
      <c r="AX25" s="17">
        <v>0.96269196999999995</v>
      </c>
      <c r="AY25" s="17">
        <v>0.94381166999999999</v>
      </c>
      <c r="AZ25" s="17">
        <v>0.94751752</v>
      </c>
      <c r="BA25" s="17">
        <v>0.99078067000000003</v>
      </c>
      <c r="BB25" s="17">
        <v>0.99093176000000005</v>
      </c>
      <c r="BC25" s="17">
        <v>0.86766604000000003</v>
      </c>
      <c r="BD25" s="17">
        <v>0.98546067000000004</v>
      </c>
      <c r="BE25" s="17">
        <v>0.92093338000000002</v>
      </c>
      <c r="BF25" s="17">
        <v>0.99612179999999995</v>
      </c>
      <c r="BG25" s="17">
        <v>0.96920037000000003</v>
      </c>
      <c r="BH25" s="17">
        <v>0.94742702000000001</v>
      </c>
      <c r="BI25" s="17">
        <v>0.93882363999999996</v>
      </c>
      <c r="BJ25" s="17">
        <v>0.93374022000000001</v>
      </c>
      <c r="BK25" s="17">
        <v>0.96343986999999998</v>
      </c>
      <c r="BL25" s="19">
        <v>0.97474201999999999</v>
      </c>
    </row>
    <row r="26" spans="4:64">
      <c r="D26" s="179"/>
      <c r="E26" s="17">
        <v>0.25508999999999998</v>
      </c>
      <c r="F26" s="16">
        <f t="shared" si="1"/>
        <v>8.8370673979585271E-2</v>
      </c>
      <c r="G26" s="18">
        <f t="shared" si="0"/>
        <v>0.91462416047368433</v>
      </c>
      <c r="H26" s="24">
        <v>0.99717493999999995</v>
      </c>
      <c r="I26" s="17">
        <v>0.87778586000000003</v>
      </c>
      <c r="J26" s="17">
        <v>0.90754778000000003</v>
      </c>
      <c r="K26" s="17">
        <v>0.982966177</v>
      </c>
      <c r="L26" s="17">
        <v>1</v>
      </c>
      <c r="M26" s="17">
        <v>0.93360573999999996</v>
      </c>
      <c r="N26" s="17">
        <v>0.90826309000000005</v>
      </c>
      <c r="O26" s="17">
        <v>0.96543259999999997</v>
      </c>
      <c r="P26" s="17">
        <v>0.92806045000000004</v>
      </c>
      <c r="Q26" s="17">
        <v>0.67221986</v>
      </c>
      <c r="R26" s="17">
        <v>0.83359475000000005</v>
      </c>
      <c r="S26" s="17">
        <v>0.80328626000000003</v>
      </c>
      <c r="T26" s="17">
        <v>0.88525615000000002</v>
      </c>
      <c r="U26" s="17">
        <v>0.90623160000000003</v>
      </c>
      <c r="V26" s="17">
        <v>0.94237230000000005</v>
      </c>
      <c r="W26" s="17">
        <v>0.94135007000000004</v>
      </c>
      <c r="X26" s="17">
        <v>0.95389763000000005</v>
      </c>
      <c r="Y26" s="17">
        <v>0.93015230999999998</v>
      </c>
      <c r="Z26" s="17">
        <v>0.97433698000000002</v>
      </c>
      <c r="AA26" s="17">
        <v>1</v>
      </c>
      <c r="AB26" s="17">
        <v>0.98776691999999999</v>
      </c>
      <c r="AC26" s="17">
        <v>0.93289449999999996</v>
      </c>
      <c r="AD26" s="17">
        <v>0.99535563999999999</v>
      </c>
      <c r="AE26" s="17">
        <v>0.98363250000000002</v>
      </c>
      <c r="AF26" s="17">
        <v>1</v>
      </c>
      <c r="AG26" s="17">
        <v>0.99467220999999995</v>
      </c>
      <c r="AH26" s="17">
        <v>0.98699166999999999</v>
      </c>
      <c r="AI26" s="17">
        <v>0.78711565999999999</v>
      </c>
      <c r="AJ26" s="17">
        <v>0.95196099999999995</v>
      </c>
      <c r="AK26" s="17">
        <v>0.93826235000000002</v>
      </c>
      <c r="AL26" s="17">
        <v>0.80568592000000006</v>
      </c>
      <c r="AM26" s="17">
        <v>0.77779211999999998</v>
      </c>
      <c r="AN26" s="17">
        <v>0.78538028999999998</v>
      </c>
      <c r="AO26" s="17">
        <v>0.73427911000000001</v>
      </c>
      <c r="AP26" s="17">
        <v>0.65949738000000002</v>
      </c>
      <c r="AQ26" s="17">
        <v>0.67940708999999999</v>
      </c>
      <c r="AR26" s="17">
        <v>0.91489231000000004</v>
      </c>
      <c r="AS26" s="17">
        <v>0.97232123999999998</v>
      </c>
      <c r="AT26" s="17">
        <v>0.88481447000000002</v>
      </c>
      <c r="AU26" s="17">
        <v>0.91039062000000004</v>
      </c>
      <c r="AV26" s="17">
        <v>0.96696451000000005</v>
      </c>
      <c r="AW26" s="17">
        <v>0.99744701999999996</v>
      </c>
      <c r="AX26" s="17">
        <v>0.91051300999999996</v>
      </c>
      <c r="AY26" s="17">
        <v>0.92220166000000003</v>
      </c>
      <c r="AZ26" s="17">
        <v>0.93057761999999999</v>
      </c>
      <c r="BA26" s="17">
        <v>0.99899545000000001</v>
      </c>
      <c r="BB26" s="17">
        <v>0.97875303999999996</v>
      </c>
      <c r="BC26" s="17">
        <v>0.79321441000000004</v>
      </c>
      <c r="BD26" s="17">
        <v>0.99485690999999998</v>
      </c>
      <c r="BE26" s="17">
        <v>0.95961271000000004</v>
      </c>
      <c r="BF26" s="17">
        <v>0.97974768000000001</v>
      </c>
      <c r="BG26" s="17">
        <v>0.95201815999999995</v>
      </c>
      <c r="BH26" s="17">
        <v>0.91710879999999995</v>
      </c>
      <c r="BI26" s="17">
        <v>0.90990568999999999</v>
      </c>
      <c r="BJ26" s="17">
        <v>0.90742665</v>
      </c>
      <c r="BK26" s="17">
        <v>0.99172872999999995</v>
      </c>
      <c r="BL26" s="19">
        <v>0.99585754999999998</v>
      </c>
    </row>
    <row r="27" spans="4:64">
      <c r="D27" s="179"/>
      <c r="E27" s="17">
        <v>0.29759999999999998</v>
      </c>
      <c r="F27" s="16">
        <f t="shared" si="1"/>
        <v>0.10300968319146457</v>
      </c>
      <c r="G27" s="18">
        <f t="shared" si="0"/>
        <v>0.90381343208771936</v>
      </c>
      <c r="H27" s="24">
        <v>0.98937584999999995</v>
      </c>
      <c r="I27" s="17">
        <v>0.87425856999999996</v>
      </c>
      <c r="J27" s="17">
        <v>0.90784768999999998</v>
      </c>
      <c r="K27" s="17">
        <v>0.99680658899999997</v>
      </c>
      <c r="L27" s="17">
        <v>0.99506106999999999</v>
      </c>
      <c r="M27" s="17">
        <v>0.94210081999999995</v>
      </c>
      <c r="N27" s="17">
        <v>0.88336948999999998</v>
      </c>
      <c r="O27" s="17">
        <v>0.92212249999999996</v>
      </c>
      <c r="P27" s="17">
        <v>0.92686789000000003</v>
      </c>
      <c r="Q27" s="17">
        <v>0.61842017999999999</v>
      </c>
      <c r="R27" s="17">
        <v>0.78282121000000005</v>
      </c>
      <c r="S27" s="17">
        <v>0.76835315999999998</v>
      </c>
      <c r="T27" s="17">
        <v>0.88313536000000004</v>
      </c>
      <c r="U27" s="17">
        <v>0.96882239999999997</v>
      </c>
      <c r="V27" s="17">
        <v>0.96378611000000003</v>
      </c>
      <c r="W27" s="17">
        <v>0.96357384999999995</v>
      </c>
      <c r="X27" s="17">
        <v>0.89758366999999994</v>
      </c>
      <c r="Y27" s="17">
        <v>0.87641893999999998</v>
      </c>
      <c r="Z27" s="17">
        <v>0.99294095000000004</v>
      </c>
      <c r="AA27" s="17">
        <v>0.99571624000000003</v>
      </c>
      <c r="AB27" s="17">
        <v>0.99477296000000004</v>
      </c>
      <c r="AC27" s="17">
        <v>0.91978110999999996</v>
      </c>
      <c r="AD27" s="17">
        <v>0.98726380999999996</v>
      </c>
      <c r="AE27" s="17">
        <v>0.99800085000000005</v>
      </c>
      <c r="AF27" s="17">
        <v>0.99782656000000003</v>
      </c>
      <c r="AG27" s="17">
        <v>0.98876841000000004</v>
      </c>
      <c r="AH27" s="17">
        <v>0.98947770000000002</v>
      </c>
      <c r="AI27" s="17">
        <v>0.77094952999999999</v>
      </c>
      <c r="AJ27" s="17">
        <v>0.94763010000000003</v>
      </c>
      <c r="AK27" s="17">
        <v>0.91723801000000005</v>
      </c>
      <c r="AL27" s="17">
        <v>0.75623580999999995</v>
      </c>
      <c r="AM27" s="17">
        <v>0.76587148000000005</v>
      </c>
      <c r="AN27" s="17">
        <v>0.74120273999999997</v>
      </c>
      <c r="AO27" s="17">
        <v>0.69529509</v>
      </c>
      <c r="AP27" s="17">
        <v>0.63125761000000002</v>
      </c>
      <c r="AQ27" s="17">
        <v>0.62970669999999995</v>
      </c>
      <c r="AR27" s="17">
        <v>0.93771716999999999</v>
      </c>
      <c r="AS27" s="17">
        <v>0.98682084999999997</v>
      </c>
      <c r="AT27" s="17">
        <v>0.95397072999999999</v>
      </c>
      <c r="AU27" s="17">
        <v>0.89407758000000004</v>
      </c>
      <c r="AV27" s="17">
        <v>0.92979646999999999</v>
      </c>
      <c r="AW27" s="17">
        <v>0.97186620000000001</v>
      </c>
      <c r="AX27" s="17">
        <v>0.88161849000000003</v>
      </c>
      <c r="AY27" s="17">
        <v>0.90211260000000004</v>
      </c>
      <c r="AZ27" s="17">
        <v>0.91569639999999997</v>
      </c>
      <c r="BA27" s="17">
        <v>0.99682725000000005</v>
      </c>
      <c r="BB27" s="17">
        <v>0.96712708999999997</v>
      </c>
      <c r="BC27" s="17">
        <v>0.73689952000000003</v>
      </c>
      <c r="BD27" s="17">
        <v>0.99722792999999998</v>
      </c>
      <c r="BE27" s="17">
        <v>0.98764934999999998</v>
      </c>
      <c r="BF27" s="17">
        <v>0.95618753999999995</v>
      </c>
      <c r="BG27" s="17">
        <v>0.93320382000000002</v>
      </c>
      <c r="BH27" s="17">
        <v>0.89598913000000002</v>
      </c>
      <c r="BI27" s="17">
        <v>0.89306479999999999</v>
      </c>
      <c r="BJ27" s="17">
        <v>0.89885170000000003</v>
      </c>
      <c r="BK27" s="17">
        <v>1</v>
      </c>
      <c r="BL27" s="19">
        <v>1</v>
      </c>
    </row>
    <row r="28" spans="4:64">
      <c r="D28" s="179"/>
      <c r="E28" s="17">
        <v>0.34011999999999998</v>
      </c>
      <c r="F28" s="16">
        <f t="shared" si="1"/>
        <v>0.11737911488078226</v>
      </c>
      <c r="G28" s="18">
        <f t="shared" si="0"/>
        <v>0.88809300315789508</v>
      </c>
      <c r="H28" s="24">
        <v>0.98383957</v>
      </c>
      <c r="I28" s="17">
        <v>0.87811428999999996</v>
      </c>
      <c r="J28" s="17">
        <v>0.90374379000000005</v>
      </c>
      <c r="K28" s="17">
        <v>1</v>
      </c>
      <c r="L28" s="17">
        <v>0.97146825999999997</v>
      </c>
      <c r="M28" s="17">
        <v>0.95564044000000004</v>
      </c>
      <c r="N28" s="17">
        <v>0.85276651999999997</v>
      </c>
      <c r="O28" s="17">
        <v>0.88965355999999995</v>
      </c>
      <c r="P28" s="17">
        <v>0.90966866000000002</v>
      </c>
      <c r="Q28" s="17">
        <v>0.55339857000000003</v>
      </c>
      <c r="R28" s="17">
        <v>0.69919929999999997</v>
      </c>
      <c r="S28" s="17">
        <v>0.73253964999999999</v>
      </c>
      <c r="T28" s="17">
        <v>0.88536214000000002</v>
      </c>
      <c r="U28" s="17">
        <v>0.99689678000000004</v>
      </c>
      <c r="V28" s="17">
        <v>0.99195785999999997</v>
      </c>
      <c r="W28" s="17">
        <v>0.98895650999999996</v>
      </c>
      <c r="X28" s="17">
        <v>0.83492933999999996</v>
      </c>
      <c r="Y28" s="17">
        <v>0.81431503999999999</v>
      </c>
      <c r="Z28" s="17">
        <v>1</v>
      </c>
      <c r="AA28" s="17">
        <v>0.98459452000000003</v>
      </c>
      <c r="AB28" s="17">
        <v>1</v>
      </c>
      <c r="AC28" s="17">
        <v>0.91032858000000005</v>
      </c>
      <c r="AD28" s="17">
        <v>0.97357923999999996</v>
      </c>
      <c r="AE28" s="17">
        <v>0.99426477999999996</v>
      </c>
      <c r="AF28" s="17">
        <v>0.96475860999999996</v>
      </c>
      <c r="AG28" s="17">
        <v>0.98686536999999996</v>
      </c>
      <c r="AH28" s="17">
        <v>1</v>
      </c>
      <c r="AI28" s="17">
        <v>0.75279295000000002</v>
      </c>
      <c r="AJ28" s="17">
        <v>0.94227391000000005</v>
      </c>
      <c r="AK28" s="17">
        <v>0.87307484000000002</v>
      </c>
      <c r="AL28" s="17">
        <v>0.71492272000000001</v>
      </c>
      <c r="AM28" s="17">
        <v>0.74353073999999997</v>
      </c>
      <c r="AN28" s="17">
        <v>0.70822598000000003</v>
      </c>
      <c r="AO28" s="17">
        <v>0.66431857000000005</v>
      </c>
      <c r="AP28" s="17">
        <v>0.60830711999999998</v>
      </c>
      <c r="AQ28" s="17">
        <v>0.59071200999999995</v>
      </c>
      <c r="AR28" s="17">
        <v>0.96690352999999996</v>
      </c>
      <c r="AS28" s="17">
        <v>1</v>
      </c>
      <c r="AT28" s="17">
        <v>0.99384569</v>
      </c>
      <c r="AU28" s="17">
        <v>0.88949252000000001</v>
      </c>
      <c r="AV28" s="17">
        <v>0.88282707000000005</v>
      </c>
      <c r="AW28" s="17">
        <v>0.92966742999999996</v>
      </c>
      <c r="AX28" s="17">
        <v>0.88310732000000003</v>
      </c>
      <c r="AY28" s="17">
        <v>0.87766392000000004</v>
      </c>
      <c r="AZ28" s="17">
        <v>0.88422586999999997</v>
      </c>
      <c r="BA28" s="17">
        <v>0.96292341000000004</v>
      </c>
      <c r="BB28" s="17">
        <v>0.94443356999999994</v>
      </c>
      <c r="BC28" s="17">
        <v>0.69525524999999999</v>
      </c>
      <c r="BD28" s="17">
        <v>1</v>
      </c>
      <c r="BE28" s="17">
        <v>1</v>
      </c>
      <c r="BF28" s="17">
        <v>0.93412662000000002</v>
      </c>
      <c r="BG28" s="17">
        <v>0.91315968000000003</v>
      </c>
      <c r="BH28" s="17">
        <v>0.88386657999999996</v>
      </c>
      <c r="BI28" s="17">
        <v>0.88319866000000002</v>
      </c>
      <c r="BJ28" s="17">
        <v>0.89575682000000001</v>
      </c>
      <c r="BK28" s="17">
        <v>0.96392372000000004</v>
      </c>
      <c r="BL28" s="19">
        <v>0.98192330000000005</v>
      </c>
    </row>
    <row r="29" spans="4:64">
      <c r="D29" s="179"/>
      <c r="E29" s="17">
        <v>0.38263000000000003</v>
      </c>
      <c r="F29" s="16">
        <f t="shared" si="1"/>
        <v>0.12715023917051757</v>
      </c>
      <c r="G29" s="18">
        <f t="shared" si="0"/>
        <v>0.86920811461403513</v>
      </c>
      <c r="H29" s="24">
        <v>0.98011616999999995</v>
      </c>
      <c r="I29" s="17">
        <v>0.88200098000000005</v>
      </c>
      <c r="J29" s="17">
        <v>0.89363881999999994</v>
      </c>
      <c r="K29" s="17">
        <v>0.98999595299999998</v>
      </c>
      <c r="L29" s="17">
        <v>0.95068790999999997</v>
      </c>
      <c r="M29" s="17">
        <v>0.97241162999999997</v>
      </c>
      <c r="N29" s="17">
        <v>0.82391780999999997</v>
      </c>
      <c r="O29" s="17">
        <v>0.86632008999999999</v>
      </c>
      <c r="P29" s="17">
        <v>0.89479056000000001</v>
      </c>
      <c r="Q29" s="17">
        <v>0.51101412999999996</v>
      </c>
      <c r="R29" s="17">
        <v>0.63299132999999996</v>
      </c>
      <c r="S29" s="17">
        <v>0.70084102000000004</v>
      </c>
      <c r="T29" s="17">
        <v>0.90242429999999996</v>
      </c>
      <c r="U29" s="17">
        <v>1</v>
      </c>
      <c r="V29" s="17">
        <v>1</v>
      </c>
      <c r="W29" s="17">
        <v>0.98594349000000003</v>
      </c>
      <c r="X29" s="17">
        <v>0.78562164999999995</v>
      </c>
      <c r="Y29" s="17">
        <v>0.77041011999999998</v>
      </c>
      <c r="Z29" s="17">
        <v>0.99313068000000004</v>
      </c>
      <c r="AA29" s="17">
        <v>0.97018119000000003</v>
      </c>
      <c r="AB29" s="17">
        <v>0.99574547000000002</v>
      </c>
      <c r="AC29" s="17">
        <v>0.89336311999999996</v>
      </c>
      <c r="AD29" s="17">
        <v>0.95133431999999996</v>
      </c>
      <c r="AE29" s="17">
        <v>0.98423797999999996</v>
      </c>
      <c r="AF29" s="17">
        <v>0.92843549000000003</v>
      </c>
      <c r="AG29" s="17">
        <v>0.99430549999999995</v>
      </c>
      <c r="AH29" s="17">
        <v>0.9992278</v>
      </c>
      <c r="AI29" s="17">
        <v>0.72898149000000001</v>
      </c>
      <c r="AJ29" s="17">
        <v>0.92760414999999996</v>
      </c>
      <c r="AK29" s="17">
        <v>0.83135245000000002</v>
      </c>
      <c r="AL29" s="17">
        <v>0.68341534000000004</v>
      </c>
      <c r="AM29" s="17">
        <v>0.70943962999999999</v>
      </c>
      <c r="AN29" s="17">
        <v>0.67942354999999999</v>
      </c>
      <c r="AO29" s="17">
        <v>0.63660654999999999</v>
      </c>
      <c r="AP29" s="17">
        <v>0.58749189000000002</v>
      </c>
      <c r="AQ29" s="17">
        <v>0.57892405999999996</v>
      </c>
      <c r="AR29" s="17">
        <v>0.99540879999999998</v>
      </c>
      <c r="AS29" s="17">
        <v>0.99865205000000001</v>
      </c>
      <c r="AT29" s="17">
        <v>1</v>
      </c>
      <c r="AU29" s="17">
        <v>0.87564045999999995</v>
      </c>
      <c r="AV29" s="17">
        <v>0.83701106000000003</v>
      </c>
      <c r="AW29" s="17">
        <v>0.87418110000000004</v>
      </c>
      <c r="AX29" s="17">
        <v>0.8887254</v>
      </c>
      <c r="AY29" s="17">
        <v>0.856935</v>
      </c>
      <c r="AZ29" s="17">
        <v>0.82358368999999998</v>
      </c>
      <c r="BA29" s="17">
        <v>0.92115292000000004</v>
      </c>
      <c r="BB29" s="17">
        <v>0.91696960999999999</v>
      </c>
      <c r="BC29" s="17">
        <v>0.66045447000000002</v>
      </c>
      <c r="BD29" s="17">
        <v>0.99362554000000003</v>
      </c>
      <c r="BE29" s="17">
        <v>0.99067609999999995</v>
      </c>
      <c r="BF29" s="17">
        <v>0.91976066000000001</v>
      </c>
      <c r="BG29" s="17">
        <v>0.89693153999999997</v>
      </c>
      <c r="BH29" s="17">
        <v>0.87416170999999998</v>
      </c>
      <c r="BI29" s="17">
        <v>0.87359207999999999</v>
      </c>
      <c r="BJ29" s="17">
        <v>0.88491768999999998</v>
      </c>
      <c r="BK29" s="17">
        <v>0.89696430000000005</v>
      </c>
      <c r="BL29" s="19">
        <v>0.94919173000000001</v>
      </c>
    </row>
    <row r="30" spans="4:64">
      <c r="D30" s="179"/>
      <c r="E30" s="17">
        <v>0.42514999999999997</v>
      </c>
      <c r="F30" s="16">
        <f t="shared" si="1"/>
        <v>0.13251508254187327</v>
      </c>
      <c r="G30" s="18">
        <f t="shared" si="0"/>
        <v>0.84602426277192977</v>
      </c>
      <c r="H30" s="24">
        <v>0.96698136000000001</v>
      </c>
      <c r="I30" s="17">
        <v>0.87936269</v>
      </c>
      <c r="J30" s="17">
        <v>0.86956555000000002</v>
      </c>
      <c r="K30" s="17">
        <v>0.97899818800000005</v>
      </c>
      <c r="L30" s="17">
        <v>0.94472191000000005</v>
      </c>
      <c r="M30" s="17">
        <v>0.98967791999999999</v>
      </c>
      <c r="N30" s="17">
        <v>0.79535157000000001</v>
      </c>
      <c r="O30" s="17">
        <v>0.84820494000000002</v>
      </c>
      <c r="P30" s="17">
        <v>0.86857516000000001</v>
      </c>
      <c r="Q30" s="17">
        <v>0.48013614999999998</v>
      </c>
      <c r="R30" s="17">
        <v>0.60515706999999996</v>
      </c>
      <c r="S30" s="17">
        <v>0.65996180000000004</v>
      </c>
      <c r="T30" s="17">
        <v>0.94689250999999997</v>
      </c>
      <c r="U30" s="17">
        <v>0.96731011</v>
      </c>
      <c r="V30" s="17">
        <v>0.99072786000000002</v>
      </c>
      <c r="W30" s="17">
        <v>0.94668870000000005</v>
      </c>
      <c r="X30" s="17">
        <v>0.75760528999999999</v>
      </c>
      <c r="Y30" s="17">
        <v>0.74105080000000001</v>
      </c>
      <c r="Z30" s="17">
        <v>0.98262477999999998</v>
      </c>
      <c r="AA30" s="17">
        <v>0.93973172999999999</v>
      </c>
      <c r="AB30" s="17">
        <v>0.98412389</v>
      </c>
      <c r="AC30" s="17">
        <v>0.88350680999999998</v>
      </c>
      <c r="AD30" s="17">
        <v>0.93053189000000003</v>
      </c>
      <c r="AE30" s="17">
        <v>0.98486452999999996</v>
      </c>
      <c r="AF30" s="17">
        <v>0.90352621</v>
      </c>
      <c r="AG30" s="17">
        <v>0.96830232000000005</v>
      </c>
      <c r="AH30" s="17">
        <v>0.98598401000000002</v>
      </c>
      <c r="AI30" s="17">
        <v>0.69915784999999997</v>
      </c>
      <c r="AJ30" s="17">
        <v>0.89606213999999995</v>
      </c>
      <c r="AK30" s="17">
        <v>0.80736538000000002</v>
      </c>
      <c r="AL30" s="17">
        <v>0.65042823999999999</v>
      </c>
      <c r="AM30" s="17">
        <v>0.67263320000000004</v>
      </c>
      <c r="AN30" s="17">
        <v>0.64032321000000003</v>
      </c>
      <c r="AO30" s="17">
        <v>0.60697668000000005</v>
      </c>
      <c r="AP30" s="17">
        <v>0.56109081999999999</v>
      </c>
      <c r="AQ30" s="17">
        <v>0.57611756999999997</v>
      </c>
      <c r="AR30" s="17">
        <v>1</v>
      </c>
      <c r="AS30" s="17">
        <v>0.95306564999999999</v>
      </c>
      <c r="AT30" s="17">
        <v>0.96557963000000002</v>
      </c>
      <c r="AU30" s="17">
        <v>0.84319984000000003</v>
      </c>
      <c r="AV30" s="17">
        <v>0.79807059999999996</v>
      </c>
      <c r="AW30" s="17">
        <v>0.81844231999999995</v>
      </c>
      <c r="AX30" s="17">
        <v>0.85714290999999998</v>
      </c>
      <c r="AY30" s="17">
        <v>0.84765539999999995</v>
      </c>
      <c r="AZ30" s="17">
        <v>0.76092318999999997</v>
      </c>
      <c r="BA30" s="17">
        <v>0.87517005000000003</v>
      </c>
      <c r="BB30" s="17">
        <v>0.88271515</v>
      </c>
      <c r="BC30" s="17">
        <v>0.63264010000000004</v>
      </c>
      <c r="BD30" s="17">
        <v>0.97988671999999999</v>
      </c>
      <c r="BE30" s="17">
        <v>0.98205039999999999</v>
      </c>
      <c r="BF30" s="17">
        <v>0.91470172999999999</v>
      </c>
      <c r="BG30" s="17">
        <v>0.88741448999999994</v>
      </c>
      <c r="BH30" s="17">
        <v>0.85841290999999997</v>
      </c>
      <c r="BI30" s="17">
        <v>0.85283679999999995</v>
      </c>
      <c r="BJ30" s="17">
        <v>0.85941645</v>
      </c>
      <c r="BK30" s="17">
        <v>0.83396378999999998</v>
      </c>
      <c r="BL30" s="19">
        <v>0.90977401000000002</v>
      </c>
    </row>
    <row r="31" spans="4:64">
      <c r="D31" s="179"/>
      <c r="E31" s="17">
        <v>0.46766000000000002</v>
      </c>
      <c r="F31" s="16">
        <f t="shared" si="1"/>
        <v>0.13759526860387339</v>
      </c>
      <c r="G31" s="18">
        <f t="shared" si="0"/>
        <v>0.82023079826315759</v>
      </c>
      <c r="H31" s="24">
        <v>0.93808736999999998</v>
      </c>
      <c r="I31" s="17">
        <v>0.86048298000000001</v>
      </c>
      <c r="J31" s="17">
        <v>0.83907814000000003</v>
      </c>
      <c r="K31" s="17">
        <v>0.97371792099999999</v>
      </c>
      <c r="L31" s="17">
        <v>0.94585498999999995</v>
      </c>
      <c r="M31" s="17">
        <v>1</v>
      </c>
      <c r="N31" s="17">
        <v>0.75756113000000003</v>
      </c>
      <c r="O31" s="17">
        <v>0.82619447999999995</v>
      </c>
      <c r="P31" s="17">
        <v>0.83368600000000004</v>
      </c>
      <c r="Q31" s="17">
        <v>0.45402742000000001</v>
      </c>
      <c r="R31" s="17">
        <v>0.59991501999999997</v>
      </c>
      <c r="S31" s="17">
        <v>0.60532980000000003</v>
      </c>
      <c r="T31" s="17">
        <v>0.99502767000000003</v>
      </c>
      <c r="U31" s="17">
        <v>0.92257332000000003</v>
      </c>
      <c r="V31" s="17">
        <v>0.97027090999999999</v>
      </c>
      <c r="W31" s="17">
        <v>0.89086288999999996</v>
      </c>
      <c r="X31" s="17">
        <v>0.73915012000000002</v>
      </c>
      <c r="Y31" s="17">
        <v>0.71579777</v>
      </c>
      <c r="Z31" s="17">
        <v>0.97634281000000001</v>
      </c>
      <c r="AA31" s="17">
        <v>0.89314835000000004</v>
      </c>
      <c r="AB31" s="17">
        <v>0.96246019999999999</v>
      </c>
      <c r="AC31" s="17">
        <v>0.88450660999999997</v>
      </c>
      <c r="AD31" s="17">
        <v>0.9237649</v>
      </c>
      <c r="AE31" s="17">
        <v>0.99380986999999998</v>
      </c>
      <c r="AF31" s="17">
        <v>0.87587093999999999</v>
      </c>
      <c r="AG31" s="17">
        <v>0.93004516999999998</v>
      </c>
      <c r="AH31" s="17">
        <v>0.96556370000000002</v>
      </c>
      <c r="AI31" s="17">
        <v>0.66411418</v>
      </c>
      <c r="AJ31" s="17">
        <v>0.86562209000000001</v>
      </c>
      <c r="AK31" s="17">
        <v>0.79071944999999999</v>
      </c>
      <c r="AL31" s="17">
        <v>0.61448745000000005</v>
      </c>
      <c r="AM31" s="17">
        <v>0.64043793000000004</v>
      </c>
      <c r="AN31" s="17">
        <v>0.58962124999999999</v>
      </c>
      <c r="AO31" s="17">
        <v>0.57572617999999998</v>
      </c>
      <c r="AP31" s="17">
        <v>0.53096880000000002</v>
      </c>
      <c r="AQ31" s="17">
        <v>0.56044148999999999</v>
      </c>
      <c r="AR31" s="17">
        <v>0.96766251000000003</v>
      </c>
      <c r="AS31" s="17">
        <v>0.89093124999999995</v>
      </c>
      <c r="AT31" s="17">
        <v>0.91993049000000005</v>
      </c>
      <c r="AU31" s="17">
        <v>0.79900457000000003</v>
      </c>
      <c r="AV31" s="17">
        <v>0.76525050999999999</v>
      </c>
      <c r="AW31" s="17">
        <v>0.77498873000000001</v>
      </c>
      <c r="AX31" s="17">
        <v>0.80639143000000002</v>
      </c>
      <c r="AY31" s="17">
        <v>0.82872080999999997</v>
      </c>
      <c r="AZ31" s="17">
        <v>0.72024116000000005</v>
      </c>
      <c r="BA31" s="17">
        <v>0.84367817000000001</v>
      </c>
      <c r="BB31" s="17">
        <v>0.83726188999999995</v>
      </c>
      <c r="BC31" s="17">
        <v>0.61522564999999996</v>
      </c>
      <c r="BD31" s="17">
        <v>0.95538683999999996</v>
      </c>
      <c r="BE31" s="17">
        <v>0.98423757000000001</v>
      </c>
      <c r="BF31" s="17">
        <v>0.91376752000000006</v>
      </c>
      <c r="BG31" s="17">
        <v>0.88014071000000005</v>
      </c>
      <c r="BH31" s="17">
        <v>0.82978976999999998</v>
      </c>
      <c r="BI31" s="17">
        <v>0.80921885000000005</v>
      </c>
      <c r="BJ31" s="17">
        <v>0.83650564000000005</v>
      </c>
      <c r="BK31" s="17">
        <v>0.79784405000000003</v>
      </c>
      <c r="BL31" s="19">
        <v>0.87170808</v>
      </c>
    </row>
    <row r="32" spans="4:64">
      <c r="D32" s="179"/>
      <c r="E32" s="17">
        <v>0.51017999999999997</v>
      </c>
      <c r="F32" s="16">
        <f t="shared" si="1"/>
        <v>0.1425951684106356</v>
      </c>
      <c r="G32" s="18">
        <f t="shared" si="0"/>
        <v>0.79228533849122817</v>
      </c>
      <c r="H32" s="24">
        <v>0.90509253000000001</v>
      </c>
      <c r="I32" s="17">
        <v>0.82361479000000004</v>
      </c>
      <c r="J32" s="17">
        <v>0.8116025</v>
      </c>
      <c r="K32" s="17">
        <v>0.96755887399999996</v>
      </c>
      <c r="L32" s="17">
        <v>0.93861830000000002</v>
      </c>
      <c r="M32" s="17">
        <v>0.99595268999999997</v>
      </c>
      <c r="N32" s="17">
        <v>0.70880880000000002</v>
      </c>
      <c r="O32" s="17">
        <v>0.80057741999999998</v>
      </c>
      <c r="P32" s="17">
        <v>0.81148690999999995</v>
      </c>
      <c r="Q32" s="17">
        <v>0.44174528000000002</v>
      </c>
      <c r="R32" s="17">
        <v>0.58534894000000004</v>
      </c>
      <c r="S32" s="17">
        <v>0.55251256999999998</v>
      </c>
      <c r="T32" s="17">
        <v>1</v>
      </c>
      <c r="U32" s="17">
        <v>0.85744547000000004</v>
      </c>
      <c r="V32" s="17">
        <v>0.95439706999999996</v>
      </c>
      <c r="W32" s="17">
        <v>0.83827160000000001</v>
      </c>
      <c r="X32" s="17">
        <v>0.71898264999999995</v>
      </c>
      <c r="Y32" s="17">
        <v>0.69690483000000003</v>
      </c>
      <c r="Z32" s="17">
        <v>0.96198876</v>
      </c>
      <c r="AA32" s="17">
        <v>0.86004418000000005</v>
      </c>
      <c r="AB32" s="17">
        <v>0.93308374000000005</v>
      </c>
      <c r="AC32" s="17">
        <v>0.87080115999999996</v>
      </c>
      <c r="AD32" s="17">
        <v>0.92467825999999997</v>
      </c>
      <c r="AE32" s="17">
        <v>1</v>
      </c>
      <c r="AF32" s="17">
        <v>0.84997718</v>
      </c>
      <c r="AG32" s="17">
        <v>0.90590477999999997</v>
      </c>
      <c r="AH32" s="17">
        <v>0.94046368000000002</v>
      </c>
      <c r="AI32" s="17">
        <v>0.62427345000000001</v>
      </c>
      <c r="AJ32" s="17">
        <v>0.83391017000000001</v>
      </c>
      <c r="AK32" s="17">
        <v>0.76414700999999996</v>
      </c>
      <c r="AL32" s="17">
        <v>0.57581212999999998</v>
      </c>
      <c r="AM32" s="17">
        <v>0.61403604000000001</v>
      </c>
      <c r="AN32" s="17">
        <v>0.53830462999999995</v>
      </c>
      <c r="AO32" s="17">
        <v>0.53788146999999997</v>
      </c>
      <c r="AP32" s="17">
        <v>0.50748095999999998</v>
      </c>
      <c r="AQ32" s="17">
        <v>0.52335953999999996</v>
      </c>
      <c r="AR32" s="17">
        <v>0.90394492999999998</v>
      </c>
      <c r="AS32" s="17">
        <v>0.84438939000000002</v>
      </c>
      <c r="AT32" s="17">
        <v>0.87220662999999998</v>
      </c>
      <c r="AU32" s="17">
        <v>0.74645704999999996</v>
      </c>
      <c r="AV32" s="17">
        <v>0.73988025999999996</v>
      </c>
      <c r="AW32" s="17">
        <v>0.74441475999999995</v>
      </c>
      <c r="AX32" s="17">
        <v>0.76198555999999995</v>
      </c>
      <c r="AY32" s="17">
        <v>0.78227548999999996</v>
      </c>
      <c r="AZ32" s="17">
        <v>0.69310839000000002</v>
      </c>
      <c r="BA32" s="17">
        <v>0.81426467999999996</v>
      </c>
      <c r="BB32" s="17">
        <v>0.79110628999999999</v>
      </c>
      <c r="BC32" s="17">
        <v>0.59987811000000002</v>
      </c>
      <c r="BD32" s="17">
        <v>0.94886906999999998</v>
      </c>
      <c r="BE32" s="17">
        <v>0.98381041000000002</v>
      </c>
      <c r="BF32" s="17">
        <v>0.89900782000000001</v>
      </c>
      <c r="BG32" s="17">
        <v>0.8683824</v>
      </c>
      <c r="BH32" s="17">
        <v>0.78678875000000004</v>
      </c>
      <c r="BI32" s="17">
        <v>0.76080102999999999</v>
      </c>
      <c r="BJ32" s="17">
        <v>0.81616471999999995</v>
      </c>
      <c r="BK32" s="17">
        <v>0.78319346000000001</v>
      </c>
      <c r="BL32" s="19">
        <v>0.84426672999999997</v>
      </c>
    </row>
    <row r="33" spans="4:64">
      <c r="D33" s="179"/>
      <c r="E33" s="17">
        <v>0.55269000000000001</v>
      </c>
      <c r="F33" s="16">
        <f t="shared" si="1"/>
        <v>0.14632244061751667</v>
      </c>
      <c r="G33" s="18">
        <f t="shared" si="0"/>
        <v>0.76372381992982441</v>
      </c>
      <c r="H33" s="24">
        <v>0.87635165000000004</v>
      </c>
      <c r="I33" s="17">
        <v>0.77601739000000003</v>
      </c>
      <c r="J33" s="17">
        <v>0.78245427999999995</v>
      </c>
      <c r="K33" s="17">
        <v>0.95348718600000004</v>
      </c>
      <c r="L33" s="17">
        <v>0.91948456000000001</v>
      </c>
      <c r="M33" s="17">
        <v>0.97918059000000002</v>
      </c>
      <c r="N33" s="17">
        <v>0.65403089000000003</v>
      </c>
      <c r="O33" s="17">
        <v>0.78269175000000002</v>
      </c>
      <c r="P33" s="17">
        <v>0.79540865000000005</v>
      </c>
      <c r="Q33" s="17">
        <v>0.43886037999999999</v>
      </c>
      <c r="R33" s="17">
        <v>0.55342705999999997</v>
      </c>
      <c r="S33" s="17">
        <v>0.51013964000000001</v>
      </c>
      <c r="T33" s="17">
        <v>0.95687204999999997</v>
      </c>
      <c r="U33" s="17">
        <v>0.78953510999999998</v>
      </c>
      <c r="V33" s="17">
        <v>0.95734063999999996</v>
      </c>
      <c r="W33" s="17">
        <v>0.79575510000000005</v>
      </c>
      <c r="X33" s="17">
        <v>0.70170456999999997</v>
      </c>
      <c r="Y33" s="17">
        <v>0.67530749000000001</v>
      </c>
      <c r="Z33" s="17">
        <v>0.92240427000000003</v>
      </c>
      <c r="AA33" s="17">
        <v>0.85136577999999996</v>
      </c>
      <c r="AB33" s="17">
        <v>0.89860094000000001</v>
      </c>
      <c r="AC33" s="17">
        <v>0.83794550000000001</v>
      </c>
      <c r="AD33" s="17">
        <v>0.91413264000000005</v>
      </c>
      <c r="AE33" s="17">
        <v>0.99825032000000002</v>
      </c>
      <c r="AF33" s="17">
        <v>0.82758511999999995</v>
      </c>
      <c r="AG33" s="17">
        <v>0.90674264000000004</v>
      </c>
      <c r="AH33" s="17">
        <v>0.92290746999999995</v>
      </c>
      <c r="AI33" s="17">
        <v>0.59185869000000002</v>
      </c>
      <c r="AJ33" s="17">
        <v>0.80759654999999997</v>
      </c>
      <c r="AK33" s="17">
        <v>0.71863544999999995</v>
      </c>
      <c r="AL33" s="17">
        <v>0.53693440999999997</v>
      </c>
      <c r="AM33" s="17">
        <v>0.58836284000000005</v>
      </c>
      <c r="AN33" s="17">
        <v>0.49650423999999999</v>
      </c>
      <c r="AO33" s="17">
        <v>0.50054496000000004</v>
      </c>
      <c r="AP33" s="17">
        <v>0.49356947000000001</v>
      </c>
      <c r="AQ33" s="17">
        <v>0.47844240999999998</v>
      </c>
      <c r="AR33" s="17">
        <v>0.83432189999999995</v>
      </c>
      <c r="AS33" s="17">
        <v>0.84157112999999995</v>
      </c>
      <c r="AT33" s="17">
        <v>0.82811703000000003</v>
      </c>
      <c r="AU33" s="17">
        <v>0.69332954000000002</v>
      </c>
      <c r="AV33" s="17">
        <v>0.72484570999999998</v>
      </c>
      <c r="AW33" s="17">
        <v>0.71946845999999998</v>
      </c>
      <c r="AX33" s="17">
        <v>0.74341922999999999</v>
      </c>
      <c r="AY33" s="17">
        <v>0.72404462999999997</v>
      </c>
      <c r="AZ33" s="17">
        <v>0.66564482000000003</v>
      </c>
      <c r="BA33" s="17">
        <v>0.77718339000000003</v>
      </c>
      <c r="BB33" s="17">
        <v>0.73981374</v>
      </c>
      <c r="BC33" s="17">
        <v>0.57834151</v>
      </c>
      <c r="BD33" s="17">
        <v>0.95352075000000003</v>
      </c>
      <c r="BE33" s="17">
        <v>0.95537401</v>
      </c>
      <c r="BF33" s="17">
        <v>0.86586538000000002</v>
      </c>
      <c r="BG33" s="17">
        <v>0.85187046</v>
      </c>
      <c r="BH33" s="17">
        <v>0.74116364999999995</v>
      </c>
      <c r="BI33" s="17">
        <v>0.72288492000000004</v>
      </c>
      <c r="BJ33" s="17">
        <v>0.77820507000000005</v>
      </c>
      <c r="BK33" s="17">
        <v>0.76841132000000001</v>
      </c>
      <c r="BL33" s="19">
        <v>0.83442839999999996</v>
      </c>
    </row>
    <row r="34" spans="4:64">
      <c r="D34" s="179"/>
      <c r="E34" s="17">
        <v>0.59521000000000002</v>
      </c>
      <c r="F34" s="16">
        <f t="shared" si="1"/>
        <v>0.15032082204507649</v>
      </c>
      <c r="G34" s="18">
        <f t="shared" si="0"/>
        <v>0.73653263238596489</v>
      </c>
      <c r="H34" s="24">
        <v>0.85866120000000001</v>
      </c>
      <c r="I34" s="17">
        <v>0.72498616999999999</v>
      </c>
      <c r="J34" s="17">
        <v>0.75864531999999996</v>
      </c>
      <c r="K34" s="17">
        <v>0.93090144600000002</v>
      </c>
      <c r="L34" s="17">
        <v>0.89755982000000001</v>
      </c>
      <c r="M34" s="17">
        <v>0.95024061999999998</v>
      </c>
      <c r="N34" s="17">
        <v>0.60208185000000003</v>
      </c>
      <c r="O34" s="17">
        <v>0.76004969</v>
      </c>
      <c r="P34" s="17">
        <v>0.78058430999999995</v>
      </c>
      <c r="Q34" s="17">
        <v>0.42390460000000002</v>
      </c>
      <c r="R34" s="17">
        <v>0.51344464000000001</v>
      </c>
      <c r="S34" s="17">
        <v>0.47243299999999999</v>
      </c>
      <c r="T34" s="17">
        <v>0.90831395999999998</v>
      </c>
      <c r="U34" s="17">
        <v>0.74257890999999998</v>
      </c>
      <c r="V34" s="17">
        <v>0.97613148999999999</v>
      </c>
      <c r="W34" s="17">
        <v>0.76238771999999999</v>
      </c>
      <c r="X34" s="17">
        <v>0.69009922999999995</v>
      </c>
      <c r="Y34" s="17">
        <v>0.63963437999999995</v>
      </c>
      <c r="Z34" s="17">
        <v>0.86639182000000003</v>
      </c>
      <c r="AA34" s="17">
        <v>0.83712487999999996</v>
      </c>
      <c r="AB34" s="17">
        <v>0.85816371999999996</v>
      </c>
      <c r="AC34" s="17">
        <v>0.81517684999999995</v>
      </c>
      <c r="AD34" s="17">
        <v>0.88236977000000005</v>
      </c>
      <c r="AE34" s="17">
        <v>0.98551893000000002</v>
      </c>
      <c r="AF34" s="17">
        <v>0.80431001000000002</v>
      </c>
      <c r="AG34" s="17">
        <v>0.90629775999999995</v>
      </c>
      <c r="AH34" s="17">
        <v>0.91371199000000003</v>
      </c>
      <c r="AI34" s="17">
        <v>0.56668615</v>
      </c>
      <c r="AJ34" s="17">
        <v>0.77553665999999999</v>
      </c>
      <c r="AK34" s="17">
        <v>0.66423083000000005</v>
      </c>
      <c r="AL34" s="17">
        <v>0.50153086000000002</v>
      </c>
      <c r="AM34" s="17">
        <v>0.55770191000000002</v>
      </c>
      <c r="AN34" s="17">
        <v>0.46735278000000002</v>
      </c>
      <c r="AO34" s="17">
        <v>0.47244331000000001</v>
      </c>
      <c r="AP34" s="17">
        <v>0.48287629999999998</v>
      </c>
      <c r="AQ34" s="17">
        <v>0.44228975999999998</v>
      </c>
      <c r="AR34" s="17">
        <v>0.79748909000000001</v>
      </c>
      <c r="AS34" s="17">
        <v>0.86516272000000005</v>
      </c>
      <c r="AT34" s="17">
        <v>0.78758134999999996</v>
      </c>
      <c r="AU34" s="17">
        <v>0.65666895999999997</v>
      </c>
      <c r="AV34" s="17">
        <v>0.72071187999999997</v>
      </c>
      <c r="AW34" s="17">
        <v>0.69355728000000005</v>
      </c>
      <c r="AX34" s="17">
        <v>0.74141886000000001</v>
      </c>
      <c r="AY34" s="17">
        <v>0.682033</v>
      </c>
      <c r="AZ34" s="17">
        <v>0.63696423000000002</v>
      </c>
      <c r="BA34" s="17">
        <v>0.71564125000000001</v>
      </c>
      <c r="BB34" s="17">
        <v>0.68833412999999999</v>
      </c>
      <c r="BC34" s="17">
        <v>0.54161475999999997</v>
      </c>
      <c r="BD34" s="17">
        <v>0.94024971000000002</v>
      </c>
      <c r="BE34" s="17">
        <v>0.91962772000000004</v>
      </c>
      <c r="BF34" s="17">
        <v>0.82827600000000001</v>
      </c>
      <c r="BG34" s="17">
        <v>0.83622174000000005</v>
      </c>
      <c r="BH34" s="17">
        <v>0.70143527999999999</v>
      </c>
      <c r="BI34" s="17">
        <v>0.70177798999999996</v>
      </c>
      <c r="BJ34" s="17">
        <v>0.75073888</v>
      </c>
      <c r="BK34" s="17">
        <v>0.74588637999999996</v>
      </c>
      <c r="BL34" s="19">
        <v>0.83861618999999998</v>
      </c>
    </row>
    <row r="35" spans="4:64">
      <c r="D35" s="179"/>
      <c r="E35" s="17">
        <v>0.63771999999999995</v>
      </c>
      <c r="F35" s="16">
        <f t="shared" si="1"/>
        <v>0.15275610653255589</v>
      </c>
      <c r="G35" s="18">
        <f t="shared" si="0"/>
        <v>0.71138563978947356</v>
      </c>
      <c r="H35" s="24">
        <v>0.84199718000000001</v>
      </c>
      <c r="I35" s="17">
        <v>0.67937829000000005</v>
      </c>
      <c r="J35" s="17">
        <v>0.73441171000000005</v>
      </c>
      <c r="K35" s="17">
        <v>0.89898786799999997</v>
      </c>
      <c r="L35" s="17">
        <v>0.87985999999999998</v>
      </c>
      <c r="M35" s="17">
        <v>0.90319134000000001</v>
      </c>
      <c r="N35" s="17">
        <v>0.56666327999999999</v>
      </c>
      <c r="O35" s="17">
        <v>0.73677263000000004</v>
      </c>
      <c r="P35" s="17">
        <v>0.75129292000000003</v>
      </c>
      <c r="Q35" s="17">
        <v>0.39425548999999999</v>
      </c>
      <c r="R35" s="17">
        <v>0.48060371000000002</v>
      </c>
      <c r="S35" s="17">
        <v>0.43894022999999999</v>
      </c>
      <c r="T35" s="17">
        <v>0.87894728</v>
      </c>
      <c r="U35" s="17">
        <v>0.71348317000000006</v>
      </c>
      <c r="V35" s="17">
        <v>0.98426325999999997</v>
      </c>
      <c r="W35" s="17">
        <v>0.73059083000000002</v>
      </c>
      <c r="X35" s="17">
        <v>0.67300923000000001</v>
      </c>
      <c r="Y35" s="17">
        <v>0.60566003999999996</v>
      </c>
      <c r="Z35" s="17">
        <v>0.82254660000000002</v>
      </c>
      <c r="AA35" s="17">
        <v>0.79907824999999999</v>
      </c>
      <c r="AB35" s="17">
        <v>0.81407892000000004</v>
      </c>
      <c r="AC35" s="17">
        <v>0.81171475000000004</v>
      </c>
      <c r="AD35" s="17">
        <v>0.83630006999999995</v>
      </c>
      <c r="AE35" s="17">
        <v>0.96246065999999997</v>
      </c>
      <c r="AF35" s="17">
        <v>0.78264595000000003</v>
      </c>
      <c r="AG35" s="17">
        <v>0.89474098000000002</v>
      </c>
      <c r="AH35" s="17">
        <v>0.91206134000000005</v>
      </c>
      <c r="AI35" s="17">
        <v>0.53214795000000004</v>
      </c>
      <c r="AJ35" s="17">
        <v>0.75399775999999996</v>
      </c>
      <c r="AK35" s="17">
        <v>0.62514510999999995</v>
      </c>
      <c r="AL35" s="17">
        <v>0.47176211000000001</v>
      </c>
      <c r="AM35" s="17">
        <v>0.52678362000000001</v>
      </c>
      <c r="AN35" s="17">
        <v>0.44914004000000002</v>
      </c>
      <c r="AO35" s="17">
        <v>0.46287310999999998</v>
      </c>
      <c r="AP35" s="17">
        <v>0.46973378999999998</v>
      </c>
      <c r="AQ35" s="17">
        <v>0.42280834</v>
      </c>
      <c r="AR35" s="17">
        <v>0.80516816999999996</v>
      </c>
      <c r="AS35" s="17">
        <v>0.87205646000000003</v>
      </c>
      <c r="AT35" s="17">
        <v>0.74276991000000003</v>
      </c>
      <c r="AU35" s="17">
        <v>0.63809081999999995</v>
      </c>
      <c r="AV35" s="17">
        <v>0.7245779</v>
      </c>
      <c r="AW35" s="17">
        <v>0.66981603000000001</v>
      </c>
      <c r="AX35" s="17">
        <v>0.71388174999999998</v>
      </c>
      <c r="AY35" s="17">
        <v>0.66644161000000002</v>
      </c>
      <c r="AZ35" s="17">
        <v>0.61104351999999995</v>
      </c>
      <c r="BA35" s="17">
        <v>0.65384038</v>
      </c>
      <c r="BB35" s="17">
        <v>0.64208958999999999</v>
      </c>
      <c r="BC35" s="17">
        <v>0.4950329</v>
      </c>
      <c r="BD35" s="17">
        <v>0.89755790000000002</v>
      </c>
      <c r="BE35" s="17">
        <v>0.88268214</v>
      </c>
      <c r="BF35" s="17">
        <v>0.80280865000000001</v>
      </c>
      <c r="BG35" s="17">
        <v>0.82553546</v>
      </c>
      <c r="BH35" s="17">
        <v>0.66843907000000002</v>
      </c>
      <c r="BI35" s="17">
        <v>0.69151046999999999</v>
      </c>
      <c r="BJ35" s="17">
        <v>0.73515750000000002</v>
      </c>
      <c r="BK35" s="17">
        <v>0.71720174999999997</v>
      </c>
      <c r="BL35" s="19">
        <v>0.85095167999999999</v>
      </c>
    </row>
    <row r="36" spans="4:64">
      <c r="D36" s="179"/>
      <c r="E36" s="17">
        <v>0.68023999999999996</v>
      </c>
      <c r="F36" s="16">
        <f t="shared" si="1"/>
        <v>0.15109323367294775</v>
      </c>
      <c r="G36" s="18">
        <f t="shared" si="0"/>
        <v>0.68839113882456138</v>
      </c>
      <c r="H36" s="24">
        <v>0.82222401000000001</v>
      </c>
      <c r="I36" s="17">
        <v>0.64373521</v>
      </c>
      <c r="J36" s="17">
        <v>0.71381145000000001</v>
      </c>
      <c r="K36" s="17">
        <v>0.856456463</v>
      </c>
      <c r="L36" s="17">
        <v>0.86312818999999996</v>
      </c>
      <c r="M36" s="17">
        <v>0.84272731999999995</v>
      </c>
      <c r="N36" s="17">
        <v>0.54325084999999995</v>
      </c>
      <c r="O36" s="17">
        <v>0.71535194999999996</v>
      </c>
      <c r="P36" s="17">
        <v>0.70412878000000001</v>
      </c>
      <c r="Q36" s="17">
        <v>0.36983831</v>
      </c>
      <c r="R36" s="17">
        <v>0.46488299</v>
      </c>
      <c r="S36" s="17">
        <v>0.41452128999999999</v>
      </c>
      <c r="T36" s="17">
        <v>0.86127931999999996</v>
      </c>
      <c r="U36" s="17">
        <v>0.70888706000000001</v>
      </c>
      <c r="V36" s="17">
        <v>0.95113749000000003</v>
      </c>
      <c r="W36" s="17">
        <v>0.69356176000000003</v>
      </c>
      <c r="X36" s="17">
        <v>0.64845520000000001</v>
      </c>
      <c r="Y36" s="17">
        <v>0.59276371999999999</v>
      </c>
      <c r="Z36" s="17">
        <v>0.80079473999999995</v>
      </c>
      <c r="AA36" s="17">
        <v>0.76357489999999995</v>
      </c>
      <c r="AB36" s="17">
        <v>0.77400860999999999</v>
      </c>
      <c r="AC36" s="17">
        <v>0.80144194000000002</v>
      </c>
      <c r="AD36" s="17">
        <v>0.79443662000000004</v>
      </c>
      <c r="AE36" s="17">
        <v>0.93675308000000002</v>
      </c>
      <c r="AF36" s="17">
        <v>0.76343075000000005</v>
      </c>
      <c r="AG36" s="17">
        <v>0.8698034</v>
      </c>
      <c r="AH36" s="17">
        <v>0.88935774999999995</v>
      </c>
      <c r="AI36" s="17">
        <v>0.49569600000000003</v>
      </c>
      <c r="AJ36" s="17">
        <v>0.73590475</v>
      </c>
      <c r="AK36" s="17">
        <v>0.60975009000000002</v>
      </c>
      <c r="AL36" s="17">
        <v>0.44517938000000001</v>
      </c>
      <c r="AM36" s="17">
        <v>0.50758188999999998</v>
      </c>
      <c r="AN36" s="17">
        <v>0.43724262000000003</v>
      </c>
      <c r="AO36" s="17">
        <v>0.47011458</v>
      </c>
      <c r="AP36" s="17">
        <v>0.45295874000000003</v>
      </c>
      <c r="AQ36" s="17">
        <v>0.41520858999999999</v>
      </c>
      <c r="AR36" s="17">
        <v>0.81494977000000002</v>
      </c>
      <c r="AS36" s="17">
        <v>0.84192856999999999</v>
      </c>
      <c r="AT36" s="17">
        <v>0.70806778000000004</v>
      </c>
      <c r="AU36" s="17">
        <v>0.62000591999999999</v>
      </c>
      <c r="AV36" s="17">
        <v>0.72606428999999995</v>
      </c>
      <c r="AW36" s="17">
        <v>0.65991443999999999</v>
      </c>
      <c r="AX36" s="17">
        <v>0.65788395</v>
      </c>
      <c r="AY36" s="17">
        <v>0.67142480999999998</v>
      </c>
      <c r="AZ36" s="17">
        <v>0.58303406000000002</v>
      </c>
      <c r="BA36" s="17">
        <v>0.61406872999999995</v>
      </c>
      <c r="BB36" s="17">
        <v>0.60501179999999999</v>
      </c>
      <c r="BC36" s="17">
        <v>0.44469426000000001</v>
      </c>
      <c r="BD36" s="17">
        <v>0.84987067000000005</v>
      </c>
      <c r="BE36" s="17">
        <v>0.85091271999999996</v>
      </c>
      <c r="BF36" s="17">
        <v>0.78699463999999997</v>
      </c>
      <c r="BG36" s="17">
        <v>0.81976605000000002</v>
      </c>
      <c r="BH36" s="17">
        <v>0.64358499999999996</v>
      </c>
      <c r="BI36" s="17">
        <v>0.68158596999999999</v>
      </c>
      <c r="BJ36" s="17">
        <v>0.72126020999999996</v>
      </c>
      <c r="BK36" s="17">
        <v>0.68957288999999999</v>
      </c>
      <c r="BL36" s="19">
        <v>0.87431859000000001</v>
      </c>
    </row>
    <row r="37" spans="4:64">
      <c r="D37" s="179"/>
      <c r="E37" s="17">
        <v>0.72275999999999996</v>
      </c>
      <c r="F37" s="16">
        <f t="shared" si="1"/>
        <v>0.14868419608788677</v>
      </c>
      <c r="G37" s="18">
        <f t="shared" si="0"/>
        <v>0.66698789526315783</v>
      </c>
      <c r="H37" s="24">
        <v>0.79623542999999997</v>
      </c>
      <c r="I37" s="17">
        <v>0.61754907999999997</v>
      </c>
      <c r="J37" s="17">
        <v>0.70001422999999996</v>
      </c>
      <c r="K37" s="17">
        <v>0.80796577999999997</v>
      </c>
      <c r="L37" s="17">
        <v>0.83658750000000004</v>
      </c>
      <c r="M37" s="17">
        <v>0.78670043000000001</v>
      </c>
      <c r="N37" s="17">
        <v>0.51844393</v>
      </c>
      <c r="O37" s="17">
        <v>0.69056492999999997</v>
      </c>
      <c r="P37" s="17">
        <v>0.66238034999999995</v>
      </c>
      <c r="Q37" s="17">
        <v>0.35520086000000001</v>
      </c>
      <c r="R37" s="17">
        <v>0.46775823</v>
      </c>
      <c r="S37" s="17">
        <v>0.39541090000000001</v>
      </c>
      <c r="T37" s="17">
        <v>0.82903943000000002</v>
      </c>
      <c r="U37" s="17">
        <v>0.70979062999999998</v>
      </c>
      <c r="V37" s="17">
        <v>0.92779540999999999</v>
      </c>
      <c r="W37" s="17">
        <v>0.65948454999999995</v>
      </c>
      <c r="X37" s="17">
        <v>0.62419813000000002</v>
      </c>
      <c r="Y37" s="17">
        <v>0.58728661999999998</v>
      </c>
      <c r="Z37" s="17">
        <v>0.78738496000000002</v>
      </c>
      <c r="AA37" s="17">
        <v>0.74567053999999999</v>
      </c>
      <c r="AB37" s="17">
        <v>0.74649725</v>
      </c>
      <c r="AC37" s="17">
        <v>0.77227197999999997</v>
      </c>
      <c r="AD37" s="17">
        <v>0.77324493999999999</v>
      </c>
      <c r="AE37" s="17">
        <v>0.91103424</v>
      </c>
      <c r="AF37" s="17">
        <v>0.74206264</v>
      </c>
      <c r="AG37" s="17">
        <v>0.83652998999999995</v>
      </c>
      <c r="AH37" s="17">
        <v>0.86659280999999999</v>
      </c>
      <c r="AI37" s="17">
        <v>0.46225400999999999</v>
      </c>
      <c r="AJ37" s="17">
        <v>0.71164751000000004</v>
      </c>
      <c r="AK37" s="17">
        <v>0.59815678000000005</v>
      </c>
      <c r="AL37" s="17">
        <v>0.42076929000000002</v>
      </c>
      <c r="AM37" s="17">
        <v>0.49557908000000001</v>
      </c>
      <c r="AN37" s="17">
        <v>0.42808373999999999</v>
      </c>
      <c r="AO37" s="17">
        <v>0.47523703</v>
      </c>
      <c r="AP37" s="17">
        <v>0.43658408999999998</v>
      </c>
      <c r="AQ37" s="17">
        <v>0.41215249999999998</v>
      </c>
      <c r="AR37" s="17">
        <v>0.78983398000000005</v>
      </c>
      <c r="AS37" s="17">
        <v>0.78545131000000001</v>
      </c>
      <c r="AT37" s="17">
        <v>0.67852917999999995</v>
      </c>
      <c r="AU37" s="17">
        <v>0.59355773999999994</v>
      </c>
      <c r="AV37" s="17">
        <v>0.70903839999999996</v>
      </c>
      <c r="AW37" s="17">
        <v>0.66546775999999996</v>
      </c>
      <c r="AX37" s="17">
        <v>0.60104533999999998</v>
      </c>
      <c r="AY37" s="17">
        <v>0.68439159000000005</v>
      </c>
      <c r="AZ37" s="17">
        <v>0.54898904999999998</v>
      </c>
      <c r="BA37" s="17">
        <v>0.58194520999999999</v>
      </c>
      <c r="BB37" s="17">
        <v>0.57030625999999995</v>
      </c>
      <c r="BC37" s="17">
        <v>0.40041177</v>
      </c>
      <c r="BD37" s="17">
        <v>0.80930199000000003</v>
      </c>
      <c r="BE37" s="17">
        <v>0.82912534000000004</v>
      </c>
      <c r="BF37" s="17">
        <v>0.77569301000000002</v>
      </c>
      <c r="BG37" s="17">
        <v>0.81474332999999999</v>
      </c>
      <c r="BH37" s="17">
        <v>0.63221422000000005</v>
      </c>
      <c r="BI37" s="17">
        <v>0.66667208</v>
      </c>
      <c r="BJ37" s="17">
        <v>0.70926630000000002</v>
      </c>
      <c r="BK37" s="17">
        <v>0.67118301999999996</v>
      </c>
      <c r="BL37" s="19">
        <v>0.90698334999999997</v>
      </c>
    </row>
    <row r="38" spans="4:64" ht="17.100000000000001" thickBot="1">
      <c r="D38" s="180"/>
      <c r="E38" s="29">
        <v>0.76527000000000001</v>
      </c>
      <c r="F38" s="21">
        <f t="shared" si="1"/>
        <v>0.14679267149496147</v>
      </c>
      <c r="G38" s="33">
        <f t="shared" si="0"/>
        <v>0.64763503457894722</v>
      </c>
      <c r="H38" s="25">
        <v>0.76789717999999996</v>
      </c>
      <c r="I38" s="29">
        <v>0.60654319999999995</v>
      </c>
      <c r="J38" s="29">
        <v>0.686496</v>
      </c>
      <c r="K38" s="29">
        <v>0.760815731</v>
      </c>
      <c r="L38" s="29">
        <v>0.80582997999999995</v>
      </c>
      <c r="M38" s="29">
        <v>0.74808870999999999</v>
      </c>
      <c r="N38" s="29">
        <v>0.50019469999999999</v>
      </c>
      <c r="O38" s="29">
        <v>0.67048538999999996</v>
      </c>
      <c r="P38" s="29">
        <v>0.62545808999999997</v>
      </c>
      <c r="Q38" s="29">
        <v>0.33185597</v>
      </c>
      <c r="R38" s="29">
        <v>0.48038059</v>
      </c>
      <c r="S38" s="29">
        <v>0.36751462000000001</v>
      </c>
      <c r="T38" s="29">
        <v>0.78688400999999997</v>
      </c>
      <c r="U38" s="29">
        <v>0.72536290999999997</v>
      </c>
      <c r="V38" s="29">
        <v>0.90556006</v>
      </c>
      <c r="W38" s="29">
        <v>0.64639221999999996</v>
      </c>
      <c r="X38" s="29">
        <v>0.60195356</v>
      </c>
      <c r="Y38" s="29">
        <v>0.56655367999999995</v>
      </c>
      <c r="Z38" s="29">
        <v>0.77469798999999995</v>
      </c>
      <c r="AA38" s="29">
        <v>0.72539206000000001</v>
      </c>
      <c r="AB38" s="29">
        <v>0.73301031000000005</v>
      </c>
      <c r="AC38" s="29">
        <v>0.74422303999999995</v>
      </c>
      <c r="AD38" s="29">
        <v>0.76952357999999998</v>
      </c>
      <c r="AE38" s="29">
        <v>0.87698788000000005</v>
      </c>
      <c r="AF38" s="29">
        <v>0.71893680000000004</v>
      </c>
      <c r="AG38" s="29">
        <v>0.7938113</v>
      </c>
      <c r="AH38" s="29">
        <v>0.84961580999999997</v>
      </c>
      <c r="AI38" s="29">
        <v>0.44465339999999998</v>
      </c>
      <c r="AJ38" s="29">
        <v>0.68262195999999997</v>
      </c>
      <c r="AK38" s="29">
        <v>0.57546587000000005</v>
      </c>
      <c r="AL38" s="29">
        <v>0.40439034000000001</v>
      </c>
      <c r="AM38" s="29">
        <v>0.47519414999999998</v>
      </c>
      <c r="AN38" s="29">
        <v>0.42134241</v>
      </c>
      <c r="AO38" s="29">
        <v>0.47546052999999999</v>
      </c>
      <c r="AP38" s="29">
        <v>0.42547203</v>
      </c>
      <c r="AQ38" s="29">
        <v>0.40712118000000003</v>
      </c>
      <c r="AR38" s="29">
        <v>0.74983206000000002</v>
      </c>
      <c r="AS38" s="29">
        <v>0.74028766000000001</v>
      </c>
      <c r="AT38" s="29">
        <v>0.66952940000000005</v>
      </c>
      <c r="AU38" s="29">
        <v>0.56588519000000004</v>
      </c>
      <c r="AV38" s="29">
        <v>0.67267220000000005</v>
      </c>
      <c r="AW38" s="29">
        <v>0.66485455999999998</v>
      </c>
      <c r="AX38" s="29">
        <v>0.56361751000000004</v>
      </c>
      <c r="AY38" s="29">
        <v>0.69248995999999996</v>
      </c>
      <c r="AZ38" s="29">
        <v>0.52234696000000003</v>
      </c>
      <c r="BA38" s="29">
        <v>0.55716619000000001</v>
      </c>
      <c r="BB38" s="29">
        <v>0.53311041000000003</v>
      </c>
      <c r="BC38" s="29">
        <v>0.37243681000000001</v>
      </c>
      <c r="BD38" s="29">
        <v>0.77947396999999996</v>
      </c>
      <c r="BE38" s="29">
        <v>0.81625011000000003</v>
      </c>
      <c r="BF38" s="29">
        <v>0.76174063999999997</v>
      </c>
      <c r="BG38" s="29">
        <v>0.80315720000000002</v>
      </c>
      <c r="BH38" s="29">
        <v>0.63221422000000005</v>
      </c>
      <c r="BI38" s="29">
        <v>0.64776997000000003</v>
      </c>
      <c r="BJ38" s="29">
        <v>0.69068401000000001</v>
      </c>
      <c r="BK38" s="29">
        <v>0.66880720999999999</v>
      </c>
      <c r="BL38" s="22">
        <v>0.92868348999999994</v>
      </c>
    </row>
    <row r="39" spans="4:64">
      <c r="D39" s="182" t="s">
        <v>431</v>
      </c>
      <c r="E39" s="91" t="s">
        <v>3</v>
      </c>
      <c r="F39" s="136" t="s">
        <v>66</v>
      </c>
      <c r="G39" s="108" t="s">
        <v>65</v>
      </c>
      <c r="H39" s="111" t="s">
        <v>67</v>
      </c>
      <c r="I39" s="111"/>
      <c r="J39" s="111"/>
      <c r="K39" s="181" t="s">
        <v>68</v>
      </c>
      <c r="L39" s="181"/>
      <c r="M39" s="181"/>
      <c r="N39" s="111" t="s">
        <v>69</v>
      </c>
      <c r="O39" s="111"/>
      <c r="P39" s="111"/>
      <c r="Q39" s="111" t="s">
        <v>72</v>
      </c>
      <c r="R39" s="111"/>
      <c r="S39" s="111"/>
      <c r="T39" s="111" t="s">
        <v>143</v>
      </c>
      <c r="U39" s="111"/>
      <c r="V39" s="111"/>
      <c r="W39" s="111" t="s">
        <v>144</v>
      </c>
      <c r="X39" s="111"/>
      <c r="Y39" s="111"/>
      <c r="Z39" s="111" t="s">
        <v>313</v>
      </c>
      <c r="AA39" s="111"/>
      <c r="AB39" s="111"/>
      <c r="AC39" s="111" t="s">
        <v>315</v>
      </c>
      <c r="AD39" s="111"/>
      <c r="AE39" s="111"/>
      <c r="AF39" s="111" t="s">
        <v>316</v>
      </c>
      <c r="AG39" s="111"/>
      <c r="AH39" s="111"/>
      <c r="AI39" s="111" t="s">
        <v>317</v>
      </c>
      <c r="AJ39" s="111"/>
      <c r="AK39" s="111"/>
      <c r="AL39" s="111" t="s">
        <v>318</v>
      </c>
      <c r="AM39" s="111"/>
      <c r="AN39" s="111"/>
      <c r="AO39" s="111" t="s">
        <v>319</v>
      </c>
      <c r="AP39" s="111"/>
      <c r="AQ39" s="111"/>
      <c r="AR39" s="111" t="s">
        <v>320</v>
      </c>
      <c r="AS39" s="111"/>
      <c r="AT39" s="111"/>
      <c r="AU39" s="111" t="s">
        <v>321</v>
      </c>
      <c r="AV39" s="111"/>
      <c r="AW39" s="111"/>
      <c r="AX39" s="111" t="s">
        <v>322</v>
      </c>
      <c r="AY39" s="111"/>
      <c r="AZ39" s="111"/>
      <c r="BA39" s="111" t="s">
        <v>323</v>
      </c>
      <c r="BB39" s="111"/>
      <c r="BC39" s="111"/>
      <c r="BD39" s="111" t="s">
        <v>324</v>
      </c>
      <c r="BE39" s="111"/>
      <c r="BF39" s="111"/>
      <c r="BG39" s="111" t="s">
        <v>325</v>
      </c>
      <c r="BH39" s="111"/>
      <c r="BI39" s="111"/>
      <c r="BJ39" s="111" t="s">
        <v>326</v>
      </c>
      <c r="BK39" s="111"/>
      <c r="BL39" s="112"/>
    </row>
    <row r="40" spans="4:64">
      <c r="D40" s="183"/>
      <c r="E40" s="92"/>
      <c r="F40" s="110"/>
      <c r="G40" s="142"/>
      <c r="H40" s="94"/>
      <c r="I40" s="94"/>
      <c r="J40" s="94"/>
      <c r="K40" s="113"/>
      <c r="L40" s="113"/>
      <c r="M40" s="113"/>
      <c r="N40" s="94"/>
      <c r="O40" s="94"/>
      <c r="P40" s="94"/>
      <c r="Q40" s="94"/>
      <c r="R40" s="94"/>
      <c r="S40" s="94"/>
      <c r="T40" s="94"/>
      <c r="U40" s="94"/>
      <c r="V40" s="94"/>
      <c r="W40" s="94"/>
      <c r="X40" s="94"/>
      <c r="Y40" s="94"/>
      <c r="Z40" s="94"/>
      <c r="AA40" s="94"/>
      <c r="AB40" s="94"/>
      <c r="AC40" s="94"/>
      <c r="AD40" s="94"/>
      <c r="AE40" s="94"/>
      <c r="AF40" s="94"/>
      <c r="AG40" s="94"/>
      <c r="AH40" s="94"/>
      <c r="AI40" s="94"/>
      <c r="AJ40" s="94"/>
      <c r="AK40" s="94"/>
      <c r="AL40" s="94"/>
      <c r="AM40" s="94"/>
      <c r="AN40" s="94"/>
      <c r="AO40" s="94"/>
      <c r="AP40" s="94"/>
      <c r="AQ40" s="94"/>
      <c r="AR40" s="94"/>
      <c r="AS40" s="94"/>
      <c r="AT40" s="94"/>
      <c r="AU40" s="94"/>
      <c r="AV40" s="94"/>
      <c r="AW40" s="94"/>
      <c r="AX40" s="94"/>
      <c r="AY40" s="94"/>
      <c r="AZ40" s="94"/>
      <c r="BA40" s="94"/>
      <c r="BB40" s="94"/>
      <c r="BC40" s="94"/>
      <c r="BD40" s="94"/>
      <c r="BE40" s="94"/>
      <c r="BF40" s="94"/>
      <c r="BG40" s="94"/>
      <c r="BH40" s="94"/>
      <c r="BI40" s="94"/>
      <c r="BJ40" s="94"/>
      <c r="BK40" s="94"/>
      <c r="BL40" s="162"/>
    </row>
    <row r="41" spans="4:64">
      <c r="D41" s="183"/>
      <c r="E41" s="24">
        <v>-0.38263999999999998</v>
      </c>
      <c r="F41" s="16">
        <f t="shared" ref="F41:F68" si="2">_xlfn.STDEV.S(H41:BL41)</f>
        <v>1.4506976283211959E-2</v>
      </c>
      <c r="G41" s="18">
        <f>AVERAGE(H41:BL41)</f>
        <v>2.534368568421053E-2</v>
      </c>
      <c r="H41" s="17">
        <v>2.8931390000000001E-2</v>
      </c>
      <c r="I41" s="17">
        <v>3.0339580000000001E-2</v>
      </c>
      <c r="J41" s="17">
        <v>2.764057E-2</v>
      </c>
      <c r="K41" s="17">
        <v>1.4882734E-2</v>
      </c>
      <c r="L41" s="17">
        <v>1.1003000000000001E-2</v>
      </c>
      <c r="M41" s="17">
        <v>1.080333E-2</v>
      </c>
      <c r="N41" s="17">
        <v>2.1802450000000001E-2</v>
      </c>
      <c r="O41" s="17">
        <v>2.1802450000000001E-2</v>
      </c>
      <c r="P41" s="17">
        <v>2.984378E-2</v>
      </c>
      <c r="Q41" s="17">
        <v>1.040369E-2</v>
      </c>
      <c r="R41" s="17">
        <v>1.277737E-2</v>
      </c>
      <c r="S41" s="17">
        <v>2.5613199999999999E-2</v>
      </c>
      <c r="T41" s="17">
        <v>1.218526E-2</v>
      </c>
      <c r="U41" s="17">
        <v>1.182593E-2</v>
      </c>
      <c r="V41" s="17">
        <v>2.215193E-2</v>
      </c>
      <c r="W41" s="17">
        <v>2.717383E-2</v>
      </c>
      <c r="X41" s="17">
        <v>3.9666529999999998E-2</v>
      </c>
      <c r="Y41" s="17">
        <v>1.985147E-2</v>
      </c>
      <c r="Z41" s="17">
        <v>5.7487080000000003E-2</v>
      </c>
      <c r="AA41" s="17">
        <v>3.7995319999999999E-2</v>
      </c>
      <c r="AB41" s="17">
        <v>6.5948729999999997E-2</v>
      </c>
      <c r="AC41" s="17">
        <v>4.1252749999999998E-2</v>
      </c>
      <c r="AD41" s="17">
        <v>6.7454700000000006E-2</v>
      </c>
      <c r="AE41" s="17">
        <v>2.7521360000000002E-2</v>
      </c>
      <c r="AF41" s="17">
        <v>2.5032249999999999E-2</v>
      </c>
      <c r="AG41" s="17">
        <v>4.289134E-2</v>
      </c>
      <c r="AH41" s="17">
        <v>4.8875130000000003E-2</v>
      </c>
      <c r="AI41" s="17">
        <v>1.7927909999999998E-2</v>
      </c>
      <c r="AJ41" s="17">
        <v>5.6486429999999997E-2</v>
      </c>
      <c r="AK41" s="17">
        <v>3.7906170000000003E-2</v>
      </c>
      <c r="AL41" s="17">
        <v>7.2101400000000003E-3</v>
      </c>
      <c r="AM41" s="17">
        <v>6.5828099999999997E-3</v>
      </c>
      <c r="AN41" s="17">
        <v>1.7767189999999999E-2</v>
      </c>
      <c r="AO41" s="17">
        <v>1.1168579999999999E-2</v>
      </c>
      <c r="AP41" s="17">
        <v>1.7649729999999999E-2</v>
      </c>
      <c r="AQ41" s="17">
        <v>1.3117180000000001E-2</v>
      </c>
      <c r="AR41" s="17">
        <v>2.09488E-2</v>
      </c>
      <c r="AS41" s="17">
        <v>4.1908420000000002E-2</v>
      </c>
      <c r="AT41" s="17">
        <v>2.6250639999999999E-2</v>
      </c>
      <c r="AU41" s="17">
        <v>2.7398550000000001E-2</v>
      </c>
      <c r="AV41" s="17">
        <v>3.7697809999999998E-2</v>
      </c>
      <c r="AW41" s="17">
        <v>3.6138400000000001E-2</v>
      </c>
      <c r="AX41" s="17">
        <v>1.235782E-2</v>
      </c>
      <c r="AY41" s="17">
        <v>2.3048780000000001E-2</v>
      </c>
      <c r="AZ41" s="17">
        <v>1.441539E-2</v>
      </c>
      <c r="BA41" s="17">
        <v>8.4525199999999998E-3</v>
      </c>
      <c r="BB41" s="17">
        <v>1.8952779999999999E-2</v>
      </c>
      <c r="BC41" s="17">
        <v>1.393491E-2</v>
      </c>
      <c r="BD41" s="17">
        <v>2.2503140000000001E-2</v>
      </c>
      <c r="BE41" s="17">
        <v>1.57529E-2</v>
      </c>
      <c r="BF41" s="17">
        <v>2.7409030000000001E-2</v>
      </c>
      <c r="BG41" s="17">
        <v>3.2654229999999999E-2</v>
      </c>
      <c r="BH41" s="17">
        <v>2.4017409999999999E-2</v>
      </c>
      <c r="BI41" s="17">
        <v>1.054297E-2</v>
      </c>
      <c r="BJ41" s="17">
        <v>2.9004080000000002E-2</v>
      </c>
      <c r="BK41" s="17">
        <v>1.26208E-2</v>
      </c>
      <c r="BL41" s="19">
        <v>9.6074100000000003E-3</v>
      </c>
    </row>
    <row r="42" spans="4:64">
      <c r="D42" s="183"/>
      <c r="E42" s="24">
        <v>-0.34012999999999999</v>
      </c>
      <c r="F42" s="16">
        <f t="shared" si="2"/>
        <v>1.5860813842746516E-2</v>
      </c>
      <c r="G42" s="18">
        <f t="shared" ref="G42:G68" si="3">AVERAGE(H42:BL42)</f>
        <v>2.5935002438596491E-2</v>
      </c>
      <c r="H42" s="17">
        <v>2.9357649999999999E-2</v>
      </c>
      <c r="I42" s="17">
        <v>3.1608150000000002E-2</v>
      </c>
      <c r="J42" s="17">
        <v>2.2039659999999999E-2</v>
      </c>
      <c r="K42" s="17">
        <v>1.9667449E-2</v>
      </c>
      <c r="L42" s="17">
        <v>1.11331E-2</v>
      </c>
      <c r="M42" s="17">
        <v>1.120815E-2</v>
      </c>
      <c r="N42" s="17">
        <v>2.7319800000000002E-2</v>
      </c>
      <c r="O42" s="17">
        <v>2.7319800000000002E-2</v>
      </c>
      <c r="P42" s="17">
        <v>3.7732269999999998E-2</v>
      </c>
      <c r="Q42" s="17">
        <v>7.3908899999999998E-3</v>
      </c>
      <c r="R42" s="17">
        <v>1.3043590000000001E-2</v>
      </c>
      <c r="S42" s="17">
        <v>2.2334099999999999E-2</v>
      </c>
      <c r="T42" s="17">
        <v>9.8008499999999998E-3</v>
      </c>
      <c r="U42" s="17">
        <v>6.8380300000000001E-3</v>
      </c>
      <c r="V42" s="17">
        <v>1.7702840000000001E-2</v>
      </c>
      <c r="W42" s="17">
        <v>2.8348399999999999E-2</v>
      </c>
      <c r="X42" s="17">
        <v>4.1851880000000001E-2</v>
      </c>
      <c r="Y42" s="17">
        <v>1.43795E-2</v>
      </c>
      <c r="Z42" s="17">
        <v>6.3024549999999999E-2</v>
      </c>
      <c r="AA42" s="17">
        <v>4.0496570000000003E-2</v>
      </c>
      <c r="AB42" s="17">
        <v>6.5484940000000005E-2</v>
      </c>
      <c r="AC42" s="17">
        <v>3.9480410000000001E-2</v>
      </c>
      <c r="AD42" s="17">
        <v>7.1686009999999994E-2</v>
      </c>
      <c r="AE42" s="17">
        <v>2.8931430000000001E-2</v>
      </c>
      <c r="AF42" s="17">
        <v>3.3987700000000003E-2</v>
      </c>
      <c r="AG42" s="17">
        <v>3.740185E-2</v>
      </c>
      <c r="AH42" s="17">
        <v>4.2714589999999997E-2</v>
      </c>
      <c r="AI42" s="17">
        <v>1.6701779999999999E-2</v>
      </c>
      <c r="AJ42" s="17">
        <v>5.7033100000000003E-2</v>
      </c>
      <c r="AK42" s="17">
        <v>3.3295940000000003E-2</v>
      </c>
      <c r="AL42" s="17">
        <v>7.8867799999999995E-3</v>
      </c>
      <c r="AM42" s="17">
        <v>2.7845299999999999E-3</v>
      </c>
      <c r="AN42" s="17">
        <v>1.588061E-2</v>
      </c>
      <c r="AO42" s="17">
        <v>9.2507000000000006E-3</v>
      </c>
      <c r="AP42" s="17">
        <v>1.46035E-2</v>
      </c>
      <c r="AQ42" s="17">
        <v>8.3400899999999997E-3</v>
      </c>
      <c r="AR42" s="17">
        <v>2.5663370000000001E-2</v>
      </c>
      <c r="AS42" s="17">
        <v>5.4650440000000002E-2</v>
      </c>
      <c r="AT42" s="17">
        <v>3.2676169999999997E-2</v>
      </c>
      <c r="AU42" s="17">
        <v>3.093634E-2</v>
      </c>
      <c r="AV42" s="17">
        <v>4.7878410000000003E-2</v>
      </c>
      <c r="AW42" s="17">
        <v>3.8140140000000003E-2</v>
      </c>
      <c r="AX42" s="17">
        <v>1.3681850000000001E-2</v>
      </c>
      <c r="AY42" s="17">
        <v>2.8427190000000001E-2</v>
      </c>
      <c r="AZ42" s="17">
        <v>1.48743E-2</v>
      </c>
      <c r="BA42" s="17">
        <v>6.4719E-3</v>
      </c>
      <c r="BB42" s="17">
        <v>1.75061E-2</v>
      </c>
      <c r="BC42" s="17">
        <v>1.2285539999999999E-2</v>
      </c>
      <c r="BD42" s="17">
        <v>1.855571E-2</v>
      </c>
      <c r="BE42" s="17">
        <v>2.1455809999999999E-2</v>
      </c>
      <c r="BF42" s="17">
        <v>3.1469629999999998E-2</v>
      </c>
      <c r="BG42" s="17">
        <v>2.957274E-2</v>
      </c>
      <c r="BH42" s="17">
        <v>2.263275E-2</v>
      </c>
      <c r="BI42" s="17">
        <v>1.401291E-2</v>
      </c>
      <c r="BJ42" s="17">
        <v>2.5040779999999999E-2</v>
      </c>
      <c r="BK42" s="17">
        <v>1.416567E-2</v>
      </c>
      <c r="BL42" s="19">
        <v>1.01362E-2</v>
      </c>
    </row>
    <row r="43" spans="4:64">
      <c r="D43" s="183"/>
      <c r="E43" s="24">
        <v>-0.29760999999999999</v>
      </c>
      <c r="F43" s="16">
        <f t="shared" si="2"/>
        <v>1.9040976079232511E-2</v>
      </c>
      <c r="G43" s="18">
        <f t="shared" si="3"/>
        <v>2.7329941438596499E-2</v>
      </c>
      <c r="H43" s="17">
        <v>5.0038880000000001E-2</v>
      </c>
      <c r="I43" s="17">
        <v>6.9194210000000006E-2</v>
      </c>
      <c r="J43" s="17">
        <v>3.1052489999999999E-2</v>
      </c>
      <c r="K43" s="17">
        <v>2.0199192000000001E-2</v>
      </c>
      <c r="L43" s="17">
        <v>1.125958E-2</v>
      </c>
      <c r="M43" s="17">
        <v>1.092745E-2</v>
      </c>
      <c r="N43" s="17">
        <v>3.3990029999999997E-2</v>
      </c>
      <c r="O43" s="17">
        <v>3.3990029999999997E-2</v>
      </c>
      <c r="P43" s="17">
        <v>4.6546980000000002E-2</v>
      </c>
      <c r="Q43" s="17">
        <v>3.4446199999999998E-3</v>
      </c>
      <c r="R43" s="17">
        <v>1.2342240000000001E-2</v>
      </c>
      <c r="S43" s="17">
        <v>1.81826E-2</v>
      </c>
      <c r="T43" s="17">
        <v>3.3668600000000002E-3</v>
      </c>
      <c r="U43" s="17">
        <v>0</v>
      </c>
      <c r="V43" s="17">
        <v>1.103494E-2</v>
      </c>
      <c r="W43" s="17">
        <v>2.491699E-2</v>
      </c>
      <c r="X43" s="17">
        <v>3.9685169999999999E-2</v>
      </c>
      <c r="Y43" s="17">
        <v>6.9883999999999996E-3</v>
      </c>
      <c r="Z43" s="17">
        <v>6.2511159999999996E-2</v>
      </c>
      <c r="AA43" s="17">
        <v>4.0783760000000002E-2</v>
      </c>
      <c r="AB43" s="17">
        <v>6.2990760000000007E-2</v>
      </c>
      <c r="AC43" s="17">
        <v>4.047887E-2</v>
      </c>
      <c r="AD43" s="17">
        <v>5.9086920000000001E-2</v>
      </c>
      <c r="AE43" s="17">
        <v>2.4983600000000002E-2</v>
      </c>
      <c r="AF43" s="17">
        <v>4.1273530000000003E-2</v>
      </c>
      <c r="AG43" s="17">
        <v>2.910194E-2</v>
      </c>
      <c r="AH43" s="17">
        <v>3.3392249999999998E-2</v>
      </c>
      <c r="AI43" s="17">
        <v>1.357677E-2</v>
      </c>
      <c r="AJ43" s="17">
        <v>5.4625479999999997E-2</v>
      </c>
      <c r="AK43" s="17">
        <v>2.612051E-2</v>
      </c>
      <c r="AL43" s="17">
        <v>6.6782999999999999E-3</v>
      </c>
      <c r="AM43" s="17">
        <v>3.4750699999999998E-3</v>
      </c>
      <c r="AN43" s="17">
        <v>2.073069E-2</v>
      </c>
      <c r="AO43" s="17">
        <v>6.4182199999999997E-3</v>
      </c>
      <c r="AP43" s="17">
        <v>1.341471E-2</v>
      </c>
      <c r="AQ43" s="17">
        <v>6.2004399999999998E-3</v>
      </c>
      <c r="AR43" s="17">
        <v>3.330528E-2</v>
      </c>
      <c r="AS43" s="17">
        <v>6.8224099999999996E-2</v>
      </c>
      <c r="AT43" s="17">
        <v>4.1032520000000003E-2</v>
      </c>
      <c r="AU43" s="17">
        <v>3.459566E-2</v>
      </c>
      <c r="AV43" s="17">
        <v>5.7209259999999998E-2</v>
      </c>
      <c r="AW43" s="17">
        <v>4.5899040000000002E-2</v>
      </c>
      <c r="AX43" s="17">
        <v>1.3381219999999999E-2</v>
      </c>
      <c r="AY43" s="17">
        <v>2.975413E-2</v>
      </c>
      <c r="AZ43" s="17">
        <v>1.4606600000000001E-2</v>
      </c>
      <c r="BA43" s="17">
        <v>2.2034300000000001E-3</v>
      </c>
      <c r="BB43" s="17">
        <v>1.3620739999999999E-2</v>
      </c>
      <c r="BC43" s="17">
        <v>4.8251800000000001E-3</v>
      </c>
      <c r="BD43" s="17">
        <v>1.3512120000000001E-2</v>
      </c>
      <c r="BE43" s="17">
        <v>5.8860280000000001E-2</v>
      </c>
      <c r="BF43" s="17">
        <v>3.7239370000000001E-2</v>
      </c>
      <c r="BG43" s="17">
        <v>2.541384E-2</v>
      </c>
      <c r="BH43" s="17">
        <v>2.5834969999999999E-2</v>
      </c>
      <c r="BI43" s="17">
        <v>2.2496909999999998E-2</v>
      </c>
      <c r="BJ43" s="17">
        <v>2.1315569999999999E-2</v>
      </c>
      <c r="BK43" s="17">
        <v>1.294652E-2</v>
      </c>
      <c r="BL43" s="19">
        <v>8.5262800000000007E-3</v>
      </c>
    </row>
    <row r="44" spans="4:64">
      <c r="D44" s="183"/>
      <c r="E44" s="24">
        <v>-0.25509999999999999</v>
      </c>
      <c r="F44" s="16">
        <f t="shared" si="2"/>
        <v>3.5542627290787575E-2</v>
      </c>
      <c r="G44" s="18">
        <f t="shared" si="3"/>
        <v>4.3014424666666669E-2</v>
      </c>
      <c r="H44" s="17">
        <v>0.11345851</v>
      </c>
      <c r="I44" s="17">
        <v>0.18291869999999999</v>
      </c>
      <c r="J44" s="17">
        <v>0.10641776</v>
      </c>
      <c r="K44" s="17">
        <v>3.8230135999999998E-2</v>
      </c>
      <c r="L44" s="17">
        <v>3.1838909999999998E-2</v>
      </c>
      <c r="M44" s="17">
        <v>1.5951320000000001E-2</v>
      </c>
      <c r="N44" s="17">
        <v>5.0341530000000002E-2</v>
      </c>
      <c r="O44" s="17">
        <v>5.0341530000000002E-2</v>
      </c>
      <c r="P44" s="17">
        <v>6.4301399999999995E-2</v>
      </c>
      <c r="Q44" s="17">
        <v>1.125452E-2</v>
      </c>
      <c r="R44" s="17">
        <v>1.267573E-2</v>
      </c>
      <c r="S44" s="17">
        <v>2.598963E-2</v>
      </c>
      <c r="T44" s="17">
        <v>1.2166E-4</v>
      </c>
      <c r="U44" s="17">
        <v>0</v>
      </c>
      <c r="V44" s="17">
        <v>3.2668300000000001E-3</v>
      </c>
      <c r="W44" s="17">
        <v>2.3442810000000001E-2</v>
      </c>
      <c r="X44" s="17">
        <v>3.915064E-2</v>
      </c>
      <c r="Y44" s="17">
        <v>8.9160300000000001E-3</v>
      </c>
      <c r="Z44" s="17">
        <v>6.5373210000000001E-2</v>
      </c>
      <c r="AA44" s="17">
        <v>3.982049E-2</v>
      </c>
      <c r="AB44" s="17">
        <v>9.3309320000000001E-2</v>
      </c>
      <c r="AC44" s="17">
        <v>4.8852489999999998E-2</v>
      </c>
      <c r="AD44" s="17">
        <v>4.8980750000000003E-2</v>
      </c>
      <c r="AE44" s="17">
        <v>3.1922319999999997E-2</v>
      </c>
      <c r="AF44" s="17">
        <v>6.087571E-2</v>
      </c>
      <c r="AG44" s="17">
        <v>3.1006510000000001E-2</v>
      </c>
      <c r="AH44" s="17">
        <v>2.8693840000000002E-2</v>
      </c>
      <c r="AI44" s="17">
        <v>2.298381E-2</v>
      </c>
      <c r="AJ44" s="17">
        <v>5.5660950000000001E-2</v>
      </c>
      <c r="AK44" s="17">
        <v>2.492861E-2</v>
      </c>
      <c r="AL44" s="17">
        <v>7.1755600000000001E-3</v>
      </c>
      <c r="AM44" s="17">
        <v>3.2578780000000002E-2</v>
      </c>
      <c r="AN44" s="17">
        <v>6.3909679999999996E-2</v>
      </c>
      <c r="AO44" s="17">
        <v>2.4165280000000001E-2</v>
      </c>
      <c r="AP44" s="17">
        <v>3.4018199999999998E-2</v>
      </c>
      <c r="AQ44" s="17">
        <v>1.702203E-2</v>
      </c>
      <c r="AR44" s="17">
        <v>4.2125660000000002E-2</v>
      </c>
      <c r="AS44" s="17">
        <v>8.5115910000000003E-2</v>
      </c>
      <c r="AT44" s="17">
        <v>5.0674869999999997E-2</v>
      </c>
      <c r="AU44" s="17">
        <v>4.5798079999999998E-2</v>
      </c>
      <c r="AV44" s="17">
        <v>6.7246449999999999E-2</v>
      </c>
      <c r="AW44" s="17">
        <v>7.1383639999999998E-2</v>
      </c>
      <c r="AX44" s="17">
        <v>1.1084210000000001E-2</v>
      </c>
      <c r="AY44" s="17">
        <v>3.0365119999999999E-2</v>
      </c>
      <c r="AZ44" s="17">
        <v>3.1952580000000001E-2</v>
      </c>
      <c r="BA44" s="17">
        <v>3.9531000000000001E-4</v>
      </c>
      <c r="BB44" s="17">
        <v>5.9186799999999999E-3</v>
      </c>
      <c r="BC44" s="17">
        <v>1.7450779999999999E-2</v>
      </c>
      <c r="BD44" s="17">
        <v>3.3874120000000001E-2</v>
      </c>
      <c r="BE44" s="17">
        <v>0.14716860000000001</v>
      </c>
      <c r="BF44" s="17">
        <v>6.8365579999999995E-2</v>
      </c>
      <c r="BG44" s="17">
        <v>8.0273510000000006E-2</v>
      </c>
      <c r="BH44" s="17">
        <v>3.9011410000000003E-2</v>
      </c>
      <c r="BI44" s="17">
        <v>3.2589100000000003E-2</v>
      </c>
      <c r="BJ44" s="17">
        <v>6.070772E-2</v>
      </c>
      <c r="BK44" s="17">
        <v>1.4407659999999999E-2</v>
      </c>
      <c r="BL44" s="19">
        <v>6.0180299999999997E-3</v>
      </c>
    </row>
    <row r="45" spans="4:64">
      <c r="D45" s="183"/>
      <c r="E45" s="24">
        <v>-0.21257999999999999</v>
      </c>
      <c r="F45" s="16">
        <f t="shared" si="2"/>
        <v>6.8861193004901733E-2</v>
      </c>
      <c r="G45" s="18">
        <f t="shared" si="3"/>
        <v>0.10581957866666666</v>
      </c>
      <c r="H45" s="17">
        <v>0.23018545000000001</v>
      </c>
      <c r="I45" s="17">
        <v>0.35434930999999997</v>
      </c>
      <c r="J45" s="17">
        <v>0.24717432</v>
      </c>
      <c r="K45" s="17">
        <v>0.117788114</v>
      </c>
      <c r="L45" s="17">
        <v>0.1153</v>
      </c>
      <c r="M45" s="17">
        <v>4.6797350000000001E-2</v>
      </c>
      <c r="N45" s="17">
        <v>0.10138277</v>
      </c>
      <c r="O45" s="17">
        <v>0.10138277</v>
      </c>
      <c r="P45" s="17">
        <v>0.11970219999999999</v>
      </c>
      <c r="Q45" s="17">
        <v>7.4707040000000002E-2</v>
      </c>
      <c r="R45" s="17">
        <v>4.6022050000000002E-2</v>
      </c>
      <c r="S45" s="17">
        <v>7.3196140000000007E-2</v>
      </c>
      <c r="T45" s="17">
        <v>2.9088590000000001E-2</v>
      </c>
      <c r="U45" s="17">
        <v>5.0627169999999999E-2</v>
      </c>
      <c r="V45" s="17">
        <v>2.0862780000000001E-2</v>
      </c>
      <c r="W45" s="17">
        <v>4.8184530000000003E-2</v>
      </c>
      <c r="X45" s="17">
        <v>6.9468870000000002E-2</v>
      </c>
      <c r="Y45" s="17">
        <v>5.405832E-2</v>
      </c>
      <c r="Z45" s="17">
        <v>0.10731234000000001</v>
      </c>
      <c r="AA45" s="17">
        <v>8.1915979999999999E-2</v>
      </c>
      <c r="AB45" s="17">
        <v>0.19505568000000001</v>
      </c>
      <c r="AC45" s="17">
        <v>0.15847510000000001</v>
      </c>
      <c r="AD45" s="17">
        <v>5.7143970000000002E-2</v>
      </c>
      <c r="AE45" s="17">
        <v>9.363225E-2</v>
      </c>
      <c r="AF45" s="17">
        <v>0.12703307</v>
      </c>
      <c r="AG45" s="17">
        <v>6.2622269999999994E-2</v>
      </c>
      <c r="AH45" s="17">
        <v>5.3170059999999998E-2</v>
      </c>
      <c r="AI45" s="17">
        <v>0.10851876000000001</v>
      </c>
      <c r="AJ45" s="17">
        <v>0.11029087</v>
      </c>
      <c r="AK45" s="17">
        <v>5.943027E-2</v>
      </c>
      <c r="AL45" s="17">
        <v>5.5671699999999998E-2</v>
      </c>
      <c r="AM45" s="17">
        <v>0.12082914</v>
      </c>
      <c r="AN45" s="17">
        <v>0.17147726999999999</v>
      </c>
      <c r="AO45" s="17">
        <v>8.582911E-2</v>
      </c>
      <c r="AP45" s="17">
        <v>0.12817484000000001</v>
      </c>
      <c r="AQ45" s="17">
        <v>7.5422909999999996E-2</v>
      </c>
      <c r="AR45" s="17">
        <v>6.3867240000000006E-2</v>
      </c>
      <c r="AS45" s="17">
        <v>0.12045626</v>
      </c>
      <c r="AT45" s="17">
        <v>5.9840440000000002E-2</v>
      </c>
      <c r="AU45" s="17">
        <v>0.11029184</v>
      </c>
      <c r="AV45" s="17">
        <v>0.10813883000000001</v>
      </c>
      <c r="AW45" s="17">
        <v>0.13356254000000001</v>
      </c>
      <c r="AX45" s="17">
        <v>3.2816089999999999E-2</v>
      </c>
      <c r="AY45" s="17">
        <v>7.4646519999999994E-2</v>
      </c>
      <c r="AZ45" s="17">
        <v>0.11412735</v>
      </c>
      <c r="BA45" s="17">
        <v>2.974605E-2</v>
      </c>
      <c r="BB45" s="17">
        <v>6.0438000000000005E-17</v>
      </c>
      <c r="BC45" s="17">
        <v>0.10812064</v>
      </c>
      <c r="BD45" s="17">
        <v>0.14854068000000001</v>
      </c>
      <c r="BE45" s="17">
        <v>0.31270384000000001</v>
      </c>
      <c r="BF45" s="17">
        <v>0.1793555</v>
      </c>
      <c r="BG45" s="17">
        <v>0.22228002999999999</v>
      </c>
      <c r="BH45" s="17">
        <v>0.11871825</v>
      </c>
      <c r="BI45" s="17">
        <v>6.2088610000000002E-2</v>
      </c>
      <c r="BJ45" s="17">
        <v>0.17878509000000001</v>
      </c>
      <c r="BK45" s="17">
        <v>5.2121229999999998E-2</v>
      </c>
      <c r="BL45" s="19">
        <v>4.922559E-2</v>
      </c>
    </row>
    <row r="46" spans="4:64">
      <c r="D46" s="183"/>
      <c r="E46" s="24">
        <v>-0.17005999999999999</v>
      </c>
      <c r="F46" s="16">
        <f t="shared" si="2"/>
        <v>9.7376024218619489E-2</v>
      </c>
      <c r="G46" s="18">
        <f t="shared" si="3"/>
        <v>0.25299230128070166</v>
      </c>
      <c r="H46" s="17">
        <v>0.40489566999999999</v>
      </c>
      <c r="I46" s="17">
        <v>0.55868065</v>
      </c>
      <c r="J46" s="17">
        <v>0.4320676</v>
      </c>
      <c r="K46" s="17">
        <v>0.292910263</v>
      </c>
      <c r="L46" s="17">
        <v>0.28251721000000002</v>
      </c>
      <c r="M46" s="17">
        <v>0.14286477</v>
      </c>
      <c r="N46" s="17">
        <v>0.21939383000000001</v>
      </c>
      <c r="O46" s="17">
        <v>0.21939383000000001</v>
      </c>
      <c r="P46" s="17">
        <v>0.24698680000000001</v>
      </c>
      <c r="Q46" s="17">
        <v>0.23456252</v>
      </c>
      <c r="R46" s="17">
        <v>0.16167707000000001</v>
      </c>
      <c r="S46" s="17">
        <v>0.21349597000000001</v>
      </c>
      <c r="T46" s="17">
        <v>0.19559294999999999</v>
      </c>
      <c r="U46" s="17">
        <v>0.21772158999999999</v>
      </c>
      <c r="V46" s="17">
        <v>0.14936377000000001</v>
      </c>
      <c r="W46" s="17">
        <v>0.14557511000000001</v>
      </c>
      <c r="X46" s="17">
        <v>0.19834307000000001</v>
      </c>
      <c r="Y46" s="17">
        <v>0.21755687000000001</v>
      </c>
      <c r="Z46" s="17">
        <v>0.240506</v>
      </c>
      <c r="AA46" s="17">
        <v>0.21852809000000001</v>
      </c>
      <c r="AB46" s="17">
        <v>0.38282635999999998</v>
      </c>
      <c r="AC46" s="17">
        <v>0.36882103999999999</v>
      </c>
      <c r="AD46" s="17">
        <v>0.15277746</v>
      </c>
      <c r="AE46" s="17">
        <v>0.23682142</v>
      </c>
      <c r="AF46" s="17">
        <v>0.28658239000000002</v>
      </c>
      <c r="AG46" s="17">
        <v>0.15375510000000001</v>
      </c>
      <c r="AH46" s="17">
        <v>0.17992996</v>
      </c>
      <c r="AI46" s="17">
        <v>0.29956375000000002</v>
      </c>
      <c r="AJ46" s="17">
        <v>0.26649043</v>
      </c>
      <c r="AK46" s="17">
        <v>0.1687456</v>
      </c>
      <c r="AL46" s="17">
        <v>0.20510379000000001</v>
      </c>
      <c r="AM46" s="17">
        <v>0.28138663000000003</v>
      </c>
      <c r="AN46" s="17">
        <v>0.34732496000000002</v>
      </c>
      <c r="AO46" s="17">
        <v>0.22402701999999999</v>
      </c>
      <c r="AP46" s="17">
        <v>0.30652228999999998</v>
      </c>
      <c r="AQ46" s="17">
        <v>0.22442819</v>
      </c>
      <c r="AR46" s="17">
        <v>0.14126532999999999</v>
      </c>
      <c r="AS46" s="17">
        <v>0.23098819000000001</v>
      </c>
      <c r="AT46" s="17">
        <v>0.10526305</v>
      </c>
      <c r="AU46" s="17">
        <v>0.25391358000000003</v>
      </c>
      <c r="AV46" s="17">
        <v>0.24751556999999999</v>
      </c>
      <c r="AW46" s="17">
        <v>0.25218102999999997</v>
      </c>
      <c r="AX46" s="17">
        <v>0.14923052000000001</v>
      </c>
      <c r="AY46" s="17">
        <v>0.19981336999999999</v>
      </c>
      <c r="AZ46" s="17">
        <v>0.28526597999999997</v>
      </c>
      <c r="BA46" s="17">
        <v>0.15190757999999999</v>
      </c>
      <c r="BB46" s="17">
        <v>8.6876670000000003E-2</v>
      </c>
      <c r="BC46" s="17">
        <v>0.29243423000000002</v>
      </c>
      <c r="BD46" s="17">
        <v>0.33859299999999998</v>
      </c>
      <c r="BE46" s="17">
        <v>0.52490154</v>
      </c>
      <c r="BF46" s="17">
        <v>0.37550231000000001</v>
      </c>
      <c r="BG46" s="17">
        <v>0.42948609999999998</v>
      </c>
      <c r="BH46" s="17">
        <v>0.29283499000000002</v>
      </c>
      <c r="BI46" s="17">
        <v>0.18435499999999999</v>
      </c>
      <c r="BJ46" s="17">
        <v>0.37266268000000002</v>
      </c>
      <c r="BK46" s="17">
        <v>0.20679051000000001</v>
      </c>
      <c r="BL46" s="19">
        <v>0.22103992</v>
      </c>
    </row>
    <row r="47" spans="4:64">
      <c r="D47" s="183"/>
      <c r="E47" s="24">
        <v>-0.12755</v>
      </c>
      <c r="F47" s="16">
        <f t="shared" si="2"/>
        <v>0.1030007364927147</v>
      </c>
      <c r="G47" s="18">
        <f t="shared" si="3"/>
        <v>0.47915750050877187</v>
      </c>
      <c r="H47" s="17">
        <v>0.60573929000000004</v>
      </c>
      <c r="I47" s="17">
        <v>0.75849944999999996</v>
      </c>
      <c r="J47" s="17">
        <v>0.63446219999999998</v>
      </c>
      <c r="K47" s="17">
        <v>0.55655620900000002</v>
      </c>
      <c r="L47" s="17">
        <v>0.53492368000000001</v>
      </c>
      <c r="M47" s="17">
        <v>0.33902285999999998</v>
      </c>
      <c r="N47" s="17">
        <v>0.43034587000000002</v>
      </c>
      <c r="O47" s="17">
        <v>0.43034587000000002</v>
      </c>
      <c r="P47" s="17">
        <v>0.44889134000000003</v>
      </c>
      <c r="Q47" s="17">
        <v>0.47549813000000002</v>
      </c>
      <c r="R47" s="17">
        <v>0.37350907999999999</v>
      </c>
      <c r="S47" s="17">
        <v>0.45755098</v>
      </c>
      <c r="T47" s="17">
        <v>0.45719016000000001</v>
      </c>
      <c r="U47" s="17">
        <v>0.47339409999999998</v>
      </c>
      <c r="V47" s="17">
        <v>0.39503526</v>
      </c>
      <c r="W47" s="17">
        <v>0.36032128000000002</v>
      </c>
      <c r="X47" s="17">
        <v>0.43749885999999999</v>
      </c>
      <c r="Y47" s="17">
        <v>0.46691232999999999</v>
      </c>
      <c r="Z47" s="17">
        <v>0.46935817000000002</v>
      </c>
      <c r="AA47" s="17">
        <v>0.44954218000000001</v>
      </c>
      <c r="AB47" s="17">
        <v>0.62114804999999995</v>
      </c>
      <c r="AC47" s="17">
        <v>0.63338448000000003</v>
      </c>
      <c r="AD47" s="17">
        <v>0.38127619000000001</v>
      </c>
      <c r="AE47" s="17">
        <v>0.45996631999999998</v>
      </c>
      <c r="AF47" s="17">
        <v>0.51572859999999998</v>
      </c>
      <c r="AG47" s="17">
        <v>0.35035778000000001</v>
      </c>
      <c r="AH47" s="17">
        <v>0.39868304999999998</v>
      </c>
      <c r="AI47" s="17">
        <v>0.56280169999999996</v>
      </c>
      <c r="AJ47" s="17">
        <v>0.50482327999999999</v>
      </c>
      <c r="AK47" s="17">
        <v>0.36741555999999997</v>
      </c>
      <c r="AL47" s="17">
        <v>0.45815117999999999</v>
      </c>
      <c r="AM47" s="17">
        <v>0.49975589999999998</v>
      </c>
      <c r="AN47" s="17">
        <v>0.57272517000000001</v>
      </c>
      <c r="AO47" s="17">
        <v>0.45142289000000002</v>
      </c>
      <c r="AP47" s="17">
        <v>0.54076950999999995</v>
      </c>
      <c r="AQ47" s="17">
        <v>0.47373921000000002</v>
      </c>
      <c r="AR47" s="17">
        <v>0.32639076</v>
      </c>
      <c r="AS47" s="17">
        <v>0.46508435999999997</v>
      </c>
      <c r="AT47" s="17">
        <v>0.26649144000000002</v>
      </c>
      <c r="AU47" s="17">
        <v>0.47413271000000001</v>
      </c>
      <c r="AV47" s="17">
        <v>0.48797151999999999</v>
      </c>
      <c r="AW47" s="17">
        <v>0.44161936000000002</v>
      </c>
      <c r="AX47" s="17">
        <v>0.37173475</v>
      </c>
      <c r="AY47" s="17">
        <v>0.40861161000000001</v>
      </c>
      <c r="AZ47" s="17">
        <v>0.52748326999999995</v>
      </c>
      <c r="BA47" s="17">
        <v>0.35957791</v>
      </c>
      <c r="BB47" s="17">
        <v>0.27873843999999998</v>
      </c>
      <c r="BC47" s="17">
        <v>0.54518588000000001</v>
      </c>
      <c r="BD47" s="17">
        <v>0.56606866</v>
      </c>
      <c r="BE47" s="17">
        <v>0.72635623999999999</v>
      </c>
      <c r="BF47" s="17">
        <v>0.61802283999999996</v>
      </c>
      <c r="BG47" s="17">
        <v>0.65982624000000001</v>
      </c>
      <c r="BH47" s="17">
        <v>0.52210736999999996</v>
      </c>
      <c r="BI47" s="17">
        <v>0.41312715999999999</v>
      </c>
      <c r="BJ47" s="17">
        <v>0.60478686999999998</v>
      </c>
      <c r="BK47" s="17">
        <v>0.43465311000000001</v>
      </c>
      <c r="BL47" s="19">
        <v>0.46726086</v>
      </c>
    </row>
    <row r="48" spans="4:64">
      <c r="D48" s="183"/>
      <c r="E48" s="24">
        <v>-8.5029999999999994E-2</v>
      </c>
      <c r="F48" s="16">
        <f t="shared" si="2"/>
        <v>8.1189253275898904E-2</v>
      </c>
      <c r="G48" s="18">
        <f t="shared" si="3"/>
        <v>0.73279866284210515</v>
      </c>
      <c r="H48" s="17">
        <v>0.81326913000000001</v>
      </c>
      <c r="I48" s="17">
        <v>0.91269115999999995</v>
      </c>
      <c r="J48" s="17">
        <v>0.81084252999999995</v>
      </c>
      <c r="K48" s="17">
        <v>0.82073778200000003</v>
      </c>
      <c r="L48" s="17">
        <v>0.80326883999999998</v>
      </c>
      <c r="M48" s="17">
        <v>0.61818337999999995</v>
      </c>
      <c r="N48" s="17">
        <v>0.71265133999999997</v>
      </c>
      <c r="O48" s="17">
        <v>0.71265133999999997</v>
      </c>
      <c r="P48" s="17">
        <v>0.70414924000000001</v>
      </c>
      <c r="Q48" s="17">
        <v>0.73711789999999999</v>
      </c>
      <c r="R48" s="17">
        <v>0.63896951999999996</v>
      </c>
      <c r="S48" s="17">
        <v>0.74548559999999997</v>
      </c>
      <c r="T48" s="17">
        <v>0.73108759999999995</v>
      </c>
      <c r="U48" s="17">
        <v>0.75064602999999996</v>
      </c>
      <c r="V48" s="17">
        <v>0.68428606000000003</v>
      </c>
      <c r="W48" s="17">
        <v>0.65498181</v>
      </c>
      <c r="X48" s="17">
        <v>0.71262194999999995</v>
      </c>
      <c r="Y48" s="17">
        <v>0.73665546999999998</v>
      </c>
      <c r="Z48" s="17">
        <v>0.72969497000000005</v>
      </c>
      <c r="AA48" s="17">
        <v>0.71767645000000002</v>
      </c>
      <c r="AB48" s="17">
        <v>0.84199984000000005</v>
      </c>
      <c r="AC48" s="17">
        <v>0.86438461</v>
      </c>
      <c r="AD48" s="17">
        <v>0.67122806000000002</v>
      </c>
      <c r="AE48" s="17">
        <v>0.72591647000000004</v>
      </c>
      <c r="AF48" s="17">
        <v>0.75726817999999996</v>
      </c>
      <c r="AG48" s="17">
        <v>0.62738674999999999</v>
      </c>
      <c r="AH48" s="17">
        <v>0.68511527000000005</v>
      </c>
      <c r="AI48" s="17">
        <v>0.83150172</v>
      </c>
      <c r="AJ48" s="17">
        <v>0.73932083000000004</v>
      </c>
      <c r="AK48" s="17">
        <v>0.62603779999999998</v>
      </c>
      <c r="AL48" s="17">
        <v>0.75278559</v>
      </c>
      <c r="AM48" s="17">
        <v>0.73107171000000004</v>
      </c>
      <c r="AN48" s="17">
        <v>0.79729050000000001</v>
      </c>
      <c r="AO48" s="17">
        <v>0.70315125000000001</v>
      </c>
      <c r="AP48" s="17">
        <v>0.78124446000000003</v>
      </c>
      <c r="AQ48" s="17">
        <v>0.74919031000000003</v>
      </c>
      <c r="AR48" s="17">
        <v>0.59329896999999998</v>
      </c>
      <c r="AS48" s="17">
        <v>0.73532164</v>
      </c>
      <c r="AT48" s="17">
        <v>0.52689898000000002</v>
      </c>
      <c r="AU48" s="17">
        <v>0.71903598000000002</v>
      </c>
      <c r="AV48" s="17">
        <v>0.75067428999999997</v>
      </c>
      <c r="AW48" s="17">
        <v>0.68115526000000004</v>
      </c>
      <c r="AX48" s="17">
        <v>0.64955417000000004</v>
      </c>
      <c r="AY48" s="17">
        <v>0.66741631000000001</v>
      </c>
      <c r="AZ48" s="17">
        <v>0.78022915000000004</v>
      </c>
      <c r="BA48" s="17">
        <v>0.61876485999999997</v>
      </c>
      <c r="BB48" s="17">
        <v>0.55244375999999995</v>
      </c>
      <c r="BC48" s="17">
        <v>0.80156417000000002</v>
      </c>
      <c r="BD48" s="17">
        <v>0.79647699000000005</v>
      </c>
      <c r="BE48" s="17">
        <v>0.89340335000000004</v>
      </c>
      <c r="BF48" s="17">
        <v>0.84443413000000001</v>
      </c>
      <c r="BG48" s="17">
        <v>0.85975933999999998</v>
      </c>
      <c r="BH48" s="17">
        <v>0.75560797999999996</v>
      </c>
      <c r="BI48" s="17">
        <v>0.67260076999999996</v>
      </c>
      <c r="BJ48" s="17">
        <v>0.82567723000000004</v>
      </c>
      <c r="BK48" s="17">
        <v>0.68749645000000004</v>
      </c>
      <c r="BL48" s="19">
        <v>0.72514855</v>
      </c>
    </row>
    <row r="49" spans="4:64">
      <c r="D49" s="183"/>
      <c r="E49" s="24">
        <v>-4.2520000000000002E-2</v>
      </c>
      <c r="F49" s="16">
        <f t="shared" si="2"/>
        <v>4.1246837147617156E-2</v>
      </c>
      <c r="G49" s="18">
        <f t="shared" si="3"/>
        <v>0.92797957598245606</v>
      </c>
      <c r="H49" s="17">
        <v>0.95601197999999998</v>
      </c>
      <c r="I49" s="17">
        <v>0.98743833999999997</v>
      </c>
      <c r="J49" s="17">
        <v>0.95057641000000004</v>
      </c>
      <c r="K49" s="17">
        <v>0.98540329100000001</v>
      </c>
      <c r="L49" s="17">
        <v>0.97510397999999998</v>
      </c>
      <c r="M49" s="17">
        <v>0.87015792999999997</v>
      </c>
      <c r="N49" s="17">
        <v>0.94023725999999996</v>
      </c>
      <c r="O49" s="17">
        <v>0.94023725999999996</v>
      </c>
      <c r="P49" s="17">
        <v>0.90986014000000004</v>
      </c>
      <c r="Q49" s="17">
        <v>0.92869407999999998</v>
      </c>
      <c r="R49" s="17">
        <v>0.87597431000000003</v>
      </c>
      <c r="S49" s="17">
        <v>0.96164574000000003</v>
      </c>
      <c r="T49" s="17">
        <v>0.93921065999999997</v>
      </c>
      <c r="U49" s="17">
        <v>0.96570586999999997</v>
      </c>
      <c r="V49" s="17">
        <v>0.92227596000000001</v>
      </c>
      <c r="W49" s="17">
        <v>0.90500614000000001</v>
      </c>
      <c r="X49" s="17">
        <v>0.92259400999999996</v>
      </c>
      <c r="Y49" s="17">
        <v>0.93450149000000005</v>
      </c>
      <c r="Z49" s="17">
        <v>0.92831359999999996</v>
      </c>
      <c r="AA49" s="17">
        <v>0.92802472999999996</v>
      </c>
      <c r="AB49" s="17">
        <v>0.98063849000000003</v>
      </c>
      <c r="AC49" s="17">
        <v>0.98964057000000005</v>
      </c>
      <c r="AD49" s="17">
        <v>0.90574250000000001</v>
      </c>
      <c r="AE49" s="17">
        <v>0.94026851</v>
      </c>
      <c r="AF49" s="17">
        <v>0.94965949999999999</v>
      </c>
      <c r="AG49" s="17">
        <v>0.86925969999999997</v>
      </c>
      <c r="AH49" s="17">
        <v>0.90560481000000004</v>
      </c>
      <c r="AI49" s="17">
        <v>0.98315993000000002</v>
      </c>
      <c r="AJ49" s="17">
        <v>0.92070130999999999</v>
      </c>
      <c r="AK49" s="17">
        <v>0.86549989999999999</v>
      </c>
      <c r="AL49" s="17">
        <v>0.95826482999999996</v>
      </c>
      <c r="AM49" s="17">
        <v>0.91457166999999995</v>
      </c>
      <c r="AN49" s="17">
        <v>0.95577316999999995</v>
      </c>
      <c r="AO49" s="17">
        <v>0.91113005999999996</v>
      </c>
      <c r="AP49" s="17">
        <v>0.96219496000000004</v>
      </c>
      <c r="AQ49" s="17">
        <v>0.94120263999999998</v>
      </c>
      <c r="AR49" s="17">
        <v>0.85056763000000002</v>
      </c>
      <c r="AS49" s="17">
        <v>0.92690863999999995</v>
      </c>
      <c r="AT49" s="17">
        <v>0.80632261999999999</v>
      </c>
      <c r="AU49" s="17">
        <v>0.91433706999999997</v>
      </c>
      <c r="AV49" s="17">
        <v>0.93949835999999998</v>
      </c>
      <c r="AW49" s="17">
        <v>0.89135896000000003</v>
      </c>
      <c r="AX49" s="17">
        <v>0.89328185999999998</v>
      </c>
      <c r="AY49" s="17">
        <v>0.89739822000000002</v>
      </c>
      <c r="AZ49" s="17">
        <v>0.95875467999999997</v>
      </c>
      <c r="BA49" s="17">
        <v>0.87407217999999998</v>
      </c>
      <c r="BB49" s="17">
        <v>0.82410517999999999</v>
      </c>
      <c r="BC49" s="17">
        <v>0.96815161999999999</v>
      </c>
      <c r="BD49" s="17">
        <v>0.94471110000000003</v>
      </c>
      <c r="BE49" s="17">
        <v>0.97749377999999998</v>
      </c>
      <c r="BF49" s="17">
        <v>0.98216135000000004</v>
      </c>
      <c r="BG49" s="17">
        <v>0.98048078000000005</v>
      </c>
      <c r="BH49" s="17">
        <v>0.92966587999999994</v>
      </c>
      <c r="BI49" s="17">
        <v>0.89008016999999995</v>
      </c>
      <c r="BJ49" s="17">
        <v>0.95497010999999998</v>
      </c>
      <c r="BK49" s="17">
        <v>0.89277934999999997</v>
      </c>
      <c r="BL49" s="19">
        <v>0.91745056000000003</v>
      </c>
    </row>
    <row r="50" spans="4:64">
      <c r="D50" s="183"/>
      <c r="E50" s="24">
        <v>0</v>
      </c>
      <c r="F50" s="16">
        <f t="shared" si="2"/>
        <v>0</v>
      </c>
      <c r="G50" s="18">
        <f t="shared" si="3"/>
        <v>1</v>
      </c>
      <c r="H50" s="17">
        <v>1</v>
      </c>
      <c r="I50" s="17">
        <v>1</v>
      </c>
      <c r="J50" s="17">
        <v>1</v>
      </c>
      <c r="K50" s="17">
        <v>1</v>
      </c>
      <c r="L50" s="17">
        <v>1</v>
      </c>
      <c r="M50" s="17">
        <v>1</v>
      </c>
      <c r="N50" s="17">
        <v>1</v>
      </c>
      <c r="O50" s="17">
        <v>1</v>
      </c>
      <c r="P50" s="17">
        <v>1</v>
      </c>
      <c r="Q50" s="17">
        <v>1</v>
      </c>
      <c r="R50" s="17">
        <v>1</v>
      </c>
      <c r="S50" s="17">
        <v>1</v>
      </c>
      <c r="T50" s="17">
        <v>1</v>
      </c>
      <c r="U50" s="17">
        <v>1</v>
      </c>
      <c r="V50" s="17">
        <v>1</v>
      </c>
      <c r="W50" s="17">
        <v>1</v>
      </c>
      <c r="X50" s="17">
        <v>1</v>
      </c>
      <c r="Y50" s="17">
        <v>1</v>
      </c>
      <c r="Z50" s="17">
        <v>1</v>
      </c>
      <c r="AA50" s="17">
        <v>1</v>
      </c>
      <c r="AB50" s="17">
        <v>1</v>
      </c>
      <c r="AC50" s="17">
        <v>1</v>
      </c>
      <c r="AD50" s="17">
        <v>1</v>
      </c>
      <c r="AE50" s="17">
        <v>1</v>
      </c>
      <c r="AF50" s="17">
        <v>1</v>
      </c>
      <c r="AG50" s="17">
        <v>1</v>
      </c>
      <c r="AH50" s="17">
        <v>1</v>
      </c>
      <c r="AI50" s="17">
        <v>1</v>
      </c>
      <c r="AJ50" s="17">
        <v>1</v>
      </c>
      <c r="AK50" s="17">
        <v>1</v>
      </c>
      <c r="AL50" s="17">
        <v>1</v>
      </c>
      <c r="AM50" s="17">
        <v>1</v>
      </c>
      <c r="AN50" s="17">
        <v>1</v>
      </c>
      <c r="AO50" s="17">
        <v>1</v>
      </c>
      <c r="AP50" s="17">
        <v>1</v>
      </c>
      <c r="AQ50" s="17">
        <v>1</v>
      </c>
      <c r="AR50" s="17">
        <v>1</v>
      </c>
      <c r="AS50" s="17">
        <v>1</v>
      </c>
      <c r="AT50" s="17">
        <v>1</v>
      </c>
      <c r="AU50" s="17">
        <v>1</v>
      </c>
      <c r="AV50" s="17">
        <v>1</v>
      </c>
      <c r="AW50" s="17">
        <v>1</v>
      </c>
      <c r="AX50" s="17">
        <v>1</v>
      </c>
      <c r="AY50" s="17">
        <v>1</v>
      </c>
      <c r="AZ50" s="17">
        <v>1</v>
      </c>
      <c r="BA50" s="17">
        <v>1</v>
      </c>
      <c r="BB50" s="17">
        <v>1</v>
      </c>
      <c r="BC50" s="17">
        <v>1</v>
      </c>
      <c r="BD50" s="17">
        <v>1</v>
      </c>
      <c r="BE50" s="17">
        <v>1</v>
      </c>
      <c r="BF50" s="17">
        <v>1</v>
      </c>
      <c r="BG50" s="17">
        <v>1</v>
      </c>
      <c r="BH50" s="17">
        <v>1</v>
      </c>
      <c r="BI50" s="17">
        <v>1</v>
      </c>
      <c r="BJ50" s="17">
        <v>1</v>
      </c>
      <c r="BK50" s="17">
        <v>1</v>
      </c>
      <c r="BL50" s="19">
        <v>1</v>
      </c>
    </row>
    <row r="51" spans="4:64">
      <c r="D51" s="183"/>
      <c r="E51" s="24">
        <v>4.2509999999999999E-2</v>
      </c>
      <c r="F51" s="16">
        <f t="shared" si="2"/>
        <v>3.5212250579040656E-2</v>
      </c>
      <c r="G51" s="18">
        <f t="shared" si="3"/>
        <v>0.9454367697017545</v>
      </c>
      <c r="H51" s="17">
        <v>0.94247736000000004</v>
      </c>
      <c r="I51" s="17">
        <v>0.97443241999999997</v>
      </c>
      <c r="J51" s="17">
        <v>0.96952461999999995</v>
      </c>
      <c r="K51" s="17">
        <v>0.88177192299999996</v>
      </c>
      <c r="L51" s="17">
        <v>0.90371893999999997</v>
      </c>
      <c r="M51" s="17">
        <v>0.97524853</v>
      </c>
      <c r="N51" s="17">
        <v>0.89677927000000002</v>
      </c>
      <c r="O51" s="17">
        <v>0.89677927000000002</v>
      </c>
      <c r="P51" s="17">
        <v>0.96242729999999999</v>
      </c>
      <c r="Q51" s="17">
        <v>0.96112328000000002</v>
      </c>
      <c r="R51" s="17">
        <v>0.97445249</v>
      </c>
      <c r="S51" s="17">
        <v>0.85345824000000003</v>
      </c>
      <c r="T51" s="17">
        <v>0.92312245999999998</v>
      </c>
      <c r="U51" s="17">
        <v>0.88961036999999998</v>
      </c>
      <c r="V51" s="17">
        <v>0.95313683000000005</v>
      </c>
      <c r="W51" s="17">
        <v>0.92970649000000005</v>
      </c>
      <c r="X51" s="17">
        <v>0.95699931999999999</v>
      </c>
      <c r="Y51" s="17">
        <v>0.94451207999999998</v>
      </c>
      <c r="Z51" s="17">
        <v>0.95240789999999997</v>
      </c>
      <c r="AA51" s="17">
        <v>0.91584975999999996</v>
      </c>
      <c r="AB51" s="17">
        <v>0.90430801000000005</v>
      </c>
      <c r="AC51" s="17">
        <v>0.92457414000000004</v>
      </c>
      <c r="AD51" s="17">
        <v>0.96653241999999995</v>
      </c>
      <c r="AE51" s="17">
        <v>0.90060741</v>
      </c>
      <c r="AF51" s="17">
        <v>0.93285258999999998</v>
      </c>
      <c r="AG51" s="17">
        <v>0.94679608000000004</v>
      </c>
      <c r="AH51" s="17">
        <v>0.97483750000000002</v>
      </c>
      <c r="AI51" s="17">
        <v>0.90622751999999995</v>
      </c>
      <c r="AJ51" s="17">
        <v>0.98344511000000001</v>
      </c>
      <c r="AK51" s="17">
        <v>0.99609862000000005</v>
      </c>
      <c r="AL51" s="17">
        <v>0.90250764999999999</v>
      </c>
      <c r="AM51" s="17">
        <v>0.96907690000000002</v>
      </c>
      <c r="AN51" s="17">
        <v>0.92651697</v>
      </c>
      <c r="AO51" s="17">
        <v>0.94713117000000002</v>
      </c>
      <c r="AP51" s="17">
        <v>0.89537831999999995</v>
      </c>
      <c r="AQ51" s="17">
        <v>0.91087708999999994</v>
      </c>
      <c r="AR51" s="17">
        <v>0.98857804999999999</v>
      </c>
      <c r="AS51" s="17">
        <v>0.92469895000000002</v>
      </c>
      <c r="AT51" s="17">
        <v>0.99751361000000005</v>
      </c>
      <c r="AU51" s="17">
        <v>0.96902792999999998</v>
      </c>
      <c r="AV51" s="17">
        <v>0.94398903000000001</v>
      </c>
      <c r="AW51" s="17">
        <v>0.98826192999999996</v>
      </c>
      <c r="AX51" s="17">
        <v>0.98365959999999997</v>
      </c>
      <c r="AY51" s="17">
        <v>0.96392802</v>
      </c>
      <c r="AZ51" s="17">
        <v>0.90598814000000005</v>
      </c>
      <c r="BA51" s="17">
        <v>0.97878421000000004</v>
      </c>
      <c r="BB51" s="17">
        <v>0.98105074000000003</v>
      </c>
      <c r="BC51" s="17">
        <v>0.91848883000000003</v>
      </c>
      <c r="BD51" s="17">
        <v>0.98787842999999997</v>
      </c>
      <c r="BE51" s="17">
        <v>0.97564631999999996</v>
      </c>
      <c r="BF51" s="17">
        <v>0.91359743999999998</v>
      </c>
      <c r="BG51" s="17">
        <v>0.92944161000000003</v>
      </c>
      <c r="BH51" s="17">
        <v>0.96335674999999998</v>
      </c>
      <c r="BI51" s="17">
        <v>0.97810428000000005</v>
      </c>
      <c r="BJ51" s="17">
        <v>0.97104986000000004</v>
      </c>
      <c r="BK51" s="17">
        <v>0.99952521000000005</v>
      </c>
      <c r="BL51" s="19">
        <v>0.98202058000000003</v>
      </c>
    </row>
    <row r="52" spans="4:64">
      <c r="D52" s="183"/>
      <c r="E52" s="24">
        <v>8.5029999999999994E-2</v>
      </c>
      <c r="F52" s="16">
        <f t="shared" si="2"/>
        <v>6.7301120000141851E-2</v>
      </c>
      <c r="G52" s="18">
        <f t="shared" si="3"/>
        <v>0.81625055192982443</v>
      </c>
      <c r="H52" s="17">
        <v>0.83787299000000004</v>
      </c>
      <c r="I52" s="17">
        <v>0.92289370999999998</v>
      </c>
      <c r="J52" s="17">
        <v>0.89989101000000005</v>
      </c>
      <c r="K52" s="17">
        <v>0.70109220999999999</v>
      </c>
      <c r="L52" s="17">
        <v>0.74701351000000005</v>
      </c>
      <c r="M52" s="17">
        <v>0.83039447</v>
      </c>
      <c r="N52" s="17">
        <v>0.73586487</v>
      </c>
      <c r="O52" s="17">
        <v>0.73586487</v>
      </c>
      <c r="P52" s="17">
        <v>0.85288180999999996</v>
      </c>
      <c r="Q52" s="17">
        <v>0.85115545999999997</v>
      </c>
      <c r="R52" s="17">
        <v>0.82842368</v>
      </c>
      <c r="S52" s="17">
        <v>0.62167223000000005</v>
      </c>
      <c r="T52" s="17">
        <v>0.76305451000000002</v>
      </c>
      <c r="U52" s="17">
        <v>0.68526790999999998</v>
      </c>
      <c r="V52" s="17">
        <v>0.81071364000000001</v>
      </c>
      <c r="W52" s="17">
        <v>0.77825089000000003</v>
      </c>
      <c r="X52" s="17">
        <v>0.85205456999999996</v>
      </c>
      <c r="Y52" s="17">
        <v>0.82728873999999997</v>
      </c>
      <c r="Z52" s="17">
        <v>0.84661953999999995</v>
      </c>
      <c r="AA52" s="17">
        <v>0.73334641</v>
      </c>
      <c r="AB52" s="17">
        <v>0.75173345000000003</v>
      </c>
      <c r="AC52" s="17">
        <v>0.79674831000000002</v>
      </c>
      <c r="AD52" s="17">
        <v>0.87599872999999995</v>
      </c>
      <c r="AE52" s="17">
        <v>0.73693213000000002</v>
      </c>
      <c r="AF52" s="17">
        <v>0.80345909999999998</v>
      </c>
      <c r="AG52" s="17">
        <v>0.80897704999999998</v>
      </c>
      <c r="AH52" s="17">
        <v>0.87016784999999996</v>
      </c>
      <c r="AI52" s="17">
        <v>0.76775864000000005</v>
      </c>
      <c r="AJ52" s="17">
        <v>0.87167826999999998</v>
      </c>
      <c r="AK52" s="17">
        <v>0.89546738999999997</v>
      </c>
      <c r="AL52" s="17">
        <v>0.73609018999999998</v>
      </c>
      <c r="AM52" s="17">
        <v>0.83478306000000002</v>
      </c>
      <c r="AN52" s="17">
        <v>0.77798403999999999</v>
      </c>
      <c r="AO52" s="17">
        <v>0.79528425999999997</v>
      </c>
      <c r="AP52" s="17">
        <v>0.71972683999999998</v>
      </c>
      <c r="AQ52" s="17">
        <v>0.75187137000000004</v>
      </c>
      <c r="AR52" s="17">
        <v>0.83721367000000002</v>
      </c>
      <c r="AS52" s="17">
        <v>0.75809219999999999</v>
      </c>
      <c r="AT52" s="17">
        <v>0.87201145000000002</v>
      </c>
      <c r="AU52" s="17">
        <v>0.86142744999999998</v>
      </c>
      <c r="AV52" s="17">
        <v>0.82242446999999996</v>
      </c>
      <c r="AW52" s="17">
        <v>0.89553176999999995</v>
      </c>
      <c r="AX52" s="17">
        <v>0.88777123000000002</v>
      </c>
      <c r="AY52" s="17">
        <v>0.84558584999999997</v>
      </c>
      <c r="AZ52" s="17">
        <v>0.74184174999999997</v>
      </c>
      <c r="BA52" s="17">
        <v>0.84287239999999997</v>
      </c>
      <c r="BB52" s="17">
        <v>0.85360904000000004</v>
      </c>
      <c r="BC52" s="17">
        <v>0.77139564000000005</v>
      </c>
      <c r="BD52" s="17">
        <v>0.91557595000000003</v>
      </c>
      <c r="BE52" s="17">
        <v>0.91081968999999996</v>
      </c>
      <c r="BF52" s="17">
        <v>0.79667639999999995</v>
      </c>
      <c r="BG52" s="17">
        <v>0.80350721000000003</v>
      </c>
      <c r="BH52" s="17">
        <v>0.85125169999999994</v>
      </c>
      <c r="BI52" s="17">
        <v>0.89160519999999999</v>
      </c>
      <c r="BJ52" s="17">
        <v>0.87950154999999997</v>
      </c>
      <c r="BK52" s="17">
        <v>0.92278623999999998</v>
      </c>
      <c r="BL52" s="19">
        <v>0.90850288999999995</v>
      </c>
    </row>
    <row r="53" spans="4:64">
      <c r="D53" s="183"/>
      <c r="E53" s="24">
        <v>0.12753999999999999</v>
      </c>
      <c r="F53" s="16">
        <f t="shared" si="2"/>
        <v>9.130711395836244E-2</v>
      </c>
      <c r="G53" s="18">
        <f t="shared" si="3"/>
        <v>0.673269617631579</v>
      </c>
      <c r="H53" s="17">
        <v>0.73423609000000001</v>
      </c>
      <c r="I53" s="17">
        <v>0.86685603</v>
      </c>
      <c r="J53" s="17">
        <v>0.80755442</v>
      </c>
      <c r="K53" s="17">
        <v>0.53386826499999995</v>
      </c>
      <c r="L53" s="17">
        <v>0.57610841000000002</v>
      </c>
      <c r="M53" s="17">
        <v>0.6337429</v>
      </c>
      <c r="N53" s="17">
        <v>0.58528787000000004</v>
      </c>
      <c r="O53" s="17">
        <v>0.58528787000000004</v>
      </c>
      <c r="P53" s="17">
        <v>0.71455394999999999</v>
      </c>
      <c r="Q53" s="17">
        <v>0.70714330000000003</v>
      </c>
      <c r="R53" s="17">
        <v>0.63803920000000003</v>
      </c>
      <c r="S53" s="17">
        <v>0.42895104000000001</v>
      </c>
      <c r="T53" s="17">
        <v>0.61545141000000003</v>
      </c>
      <c r="U53" s="17">
        <v>0.52115175999999996</v>
      </c>
      <c r="V53" s="17">
        <v>0.65339449000000005</v>
      </c>
      <c r="W53" s="17">
        <v>0.64103454000000004</v>
      </c>
      <c r="X53" s="17">
        <v>0.73965760999999997</v>
      </c>
      <c r="Y53" s="17">
        <v>0.70021758999999995</v>
      </c>
      <c r="Z53" s="17">
        <v>0.73783005000000002</v>
      </c>
      <c r="AA53" s="17">
        <v>0.55268843000000001</v>
      </c>
      <c r="AB53" s="17">
        <v>0.61255135000000005</v>
      </c>
      <c r="AC53" s="17">
        <v>0.65655291999999998</v>
      </c>
      <c r="AD53" s="17">
        <v>0.77791124</v>
      </c>
      <c r="AE53" s="17">
        <v>0.61710531999999996</v>
      </c>
      <c r="AF53" s="17">
        <v>0.66990722000000003</v>
      </c>
      <c r="AG53" s="17">
        <v>0.67607936000000002</v>
      </c>
      <c r="AH53" s="17">
        <v>0.76382112999999996</v>
      </c>
      <c r="AI53" s="17">
        <v>0.63140945999999998</v>
      </c>
      <c r="AJ53" s="17">
        <v>0.71483777999999998</v>
      </c>
      <c r="AK53" s="17">
        <v>0.75511439000000002</v>
      </c>
      <c r="AL53" s="17">
        <v>0.56472650000000002</v>
      </c>
      <c r="AM53" s="17">
        <v>0.65458707000000005</v>
      </c>
      <c r="AN53" s="17">
        <v>0.60319135999999995</v>
      </c>
      <c r="AO53" s="17">
        <v>0.60269282999999996</v>
      </c>
      <c r="AP53" s="17">
        <v>0.52702413000000004</v>
      </c>
      <c r="AQ53" s="17">
        <v>0.57273083999999996</v>
      </c>
      <c r="AR53" s="17">
        <v>0.61980807000000004</v>
      </c>
      <c r="AS53" s="17">
        <v>0.56886210000000004</v>
      </c>
      <c r="AT53" s="17">
        <v>0.68587991000000004</v>
      </c>
      <c r="AU53" s="17">
        <v>0.72576368000000002</v>
      </c>
      <c r="AV53" s="17">
        <v>0.68100395999999996</v>
      </c>
      <c r="AW53" s="17">
        <v>0.77927265999999995</v>
      </c>
      <c r="AX53" s="17">
        <v>0.76877512999999997</v>
      </c>
      <c r="AY53" s="17">
        <v>0.72059203000000005</v>
      </c>
      <c r="AZ53" s="17">
        <v>0.58523722</v>
      </c>
      <c r="BA53" s="17">
        <v>0.68485275000000001</v>
      </c>
      <c r="BB53" s="17">
        <v>0.66589958000000005</v>
      </c>
      <c r="BC53" s="17">
        <v>0.62768988999999997</v>
      </c>
      <c r="BD53" s="17">
        <v>0.79539106999999998</v>
      </c>
      <c r="BE53" s="17">
        <v>0.83147570999999998</v>
      </c>
      <c r="BF53" s="17">
        <v>0.69763733000000006</v>
      </c>
      <c r="BG53" s="17">
        <v>0.66114625999999999</v>
      </c>
      <c r="BH53" s="17">
        <v>0.70974192999999997</v>
      </c>
      <c r="BI53" s="17">
        <v>0.77364807000000002</v>
      </c>
      <c r="BJ53" s="17">
        <v>0.77795806000000001</v>
      </c>
      <c r="BK53" s="17">
        <v>0.81753878000000002</v>
      </c>
      <c r="BL53" s="19">
        <v>0.82489588999999996</v>
      </c>
    </row>
    <row r="54" spans="4:64">
      <c r="D54" s="183"/>
      <c r="E54" s="24">
        <v>0.17005999999999999</v>
      </c>
      <c r="F54" s="16">
        <f t="shared" si="2"/>
        <v>0.10745194103059871</v>
      </c>
      <c r="G54" s="18">
        <f t="shared" si="3"/>
        <v>0.5526825359824562</v>
      </c>
      <c r="H54" s="17">
        <v>0.66106038</v>
      </c>
      <c r="I54" s="17">
        <v>0.80029918</v>
      </c>
      <c r="J54" s="17">
        <v>0.72537764999999998</v>
      </c>
      <c r="K54" s="17">
        <v>0.41494188100000001</v>
      </c>
      <c r="L54" s="17">
        <v>0.41599723</v>
      </c>
      <c r="M54" s="17">
        <v>0.45342802999999998</v>
      </c>
      <c r="N54" s="17">
        <v>0.47113231</v>
      </c>
      <c r="O54" s="17">
        <v>0.47113231</v>
      </c>
      <c r="P54" s="17">
        <v>0.57775487999999997</v>
      </c>
      <c r="Q54" s="17">
        <v>0.53677684000000003</v>
      </c>
      <c r="R54" s="17">
        <v>0.47224117999999998</v>
      </c>
      <c r="S54" s="17">
        <v>0.32569153000000001</v>
      </c>
      <c r="T54" s="17">
        <v>0.50252273000000003</v>
      </c>
      <c r="U54" s="17">
        <v>0.40400374</v>
      </c>
      <c r="V54" s="17">
        <v>0.52384242000000003</v>
      </c>
      <c r="W54" s="17">
        <v>0.55690256000000005</v>
      </c>
      <c r="X54" s="17">
        <v>0.65015223</v>
      </c>
      <c r="Y54" s="17">
        <v>0.58287438999999996</v>
      </c>
      <c r="Z54" s="17">
        <v>0.64538430000000002</v>
      </c>
      <c r="AA54" s="17">
        <v>0.43673851000000002</v>
      </c>
      <c r="AB54" s="17">
        <v>0.52249526000000002</v>
      </c>
      <c r="AC54" s="17">
        <v>0.55061406000000002</v>
      </c>
      <c r="AD54" s="17">
        <v>0.68344989</v>
      </c>
      <c r="AE54" s="17">
        <v>0.57053326000000004</v>
      </c>
      <c r="AF54" s="17">
        <v>0.58957214000000002</v>
      </c>
      <c r="AG54" s="17">
        <v>0.56801886999999995</v>
      </c>
      <c r="AH54" s="17">
        <v>0.64751669999999995</v>
      </c>
      <c r="AI54" s="17">
        <v>0.51861621999999996</v>
      </c>
      <c r="AJ54" s="17">
        <v>0.56309319999999996</v>
      </c>
      <c r="AK54" s="17">
        <v>0.61782093000000005</v>
      </c>
      <c r="AL54" s="17">
        <v>0.43674772000000001</v>
      </c>
      <c r="AM54" s="17">
        <v>0.48401226000000003</v>
      </c>
      <c r="AN54" s="17">
        <v>0.44157162</v>
      </c>
      <c r="AO54" s="17">
        <v>0.42733828000000001</v>
      </c>
      <c r="AP54" s="17">
        <v>0.39433687000000001</v>
      </c>
      <c r="AQ54" s="17">
        <v>0.42073216000000002</v>
      </c>
      <c r="AR54" s="17">
        <v>0.41427412000000002</v>
      </c>
      <c r="AS54" s="17">
        <v>0.40633788999999998</v>
      </c>
      <c r="AT54" s="17">
        <v>0.52254540000000005</v>
      </c>
      <c r="AU54" s="17">
        <v>0.59424743999999996</v>
      </c>
      <c r="AV54" s="17">
        <v>0.54894279000000001</v>
      </c>
      <c r="AW54" s="17">
        <v>0.67284739999999998</v>
      </c>
      <c r="AX54" s="17">
        <v>0.66350361999999996</v>
      </c>
      <c r="AY54" s="17">
        <v>0.60288501999999999</v>
      </c>
      <c r="AZ54" s="17">
        <v>0.47176412000000001</v>
      </c>
      <c r="BA54" s="17">
        <v>0.54209876999999995</v>
      </c>
      <c r="BB54" s="17">
        <v>0.50138574000000002</v>
      </c>
      <c r="BC54" s="17">
        <v>0.51263877000000002</v>
      </c>
      <c r="BD54" s="17">
        <v>0.66390490999999996</v>
      </c>
      <c r="BE54" s="17">
        <v>0.76088577000000002</v>
      </c>
      <c r="BF54" s="17">
        <v>0.62761230000000001</v>
      </c>
      <c r="BG54" s="17">
        <v>0.53215953000000005</v>
      </c>
      <c r="BH54" s="17">
        <v>0.58100790000000002</v>
      </c>
      <c r="BI54" s="17">
        <v>0.66346559000000005</v>
      </c>
      <c r="BJ54" s="17">
        <v>0.68452305999999996</v>
      </c>
      <c r="BK54" s="17">
        <v>0.72009069999999997</v>
      </c>
      <c r="BL54" s="19">
        <v>0.75105999000000001</v>
      </c>
    </row>
    <row r="55" spans="4:64">
      <c r="D55" s="183"/>
      <c r="E55" s="24">
        <v>0.21257000000000001</v>
      </c>
      <c r="F55" s="16">
        <f t="shared" si="2"/>
        <v>0.11806486647224966</v>
      </c>
      <c r="G55" s="18">
        <f t="shared" si="3"/>
        <v>0.46193524499999988</v>
      </c>
      <c r="H55" s="17">
        <v>0.60766394000000001</v>
      </c>
      <c r="I55" s="17">
        <v>0.71823269999999995</v>
      </c>
      <c r="J55" s="17">
        <v>0.64824168000000004</v>
      </c>
      <c r="K55" s="17">
        <v>0.33168452500000001</v>
      </c>
      <c r="L55" s="17">
        <v>0.28552698999999998</v>
      </c>
      <c r="M55" s="17">
        <v>0.32880229999999999</v>
      </c>
      <c r="N55" s="17">
        <v>0.38178385999999997</v>
      </c>
      <c r="O55" s="17">
        <v>0.38178385999999997</v>
      </c>
      <c r="P55" s="17">
        <v>0.44713609999999998</v>
      </c>
      <c r="Q55" s="17">
        <v>0.36625911</v>
      </c>
      <c r="R55" s="17">
        <v>0.33443655</v>
      </c>
      <c r="S55" s="17">
        <v>0.28898589000000002</v>
      </c>
      <c r="T55" s="17">
        <v>0.42818886</v>
      </c>
      <c r="U55" s="17">
        <v>0.33514493000000001</v>
      </c>
      <c r="V55" s="17">
        <v>0.43284396000000003</v>
      </c>
      <c r="W55" s="17">
        <v>0.50982660000000002</v>
      </c>
      <c r="X55" s="17">
        <v>0.59266293000000003</v>
      </c>
      <c r="Y55" s="17">
        <v>0.47766225000000001</v>
      </c>
      <c r="Z55" s="17">
        <v>0.56832134999999995</v>
      </c>
      <c r="AA55" s="17">
        <v>0.38039973999999999</v>
      </c>
      <c r="AB55" s="17">
        <v>0.47568180999999998</v>
      </c>
      <c r="AC55" s="17">
        <v>0.50778226000000004</v>
      </c>
      <c r="AD55" s="17">
        <v>0.60091095999999999</v>
      </c>
      <c r="AE55" s="17">
        <v>0.55046348</v>
      </c>
      <c r="AF55" s="17">
        <v>0.54823120999999997</v>
      </c>
      <c r="AG55" s="17">
        <v>0.48729330999999998</v>
      </c>
      <c r="AH55" s="17">
        <v>0.52906385</v>
      </c>
      <c r="AI55" s="17">
        <v>0.41569391</v>
      </c>
      <c r="AJ55" s="17">
        <v>0.44734173999999999</v>
      </c>
      <c r="AK55" s="17">
        <v>0.50303933999999995</v>
      </c>
      <c r="AL55" s="17">
        <v>0.35324894000000001</v>
      </c>
      <c r="AM55" s="17">
        <v>0.35670395999999999</v>
      </c>
      <c r="AN55" s="17">
        <v>0.31485826</v>
      </c>
      <c r="AO55" s="17">
        <v>0.30700336</v>
      </c>
      <c r="AP55" s="17">
        <v>0.31829455000000001</v>
      </c>
      <c r="AQ55" s="17">
        <v>0.31924228999999998</v>
      </c>
      <c r="AR55" s="17">
        <v>0.26684543999999999</v>
      </c>
      <c r="AS55" s="17">
        <v>0.29533815000000002</v>
      </c>
      <c r="AT55" s="17">
        <v>0.40608369</v>
      </c>
      <c r="AU55" s="17">
        <v>0.48741393999999999</v>
      </c>
      <c r="AV55" s="17">
        <v>0.45095036999999999</v>
      </c>
      <c r="AW55" s="17">
        <v>0.57952773000000002</v>
      </c>
      <c r="AX55" s="17">
        <v>0.57192273000000005</v>
      </c>
      <c r="AY55" s="17">
        <v>0.49654673999999999</v>
      </c>
      <c r="AZ55" s="17">
        <v>0.38874189999999997</v>
      </c>
      <c r="BA55" s="17">
        <v>0.4439534</v>
      </c>
      <c r="BB55" s="17">
        <v>0.37424246999999999</v>
      </c>
      <c r="BC55" s="17">
        <v>0.42538089000000001</v>
      </c>
      <c r="BD55" s="17">
        <v>0.53691595999999997</v>
      </c>
      <c r="BE55" s="17">
        <v>0.70643690999999997</v>
      </c>
      <c r="BF55" s="17">
        <v>0.57846936999999998</v>
      </c>
      <c r="BG55" s="17">
        <v>0.4330251</v>
      </c>
      <c r="BH55" s="17">
        <v>0.48361293</v>
      </c>
      <c r="BI55" s="17">
        <v>0.57589272000000002</v>
      </c>
      <c r="BJ55" s="17">
        <v>0.61289888000000003</v>
      </c>
      <c r="BK55" s="17">
        <v>0.64409632999999999</v>
      </c>
      <c r="BL55" s="19">
        <v>0.69157195999999999</v>
      </c>
    </row>
    <row r="56" spans="4:64">
      <c r="D56" s="183"/>
      <c r="E56" s="24">
        <v>0.25508999999999998</v>
      </c>
      <c r="F56" s="16">
        <f t="shared" si="2"/>
        <v>0.12469223396211025</v>
      </c>
      <c r="G56" s="18">
        <f t="shared" si="3"/>
        <v>0.39559102610526314</v>
      </c>
      <c r="H56" s="17">
        <v>0.55203407999999998</v>
      </c>
      <c r="I56" s="17">
        <v>0.62940706000000002</v>
      </c>
      <c r="J56" s="17">
        <v>0.57310214999999998</v>
      </c>
      <c r="K56" s="17">
        <v>0.26018718800000001</v>
      </c>
      <c r="L56" s="17">
        <v>0.19852206</v>
      </c>
      <c r="M56" s="17">
        <v>0.25774482999999998</v>
      </c>
      <c r="N56" s="17">
        <v>0.30198306000000003</v>
      </c>
      <c r="O56" s="17">
        <v>0.30198306000000003</v>
      </c>
      <c r="P56" s="17">
        <v>0.34074254999999998</v>
      </c>
      <c r="Q56" s="17">
        <v>0.23439071</v>
      </c>
      <c r="R56" s="17">
        <v>0.24247057</v>
      </c>
      <c r="S56" s="17">
        <v>0.27287614999999998</v>
      </c>
      <c r="T56" s="17">
        <v>0.36815341000000001</v>
      </c>
      <c r="U56" s="17">
        <v>0.28787737000000002</v>
      </c>
      <c r="V56" s="17">
        <v>0.37263492999999998</v>
      </c>
      <c r="W56" s="17">
        <v>0.47338989999999997</v>
      </c>
      <c r="X56" s="17">
        <v>0.55372463000000005</v>
      </c>
      <c r="Y56" s="17">
        <v>0.38757387999999998</v>
      </c>
      <c r="Z56" s="17">
        <v>0.50919338000000003</v>
      </c>
      <c r="AA56" s="17">
        <v>0.35352470000000003</v>
      </c>
      <c r="AB56" s="17">
        <v>0.45428884000000003</v>
      </c>
      <c r="AC56" s="17">
        <v>0.50090703000000003</v>
      </c>
      <c r="AD56" s="17">
        <v>0.54841450000000003</v>
      </c>
      <c r="AE56" s="17">
        <v>0.50466372000000004</v>
      </c>
      <c r="AF56" s="17">
        <v>0.51679167000000004</v>
      </c>
      <c r="AG56" s="17">
        <v>0.42378484999999999</v>
      </c>
      <c r="AH56" s="17">
        <v>0.45978873999999997</v>
      </c>
      <c r="AI56" s="17">
        <v>0.31907975999999999</v>
      </c>
      <c r="AJ56" s="17">
        <v>0.3931115</v>
      </c>
      <c r="AK56" s="17">
        <v>0.40960100999999999</v>
      </c>
      <c r="AL56" s="17">
        <v>0.29263591</v>
      </c>
      <c r="AM56" s="17">
        <v>0.27356680999999999</v>
      </c>
      <c r="AN56" s="17">
        <v>0.22894238</v>
      </c>
      <c r="AO56" s="17">
        <v>0.22905037</v>
      </c>
      <c r="AP56" s="17">
        <v>0.26856057</v>
      </c>
      <c r="AQ56" s="17">
        <v>0.25647400999999997</v>
      </c>
      <c r="AR56" s="17">
        <v>0.18607976000000001</v>
      </c>
      <c r="AS56" s="17">
        <v>0.22546073999999999</v>
      </c>
      <c r="AT56" s="17">
        <v>0.33195501999999999</v>
      </c>
      <c r="AU56" s="17">
        <v>0.41679866999999998</v>
      </c>
      <c r="AV56" s="17">
        <v>0.40073924999999999</v>
      </c>
      <c r="AW56" s="17">
        <v>0.49577299000000002</v>
      </c>
      <c r="AX56" s="17">
        <v>0.48535236999999998</v>
      </c>
      <c r="AY56" s="17">
        <v>0.41109520999999999</v>
      </c>
      <c r="AZ56" s="17">
        <v>0.32213362000000001</v>
      </c>
      <c r="BA56" s="17">
        <v>0.36904658000000001</v>
      </c>
      <c r="BB56" s="17">
        <v>0.29083643999999997</v>
      </c>
      <c r="BC56" s="17">
        <v>0.34686964999999997</v>
      </c>
      <c r="BD56" s="17">
        <v>0.43747374</v>
      </c>
      <c r="BE56" s="17">
        <v>0.66976011999999996</v>
      </c>
      <c r="BF56" s="17">
        <v>0.53125301000000003</v>
      </c>
      <c r="BG56" s="17">
        <v>0.36615449</v>
      </c>
      <c r="BH56" s="17">
        <v>0.41899163</v>
      </c>
      <c r="BI56" s="17">
        <v>0.49554282999999999</v>
      </c>
      <c r="BJ56" s="17">
        <v>0.57119428000000005</v>
      </c>
      <c r="BK56" s="17">
        <v>0.58591612000000004</v>
      </c>
      <c r="BL56" s="19">
        <v>0.63908463000000004</v>
      </c>
    </row>
    <row r="57" spans="4:64">
      <c r="D57" s="183"/>
      <c r="E57" s="24">
        <v>0.29759999999999998</v>
      </c>
      <c r="F57" s="16">
        <f t="shared" si="2"/>
        <v>0.12517259014741389</v>
      </c>
      <c r="G57" s="18">
        <f t="shared" si="3"/>
        <v>0.3453358643157895</v>
      </c>
      <c r="H57" s="17">
        <v>0.49293195000000001</v>
      </c>
      <c r="I57" s="17">
        <v>0.53543825</v>
      </c>
      <c r="J57" s="17">
        <v>0.49370075000000002</v>
      </c>
      <c r="K57" s="17">
        <v>0.19426052599999999</v>
      </c>
      <c r="L57" s="17">
        <v>0.15522453999999999</v>
      </c>
      <c r="M57" s="17">
        <v>0.21653575999999999</v>
      </c>
      <c r="N57" s="17">
        <v>0.23351474999999999</v>
      </c>
      <c r="O57" s="17">
        <v>0.23351474999999999</v>
      </c>
      <c r="P57" s="17">
        <v>0.27155892999999998</v>
      </c>
      <c r="Q57" s="17">
        <v>0.16620851</v>
      </c>
      <c r="R57" s="17">
        <v>0.20441010000000001</v>
      </c>
      <c r="S57" s="17">
        <v>0.25226238000000001</v>
      </c>
      <c r="T57" s="17">
        <v>0.30628896</v>
      </c>
      <c r="U57" s="17">
        <v>0.25452776999999999</v>
      </c>
      <c r="V57" s="17">
        <v>0.33178936999999997</v>
      </c>
      <c r="W57" s="17">
        <v>0.43967250000000002</v>
      </c>
      <c r="X57" s="17">
        <v>0.50578166999999996</v>
      </c>
      <c r="Y57" s="17">
        <v>0.31392239999999999</v>
      </c>
      <c r="Z57" s="17">
        <v>0.46945112999999999</v>
      </c>
      <c r="AA57" s="17">
        <v>0.33382579000000001</v>
      </c>
      <c r="AB57" s="17">
        <v>0.44712316000000002</v>
      </c>
      <c r="AC57" s="17">
        <v>0.48365152</v>
      </c>
      <c r="AD57" s="17">
        <v>0.53196206000000001</v>
      </c>
      <c r="AE57" s="17">
        <v>0.4286721</v>
      </c>
      <c r="AF57" s="17">
        <v>0.47535767000000001</v>
      </c>
      <c r="AG57" s="17">
        <v>0.38514039</v>
      </c>
      <c r="AH57" s="17">
        <v>0.43264658</v>
      </c>
      <c r="AI57" s="17">
        <v>0.23298923999999999</v>
      </c>
      <c r="AJ57" s="17">
        <v>0.36416996000000001</v>
      </c>
      <c r="AK57" s="17">
        <v>0.32406586999999998</v>
      </c>
      <c r="AL57" s="17">
        <v>0.23360364</v>
      </c>
      <c r="AM57" s="17">
        <v>0.21652283999999999</v>
      </c>
      <c r="AN57" s="17">
        <v>0.18048297999999999</v>
      </c>
      <c r="AO57" s="17">
        <v>0.18030044000000001</v>
      </c>
      <c r="AP57" s="17">
        <v>0.22064349</v>
      </c>
      <c r="AQ57" s="17">
        <v>0.20090793000000001</v>
      </c>
      <c r="AR57" s="17">
        <v>0.15575406</v>
      </c>
      <c r="AS57" s="17">
        <v>0.19347138</v>
      </c>
      <c r="AT57" s="17">
        <v>0.28658835999999999</v>
      </c>
      <c r="AU57" s="17">
        <v>0.37766883000000001</v>
      </c>
      <c r="AV57" s="17">
        <v>0.37978758000000001</v>
      </c>
      <c r="AW57" s="17">
        <v>0.42753395999999999</v>
      </c>
      <c r="AX57" s="17">
        <v>0.40700615000000001</v>
      </c>
      <c r="AY57" s="17">
        <v>0.34983366999999999</v>
      </c>
      <c r="AZ57" s="17">
        <v>0.26963294999999998</v>
      </c>
      <c r="BA57" s="17">
        <v>0.30662751999999999</v>
      </c>
      <c r="BB57" s="17">
        <v>0.23768544</v>
      </c>
      <c r="BC57" s="17">
        <v>0.28057331000000002</v>
      </c>
      <c r="BD57" s="17">
        <v>0.36976693999999999</v>
      </c>
      <c r="BE57" s="17">
        <v>0.63115812999999998</v>
      </c>
      <c r="BF57" s="17">
        <v>0.47558872000000002</v>
      </c>
      <c r="BG57" s="17">
        <v>0.32251713999999998</v>
      </c>
      <c r="BH57" s="17">
        <v>0.37710348999999999</v>
      </c>
      <c r="BI57" s="17">
        <v>0.42748180000000002</v>
      </c>
      <c r="BJ57" s="17">
        <v>0.54494922999999995</v>
      </c>
      <c r="BK57" s="17">
        <v>0.53708959999999994</v>
      </c>
      <c r="BL57" s="19">
        <v>0.58326535000000002</v>
      </c>
    </row>
    <row r="58" spans="4:64">
      <c r="D58" s="183"/>
      <c r="E58" s="24">
        <v>0.34011999999999998</v>
      </c>
      <c r="F58" s="16">
        <f t="shared" si="2"/>
        <v>0.12131263066601562</v>
      </c>
      <c r="G58" s="18">
        <f t="shared" si="3"/>
        <v>0.30549531749122805</v>
      </c>
      <c r="H58" s="17">
        <v>0.43762140999999999</v>
      </c>
      <c r="I58" s="17">
        <v>0.45221491000000003</v>
      </c>
      <c r="J58" s="17">
        <v>0.41015277999999999</v>
      </c>
      <c r="K58" s="17">
        <v>0.140675887</v>
      </c>
      <c r="L58" s="17">
        <v>0.14419676000000001</v>
      </c>
      <c r="M58" s="17">
        <v>0.18772089</v>
      </c>
      <c r="N58" s="17">
        <v>0.19072697</v>
      </c>
      <c r="O58" s="17">
        <v>0.19072697</v>
      </c>
      <c r="P58" s="17">
        <v>0.23391480000000001</v>
      </c>
      <c r="Q58" s="17">
        <v>0.14703801</v>
      </c>
      <c r="R58" s="17">
        <v>0.17912518999999999</v>
      </c>
      <c r="S58" s="17">
        <v>0.22348934000000001</v>
      </c>
      <c r="T58" s="17">
        <v>0.25137254999999997</v>
      </c>
      <c r="U58" s="17">
        <v>0.23673573000000001</v>
      </c>
      <c r="V58" s="17">
        <v>0.31276891000000001</v>
      </c>
      <c r="W58" s="17">
        <v>0.41043025999999999</v>
      </c>
      <c r="X58" s="17">
        <v>0.44006035999999998</v>
      </c>
      <c r="Y58" s="17">
        <v>0.25290356000000003</v>
      </c>
      <c r="Z58" s="17">
        <v>0.43969436000000001</v>
      </c>
      <c r="AA58" s="17">
        <v>0.31269688000000001</v>
      </c>
      <c r="AB58" s="17">
        <v>0.44327443</v>
      </c>
      <c r="AC58" s="17">
        <v>0.44947840999999999</v>
      </c>
      <c r="AD58" s="17">
        <v>0.53053015000000003</v>
      </c>
      <c r="AE58" s="17">
        <v>0.36006086999999998</v>
      </c>
      <c r="AF58" s="17">
        <v>0.42009816999999999</v>
      </c>
      <c r="AG58" s="17">
        <v>0.35214265</v>
      </c>
      <c r="AH58" s="17">
        <v>0.42923401</v>
      </c>
      <c r="AI58" s="17">
        <v>0.16744092999999999</v>
      </c>
      <c r="AJ58" s="17">
        <v>0.34118575000000001</v>
      </c>
      <c r="AK58" s="17">
        <v>0.24531280999999999</v>
      </c>
      <c r="AL58" s="17">
        <v>0.17214196000000001</v>
      </c>
      <c r="AM58" s="17">
        <v>0.17069102999999999</v>
      </c>
      <c r="AN58" s="17">
        <v>0.16041030000000001</v>
      </c>
      <c r="AO58" s="17">
        <v>0.15670785000000001</v>
      </c>
      <c r="AP58" s="17">
        <v>0.1705055</v>
      </c>
      <c r="AQ58" s="17">
        <v>0.14522159000000001</v>
      </c>
      <c r="AR58" s="17">
        <v>0.14948871999999999</v>
      </c>
      <c r="AS58" s="17">
        <v>0.17523416999999999</v>
      </c>
      <c r="AT58" s="17">
        <v>0.25467678999999999</v>
      </c>
      <c r="AU58" s="17">
        <v>0.35601780999999999</v>
      </c>
      <c r="AV58" s="17">
        <v>0.35063045999999998</v>
      </c>
      <c r="AW58" s="17">
        <v>0.38149245999999998</v>
      </c>
      <c r="AX58" s="17">
        <v>0.34934115999999998</v>
      </c>
      <c r="AY58" s="17">
        <v>0.30900316</v>
      </c>
      <c r="AZ58" s="17">
        <v>0.23157565999999999</v>
      </c>
      <c r="BA58" s="17">
        <v>0.24381575999999999</v>
      </c>
      <c r="BB58" s="17">
        <v>0.20654426000000001</v>
      </c>
      <c r="BC58" s="17">
        <v>0.23610181999999999</v>
      </c>
      <c r="BD58" s="17">
        <v>0.33861932</v>
      </c>
      <c r="BE58" s="17">
        <v>0.58318460000000005</v>
      </c>
      <c r="BF58" s="17">
        <v>0.41266336999999997</v>
      </c>
      <c r="BG58" s="17">
        <v>0.29008363999999998</v>
      </c>
      <c r="BH58" s="17">
        <v>0.34541419000000001</v>
      </c>
      <c r="BI58" s="17">
        <v>0.36537637000000001</v>
      </c>
      <c r="BJ58" s="17">
        <v>0.51027405000000003</v>
      </c>
      <c r="BK58" s="17">
        <v>0.49101837999999998</v>
      </c>
      <c r="BL58" s="19">
        <v>0.52397400999999999</v>
      </c>
    </row>
    <row r="59" spans="4:64">
      <c r="D59" s="183"/>
      <c r="E59" s="24">
        <v>0.38263000000000003</v>
      </c>
      <c r="F59" s="16">
        <f t="shared" si="2"/>
        <v>0.11402307901433513</v>
      </c>
      <c r="G59" s="18">
        <f t="shared" si="3"/>
        <v>0.27340724154385959</v>
      </c>
      <c r="H59" s="17">
        <v>0.40321952999999999</v>
      </c>
      <c r="I59" s="17">
        <v>0.38588881000000003</v>
      </c>
      <c r="J59" s="17">
        <v>0.33590284999999998</v>
      </c>
      <c r="K59" s="17">
        <v>0.105008558</v>
      </c>
      <c r="L59" s="17">
        <v>0.14869646</v>
      </c>
      <c r="M59" s="17">
        <v>0.16694608999999999</v>
      </c>
      <c r="N59" s="17">
        <v>0.1793804</v>
      </c>
      <c r="O59" s="17">
        <v>0.1793804</v>
      </c>
      <c r="P59" s="17">
        <v>0.22042560999999999</v>
      </c>
      <c r="Q59" s="17">
        <v>0.13776447999999999</v>
      </c>
      <c r="R59" s="17">
        <v>0.16251334000000001</v>
      </c>
      <c r="S59" s="17">
        <v>0.18714199000000001</v>
      </c>
      <c r="T59" s="17">
        <v>0.20894222000000001</v>
      </c>
      <c r="U59" s="17">
        <v>0.23301113000000001</v>
      </c>
      <c r="V59" s="17">
        <v>0.29654471999999998</v>
      </c>
      <c r="W59" s="17">
        <v>0.38023942999999999</v>
      </c>
      <c r="X59" s="17">
        <v>0.37063850999999998</v>
      </c>
      <c r="Y59" s="17">
        <v>0.20429307999999999</v>
      </c>
      <c r="Z59" s="17">
        <v>0.40955131</v>
      </c>
      <c r="AA59" s="17">
        <v>0.29113537</v>
      </c>
      <c r="AB59" s="17">
        <v>0.42856743000000003</v>
      </c>
      <c r="AC59" s="17">
        <v>0.40952866999999998</v>
      </c>
      <c r="AD59" s="17">
        <v>0.51008635000000002</v>
      </c>
      <c r="AE59" s="17">
        <v>0.33505734999999998</v>
      </c>
      <c r="AF59" s="17">
        <v>0.35863516000000001</v>
      </c>
      <c r="AG59" s="17">
        <v>0.30811946000000001</v>
      </c>
      <c r="AH59" s="17">
        <v>0.41987301999999999</v>
      </c>
      <c r="AI59" s="17">
        <v>0.12795767</v>
      </c>
      <c r="AJ59" s="17">
        <v>0.30893598999999999</v>
      </c>
      <c r="AK59" s="17">
        <v>0.18288230999999999</v>
      </c>
      <c r="AL59" s="17">
        <v>0.12021697000000001</v>
      </c>
      <c r="AM59" s="17">
        <v>0.13420418000000001</v>
      </c>
      <c r="AN59" s="17">
        <v>0.15275665999999999</v>
      </c>
      <c r="AO59" s="17">
        <v>0.14868213999999999</v>
      </c>
      <c r="AP59" s="17">
        <v>0.13140873</v>
      </c>
      <c r="AQ59" s="17">
        <v>0.10615991</v>
      </c>
      <c r="AR59" s="17">
        <v>0.14432034999999999</v>
      </c>
      <c r="AS59" s="17">
        <v>0.16220164000000001</v>
      </c>
      <c r="AT59" s="17">
        <v>0.23268151000000001</v>
      </c>
      <c r="AU59" s="17">
        <v>0.34489365999999999</v>
      </c>
      <c r="AV59" s="17">
        <v>0.29993071999999998</v>
      </c>
      <c r="AW59" s="17">
        <v>0.34802568</v>
      </c>
      <c r="AX59" s="17">
        <v>0.31348368999999998</v>
      </c>
      <c r="AY59" s="17">
        <v>0.28391915000000001</v>
      </c>
      <c r="AZ59" s="17">
        <v>0.20857394000000001</v>
      </c>
      <c r="BA59" s="17">
        <v>0.19189987999999999</v>
      </c>
      <c r="BB59" s="17">
        <v>0.18044483</v>
      </c>
      <c r="BC59" s="17">
        <v>0.21063364000000001</v>
      </c>
      <c r="BD59" s="17">
        <v>0.32517007999999997</v>
      </c>
      <c r="BE59" s="17">
        <v>0.52507325999999999</v>
      </c>
      <c r="BF59" s="17">
        <v>0.36389924000000001</v>
      </c>
      <c r="BG59" s="17">
        <v>0.26244644</v>
      </c>
      <c r="BH59" s="17">
        <v>0.31709383000000002</v>
      </c>
      <c r="BI59" s="17">
        <v>0.31008904999999998</v>
      </c>
      <c r="BJ59" s="17">
        <v>0.45186999</v>
      </c>
      <c r="BK59" s="17">
        <v>0.44406268999999998</v>
      </c>
      <c r="BL59" s="19">
        <v>0.47380320999999997</v>
      </c>
    </row>
    <row r="60" spans="4:64">
      <c r="D60" s="183"/>
      <c r="E60" s="24">
        <v>0.42514999999999997</v>
      </c>
      <c r="F60" s="16">
        <f t="shared" si="2"/>
        <v>0.10608553036301795</v>
      </c>
      <c r="G60" s="18">
        <f t="shared" si="3"/>
        <v>0.24903971475438594</v>
      </c>
      <c r="H60" s="17">
        <v>0.39509765000000002</v>
      </c>
      <c r="I60" s="17">
        <v>0.33864103000000001</v>
      </c>
      <c r="J60" s="17">
        <v>0.28349360000000001</v>
      </c>
      <c r="K60" s="17">
        <v>8.7404950999999995E-2</v>
      </c>
      <c r="L60" s="17">
        <v>0.15646588</v>
      </c>
      <c r="M60" s="17">
        <v>0.15179374000000001</v>
      </c>
      <c r="N60" s="17">
        <v>0.18795687</v>
      </c>
      <c r="O60" s="17">
        <v>0.18795687</v>
      </c>
      <c r="P60" s="17">
        <v>0.21168317</v>
      </c>
      <c r="Q60" s="17">
        <v>0.12233607000000001</v>
      </c>
      <c r="R60" s="17">
        <v>0.16259617000000001</v>
      </c>
      <c r="S60" s="17">
        <v>0.15426525999999999</v>
      </c>
      <c r="T60" s="17">
        <v>0.18788590999999999</v>
      </c>
      <c r="U60" s="17">
        <v>0.22900392</v>
      </c>
      <c r="V60" s="17">
        <v>0.27848687</v>
      </c>
      <c r="W60" s="17">
        <v>0.34199448999999998</v>
      </c>
      <c r="X60" s="17">
        <v>0.31425531000000001</v>
      </c>
      <c r="Y60" s="17">
        <v>0.17479673000000001</v>
      </c>
      <c r="Z60" s="17">
        <v>0.38198296999999998</v>
      </c>
      <c r="AA60" s="17">
        <v>0.27940989999999999</v>
      </c>
      <c r="AB60" s="17">
        <v>0.40149148000000001</v>
      </c>
      <c r="AC60" s="17">
        <v>0.37596882999999998</v>
      </c>
      <c r="AD60" s="17">
        <v>0.45682333000000003</v>
      </c>
      <c r="AE60" s="17">
        <v>0.35337374999999999</v>
      </c>
      <c r="AF60" s="17">
        <v>0.30464332</v>
      </c>
      <c r="AG60" s="17">
        <v>0.27067829999999998</v>
      </c>
      <c r="AH60" s="17">
        <v>0.40212295999999997</v>
      </c>
      <c r="AI60" s="17">
        <v>0.11171041</v>
      </c>
      <c r="AJ60" s="17">
        <v>0.26984299</v>
      </c>
      <c r="AK60" s="17">
        <v>0.15118509999999999</v>
      </c>
      <c r="AL60" s="17">
        <v>9.0442300000000003E-2</v>
      </c>
      <c r="AM60" s="17">
        <v>0.107711</v>
      </c>
      <c r="AN60" s="17">
        <v>0.14113771</v>
      </c>
      <c r="AO60" s="17">
        <v>0.14067458999999999</v>
      </c>
      <c r="AP60" s="17">
        <v>0.10798583</v>
      </c>
      <c r="AQ60" s="17">
        <v>9.0792949999999997E-2</v>
      </c>
      <c r="AR60" s="17">
        <v>0.13033231000000001</v>
      </c>
      <c r="AS60" s="17">
        <v>0.14337599000000001</v>
      </c>
      <c r="AT60" s="17">
        <v>0.20610227</v>
      </c>
      <c r="AU60" s="17">
        <v>0.34769597000000002</v>
      </c>
      <c r="AV60" s="17">
        <v>0.25283249000000002</v>
      </c>
      <c r="AW60" s="17">
        <v>0.30932268000000002</v>
      </c>
      <c r="AX60" s="17">
        <v>0.28455920000000001</v>
      </c>
      <c r="AY60" s="17">
        <v>0.27051519000000002</v>
      </c>
      <c r="AZ60" s="17">
        <v>0.19359699999999999</v>
      </c>
      <c r="BA60" s="17">
        <v>0.15406363000000001</v>
      </c>
      <c r="BB60" s="17">
        <v>0.15122250000000001</v>
      </c>
      <c r="BC60" s="17">
        <v>0.19787092000000001</v>
      </c>
      <c r="BD60" s="17">
        <v>0.32721762999999998</v>
      </c>
      <c r="BE60" s="17">
        <v>0.47784196000000001</v>
      </c>
      <c r="BF60" s="17">
        <v>0.33270982999999998</v>
      </c>
      <c r="BG60" s="17">
        <v>0.24044423000000001</v>
      </c>
      <c r="BH60" s="17">
        <v>0.29232596</v>
      </c>
      <c r="BI60" s="17">
        <v>0.26677294000000001</v>
      </c>
      <c r="BJ60" s="17">
        <v>0.37102136000000002</v>
      </c>
      <c r="BK60" s="17">
        <v>0.39399862000000002</v>
      </c>
      <c r="BL60" s="19">
        <v>0.44734885000000002</v>
      </c>
    </row>
    <row r="61" spans="4:64">
      <c r="D61" s="183"/>
      <c r="E61" s="24">
        <v>0.46766000000000002</v>
      </c>
      <c r="F61" s="16">
        <f t="shared" si="2"/>
        <v>0.10194869312398118</v>
      </c>
      <c r="G61" s="18">
        <f t="shared" si="3"/>
        <v>0.23291585507017548</v>
      </c>
      <c r="H61" s="17">
        <v>0.39423460999999999</v>
      </c>
      <c r="I61" s="17">
        <v>0.30835757000000003</v>
      </c>
      <c r="J61" s="17">
        <v>0.26169049999999999</v>
      </c>
      <c r="K61" s="17">
        <v>8.3453298999999995E-2</v>
      </c>
      <c r="L61" s="17">
        <v>0.16312819000000001</v>
      </c>
      <c r="M61" s="17">
        <v>0.13857514000000001</v>
      </c>
      <c r="N61" s="17">
        <v>0.19733849000000001</v>
      </c>
      <c r="O61" s="17">
        <v>0.19733849000000001</v>
      </c>
      <c r="P61" s="17">
        <v>0.21433799000000001</v>
      </c>
      <c r="Q61" s="17">
        <v>0.11067486999999999</v>
      </c>
      <c r="R61" s="17">
        <v>0.16971135000000001</v>
      </c>
      <c r="S61" s="17">
        <v>0.14592654999999999</v>
      </c>
      <c r="T61" s="17">
        <v>0.18205969999999999</v>
      </c>
      <c r="U61" s="17">
        <v>0.22467316000000001</v>
      </c>
      <c r="V61" s="17">
        <v>0.24767623999999999</v>
      </c>
      <c r="W61" s="17">
        <v>0.29938557999999998</v>
      </c>
      <c r="X61" s="17">
        <v>0.27456169000000002</v>
      </c>
      <c r="Y61" s="17">
        <v>0.16486050999999999</v>
      </c>
      <c r="Z61" s="17">
        <v>0.36692764999999999</v>
      </c>
      <c r="AA61" s="17">
        <v>0.28487547000000002</v>
      </c>
      <c r="AB61" s="17">
        <v>0.37167282000000001</v>
      </c>
      <c r="AC61" s="17">
        <v>0.38527486</v>
      </c>
      <c r="AD61" s="17">
        <v>0.39543246999999998</v>
      </c>
      <c r="AE61" s="17">
        <v>0.38092529000000003</v>
      </c>
      <c r="AF61" s="17">
        <v>0.27642186000000002</v>
      </c>
      <c r="AG61" s="17">
        <v>0.25282872000000001</v>
      </c>
      <c r="AH61" s="17">
        <v>0.36979783999999999</v>
      </c>
      <c r="AI61" s="17">
        <v>0.10920892</v>
      </c>
      <c r="AJ61" s="17">
        <v>0.23521991</v>
      </c>
      <c r="AK61" s="17">
        <v>0.15121456999999999</v>
      </c>
      <c r="AL61" s="17">
        <v>7.9503519999999994E-2</v>
      </c>
      <c r="AM61" s="17">
        <v>9.0021619999999997E-2</v>
      </c>
      <c r="AN61" s="17">
        <v>0.12226213</v>
      </c>
      <c r="AO61" s="17">
        <v>0.12454730999999999</v>
      </c>
      <c r="AP61" s="17">
        <v>9.1132729999999995E-2</v>
      </c>
      <c r="AQ61" s="17">
        <v>8.6608809999999994E-2</v>
      </c>
      <c r="AR61" s="17">
        <v>0.11161258</v>
      </c>
      <c r="AS61" s="17">
        <v>0.12416423</v>
      </c>
      <c r="AT61" s="17">
        <v>0.18102169000000001</v>
      </c>
      <c r="AU61" s="17">
        <v>0.36183537999999998</v>
      </c>
      <c r="AV61" s="17">
        <v>0.23686677</v>
      </c>
      <c r="AW61" s="17">
        <v>0.26627453000000001</v>
      </c>
      <c r="AX61" s="17">
        <v>0.25272737000000001</v>
      </c>
      <c r="AY61" s="17">
        <v>0.25632768</v>
      </c>
      <c r="AZ61" s="17">
        <v>0.1831267</v>
      </c>
      <c r="BA61" s="17">
        <v>0.12666459999999999</v>
      </c>
      <c r="BB61" s="17">
        <v>0.11549972</v>
      </c>
      <c r="BC61" s="17">
        <v>0.19189121000000001</v>
      </c>
      <c r="BD61" s="17">
        <v>0.33111243000000001</v>
      </c>
      <c r="BE61" s="17">
        <v>0.45811559000000002</v>
      </c>
      <c r="BF61" s="17">
        <v>0.30918253000000001</v>
      </c>
      <c r="BG61" s="17">
        <v>0.22585111999999999</v>
      </c>
      <c r="BH61" s="17">
        <v>0.27459672000000002</v>
      </c>
      <c r="BI61" s="17">
        <v>0.23232617</v>
      </c>
      <c r="BJ61" s="17">
        <v>0.29672246000000002</v>
      </c>
      <c r="BK61" s="17">
        <v>0.34314325000000001</v>
      </c>
      <c r="BL61" s="19">
        <v>0.44528057999999998</v>
      </c>
    </row>
    <row r="62" spans="4:64">
      <c r="D62" s="183"/>
      <c r="E62" s="24">
        <v>0.51017999999999997</v>
      </c>
      <c r="F62" s="16">
        <f t="shared" si="2"/>
        <v>0.1018223497100509</v>
      </c>
      <c r="G62" s="18">
        <f t="shared" si="3"/>
        <v>0.22241276808771934</v>
      </c>
      <c r="H62" s="17">
        <v>0.37839099999999998</v>
      </c>
      <c r="I62" s="17">
        <v>0.28519372999999998</v>
      </c>
      <c r="J62" s="17">
        <v>0.2531755</v>
      </c>
      <c r="K62" s="17">
        <v>8.5430460999999999E-2</v>
      </c>
      <c r="L62" s="17">
        <v>0.16745805</v>
      </c>
      <c r="M62" s="17">
        <v>0.12662868999999999</v>
      </c>
      <c r="N62" s="17">
        <v>0.19864491000000001</v>
      </c>
      <c r="O62" s="17">
        <v>0.19864491000000001</v>
      </c>
      <c r="P62" s="17">
        <v>0.23061492</v>
      </c>
      <c r="Q62" s="17">
        <v>0.11314373</v>
      </c>
      <c r="R62" s="17">
        <v>0.17372667999999999</v>
      </c>
      <c r="S62" s="17">
        <v>0.15188795999999999</v>
      </c>
      <c r="T62" s="17">
        <v>0.18226059999999999</v>
      </c>
      <c r="U62" s="17">
        <v>0.21563208</v>
      </c>
      <c r="V62" s="17">
        <v>0.21177347999999999</v>
      </c>
      <c r="W62" s="17">
        <v>0.26360694000000001</v>
      </c>
      <c r="X62" s="17">
        <v>0.25153880000000001</v>
      </c>
      <c r="Y62" s="17">
        <v>0.16231024999999999</v>
      </c>
      <c r="Z62" s="17">
        <v>0.36152751</v>
      </c>
      <c r="AA62" s="17">
        <v>0.30398311</v>
      </c>
      <c r="AB62" s="17">
        <v>0.34927544999999999</v>
      </c>
      <c r="AC62" s="17">
        <v>0.40778135999999998</v>
      </c>
      <c r="AD62" s="17">
        <v>0.36593998</v>
      </c>
      <c r="AE62" s="17">
        <v>0.38170000999999998</v>
      </c>
      <c r="AF62" s="17">
        <v>0.25984361</v>
      </c>
      <c r="AG62" s="17">
        <v>0.25247227999999999</v>
      </c>
      <c r="AH62" s="17">
        <v>0.33790825000000002</v>
      </c>
      <c r="AI62" s="17">
        <v>0.11393726999999999</v>
      </c>
      <c r="AJ62" s="17">
        <v>0.20947857</v>
      </c>
      <c r="AK62" s="17">
        <v>0.16920409</v>
      </c>
      <c r="AL62" s="17">
        <v>7.4571849999999995E-2</v>
      </c>
      <c r="AM62" s="17">
        <v>8.0902160000000001E-2</v>
      </c>
      <c r="AN62" s="17">
        <v>0.10707744</v>
      </c>
      <c r="AO62" s="17">
        <v>9.8823679999999997E-2</v>
      </c>
      <c r="AP62" s="17">
        <v>7.252741E-2</v>
      </c>
      <c r="AQ62" s="17">
        <v>7.7831280000000003E-2</v>
      </c>
      <c r="AR62" s="17">
        <v>9.7406469999999995E-2</v>
      </c>
      <c r="AS62" s="17">
        <v>0.11352125</v>
      </c>
      <c r="AT62" s="17">
        <v>0.15866109</v>
      </c>
      <c r="AU62" s="17">
        <v>0.37415970999999998</v>
      </c>
      <c r="AV62" s="17">
        <v>0.24995893</v>
      </c>
      <c r="AW62" s="17">
        <v>0.24296957999999999</v>
      </c>
      <c r="AX62" s="17">
        <v>0.22297474</v>
      </c>
      <c r="AY62" s="17">
        <v>0.22897530999999999</v>
      </c>
      <c r="AZ62" s="17">
        <v>0.18372036999999999</v>
      </c>
      <c r="BA62" s="17">
        <v>0.10457648</v>
      </c>
      <c r="BB62" s="17">
        <v>8.1580719999999995E-2</v>
      </c>
      <c r="BC62" s="17">
        <v>0.18449086000000001</v>
      </c>
      <c r="BD62" s="17">
        <v>0.32874952000000002</v>
      </c>
      <c r="BE62" s="17">
        <v>0.46108227000000002</v>
      </c>
      <c r="BF62" s="17">
        <v>0.28640844999999998</v>
      </c>
      <c r="BG62" s="17">
        <v>0.21784448000000001</v>
      </c>
      <c r="BH62" s="17">
        <v>0.26396404000000001</v>
      </c>
      <c r="BI62" s="17">
        <v>0.20583128000000001</v>
      </c>
      <c r="BJ62" s="17">
        <v>0.24722648</v>
      </c>
      <c r="BK62" s="17">
        <v>0.29764893999999997</v>
      </c>
      <c r="BL62" s="19">
        <v>0.45092881000000001</v>
      </c>
    </row>
    <row r="63" spans="4:64">
      <c r="D63" s="183"/>
      <c r="E63" s="24">
        <v>0.55269000000000001</v>
      </c>
      <c r="F63" s="16">
        <f t="shared" si="2"/>
        <v>0.1023567933351323</v>
      </c>
      <c r="G63" s="18">
        <f t="shared" si="3"/>
        <v>0.21527604761403502</v>
      </c>
      <c r="H63" s="17">
        <v>0.33500169000000002</v>
      </c>
      <c r="I63" s="17">
        <v>0.27037293000000001</v>
      </c>
      <c r="J63" s="17">
        <v>0.24100453999999999</v>
      </c>
      <c r="K63" s="17">
        <v>8.7821603999999998E-2</v>
      </c>
      <c r="L63" s="17">
        <v>0.16499549999999999</v>
      </c>
      <c r="M63" s="17">
        <v>0.11605586</v>
      </c>
      <c r="N63" s="17">
        <v>0.19704762000000001</v>
      </c>
      <c r="O63" s="17">
        <v>0.19704762000000001</v>
      </c>
      <c r="P63" s="17">
        <v>0.24849177</v>
      </c>
      <c r="Q63" s="17">
        <v>0.11522209999999999</v>
      </c>
      <c r="R63" s="17">
        <v>0.16815057999999999</v>
      </c>
      <c r="S63" s="17">
        <v>0.15514919999999999</v>
      </c>
      <c r="T63" s="17">
        <v>0.17551264</v>
      </c>
      <c r="U63" s="17">
        <v>0.20930123</v>
      </c>
      <c r="V63" s="17">
        <v>0.18100192000000001</v>
      </c>
      <c r="W63" s="17">
        <v>0.24157303999999999</v>
      </c>
      <c r="X63" s="17">
        <v>0.2464741</v>
      </c>
      <c r="Y63" s="17">
        <v>0.15767075999999999</v>
      </c>
      <c r="Z63" s="17">
        <v>0.35140610999999999</v>
      </c>
      <c r="AA63" s="17">
        <v>0.31932513000000001</v>
      </c>
      <c r="AB63" s="17">
        <v>0.33634747999999998</v>
      </c>
      <c r="AC63" s="17">
        <v>0.42230499999999999</v>
      </c>
      <c r="AD63" s="17">
        <v>0.38078072000000002</v>
      </c>
      <c r="AE63" s="17">
        <v>0.34849674000000003</v>
      </c>
      <c r="AF63" s="17">
        <v>0.24673618</v>
      </c>
      <c r="AG63" s="17">
        <v>0.26095889999999999</v>
      </c>
      <c r="AH63" s="17">
        <v>0.3184321</v>
      </c>
      <c r="AI63" s="17">
        <v>0.11566148</v>
      </c>
      <c r="AJ63" s="17">
        <v>0.19379442999999999</v>
      </c>
      <c r="AK63" s="17">
        <v>0.19001480000000001</v>
      </c>
      <c r="AL63" s="17">
        <v>6.9373030000000002E-2</v>
      </c>
      <c r="AM63" s="17">
        <v>7.9386999999999999E-2</v>
      </c>
      <c r="AN63" s="17">
        <v>0.10480103</v>
      </c>
      <c r="AO63" s="17">
        <v>7.943654E-2</v>
      </c>
      <c r="AP63" s="17">
        <v>5.482803E-2</v>
      </c>
      <c r="AQ63" s="17">
        <v>6.4247579999999999E-2</v>
      </c>
      <c r="AR63" s="17">
        <v>9.2891609999999999E-2</v>
      </c>
      <c r="AS63" s="17">
        <v>0.11604471</v>
      </c>
      <c r="AT63" s="17">
        <v>0.14222488999999999</v>
      </c>
      <c r="AU63" s="17">
        <v>0.37289464999999999</v>
      </c>
      <c r="AV63" s="17">
        <v>0.27287624999999999</v>
      </c>
      <c r="AW63" s="17">
        <v>0.25327895</v>
      </c>
      <c r="AX63" s="17">
        <v>0.20408804999999999</v>
      </c>
      <c r="AY63" s="17">
        <v>0.19206577999999999</v>
      </c>
      <c r="AZ63" s="17">
        <v>0.19615113000000001</v>
      </c>
      <c r="BA63" s="17">
        <v>8.8995740000000004E-2</v>
      </c>
      <c r="BB63" s="17">
        <v>6.5745970000000001E-2</v>
      </c>
      <c r="BC63" s="17">
        <v>0.17323859</v>
      </c>
      <c r="BD63" s="17">
        <v>0.32256785999999998</v>
      </c>
      <c r="BE63" s="17">
        <v>0.46598813</v>
      </c>
      <c r="BF63" s="17">
        <v>0.26332473000000001</v>
      </c>
      <c r="BG63" s="17">
        <v>0.21485293</v>
      </c>
      <c r="BH63" s="17">
        <v>0.25823487000000001</v>
      </c>
      <c r="BI63" s="17">
        <v>0.18915002</v>
      </c>
      <c r="BJ63" s="17">
        <v>0.22359269000000001</v>
      </c>
      <c r="BK63" s="17">
        <v>0.26586439000000001</v>
      </c>
      <c r="BL63" s="19">
        <v>0.45243579</v>
      </c>
    </row>
    <row r="64" spans="4:64">
      <c r="D64" s="183"/>
      <c r="E64" s="24">
        <v>0.59521000000000002</v>
      </c>
      <c r="F64" s="16">
        <f t="shared" si="2"/>
        <v>0.10217161482173337</v>
      </c>
      <c r="G64" s="18">
        <f t="shared" si="3"/>
        <v>0.2099480007894737</v>
      </c>
      <c r="H64" s="17">
        <v>0.27399849999999998</v>
      </c>
      <c r="I64" s="17">
        <v>0.26517886000000002</v>
      </c>
      <c r="J64" s="17">
        <v>0.23260254</v>
      </c>
      <c r="K64" s="17">
        <v>9.0128495000000003E-2</v>
      </c>
      <c r="L64" s="17">
        <v>0.15224367</v>
      </c>
      <c r="M64" s="17">
        <v>0.10395753000000001</v>
      </c>
      <c r="N64" s="17">
        <v>0.19809795999999999</v>
      </c>
      <c r="O64" s="17">
        <v>0.19809795999999999</v>
      </c>
      <c r="P64" s="17">
        <v>0.25675323999999999</v>
      </c>
      <c r="Q64" s="17">
        <v>0.11692205999999999</v>
      </c>
      <c r="R64" s="17">
        <v>0.15375383000000001</v>
      </c>
      <c r="S64" s="17">
        <v>0.15362010000000001</v>
      </c>
      <c r="T64" s="17">
        <v>0.17094122</v>
      </c>
      <c r="U64" s="17">
        <v>0.19890289</v>
      </c>
      <c r="V64" s="17">
        <v>0.16499459999999999</v>
      </c>
      <c r="W64" s="17">
        <v>0.23143306999999999</v>
      </c>
      <c r="X64" s="17">
        <v>0.25236844000000003</v>
      </c>
      <c r="Y64" s="17">
        <v>0.15602616</v>
      </c>
      <c r="Z64" s="17">
        <v>0.32931468000000003</v>
      </c>
      <c r="AA64" s="17">
        <v>0.31295029000000002</v>
      </c>
      <c r="AB64" s="17">
        <v>0.32703492000000001</v>
      </c>
      <c r="AC64" s="17">
        <v>0.43260880000000002</v>
      </c>
      <c r="AD64" s="17">
        <v>0.41365445000000001</v>
      </c>
      <c r="AE64" s="17">
        <v>0.30839457999999997</v>
      </c>
      <c r="AF64" s="17">
        <v>0.23940221</v>
      </c>
      <c r="AG64" s="17">
        <v>0.26146987999999999</v>
      </c>
      <c r="AH64" s="17">
        <v>0.29118529999999998</v>
      </c>
      <c r="AI64" s="17">
        <v>0.11603999</v>
      </c>
      <c r="AJ64" s="17">
        <v>0.17820711</v>
      </c>
      <c r="AK64" s="17">
        <v>0.20730112000000001</v>
      </c>
      <c r="AL64" s="17">
        <v>6.6775290000000001E-2</v>
      </c>
      <c r="AM64" s="17">
        <v>8.0709649999999994E-2</v>
      </c>
      <c r="AN64" s="17">
        <v>0.11005622</v>
      </c>
      <c r="AO64" s="17">
        <v>7.2829199999999997E-2</v>
      </c>
      <c r="AP64" s="17">
        <v>4.8430399999999998E-2</v>
      </c>
      <c r="AQ64" s="17">
        <v>5.2875770000000002E-2</v>
      </c>
      <c r="AR64" s="17">
        <v>9.7857420000000001E-2</v>
      </c>
      <c r="AS64" s="17">
        <v>0.12701768999999999</v>
      </c>
      <c r="AT64" s="17">
        <v>0.13588605000000001</v>
      </c>
      <c r="AU64" s="17">
        <v>0.35926271999999998</v>
      </c>
      <c r="AV64" s="17">
        <v>0.29795224999999997</v>
      </c>
      <c r="AW64" s="17">
        <v>0.27897502000000002</v>
      </c>
      <c r="AX64" s="17">
        <v>0.18964977</v>
      </c>
      <c r="AY64" s="17">
        <v>0.15316355000000001</v>
      </c>
      <c r="AZ64" s="17">
        <v>0.20812512999999999</v>
      </c>
      <c r="BA64" s="17">
        <v>8.0133300000000005E-2</v>
      </c>
      <c r="BB64" s="17">
        <v>6.4113379999999998E-2</v>
      </c>
      <c r="BC64" s="17">
        <v>0.14743600000000001</v>
      </c>
      <c r="BD64" s="17">
        <v>0.32342275999999998</v>
      </c>
      <c r="BE64" s="17">
        <v>0.46640371000000003</v>
      </c>
      <c r="BF64" s="17">
        <v>0.24181541000000001</v>
      </c>
      <c r="BG64" s="17">
        <v>0.21602466000000001</v>
      </c>
      <c r="BH64" s="17">
        <v>0.25268922999999999</v>
      </c>
      <c r="BI64" s="17">
        <v>0.18539289</v>
      </c>
      <c r="BJ64" s="17">
        <v>0.22337592000000001</v>
      </c>
      <c r="BK64" s="17">
        <v>0.25206146000000001</v>
      </c>
      <c r="BL64" s="19">
        <v>0.44701674000000002</v>
      </c>
    </row>
    <row r="65" spans="4:64">
      <c r="D65" s="183"/>
      <c r="E65" s="24">
        <v>0.63771999999999995</v>
      </c>
      <c r="F65" s="16">
        <f t="shared" si="2"/>
        <v>0.10268613547169027</v>
      </c>
      <c r="G65" s="18">
        <f t="shared" si="3"/>
        <v>0.20689132007017549</v>
      </c>
      <c r="H65" s="17">
        <v>0.21312584000000001</v>
      </c>
      <c r="I65" s="17">
        <v>0.26559389</v>
      </c>
      <c r="J65" s="17">
        <v>0.23780318</v>
      </c>
      <c r="K65" s="17">
        <v>9.2215404000000001E-2</v>
      </c>
      <c r="L65" s="17">
        <v>0.13395188</v>
      </c>
      <c r="M65" s="17">
        <v>8.8060899999999998E-2</v>
      </c>
      <c r="N65" s="17">
        <v>0.19866934999999999</v>
      </c>
      <c r="O65" s="17">
        <v>0.19866934999999999</v>
      </c>
      <c r="P65" s="17">
        <v>0.25928108</v>
      </c>
      <c r="Q65" s="17">
        <v>0.11970651</v>
      </c>
      <c r="R65" s="17">
        <v>0.13567670000000001</v>
      </c>
      <c r="S65" s="17">
        <v>0.15291531999999999</v>
      </c>
      <c r="T65" s="17">
        <v>0.17433655000000001</v>
      </c>
      <c r="U65" s="17">
        <v>0.18061574</v>
      </c>
      <c r="V65" s="17">
        <v>0.16779589</v>
      </c>
      <c r="W65" s="17">
        <v>0.22914155999999999</v>
      </c>
      <c r="X65" s="17">
        <v>0.25428707</v>
      </c>
      <c r="Y65" s="17">
        <v>0.1634137</v>
      </c>
      <c r="Z65" s="17">
        <v>0.30445558</v>
      </c>
      <c r="AA65" s="17">
        <v>0.28248255</v>
      </c>
      <c r="AB65" s="17">
        <v>0.31239447999999997</v>
      </c>
      <c r="AC65" s="17">
        <v>0.45988303000000003</v>
      </c>
      <c r="AD65" s="17">
        <v>0.42735489999999998</v>
      </c>
      <c r="AE65" s="17">
        <v>0.28921777999999998</v>
      </c>
      <c r="AF65" s="17">
        <v>0.24221914</v>
      </c>
      <c r="AG65" s="17">
        <v>0.2619496</v>
      </c>
      <c r="AH65" s="17">
        <v>0.25938243999999999</v>
      </c>
      <c r="AI65" s="17">
        <v>0.11165944999999999</v>
      </c>
      <c r="AJ65" s="17">
        <v>0.16744155999999999</v>
      </c>
      <c r="AK65" s="17">
        <v>0.21793144</v>
      </c>
      <c r="AL65" s="17">
        <v>7.0454779999999995E-2</v>
      </c>
      <c r="AM65" s="17">
        <v>7.9932989999999995E-2</v>
      </c>
      <c r="AN65" s="17">
        <v>0.11045434</v>
      </c>
      <c r="AO65" s="17">
        <v>7.4825080000000002E-2</v>
      </c>
      <c r="AP65" s="17">
        <v>5.1524460000000001E-2</v>
      </c>
      <c r="AQ65" s="17">
        <v>4.9511010000000001E-2</v>
      </c>
      <c r="AR65" s="17">
        <v>0.109511</v>
      </c>
      <c r="AS65" s="17">
        <v>0.13525959000000001</v>
      </c>
      <c r="AT65" s="17">
        <v>0.13533112</v>
      </c>
      <c r="AU65" s="17">
        <v>0.34327908000000001</v>
      </c>
      <c r="AV65" s="17">
        <v>0.32999005999999997</v>
      </c>
      <c r="AW65" s="17">
        <v>0.29529633999999999</v>
      </c>
      <c r="AX65" s="17">
        <v>0.16982768000000001</v>
      </c>
      <c r="AY65" s="17">
        <v>0.14087786999999999</v>
      </c>
      <c r="AZ65" s="17">
        <v>0.20793788999999999</v>
      </c>
      <c r="BA65" s="17">
        <v>7.4657710000000002E-2</v>
      </c>
      <c r="BB65" s="17">
        <v>6.7950259999999998E-2</v>
      </c>
      <c r="BC65" s="17">
        <v>0.11881338</v>
      </c>
      <c r="BD65" s="17">
        <v>0.35086518</v>
      </c>
      <c r="BE65" s="17">
        <v>0.45858710000000003</v>
      </c>
      <c r="BF65" s="17">
        <v>0.22902786999999999</v>
      </c>
      <c r="BG65" s="17">
        <v>0.22303022</v>
      </c>
      <c r="BH65" s="17">
        <v>0.24490898999999999</v>
      </c>
      <c r="BI65" s="17">
        <v>0.19850014999999999</v>
      </c>
      <c r="BJ65" s="17">
        <v>0.23246338999999999</v>
      </c>
      <c r="BK65" s="17">
        <v>0.25229425999999999</v>
      </c>
      <c r="BL65" s="19">
        <v>0.43606158</v>
      </c>
    </row>
    <row r="66" spans="4:64">
      <c r="D66" s="183"/>
      <c r="E66" s="24">
        <v>0.68023999999999996</v>
      </c>
      <c r="F66" s="16">
        <f t="shared" si="2"/>
        <v>0.10525616014492412</v>
      </c>
      <c r="G66" s="18">
        <f t="shared" si="3"/>
        <v>0.20504845350877191</v>
      </c>
      <c r="H66" s="17">
        <v>0.16654390999999999</v>
      </c>
      <c r="I66" s="17">
        <v>0.26232771999999999</v>
      </c>
      <c r="J66" s="17">
        <v>0.24207844000000001</v>
      </c>
      <c r="K66" s="17">
        <v>9.2512839999999999E-2</v>
      </c>
      <c r="L66" s="17">
        <v>0.11836554000000001</v>
      </c>
      <c r="M66" s="17">
        <v>7.266309E-2</v>
      </c>
      <c r="N66" s="17">
        <v>0.18694558</v>
      </c>
      <c r="O66" s="17">
        <v>0.18694558</v>
      </c>
      <c r="P66" s="17">
        <v>0.25517033</v>
      </c>
      <c r="Q66" s="17">
        <v>0.12018785999999999</v>
      </c>
      <c r="R66" s="17">
        <v>0.12130094</v>
      </c>
      <c r="S66" s="17">
        <v>0.14696601000000001</v>
      </c>
      <c r="T66" s="17">
        <v>0.18742315000000001</v>
      </c>
      <c r="U66" s="17">
        <v>0.16218615</v>
      </c>
      <c r="V66" s="17">
        <v>0.18416884</v>
      </c>
      <c r="W66" s="17">
        <v>0.23138644</v>
      </c>
      <c r="X66" s="17">
        <v>0.24638570000000001</v>
      </c>
      <c r="Y66" s="17">
        <v>0.17393971999999999</v>
      </c>
      <c r="Z66" s="17">
        <v>0.29016154</v>
      </c>
      <c r="AA66" s="17">
        <v>0.25107837</v>
      </c>
      <c r="AB66" s="17">
        <v>0.28773729999999997</v>
      </c>
      <c r="AC66" s="17">
        <v>0.51165097000000004</v>
      </c>
      <c r="AD66" s="17">
        <v>0.40556199999999998</v>
      </c>
      <c r="AE66" s="17">
        <v>0.2944369</v>
      </c>
      <c r="AF66" s="17">
        <v>0.25256661000000002</v>
      </c>
      <c r="AG66" s="17">
        <v>0.26465012999999998</v>
      </c>
      <c r="AH66" s="17">
        <v>0.22946026</v>
      </c>
      <c r="AI66" s="17">
        <v>0.10042735999999999</v>
      </c>
      <c r="AJ66" s="17">
        <v>0.16267135999999999</v>
      </c>
      <c r="AK66" s="17">
        <v>0.21593772</v>
      </c>
      <c r="AL66" s="17">
        <v>7.6333579999999998E-2</v>
      </c>
      <c r="AM66" s="17">
        <v>7.7483750000000004E-2</v>
      </c>
      <c r="AN66" s="17">
        <v>0.10149445</v>
      </c>
      <c r="AO66" s="17">
        <v>7.6565060000000004E-2</v>
      </c>
      <c r="AP66" s="17">
        <v>6.0906830000000002E-2</v>
      </c>
      <c r="AQ66" s="17">
        <v>4.9300440000000001E-2</v>
      </c>
      <c r="AR66" s="17">
        <v>0.12224515</v>
      </c>
      <c r="AS66" s="17">
        <v>0.13943322999999999</v>
      </c>
      <c r="AT66" s="17">
        <v>0.13731703000000001</v>
      </c>
      <c r="AU66" s="17">
        <v>0.32994590000000001</v>
      </c>
      <c r="AV66" s="17">
        <v>0.36481121</v>
      </c>
      <c r="AW66" s="17">
        <v>0.30602705000000002</v>
      </c>
      <c r="AX66" s="17">
        <v>0.14741218</v>
      </c>
      <c r="AY66" s="17">
        <v>0.16141474</v>
      </c>
      <c r="AZ66" s="17">
        <v>0.19533809999999999</v>
      </c>
      <c r="BA66" s="17">
        <v>6.6866720000000004E-2</v>
      </c>
      <c r="BB66" s="17">
        <v>7.7515529999999999E-2</v>
      </c>
      <c r="BC66" s="17">
        <v>9.6563360000000001E-2</v>
      </c>
      <c r="BD66" s="17">
        <v>0.39377369000000001</v>
      </c>
      <c r="BE66" s="17">
        <v>0.45185727999999997</v>
      </c>
      <c r="BF66" s="17">
        <v>0.21931239999999999</v>
      </c>
      <c r="BG66" s="17">
        <v>0.23864482000000001</v>
      </c>
      <c r="BH66" s="17">
        <v>0.23603595999999999</v>
      </c>
      <c r="BI66" s="17">
        <v>0.22032043000000001</v>
      </c>
      <c r="BJ66" s="17">
        <v>0.24649338000000001</v>
      </c>
      <c r="BK66" s="17">
        <v>0.25496534999999998</v>
      </c>
      <c r="BL66" s="19">
        <v>0.41554586999999998</v>
      </c>
    </row>
    <row r="67" spans="4:64">
      <c r="D67" s="183"/>
      <c r="E67" s="24">
        <v>0.72275999999999996</v>
      </c>
      <c r="F67" s="16">
        <f t="shared" si="2"/>
        <v>0.10964710606796202</v>
      </c>
      <c r="G67" s="18">
        <f t="shared" si="3"/>
        <v>0.20301986705263164</v>
      </c>
      <c r="H67" s="17">
        <v>0.14241851999999999</v>
      </c>
      <c r="I67" s="17">
        <v>0.24993024</v>
      </c>
      <c r="J67" s="17">
        <v>0.23397091</v>
      </c>
      <c r="K67" s="17">
        <v>9.2184082000000001E-2</v>
      </c>
      <c r="L67" s="17">
        <v>0.10766351</v>
      </c>
      <c r="M67" s="17">
        <v>6.426627E-2</v>
      </c>
      <c r="N67" s="17">
        <v>0.15972805000000001</v>
      </c>
      <c r="O67" s="17">
        <v>0.15972805000000001</v>
      </c>
      <c r="P67" s="17">
        <v>0.24838689999999999</v>
      </c>
      <c r="Q67" s="17">
        <v>0.11670603</v>
      </c>
      <c r="R67" s="17">
        <v>0.10902779</v>
      </c>
      <c r="S67" s="17">
        <v>0.12786348</v>
      </c>
      <c r="T67" s="17">
        <v>0.20048451</v>
      </c>
      <c r="U67" s="17">
        <v>0.15271274000000001</v>
      </c>
      <c r="V67" s="17">
        <v>0.20222390000000001</v>
      </c>
      <c r="W67" s="17">
        <v>0.23760601000000001</v>
      </c>
      <c r="X67" s="17">
        <v>0.23332406999999999</v>
      </c>
      <c r="Y67" s="17">
        <v>0.17838635999999999</v>
      </c>
      <c r="Z67" s="17">
        <v>0.29242674000000002</v>
      </c>
      <c r="AA67" s="17">
        <v>0.24608582000000001</v>
      </c>
      <c r="AB67" s="17">
        <v>0.26321925000000002</v>
      </c>
      <c r="AC67" s="17">
        <v>0.56591992999999996</v>
      </c>
      <c r="AD67" s="17">
        <v>0.36812217000000003</v>
      </c>
      <c r="AE67" s="17">
        <v>0.31124668999999999</v>
      </c>
      <c r="AF67" s="17">
        <v>0.25910628000000002</v>
      </c>
      <c r="AG67" s="17">
        <v>0.27162343999999999</v>
      </c>
      <c r="AH67" s="17">
        <v>0.21425264999999999</v>
      </c>
      <c r="AI67" s="17">
        <v>8.2235929999999999E-2</v>
      </c>
      <c r="AJ67" s="17">
        <v>0.16769354</v>
      </c>
      <c r="AK67" s="17">
        <v>0.20279713999999999</v>
      </c>
      <c r="AL67" s="17">
        <v>7.5528979999999996E-2</v>
      </c>
      <c r="AM67" s="17">
        <v>7.6447299999999996E-2</v>
      </c>
      <c r="AN67" s="17">
        <v>8.8899439999999996E-2</v>
      </c>
      <c r="AO67" s="17">
        <v>7.2870340000000006E-2</v>
      </c>
      <c r="AP67" s="17">
        <v>6.7135020000000004E-2</v>
      </c>
      <c r="AQ67" s="17">
        <v>5.6223790000000003E-2</v>
      </c>
      <c r="AR67" s="17">
        <v>0.12668208</v>
      </c>
      <c r="AS67" s="17">
        <v>0.13851869999999999</v>
      </c>
      <c r="AT67" s="17">
        <v>0.13518145000000001</v>
      </c>
      <c r="AU67" s="17">
        <v>0.31166743000000002</v>
      </c>
      <c r="AV67" s="17">
        <v>0.38562659999999999</v>
      </c>
      <c r="AW67" s="17">
        <v>0.33170158</v>
      </c>
      <c r="AX67" s="17">
        <v>0.12975949000000001</v>
      </c>
      <c r="AY67" s="17">
        <v>0.19511218999999999</v>
      </c>
      <c r="AZ67" s="17">
        <v>0.18048185</v>
      </c>
      <c r="BA67" s="17">
        <v>5.5053629999999999E-2</v>
      </c>
      <c r="BB67" s="17">
        <v>8.5566329999999996E-2</v>
      </c>
      <c r="BC67" s="17">
        <v>8.8320529999999994E-2</v>
      </c>
      <c r="BD67" s="17">
        <v>0.42084131000000002</v>
      </c>
      <c r="BE67" s="17">
        <v>0.44947510000000002</v>
      </c>
      <c r="BF67" s="17">
        <v>0.21160060999999999</v>
      </c>
      <c r="BG67" s="17">
        <v>0.26258112</v>
      </c>
      <c r="BH67" s="17">
        <v>0.22909726</v>
      </c>
      <c r="BI67" s="17">
        <v>0.24244108</v>
      </c>
      <c r="BJ67" s="17">
        <v>0.26247503999999999</v>
      </c>
      <c r="BK67" s="17">
        <v>0.25048851999999999</v>
      </c>
      <c r="BL67" s="19">
        <v>0.38101465000000001</v>
      </c>
    </row>
    <row r="68" spans="4:64" ht="17.100000000000001" thickBot="1">
      <c r="D68" s="184"/>
      <c r="E68" s="25">
        <v>0.76527000000000001</v>
      </c>
      <c r="F68" s="21">
        <f t="shared" si="2"/>
        <v>0.11248004191181502</v>
      </c>
      <c r="G68" s="33">
        <f t="shared" si="3"/>
        <v>0.20092796728070172</v>
      </c>
      <c r="H68" s="29">
        <v>0.13860083000000001</v>
      </c>
      <c r="I68" s="29">
        <v>0.23233999999999999</v>
      </c>
      <c r="J68" s="29">
        <v>0.21572826000000001</v>
      </c>
      <c r="K68" s="29">
        <v>9.3676604999999996E-2</v>
      </c>
      <c r="L68" s="29">
        <v>0.10050921</v>
      </c>
      <c r="M68" s="29">
        <v>6.4577519999999999E-2</v>
      </c>
      <c r="N68" s="29">
        <v>0.13692041999999999</v>
      </c>
      <c r="O68" s="29">
        <v>0.13692041999999999</v>
      </c>
      <c r="P68" s="29">
        <v>0.2358228</v>
      </c>
      <c r="Q68" s="29">
        <v>0.10739843</v>
      </c>
      <c r="R68" s="29">
        <v>0.10344987</v>
      </c>
      <c r="S68" s="29">
        <v>0.1072019</v>
      </c>
      <c r="T68" s="29">
        <v>0.20457733</v>
      </c>
      <c r="U68" s="29">
        <v>0.15752430000000001</v>
      </c>
      <c r="V68" s="29">
        <v>0.21166966000000001</v>
      </c>
      <c r="W68" s="29">
        <v>0.24980314000000001</v>
      </c>
      <c r="X68" s="29">
        <v>0.22125892</v>
      </c>
      <c r="Y68" s="29">
        <v>0.17659758</v>
      </c>
      <c r="Z68" s="29">
        <v>0.30625245000000001</v>
      </c>
      <c r="AA68" s="29">
        <v>0.26677516000000001</v>
      </c>
      <c r="AB68" s="29">
        <v>0.25289592</v>
      </c>
      <c r="AC68" s="29">
        <v>0.58608948999999999</v>
      </c>
      <c r="AD68" s="29">
        <v>0.33585787</v>
      </c>
      <c r="AE68" s="29">
        <v>0.33127062000000002</v>
      </c>
      <c r="AF68" s="29">
        <v>0.2574495</v>
      </c>
      <c r="AG68" s="29">
        <v>0.27036921000000003</v>
      </c>
      <c r="AH68" s="29">
        <v>0.21146887</v>
      </c>
      <c r="AI68" s="29">
        <v>7.0095019999999994E-2</v>
      </c>
      <c r="AJ68" s="29">
        <v>0.17928784</v>
      </c>
      <c r="AK68" s="29">
        <v>0.19271427999999999</v>
      </c>
      <c r="AL68" s="29">
        <v>6.8067669999999997E-2</v>
      </c>
      <c r="AM68" s="29">
        <v>7.7465080000000006E-2</v>
      </c>
      <c r="AN68" s="29">
        <v>8.0054959999999994E-2</v>
      </c>
      <c r="AO68" s="29">
        <v>6.4650170000000007E-2</v>
      </c>
      <c r="AP68" s="29">
        <v>6.5031630000000007E-2</v>
      </c>
      <c r="AQ68" s="29">
        <v>6.7284579999999997E-2</v>
      </c>
      <c r="AR68" s="29">
        <v>0.11829536</v>
      </c>
      <c r="AS68" s="29">
        <v>0.13750076</v>
      </c>
      <c r="AT68" s="29">
        <v>0.13224199</v>
      </c>
      <c r="AU68" s="29">
        <v>0.27933087000000001</v>
      </c>
      <c r="AV68" s="29">
        <v>0.38568049999999998</v>
      </c>
      <c r="AW68" s="29">
        <v>0.37293514</v>
      </c>
      <c r="AX68" s="29">
        <v>0.12209997</v>
      </c>
      <c r="AY68" s="29">
        <v>0.22214575</v>
      </c>
      <c r="AZ68" s="29">
        <v>0.17193375999999999</v>
      </c>
      <c r="BA68" s="29">
        <v>5.03095E-2</v>
      </c>
      <c r="BB68" s="29">
        <v>8.9448650000000005E-2</v>
      </c>
      <c r="BC68" s="29">
        <v>8.2284949999999996E-2</v>
      </c>
      <c r="BD68" s="29">
        <v>0.41561056000000002</v>
      </c>
      <c r="BE68" s="29">
        <v>0.45543752999999998</v>
      </c>
      <c r="BF68" s="29">
        <v>0.2126873</v>
      </c>
      <c r="BG68" s="29">
        <v>0.28865958000000003</v>
      </c>
      <c r="BH68" s="29">
        <v>0.22556159000000001</v>
      </c>
      <c r="BI68" s="29">
        <v>0.25350527</v>
      </c>
      <c r="BJ68" s="29">
        <v>0.28006289000000001</v>
      </c>
      <c r="BK68" s="29">
        <v>0.23839841000000001</v>
      </c>
      <c r="BL68" s="22">
        <v>0.34110628999999998</v>
      </c>
    </row>
    <row r="76" spans="4:64" ht="17.100000000000001" thickBot="1">
      <c r="D76" s="82"/>
      <c r="E76" s="82"/>
      <c r="F76" s="82"/>
      <c r="G76" s="82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  <c r="AT76" s="17"/>
      <c r="AU76" s="17"/>
      <c r="AV76" s="17"/>
      <c r="AW76" s="17"/>
      <c r="AX76" s="17"/>
      <c r="AY76" s="17"/>
      <c r="AZ76" s="17"/>
      <c r="BA76" s="17"/>
      <c r="BB76" s="17"/>
      <c r="BC76" s="17"/>
      <c r="BD76" s="1"/>
      <c r="BE76" s="1"/>
      <c r="BF76" s="1"/>
      <c r="BG76" s="1"/>
      <c r="BH76" s="1"/>
      <c r="BI76" s="1"/>
      <c r="BJ76" s="1"/>
      <c r="BK76" s="1"/>
      <c r="BL76" s="1"/>
    </row>
    <row r="77" spans="4:64">
      <c r="D77" s="178" t="s">
        <v>430</v>
      </c>
      <c r="E77" s="109" t="s">
        <v>3</v>
      </c>
      <c r="F77" s="136" t="s">
        <v>66</v>
      </c>
      <c r="G77" s="108" t="s">
        <v>65</v>
      </c>
      <c r="H77" s="114" t="s">
        <v>67</v>
      </c>
      <c r="I77" s="111"/>
      <c r="J77" s="111"/>
      <c r="K77" s="181" t="s">
        <v>68</v>
      </c>
      <c r="L77" s="181"/>
      <c r="M77" s="181"/>
      <c r="N77" s="111" t="s">
        <v>69</v>
      </c>
      <c r="O77" s="111"/>
      <c r="P77" s="111"/>
      <c r="Q77" s="111" t="s">
        <v>72</v>
      </c>
      <c r="R77" s="111"/>
      <c r="S77" s="111"/>
      <c r="T77" s="111" t="s">
        <v>143</v>
      </c>
      <c r="U77" s="111"/>
      <c r="V77" s="111"/>
      <c r="W77" s="111" t="s">
        <v>144</v>
      </c>
      <c r="X77" s="111"/>
      <c r="Y77" s="111"/>
      <c r="Z77" s="111" t="s">
        <v>313</v>
      </c>
      <c r="AA77" s="111"/>
      <c r="AB77" s="111"/>
      <c r="AC77" s="111" t="s">
        <v>315</v>
      </c>
      <c r="AD77" s="111"/>
      <c r="AE77" s="111"/>
      <c r="AF77" s="111" t="s">
        <v>316</v>
      </c>
      <c r="AG77" s="111"/>
      <c r="AH77" s="111"/>
      <c r="AI77" s="111" t="s">
        <v>317</v>
      </c>
      <c r="AJ77" s="111"/>
      <c r="AK77" s="111"/>
      <c r="AL77" s="111" t="s">
        <v>318</v>
      </c>
      <c r="AM77" s="111"/>
      <c r="AN77" s="111"/>
      <c r="AO77" s="111" t="s">
        <v>319</v>
      </c>
      <c r="AP77" s="111"/>
      <c r="AQ77" s="111"/>
      <c r="AR77" s="111" t="s">
        <v>320</v>
      </c>
      <c r="AS77" s="111"/>
      <c r="AT77" s="111"/>
      <c r="AU77" s="111" t="s">
        <v>321</v>
      </c>
      <c r="AV77" s="111"/>
      <c r="AW77" s="111"/>
      <c r="AX77" s="111" t="s">
        <v>322</v>
      </c>
      <c r="AY77" s="111"/>
      <c r="AZ77" s="111"/>
      <c r="BA77" s="111" t="s">
        <v>323</v>
      </c>
      <c r="BB77" s="111"/>
      <c r="BC77" s="112"/>
      <c r="BD77" s="31"/>
      <c r="BE77" s="31"/>
      <c r="BF77" s="31"/>
      <c r="BG77" s="31"/>
      <c r="BH77" s="31"/>
      <c r="BI77" s="31"/>
      <c r="BJ77" s="31"/>
      <c r="BK77" s="31"/>
      <c r="BL77" s="31"/>
    </row>
    <row r="78" spans="4:64">
      <c r="D78" s="179"/>
      <c r="E78" s="110"/>
      <c r="F78" s="110"/>
      <c r="G78" s="142"/>
      <c r="H78" s="93"/>
      <c r="I78" s="94"/>
      <c r="J78" s="94"/>
      <c r="K78" s="113"/>
      <c r="L78" s="113"/>
      <c r="M78" s="113"/>
      <c r="N78" s="94"/>
      <c r="O78" s="94"/>
      <c r="P78" s="94"/>
      <c r="Q78" s="94"/>
      <c r="R78" s="94"/>
      <c r="S78" s="94"/>
      <c r="T78" s="94"/>
      <c r="U78" s="94"/>
      <c r="V78" s="94"/>
      <c r="W78" s="94"/>
      <c r="X78" s="94"/>
      <c r="Y78" s="94"/>
      <c r="Z78" s="94"/>
      <c r="AA78" s="94"/>
      <c r="AB78" s="94"/>
      <c r="AC78" s="94"/>
      <c r="AD78" s="94"/>
      <c r="AE78" s="94"/>
      <c r="AF78" s="94"/>
      <c r="AG78" s="94"/>
      <c r="AH78" s="94"/>
      <c r="AI78" s="94"/>
      <c r="AJ78" s="94"/>
      <c r="AK78" s="94"/>
      <c r="AL78" s="94"/>
      <c r="AM78" s="94"/>
      <c r="AN78" s="94"/>
      <c r="AO78" s="94"/>
      <c r="AP78" s="94"/>
      <c r="AQ78" s="94"/>
      <c r="AR78" s="94"/>
      <c r="AS78" s="94"/>
      <c r="AT78" s="94"/>
      <c r="AU78" s="94"/>
      <c r="AV78" s="94"/>
      <c r="AW78" s="94"/>
      <c r="AX78" s="94"/>
      <c r="AY78" s="94"/>
      <c r="AZ78" s="94"/>
      <c r="BA78" s="94"/>
      <c r="BB78" s="94"/>
      <c r="BC78" s="162"/>
      <c r="BD78" s="31"/>
      <c r="BE78" s="31"/>
      <c r="BF78" s="31"/>
      <c r="BG78" s="31"/>
      <c r="BH78" s="31"/>
      <c r="BI78" s="31"/>
      <c r="BJ78" s="31"/>
      <c r="BK78" s="31"/>
      <c r="BL78" s="31"/>
    </row>
    <row r="79" spans="4:64">
      <c r="D79" s="179"/>
      <c r="E79" s="17">
        <v>-0.38263999999999998</v>
      </c>
      <c r="F79" s="16">
        <f>_xlfn.STDEV.S(H79:BC79)</f>
        <v>1.5737041692692338E-2</v>
      </c>
      <c r="G79" s="18">
        <f>AVERAGE(H79:BC79)</f>
        <v>1.145788946909043E-2</v>
      </c>
      <c r="H79" s="185" t="s">
        <v>432</v>
      </c>
      <c r="I79" s="113"/>
      <c r="J79" s="113"/>
      <c r="K79" s="17">
        <v>5.7254250918847477E-2</v>
      </c>
      <c r="L79" s="17">
        <v>6.4587973273942098E-2</v>
      </c>
      <c r="M79" s="17">
        <v>4.4537433155080214E-2</v>
      </c>
      <c r="N79" s="17">
        <v>9.8247933766795782E-3</v>
      </c>
      <c r="O79" s="17">
        <v>5.233904301812151E-3</v>
      </c>
      <c r="P79" s="17">
        <v>4.0157646259727044E-2</v>
      </c>
      <c r="Q79" s="17">
        <v>1.8751556453302446E-4</v>
      </c>
      <c r="R79" s="17">
        <v>7.9482856053331611E-5</v>
      </c>
      <c r="S79" s="17">
        <v>1.2418870845535621E-2</v>
      </c>
      <c r="T79" s="17">
        <v>1.2654933401830722E-3</v>
      </c>
      <c r="U79" s="17">
        <v>6.300173847333561E-3</v>
      </c>
      <c r="V79" s="17">
        <v>5.8294854824450498E-3</v>
      </c>
      <c r="W79" s="17">
        <v>6.1248558794781745E-4</v>
      </c>
      <c r="X79" s="17">
        <v>0</v>
      </c>
      <c r="Y79" s="17">
        <v>4.1792038749713844E-4</v>
      </c>
      <c r="Z79" s="17">
        <v>5.3221002712774456E-3</v>
      </c>
      <c r="AA79" s="17">
        <v>3.3988764395125283E-3</v>
      </c>
      <c r="AB79" s="17">
        <v>3.229162272962942E-3</v>
      </c>
      <c r="AC79" s="16">
        <v>9.01679577991411E-3</v>
      </c>
      <c r="AD79" s="16">
        <v>5.2727704344365106E-3</v>
      </c>
      <c r="AE79" s="16">
        <v>6.5362553270257428E-3</v>
      </c>
      <c r="AF79" s="16">
        <v>1.8757751430007637E-2</v>
      </c>
      <c r="AG79" s="16">
        <v>3.2798380393103267E-2</v>
      </c>
      <c r="AH79" s="16">
        <v>1.7840955371336235E-2</v>
      </c>
      <c r="AI79" s="16">
        <v>1.4268898979919949E-2</v>
      </c>
      <c r="AJ79" s="16">
        <v>1.0111908664037829E-2</v>
      </c>
      <c r="AK79" s="16">
        <v>1.4239427445075167E-2</v>
      </c>
      <c r="AL79" s="16">
        <v>8.4477436173898447E-3</v>
      </c>
      <c r="AM79" s="16">
        <v>3.6264045808212433E-3</v>
      </c>
      <c r="AN79" s="16">
        <v>3.1515897850328749E-3</v>
      </c>
      <c r="AO79" s="16">
        <v>3.5661575540932105E-3</v>
      </c>
      <c r="AP79" s="16">
        <v>8.1118593230805423E-3</v>
      </c>
      <c r="AQ79" s="16">
        <v>2.4638539386398566E-3</v>
      </c>
      <c r="AR79" s="16">
        <v>9.0480665269879763E-3</v>
      </c>
      <c r="AS79" s="16">
        <v>1.3021534479878898E-2</v>
      </c>
      <c r="AT79" s="16">
        <v>0</v>
      </c>
      <c r="AU79" s="16">
        <v>4.7758840243443734E-2</v>
      </c>
      <c r="AV79" s="16">
        <v>7.1682283905822042E-3</v>
      </c>
      <c r="AW79" s="16">
        <v>0</v>
      </c>
      <c r="AX79" s="16">
        <v>0</v>
      </c>
      <c r="AY79" s="16">
        <v>0</v>
      </c>
      <c r="AZ79" s="16">
        <v>0</v>
      </c>
      <c r="BA79" s="16">
        <v>1.2054769225309618E-2</v>
      </c>
      <c r="BB79" s="16">
        <v>6.1244731076628136E-3</v>
      </c>
      <c r="BC79" s="18">
        <v>1.5607933299198848E-3</v>
      </c>
      <c r="BF79" s="17"/>
      <c r="BJ79" s="17"/>
    </row>
    <row r="80" spans="4:64">
      <c r="D80" s="179"/>
      <c r="E80" s="17">
        <v>-0.34012999999999999</v>
      </c>
      <c r="F80" s="16">
        <f t="shared" ref="F80:F106" si="4">_xlfn.STDEV.S(H80:BC80)</f>
        <v>1.6928961480633754E-2</v>
      </c>
      <c r="G80" s="18">
        <f t="shared" ref="G80:G106" si="5">AVERAGE(H80:BC80)</f>
        <v>1.3331575079746852E-2</v>
      </c>
      <c r="H80" s="185"/>
      <c r="I80" s="113"/>
      <c r="J80" s="113"/>
      <c r="K80" s="17">
        <v>5.8787427015409358E-2</v>
      </c>
      <c r="L80" s="17">
        <v>7.3218262806236084E-2</v>
      </c>
      <c r="M80" s="17">
        <v>5.2195187165775404E-2</v>
      </c>
      <c r="N80" s="17">
        <v>1.9868806076649453E-2</v>
      </c>
      <c r="O80" s="17">
        <v>1.2186512584851561E-2</v>
      </c>
      <c r="P80" s="17">
        <v>4.3475054779301053E-2</v>
      </c>
      <c r="Q80" s="17">
        <v>2.9523201530561825E-4</v>
      </c>
      <c r="R80" s="17">
        <v>8.4996117744892179E-6</v>
      </c>
      <c r="S80" s="17">
        <v>1.4737486835356755E-2</v>
      </c>
      <c r="T80" s="17">
        <v>2.855772968210153E-3</v>
      </c>
      <c r="U80" s="17">
        <v>5.9411378478420093E-3</v>
      </c>
      <c r="V80" s="17">
        <v>3.5610852214274249E-3</v>
      </c>
      <c r="W80" s="17">
        <v>8.815531697141108E-4</v>
      </c>
      <c r="X80" s="17">
        <v>0</v>
      </c>
      <c r="Y80" s="17">
        <v>1.9673959179801596E-3</v>
      </c>
      <c r="Z80" s="17">
        <v>5.1947788629893021E-3</v>
      </c>
      <c r="AA80" s="17">
        <v>4.410321896464388E-3</v>
      </c>
      <c r="AB80" s="17">
        <v>2.3346944016531396E-2</v>
      </c>
      <c r="AC80" s="16">
        <v>9.4363810357022786E-3</v>
      </c>
      <c r="AD80" s="16">
        <v>7.5411116860808177E-3</v>
      </c>
      <c r="AE80" s="16">
        <v>7.7149846657383371E-3</v>
      </c>
      <c r="AF80" s="16">
        <v>1.606170053183462E-2</v>
      </c>
      <c r="AG80" s="16">
        <v>3.5447671144718848E-2</v>
      </c>
      <c r="AH80" s="16">
        <v>2.0006043328034476E-2</v>
      </c>
      <c r="AI80" s="16">
        <v>1.7448737740052001E-2</v>
      </c>
      <c r="AJ80" s="16">
        <v>8.0422911233292479E-3</v>
      </c>
      <c r="AK80" s="16">
        <v>1.7981168627915437E-2</v>
      </c>
      <c r="AL80" s="16">
        <v>8.6947672928224858E-3</v>
      </c>
      <c r="AM80" s="16">
        <v>6.2609922429975118E-3</v>
      </c>
      <c r="AN80" s="16">
        <v>4.3790341912616536E-3</v>
      </c>
      <c r="AO80" s="16">
        <v>4.4631976602485983E-3</v>
      </c>
      <c r="AP80" s="16">
        <v>7.9442467727232624E-3</v>
      </c>
      <c r="AQ80" s="16">
        <v>4.4340055757753185E-3</v>
      </c>
      <c r="AR80" s="16">
        <v>9.9774564722444597E-3</v>
      </c>
      <c r="AS80" s="16">
        <v>9.3106553287181371E-3</v>
      </c>
      <c r="AT80" s="16">
        <v>1.6336225594122729E-4</v>
      </c>
      <c r="AU80" s="16">
        <v>4.491987172224815E-2</v>
      </c>
      <c r="AV80" s="16">
        <v>1.7852321043712718E-2</v>
      </c>
      <c r="AW80" s="16">
        <v>0</v>
      </c>
      <c r="AX80" s="16">
        <v>0</v>
      </c>
      <c r="AY80" s="16">
        <v>0</v>
      </c>
      <c r="AZ80" s="16">
        <v>0</v>
      </c>
      <c r="BA80" s="16">
        <v>1.2405584106777645E-2</v>
      </c>
      <c r="BB80" s="16">
        <v>6.128937534176265E-3</v>
      </c>
      <c r="BC80" s="18">
        <v>3.7489771373597095E-4</v>
      </c>
      <c r="BF80" s="17"/>
      <c r="BJ80" s="17"/>
    </row>
    <row r="81" spans="4:62">
      <c r="D81" s="179"/>
      <c r="E81" s="17">
        <v>-0.29760999999999999</v>
      </c>
      <c r="F81" s="16">
        <f t="shared" si="4"/>
        <v>2.0412590385743948E-2</v>
      </c>
      <c r="G81" s="18">
        <f t="shared" si="5"/>
        <v>1.7849475511577902E-2</v>
      </c>
      <c r="H81" s="185"/>
      <c r="I81" s="113"/>
      <c r="J81" s="113"/>
      <c r="K81" s="17">
        <v>6.4922482898737477E-2</v>
      </c>
      <c r="L81" s="17">
        <v>8.4075723830734972E-2</v>
      </c>
      <c r="M81" s="17">
        <v>6.3598930481283428E-2</v>
      </c>
      <c r="N81" s="17">
        <v>3.0344237428655975E-2</v>
      </c>
      <c r="O81" s="17">
        <v>2.8297376933541982E-2</v>
      </c>
      <c r="P81" s="17">
        <v>3.5043091856956782E-2</v>
      </c>
      <c r="Q81" s="17">
        <v>0</v>
      </c>
      <c r="R81" s="17">
        <v>0</v>
      </c>
      <c r="S81" s="17">
        <v>1.39419109236644E-2</v>
      </c>
      <c r="T81" s="17">
        <v>4.8208535025515177E-3</v>
      </c>
      <c r="U81" s="17">
        <v>5.117616943950562E-3</v>
      </c>
      <c r="V81" s="17">
        <v>3.0050101878183045E-3</v>
      </c>
      <c r="W81" s="17">
        <v>1.8457652639930053E-3</v>
      </c>
      <c r="X81" s="17">
        <v>3.869373493629096E-4</v>
      </c>
      <c r="Y81" s="17">
        <v>7.1535289952535663E-3</v>
      </c>
      <c r="Z81" s="17">
        <v>6.0999817520515868E-3</v>
      </c>
      <c r="AA81" s="17">
        <v>6.6168853214497499E-3</v>
      </c>
      <c r="AB81" s="17">
        <v>7.0271886430239669E-2</v>
      </c>
      <c r="AC81" s="16">
        <v>1.0463908077515177E-2</v>
      </c>
      <c r="AD81" s="16">
        <v>1.2008677298800662E-2</v>
      </c>
      <c r="AE81" s="16">
        <v>8.8150969907826154E-3</v>
      </c>
      <c r="AF81" s="16">
        <v>1.3376996649226303E-2</v>
      </c>
      <c r="AG81" s="16">
        <v>3.2798380393103267E-2</v>
      </c>
      <c r="AH81" s="16">
        <v>2.6829748939133178E-2</v>
      </c>
      <c r="AI81" s="16">
        <v>2.5199367378680896E-2</v>
      </c>
      <c r="AJ81" s="16">
        <v>1.033373031512314E-2</v>
      </c>
      <c r="AK81" s="16">
        <v>2.1048668860558176E-2</v>
      </c>
      <c r="AL81" s="16">
        <v>1.1336677733534473E-2</v>
      </c>
      <c r="AM81" s="16">
        <v>9.159906609824589E-3</v>
      </c>
      <c r="AN81" s="16">
        <v>1.1131982743622862E-2</v>
      </c>
      <c r="AO81" s="16">
        <v>6.616093915021529E-3</v>
      </c>
      <c r="AP81" s="16">
        <v>8.3647484341459119E-3</v>
      </c>
      <c r="AQ81" s="16">
        <v>6.5764872615491077E-3</v>
      </c>
      <c r="AR81" s="16">
        <v>2.7684206678873818E-2</v>
      </c>
      <c r="AS81" s="16">
        <v>1.3601902701517914E-2</v>
      </c>
      <c r="AT81" s="16">
        <v>2.1295060524467727E-2</v>
      </c>
      <c r="AU81" s="16">
        <v>5.361698849397508E-2</v>
      </c>
      <c r="AV81" s="16">
        <v>2.439413914250288E-2</v>
      </c>
      <c r="AW81" s="16">
        <v>2.627075655352462E-3</v>
      </c>
      <c r="AX81" s="16">
        <v>0</v>
      </c>
      <c r="AY81" s="16">
        <v>0</v>
      </c>
      <c r="AZ81" s="16">
        <v>0</v>
      </c>
      <c r="BA81" s="16">
        <v>1.2675649913514284E-2</v>
      </c>
      <c r="BB81" s="16">
        <v>6.0788207462188111E-3</v>
      </c>
      <c r="BC81" s="18">
        <v>1.6498624637147454E-3</v>
      </c>
      <c r="BF81" s="17"/>
      <c r="BJ81" s="17"/>
    </row>
    <row r="82" spans="4:62">
      <c r="D82" s="179"/>
      <c r="E82" s="17">
        <v>-0.25509999999999999</v>
      </c>
      <c r="F82" s="16">
        <f t="shared" si="4"/>
        <v>3.3322927974127552E-2</v>
      </c>
      <c r="G82" s="18">
        <f t="shared" si="5"/>
        <v>3.3972182678199597E-2</v>
      </c>
      <c r="H82" s="185"/>
      <c r="I82" s="113"/>
      <c r="J82" s="113"/>
      <c r="K82" s="17">
        <v>9.0379790293490345E-2</v>
      </c>
      <c r="L82" s="17">
        <v>0.111358574610245</v>
      </c>
      <c r="M82" s="17">
        <v>8.4390374331550805E-2</v>
      </c>
      <c r="N82" s="17">
        <v>4.3430307004799364E-2</v>
      </c>
      <c r="O82" s="17">
        <v>4.901042953438068E-2</v>
      </c>
      <c r="P82" s="17">
        <v>3.7362682599534562E-2</v>
      </c>
      <c r="Q82" s="17">
        <v>1.2753034836883693E-3</v>
      </c>
      <c r="R82" s="17">
        <v>5.242192991725513E-3</v>
      </c>
      <c r="S82" s="17">
        <v>1.3514804190255053E-2</v>
      </c>
      <c r="T82" s="17">
        <v>7.8729801580894182E-3</v>
      </c>
      <c r="U82" s="17">
        <v>9.9316302432556521E-3</v>
      </c>
      <c r="V82" s="17">
        <v>2.6325019311031993E-2</v>
      </c>
      <c r="W82" s="17">
        <v>2.1059065340601636E-2</v>
      </c>
      <c r="X82" s="17">
        <v>1.1128185313651749E-2</v>
      </c>
      <c r="Y82" s="17">
        <v>2.4508477709864036E-2</v>
      </c>
      <c r="Z82" s="17">
        <v>1.2711974338631778E-2</v>
      </c>
      <c r="AA82" s="17">
        <v>1.9371632237766976E-2</v>
      </c>
      <c r="AB82" s="17">
        <v>0.14891361515000057</v>
      </c>
      <c r="AC82" s="16">
        <v>1.5056012171767663E-2</v>
      </c>
      <c r="AD82" s="16">
        <v>3.7332160339504393E-2</v>
      </c>
      <c r="AE82" s="16">
        <v>1.0718864507389474E-2</v>
      </c>
      <c r="AF82" s="16">
        <v>1.6770889004628448E-2</v>
      </c>
      <c r="AG82" s="16">
        <v>5.0282894913254494E-2</v>
      </c>
      <c r="AH82" s="16">
        <v>3.2842860333434053E-2</v>
      </c>
      <c r="AI82" s="16">
        <v>4.6164042141775267E-2</v>
      </c>
      <c r="AJ82" s="16">
        <v>3.053098647462224E-2</v>
      </c>
      <c r="AK82" s="16">
        <v>2.616934699298688E-2</v>
      </c>
      <c r="AL82" s="16">
        <v>2.1989767937569814E-2</v>
      </c>
      <c r="AM82" s="16">
        <v>1.1711645603378963E-2</v>
      </c>
      <c r="AN82" s="16">
        <v>3.4177632291007752E-2</v>
      </c>
      <c r="AO82" s="16">
        <v>1.3471398525017827E-2</v>
      </c>
      <c r="AP82" s="16">
        <v>9.572735025141884E-3</v>
      </c>
      <c r="AQ82" s="16">
        <v>8.2918033441344574E-3</v>
      </c>
      <c r="AR82" s="16">
        <v>8.5987287431157952E-2</v>
      </c>
      <c r="AS82" s="16">
        <v>5.6359997955670725E-2</v>
      </c>
      <c r="AT82" s="16">
        <v>9.1215492843679233E-2</v>
      </c>
      <c r="AU82" s="16">
        <v>9.7306801651357022E-2</v>
      </c>
      <c r="AV82" s="16">
        <v>2.7048316981476722E-2</v>
      </c>
      <c r="AW82" s="16">
        <v>3.4672677144279497E-2</v>
      </c>
      <c r="AX82" s="16">
        <v>9.2744555460701813E-3</v>
      </c>
      <c r="AY82" s="16">
        <v>0</v>
      </c>
      <c r="AZ82" s="16">
        <v>2.4782230447356265E-3</v>
      </c>
      <c r="BA82" s="16">
        <v>1.5698402055507547E-2</v>
      </c>
      <c r="BB82" s="16">
        <v>1.1338923275374037E-2</v>
      </c>
      <c r="BC82" s="18">
        <v>1.4497564141495955E-2</v>
      </c>
      <c r="BF82" s="17"/>
      <c r="BJ82" s="17"/>
    </row>
    <row r="83" spans="4:62">
      <c r="D83" s="179"/>
      <c r="E83" s="17">
        <v>-0.21257999999999999</v>
      </c>
      <c r="F83" s="16">
        <f t="shared" si="4"/>
        <v>5.4544596497559737E-2</v>
      </c>
      <c r="G83" s="18">
        <f t="shared" si="5"/>
        <v>7.7095323104725361E-2</v>
      </c>
      <c r="H83" s="185"/>
      <c r="I83" s="113"/>
      <c r="J83" s="113"/>
      <c r="K83" s="17">
        <v>0.15059692753391446</v>
      </c>
      <c r="L83" s="17">
        <v>0.15200445434298443</v>
      </c>
      <c r="M83" s="17">
        <v>0.11956417112299465</v>
      </c>
      <c r="N83" s="17">
        <v>6.3709916053305754E-2</v>
      </c>
      <c r="O83" s="17">
        <v>6.8442635264452878E-2</v>
      </c>
      <c r="P83" s="17">
        <v>5.826271423438515E-2</v>
      </c>
      <c r="Q83" s="17">
        <v>2.1519078658702895E-2</v>
      </c>
      <c r="R83" s="17">
        <v>4.9007612895519088E-2</v>
      </c>
      <c r="S83" s="17">
        <v>4.0739017557210662E-2</v>
      </c>
      <c r="T83" s="17">
        <v>3.8868150660084907E-2</v>
      </c>
      <c r="U83" s="17">
        <v>4.1974717111808654E-2</v>
      </c>
      <c r="V83" s="17">
        <v>8.3411255041367982E-2</v>
      </c>
      <c r="W83" s="17">
        <v>6.9874699296206114E-2</v>
      </c>
      <c r="X83" s="17">
        <v>7.3084660120653594E-2</v>
      </c>
      <c r="Y83" s="17">
        <v>6.9115368774208291E-2</v>
      </c>
      <c r="Z83" s="17">
        <v>4.0335378542462018E-2</v>
      </c>
      <c r="AA83" s="17">
        <v>5.5740971062437437E-2</v>
      </c>
      <c r="AB83" s="17">
        <v>0.24941679609817954</v>
      </c>
      <c r="AC83" s="16">
        <v>5.014697431941445E-2</v>
      </c>
      <c r="AD83" s="16">
        <v>0.11331846323530742</v>
      </c>
      <c r="AE83" s="16">
        <v>2.5126023861709781E-2</v>
      </c>
      <c r="AF83" s="16">
        <v>3.2198291366396271E-2</v>
      </c>
      <c r="AG83" s="16">
        <v>0.12907248009009734</v>
      </c>
      <c r="AH83" s="16">
        <v>5.177161475097547E-2</v>
      </c>
      <c r="AI83" s="16">
        <v>8.7070547170881959E-2</v>
      </c>
      <c r="AJ83" s="16">
        <v>8.3264956270984222E-2</v>
      </c>
      <c r="AK83" s="16">
        <v>4.6969299618465916E-2</v>
      </c>
      <c r="AL83" s="16">
        <v>5.0165226213095979E-2</v>
      </c>
      <c r="AM83" s="16">
        <v>2.4614733965034705E-2</v>
      </c>
      <c r="AN83" s="16">
        <v>7.9164151247447509E-2</v>
      </c>
      <c r="AO83" s="16">
        <v>3.6954667316597606E-2</v>
      </c>
      <c r="AP83" s="16">
        <v>1.6207251448231246E-2</v>
      </c>
      <c r="AQ83" s="16">
        <v>1.062324925312556E-2</v>
      </c>
      <c r="AR83" s="16">
        <v>0.18299402101311465</v>
      </c>
      <c r="AS83" s="16">
        <v>0.13634174652108372</v>
      </c>
      <c r="AT83" s="16">
        <v>0.20032483849602439</v>
      </c>
      <c r="AU83" s="16">
        <v>0.1882841566704582</v>
      </c>
      <c r="AV83" s="16">
        <v>6.1030330766474045E-2</v>
      </c>
      <c r="AW83" s="16">
        <v>0.13633069312598839</v>
      </c>
      <c r="AX83" s="16">
        <v>6.6056902852518806E-2</v>
      </c>
      <c r="AY83" s="16">
        <v>1.0467568347086819E-2</v>
      </c>
      <c r="AZ83" s="16">
        <v>3.6866845477869351E-2</v>
      </c>
      <c r="BA83" s="16">
        <v>5.7554842831775317E-2</v>
      </c>
      <c r="BB83" s="16">
        <v>5.5366809523514637E-2</v>
      </c>
      <c r="BC83" s="18">
        <v>5.5334329588089114E-2</v>
      </c>
      <c r="BF83" s="17"/>
      <c r="BJ83" s="17"/>
    </row>
    <row r="84" spans="4:62">
      <c r="D84" s="179"/>
      <c r="E84" s="17">
        <v>-0.17005999999999999</v>
      </c>
      <c r="F84" s="16">
        <f t="shared" si="4"/>
        <v>7.9587389110341022E-2</v>
      </c>
      <c r="G84" s="18">
        <f t="shared" si="5"/>
        <v>0.16400737392440323</v>
      </c>
      <c r="H84" s="185"/>
      <c r="I84" s="113"/>
      <c r="J84" s="113"/>
      <c r="K84" s="17">
        <v>0.24925869054533567</v>
      </c>
      <c r="L84" s="17">
        <v>0.21937639198218262</v>
      </c>
      <c r="M84" s="17">
        <v>0.18582887700534759</v>
      </c>
      <c r="N84" s="17">
        <v>0.17825036854971357</v>
      </c>
      <c r="O84" s="17">
        <v>7.6491704349233927E-2</v>
      </c>
      <c r="P84" s="17">
        <v>0.10856302158910759</v>
      </c>
      <c r="Q84" s="17">
        <v>9.9162134011123448E-2</v>
      </c>
      <c r="R84" s="17">
        <v>0.15931925001263456</v>
      </c>
      <c r="S84" s="17">
        <v>0.15851062658452628</v>
      </c>
      <c r="T84" s="17">
        <v>0.12339254714263707</v>
      </c>
      <c r="U84" s="17">
        <v>0.11076340228502363</v>
      </c>
      <c r="V84" s="17">
        <v>0.18904139417037674</v>
      </c>
      <c r="W84" s="17">
        <v>0.15154704272784678</v>
      </c>
      <c r="X84" s="17">
        <v>0.18500089122908794</v>
      </c>
      <c r="Y84" s="17">
        <v>0.15707054989804872</v>
      </c>
      <c r="Z84" s="17">
        <v>0.10434883275264743</v>
      </c>
      <c r="AA84" s="17">
        <v>0.12065497118793314</v>
      </c>
      <c r="AB84" s="17">
        <v>0.35595426641229533</v>
      </c>
      <c r="AC84" s="16">
        <v>0.14937445952920989</v>
      </c>
      <c r="AD84" s="16">
        <v>0.24370921564567205</v>
      </c>
      <c r="AE84" s="16">
        <v>8.6237473864444289E-2</v>
      </c>
      <c r="AF84" s="16">
        <v>7.0896153248253407E-2</v>
      </c>
      <c r="AG84" s="16">
        <v>0.26716407904968759</v>
      </c>
      <c r="AH84" s="16">
        <v>0.11076369273618246</v>
      </c>
      <c r="AI84" s="16">
        <v>0.15310803594941938</v>
      </c>
      <c r="AJ84" s="16">
        <v>0.17970927724188826</v>
      </c>
      <c r="AK84" s="16">
        <v>0.11131574272251221</v>
      </c>
      <c r="AL84" s="16">
        <v>0.10496098113453779</v>
      </c>
      <c r="AM84" s="16">
        <v>6.9394044837699453E-2</v>
      </c>
      <c r="AN84" s="16">
        <v>0.16741507904629735</v>
      </c>
      <c r="AO84" s="16">
        <v>8.9672980926332121E-2</v>
      </c>
      <c r="AP84" s="16">
        <v>4.3825682947628432E-2</v>
      </c>
      <c r="AQ84" s="16">
        <v>2.9139747027473004E-2</v>
      </c>
      <c r="AR84" s="16">
        <v>0.31497210945873133</v>
      </c>
      <c r="AS84" s="16">
        <v>0.24365823240335671</v>
      </c>
      <c r="AT84" s="16">
        <v>0.350039828217238</v>
      </c>
      <c r="AU84" s="16">
        <v>0.31948063522562659</v>
      </c>
      <c r="AV84" s="16">
        <v>0.1623385454772879</v>
      </c>
      <c r="AW84" s="16">
        <v>0.30540045898943829</v>
      </c>
      <c r="AX84" s="16">
        <v>0.17995209825065328</v>
      </c>
      <c r="AY84" s="16">
        <v>7.8292977167923203E-2</v>
      </c>
      <c r="AZ84" s="16">
        <v>0.14721973441699993</v>
      </c>
      <c r="BA84" s="16">
        <v>0.16181693538164313</v>
      </c>
      <c r="BB84" s="16">
        <v>0.16272042565858572</v>
      </c>
      <c r="BC84" s="18">
        <v>0.14521823760832187</v>
      </c>
      <c r="BF84" s="17"/>
      <c r="BJ84" s="17"/>
    </row>
    <row r="85" spans="4:62">
      <c r="D85" s="179"/>
      <c r="E85" s="17">
        <v>-0.12755</v>
      </c>
      <c r="F85" s="16">
        <f t="shared" si="4"/>
        <v>0.10253989083651166</v>
      </c>
      <c r="G85" s="18">
        <f t="shared" si="5"/>
        <v>0.29374952585869579</v>
      </c>
      <c r="H85" s="185"/>
      <c r="I85" s="113"/>
      <c r="J85" s="113"/>
      <c r="K85" s="17">
        <v>0.36550494872560613</v>
      </c>
      <c r="L85" s="17">
        <v>0.32349665924276172</v>
      </c>
      <c r="M85" s="17">
        <v>0.28475668449197861</v>
      </c>
      <c r="N85" s="17">
        <v>0.38779222948806463</v>
      </c>
      <c r="O85" s="17">
        <v>0.20371340338409197</v>
      </c>
      <c r="P85" s="17">
        <v>0.26062284412072789</v>
      </c>
      <c r="Q85" s="17">
        <v>0.23363327588455957</v>
      </c>
      <c r="R85" s="17">
        <v>0.31332072940452177</v>
      </c>
      <c r="S85" s="17">
        <v>0.3356646669297248</v>
      </c>
      <c r="T85" s="17">
        <v>0.24979554209208679</v>
      </c>
      <c r="U85" s="17">
        <v>0.21011315527653898</v>
      </c>
      <c r="V85" s="17">
        <v>0.33947898456702291</v>
      </c>
      <c r="W85" s="17">
        <v>0.26757609947021593</v>
      </c>
      <c r="X85" s="17">
        <v>0.346458388458528</v>
      </c>
      <c r="Y85" s="17">
        <v>0.2908319350222125</v>
      </c>
      <c r="Z85" s="17">
        <v>0.20658705154358675</v>
      </c>
      <c r="AA85" s="17">
        <v>0.20922636473454545</v>
      </c>
      <c r="AB85" s="17">
        <v>0.45765564536026754</v>
      </c>
      <c r="AC85" s="16">
        <v>0.31429718837114901</v>
      </c>
      <c r="AD85" s="16">
        <v>0.41674091749125997</v>
      </c>
      <c r="AE85" s="16">
        <v>0.20376149543758387</v>
      </c>
      <c r="AF85" s="16">
        <v>0.15215099700552259</v>
      </c>
      <c r="AG85" s="16">
        <v>0.42239830531198885</v>
      </c>
      <c r="AH85" s="16">
        <v>0.2081768855840351</v>
      </c>
      <c r="AI85" s="16">
        <v>0.24233557738335135</v>
      </c>
      <c r="AJ85" s="16">
        <v>0.30208663104598599</v>
      </c>
      <c r="AK85" s="16">
        <v>0.23187120898085564</v>
      </c>
      <c r="AL85" s="16">
        <v>0.17707325106460989</v>
      </c>
      <c r="AM85" s="16">
        <v>0.13095297272858539</v>
      </c>
      <c r="AN85" s="16">
        <v>0.29354761899035281</v>
      </c>
      <c r="AO85" s="16">
        <v>0.17517557162329278</v>
      </c>
      <c r="AP85" s="16">
        <v>0.11839327197341724</v>
      </c>
      <c r="AQ85" s="16">
        <v>8.7865702328119077E-2</v>
      </c>
      <c r="AR85" s="16">
        <v>0.46096621182662706</v>
      </c>
      <c r="AS85" s="16">
        <v>0.36196298815606243</v>
      </c>
      <c r="AT85" s="16">
        <v>0.52894978871075282</v>
      </c>
      <c r="AU85" s="16">
        <v>0.45657574535385897</v>
      </c>
      <c r="AV85" s="16">
        <v>0.3149999950363685</v>
      </c>
      <c r="AW85" s="16">
        <v>0.51368115490406641</v>
      </c>
      <c r="AX85" s="16">
        <v>0.33844766224059997</v>
      </c>
      <c r="AY85" s="16">
        <v>0.21173506805438119</v>
      </c>
      <c r="AZ85" s="16">
        <v>0.31250375113116635</v>
      </c>
      <c r="BA85" s="16">
        <v>0.33351458017022267</v>
      </c>
      <c r="BB85" s="16">
        <v>0.32939273286412696</v>
      </c>
      <c r="BC85" s="18">
        <v>0.29294278167592691</v>
      </c>
      <c r="BF85" s="17"/>
      <c r="BJ85" s="17"/>
    </row>
    <row r="86" spans="4:62">
      <c r="D86" s="179"/>
      <c r="E86" s="17">
        <v>-8.5029999999999994E-2</v>
      </c>
      <c r="F86" s="16">
        <f t="shared" si="4"/>
        <v>0.11973138247960395</v>
      </c>
      <c r="G86" s="18">
        <f t="shared" si="5"/>
        <v>0.44526157927562393</v>
      </c>
      <c r="H86" s="185"/>
      <c r="I86" s="113"/>
      <c r="J86" s="113"/>
      <c r="K86" s="17">
        <v>0.48236259614683685</v>
      </c>
      <c r="L86" s="17">
        <v>0.46909799554565701</v>
      </c>
      <c r="M86" s="17">
        <v>0.40162299465240642</v>
      </c>
      <c r="N86" s="17">
        <v>0.62508990480354243</v>
      </c>
      <c r="O86" s="17">
        <v>0.44088708931998</v>
      </c>
      <c r="P86" s="17">
        <v>0.47332358783056072</v>
      </c>
      <c r="Q86" s="17">
        <v>0.41897524102791139</v>
      </c>
      <c r="R86" s="17">
        <v>0.47736070974055506</v>
      </c>
      <c r="S86" s="17">
        <v>0.53546304592139948</v>
      </c>
      <c r="T86" s="17">
        <v>0.3986421339817533</v>
      </c>
      <c r="U86" s="17">
        <v>0.33199998343400894</v>
      </c>
      <c r="V86" s="17">
        <v>0.50577332672750186</v>
      </c>
      <c r="W86" s="17">
        <v>0.4122890812673573</v>
      </c>
      <c r="X86" s="17">
        <v>0.53034247553548486</v>
      </c>
      <c r="Y86" s="17">
        <v>0.45726249804591368</v>
      </c>
      <c r="Z86" s="17">
        <v>0.32959392101319934</v>
      </c>
      <c r="AA86" s="17">
        <v>0.30807988673805514</v>
      </c>
      <c r="AB86" s="17">
        <v>0.54850169881582445</v>
      </c>
      <c r="AC86" s="16">
        <v>0.51829405771693904</v>
      </c>
      <c r="AD86" s="16">
        <v>0.60142722902319756</v>
      </c>
      <c r="AE86" s="16">
        <v>0.3684813611944317</v>
      </c>
      <c r="AF86" s="16">
        <v>0.2805980784963843</v>
      </c>
      <c r="AG86" s="16">
        <v>0.53300619419193951</v>
      </c>
      <c r="AH86" s="16">
        <v>0.3312768501123271</v>
      </c>
      <c r="AI86" s="16">
        <v>0.34227315913452516</v>
      </c>
      <c r="AJ86" s="16">
        <v>0.41324225006119836</v>
      </c>
      <c r="AK86" s="16">
        <v>0.38232930367913914</v>
      </c>
      <c r="AL86" s="16">
        <v>0.25731322135962448</v>
      </c>
      <c r="AM86" s="16">
        <v>0.20777735958925997</v>
      </c>
      <c r="AN86" s="16">
        <v>0.43117452239103926</v>
      </c>
      <c r="AO86" s="16">
        <v>0.28518710338415432</v>
      </c>
      <c r="AP86" s="16">
        <v>0.25466639221336784</v>
      </c>
      <c r="AQ86" s="16">
        <v>0.18801740600027944</v>
      </c>
      <c r="AR86" s="16">
        <v>0.5976065777109123</v>
      </c>
      <c r="AS86" s="16">
        <v>0.4934531408642982</v>
      </c>
      <c r="AT86" s="16">
        <v>0.68930024373981413</v>
      </c>
      <c r="AU86" s="16">
        <v>0.58163869843096916</v>
      </c>
      <c r="AV86" s="16">
        <v>0.48609091188859227</v>
      </c>
      <c r="AW86" s="16">
        <v>0.69664926496474067</v>
      </c>
      <c r="AX86" s="16">
        <v>0.51383981984776883</v>
      </c>
      <c r="AY86" s="16">
        <v>0.39594724081793503</v>
      </c>
      <c r="AZ86" s="16">
        <v>0.49783177334835149</v>
      </c>
      <c r="BA86" s="16">
        <v>0.54471025141833418</v>
      </c>
      <c r="BB86" s="16">
        <v>0.5184191436913117</v>
      </c>
      <c r="BC86" s="18">
        <v>0.47955134158429508</v>
      </c>
      <c r="BF86" s="17"/>
      <c r="BJ86" s="17"/>
    </row>
    <row r="87" spans="4:62">
      <c r="D87" s="179"/>
      <c r="E87" s="17">
        <v>-4.2520000000000002E-2</v>
      </c>
      <c r="F87" s="16">
        <f t="shared" si="4"/>
        <v>0.13114277693603926</v>
      </c>
      <c r="G87" s="18">
        <f t="shared" si="5"/>
        <v>0.5875291784677561</v>
      </c>
      <c r="H87" s="185"/>
      <c r="I87" s="113"/>
      <c r="J87" s="113"/>
      <c r="K87" s="17">
        <v>0.59134978283924455</v>
      </c>
      <c r="L87" s="17">
        <v>0.64309576837416482</v>
      </c>
      <c r="M87" s="17">
        <v>0.52625133689839576</v>
      </c>
      <c r="N87" s="17">
        <v>0.8011872676848325</v>
      </c>
      <c r="O87" s="17">
        <v>0.67668405145663091</v>
      </c>
      <c r="P87" s="17">
        <v>0.66993637681178875</v>
      </c>
      <c r="Q87" s="17">
        <v>0.60327290012214452</v>
      </c>
      <c r="R87" s="17">
        <v>0.61898698410802311</v>
      </c>
      <c r="S87" s="17">
        <v>0.70470152844292699</v>
      </c>
      <c r="T87" s="17">
        <v>0.54537267528502931</v>
      </c>
      <c r="U87" s="17">
        <v>0.46469962513073598</v>
      </c>
      <c r="V87" s="17">
        <v>0.65626776494356909</v>
      </c>
      <c r="W87" s="17">
        <v>0.56683378824146968</v>
      </c>
      <c r="X87" s="17">
        <v>0.70735883983007974</v>
      </c>
      <c r="Y87" s="17">
        <v>0.62542645060965074</v>
      </c>
      <c r="Z87" s="17">
        <v>0.44705042734427819</v>
      </c>
      <c r="AA87" s="17">
        <v>0.40945921743043823</v>
      </c>
      <c r="AB87" s="17">
        <v>0.63352734684746392</v>
      </c>
      <c r="AC87" s="16">
        <v>0.71383821692150085</v>
      </c>
      <c r="AD87" s="16">
        <v>0.77063747606810284</v>
      </c>
      <c r="AE87" s="16">
        <v>0.5526668258288705</v>
      </c>
      <c r="AF87" s="16">
        <v>0.42553804711053922</v>
      </c>
      <c r="AG87" s="16">
        <v>0.5720215590057115</v>
      </c>
      <c r="AH87" s="16">
        <v>0.43871277112865725</v>
      </c>
      <c r="AI87" s="16">
        <v>0.42020648946091876</v>
      </c>
      <c r="AJ87" s="16">
        <v>0.49863138194888629</v>
      </c>
      <c r="AK87" s="16">
        <v>0.51148662938743061</v>
      </c>
      <c r="AL87" s="16">
        <v>0.33968551866426994</v>
      </c>
      <c r="AM87" s="16">
        <v>0.31568341077711259</v>
      </c>
      <c r="AN87" s="16">
        <v>0.55501813106155906</v>
      </c>
      <c r="AO87" s="16">
        <v>0.39613065417354959</v>
      </c>
      <c r="AP87" s="16">
        <v>0.43091304731378832</v>
      </c>
      <c r="AQ87" s="16">
        <v>0.32319269693199282</v>
      </c>
      <c r="AR87" s="16">
        <v>0.72930788304248018</v>
      </c>
      <c r="AS87" s="16">
        <v>0.63406058064220394</v>
      </c>
      <c r="AT87" s="16">
        <v>0.79969097075455065</v>
      </c>
      <c r="AU87" s="16">
        <v>0.67458719850876359</v>
      </c>
      <c r="AV87" s="16">
        <v>0.64282191880094552</v>
      </c>
      <c r="AW87" s="16">
        <v>0.79994859459936396</v>
      </c>
      <c r="AX87" s="16">
        <v>0.68070327491330296</v>
      </c>
      <c r="AY87" s="16">
        <v>0.59006753127536837</v>
      </c>
      <c r="AZ87" s="16">
        <v>0.63367283376909589</v>
      </c>
      <c r="BA87" s="16">
        <v>0.74441489325709143</v>
      </c>
      <c r="BB87" s="16">
        <v>0.68893589817996848</v>
      </c>
      <c r="BC87" s="18">
        <v>0.66477646512214195</v>
      </c>
      <c r="BF87" s="17"/>
      <c r="BJ87" s="17"/>
    </row>
    <row r="88" spans="4:62">
      <c r="D88" s="179"/>
      <c r="E88" s="17">
        <v>0</v>
      </c>
      <c r="F88" s="16">
        <f t="shared" si="4"/>
        <v>0.13847613007019102</v>
      </c>
      <c r="G88" s="18">
        <f t="shared" si="5"/>
        <v>0.70082942875390186</v>
      </c>
      <c r="H88" s="185"/>
      <c r="I88" s="113"/>
      <c r="J88" s="113"/>
      <c r="K88" s="17">
        <v>0.69798547245103593</v>
      </c>
      <c r="L88" s="17">
        <v>0.8123608017817372</v>
      </c>
      <c r="M88" s="17">
        <v>0.64522459893048123</v>
      </c>
      <c r="N88" s="17">
        <v>0.90254905776566896</v>
      </c>
      <c r="O88" s="17">
        <v>0.83655481088802131</v>
      </c>
      <c r="P88" s="17">
        <v>0.79040072451414556</v>
      </c>
      <c r="Q88" s="17">
        <v>0.74091599500353778</v>
      </c>
      <c r="R88" s="17">
        <v>0.72057733038680116</v>
      </c>
      <c r="S88" s="17">
        <v>0.83515907805375544</v>
      </c>
      <c r="T88" s="17">
        <v>0.6759065072414685</v>
      </c>
      <c r="U88" s="17">
        <v>0.59107042107245045</v>
      </c>
      <c r="V88" s="17">
        <v>0.77745319012735981</v>
      </c>
      <c r="W88" s="17">
        <v>0.70581347885848866</v>
      </c>
      <c r="X88" s="17">
        <v>0.85163637410365056</v>
      </c>
      <c r="Y88" s="17">
        <v>0.76481729837095747</v>
      </c>
      <c r="Z88" s="17">
        <v>0.55136568561597288</v>
      </c>
      <c r="AA88" s="17">
        <v>0.51358501315419303</v>
      </c>
      <c r="AB88" s="17">
        <v>0.72068163157489373</v>
      </c>
      <c r="AC88" s="16">
        <v>0.86469633553776082</v>
      </c>
      <c r="AD88" s="16">
        <v>0.89185584692041142</v>
      </c>
      <c r="AE88" s="16">
        <v>0.72087581456691752</v>
      </c>
      <c r="AF88" s="16">
        <v>0.54800071259257743</v>
      </c>
      <c r="AG88" s="16">
        <v>0.56398519829458615</v>
      </c>
      <c r="AH88" s="16">
        <v>0.48999960586991081</v>
      </c>
      <c r="AI88" s="16">
        <v>0.46887526389533524</v>
      </c>
      <c r="AJ88" s="16">
        <v>0.58166087704978642</v>
      </c>
      <c r="AK88" s="16">
        <v>0.5989357652254097</v>
      </c>
      <c r="AL88" s="16">
        <v>0.41743350169265597</v>
      </c>
      <c r="AM88" s="16">
        <v>0.45516032795448208</v>
      </c>
      <c r="AN88" s="16">
        <v>0.64166881128703679</v>
      </c>
      <c r="AO88" s="16">
        <v>0.48258275336023321</v>
      </c>
      <c r="AP88" s="16">
        <v>0.60454082982915291</v>
      </c>
      <c r="AQ88" s="16">
        <v>0.46340747739415677</v>
      </c>
      <c r="AR88" s="16">
        <v>0.84069731658918323</v>
      </c>
      <c r="AS88" s="16">
        <v>0.75813292671553745</v>
      </c>
      <c r="AT88" s="16">
        <v>0.85429861843791288</v>
      </c>
      <c r="AU88" s="16">
        <v>0.74456367890682951</v>
      </c>
      <c r="AV88" s="16">
        <v>0.76160273674784851</v>
      </c>
      <c r="AW88" s="16">
        <v>0.84537730590256166</v>
      </c>
      <c r="AX88" s="16">
        <v>0.80887489464543916</v>
      </c>
      <c r="AY88" s="16">
        <v>0.74587622563177036</v>
      </c>
      <c r="AZ88" s="16">
        <v>0.71883822441990763</v>
      </c>
      <c r="BA88" s="16">
        <v>0.89196841433026919</v>
      </c>
      <c r="BB88" s="16">
        <v>0.82089210474811924</v>
      </c>
      <c r="BC88" s="18">
        <v>0.81846525548517424</v>
      </c>
      <c r="BF88" s="17"/>
      <c r="BJ88" s="17"/>
    </row>
    <row r="89" spans="4:62">
      <c r="D89" s="179"/>
      <c r="E89" s="17">
        <v>4.2509999999999999E-2</v>
      </c>
      <c r="F89" s="16">
        <f t="shared" si="4"/>
        <v>0.14224165383445272</v>
      </c>
      <c r="G89" s="18">
        <f t="shared" si="5"/>
        <v>0.78376122099487466</v>
      </c>
      <c r="H89" s="185"/>
      <c r="I89" s="113"/>
      <c r="J89" s="113"/>
      <c r="K89" s="17">
        <v>0.79674834983692366</v>
      </c>
      <c r="L89" s="17">
        <v>0.93986636971046778</v>
      </c>
      <c r="M89" s="17">
        <v>0.7451978609625669</v>
      </c>
      <c r="N89" s="17">
        <v>0.95081640759332375</v>
      </c>
      <c r="O89" s="17">
        <v>0.91336648774105356</v>
      </c>
      <c r="P89" s="17">
        <v>0.84953892317116342</v>
      </c>
      <c r="Q89" s="17">
        <v>0.8295011641282477</v>
      </c>
      <c r="R89" s="17">
        <v>0.80318758413467051</v>
      </c>
      <c r="S89" s="17">
        <v>0.91171411912949085</v>
      </c>
      <c r="T89" s="17">
        <v>0.78580220823802516</v>
      </c>
      <c r="U89" s="17">
        <v>0.69172028578883271</v>
      </c>
      <c r="V89" s="17">
        <v>0.86924450281586196</v>
      </c>
      <c r="W89" s="17">
        <v>0.81569318029786175</v>
      </c>
      <c r="X89" s="17">
        <v>0.94483873181975697</v>
      </c>
      <c r="Y89" s="17">
        <v>0.86991036127971244</v>
      </c>
      <c r="Z89" s="17">
        <v>0.63704078449172929</v>
      </c>
      <c r="AA89" s="17">
        <v>0.61541905797610341</v>
      </c>
      <c r="AB89" s="17">
        <v>0.80712533387482421</v>
      </c>
      <c r="AC89" s="16">
        <v>0.95760249125407226</v>
      </c>
      <c r="AD89" s="16">
        <v>0.9574039695902371</v>
      </c>
      <c r="AE89" s="16">
        <v>0.8611439485408261</v>
      </c>
      <c r="AF89" s="16">
        <v>0.6528130953637229</v>
      </c>
      <c r="AG89" s="16">
        <v>0.54639074357117956</v>
      </c>
      <c r="AH89" s="16">
        <v>0.49352838393525755</v>
      </c>
      <c r="AI89" s="16">
        <v>0.53768738205642674</v>
      </c>
      <c r="AJ89" s="16">
        <v>0.6682797192556269</v>
      </c>
      <c r="AK89" s="16">
        <v>0.64630013450980062</v>
      </c>
      <c r="AL89" s="16">
        <v>0.48137068621312706</v>
      </c>
      <c r="AM89" s="16">
        <v>0.59365252952766001</v>
      </c>
      <c r="AN89" s="16">
        <v>0.70831639684536374</v>
      </c>
      <c r="AO89" s="16">
        <v>0.53702236845668483</v>
      </c>
      <c r="AP89" s="16">
        <v>0.75680183491634079</v>
      </c>
      <c r="AQ89" s="16">
        <v>0.57349776769377148</v>
      </c>
      <c r="AR89" s="16">
        <v>0.92105343830065189</v>
      </c>
      <c r="AS89" s="16">
        <v>0.85876582576940286</v>
      </c>
      <c r="AT89" s="16">
        <v>0.88800505008481534</v>
      </c>
      <c r="AU89" s="16">
        <v>0.79897266016214474</v>
      </c>
      <c r="AV89" s="16">
        <v>0.84031513599853869</v>
      </c>
      <c r="AW89" s="16">
        <v>0.88764865736588938</v>
      </c>
      <c r="AX89" s="16">
        <v>0.89634223066384489</v>
      </c>
      <c r="AY89" s="16">
        <v>0.84561809951368039</v>
      </c>
      <c r="AZ89" s="16">
        <v>0.76918058979727288</v>
      </c>
      <c r="BA89" s="16">
        <v>0.97343836627629932</v>
      </c>
      <c r="BB89" s="16">
        <v>0.91598496553966791</v>
      </c>
      <c r="BC89" s="18">
        <v>0.92538676057643876</v>
      </c>
      <c r="BF89" s="17"/>
      <c r="BJ89" s="17"/>
    </row>
    <row r="90" spans="4:62">
      <c r="D90" s="179"/>
      <c r="E90" s="17">
        <v>8.5029999999999994E-2</v>
      </c>
      <c r="F90" s="16">
        <f t="shared" si="4"/>
        <v>0.14092377483364479</v>
      </c>
      <c r="G90" s="18">
        <f t="shared" si="5"/>
        <v>0.84183800582105817</v>
      </c>
      <c r="H90" s="185"/>
      <c r="I90" s="113"/>
      <c r="J90" s="113"/>
      <c r="K90" s="17">
        <v>0.86565662028730583</v>
      </c>
      <c r="L90" s="17">
        <v>0.99331848552338531</v>
      </c>
      <c r="M90" s="17">
        <v>0.81762834224598935</v>
      </c>
      <c r="N90" s="17">
        <v>0.97811681093199765</v>
      </c>
      <c r="O90" s="17">
        <v>0.94591546104459157</v>
      </c>
      <c r="P90" s="17">
        <v>0.87974013782413973</v>
      </c>
      <c r="Q90" s="17">
        <v>0.87584888469003352</v>
      </c>
      <c r="R90" s="17">
        <v>0.87320554817901552</v>
      </c>
      <c r="S90" s="17">
        <v>0.95923691287867618</v>
      </c>
      <c r="T90" s="17">
        <v>0.87290266630400926</v>
      </c>
      <c r="U90" s="17">
        <v>0.76293875584946746</v>
      </c>
      <c r="V90" s="17">
        <v>0.93075763328401928</v>
      </c>
      <c r="W90" s="17">
        <v>0.89519253138269628</v>
      </c>
      <c r="X90" s="17">
        <v>0.98976110631975533</v>
      </c>
      <c r="Y90" s="17">
        <v>0.94140790046186618</v>
      </c>
      <c r="Z90" s="17">
        <v>0.72162275059153225</v>
      </c>
      <c r="AA90" s="17">
        <v>0.70782679682205007</v>
      </c>
      <c r="AB90" s="17">
        <v>0.88395234630933239</v>
      </c>
      <c r="AC90" s="16">
        <v>0.99725168143344389</v>
      </c>
      <c r="AD90" s="16">
        <v>0.99084778332953449</v>
      </c>
      <c r="AE90" s="16">
        <v>0.94496703869955367</v>
      </c>
      <c r="AF90" s="16">
        <v>0.77406843838967698</v>
      </c>
      <c r="AG90" s="16">
        <v>0.54289544954817259</v>
      </c>
      <c r="AH90" s="16">
        <v>0.49471997057161998</v>
      </c>
      <c r="AI90" s="16">
        <v>0.62547959476152304</v>
      </c>
      <c r="AJ90" s="16">
        <v>0.74197619401426118</v>
      </c>
      <c r="AK90" s="16">
        <v>0.68972565076518311</v>
      </c>
      <c r="AL90" s="16">
        <v>0.51952807602736217</v>
      </c>
      <c r="AM90" s="16">
        <v>0.70880981180727665</v>
      </c>
      <c r="AN90" s="16">
        <v>0.74533054011562505</v>
      </c>
      <c r="AO90" s="16">
        <v>0.56883795506449664</v>
      </c>
      <c r="AP90" s="16">
        <v>0.87353309612726793</v>
      </c>
      <c r="AQ90" s="16">
        <v>0.64464346310207399</v>
      </c>
      <c r="AR90" s="16">
        <v>0.97367524350429235</v>
      </c>
      <c r="AS90" s="16">
        <v>0.92357817689033284</v>
      </c>
      <c r="AT90" s="16">
        <v>0.92719729168122778</v>
      </c>
      <c r="AU90" s="16">
        <v>0.84083332200404526</v>
      </c>
      <c r="AV90" s="16">
        <v>0.89493940398698735</v>
      </c>
      <c r="AW90" s="16">
        <v>0.9458860777236674</v>
      </c>
      <c r="AX90" s="16">
        <v>0.94084931233437508</v>
      </c>
      <c r="AY90" s="16">
        <v>0.91743157373338946</v>
      </c>
      <c r="AZ90" s="16">
        <v>0.80949731054821006</v>
      </c>
      <c r="BA90" s="16">
        <v>1</v>
      </c>
      <c r="BB90" s="16">
        <v>0.97623024113231682</v>
      </c>
      <c r="BC90" s="18">
        <v>0.97494787372184499</v>
      </c>
      <c r="BF90" s="17"/>
      <c r="BJ90" s="17"/>
    </row>
    <row r="91" spans="4:62">
      <c r="D91" s="179"/>
      <c r="E91" s="17">
        <v>0.12753999999999999</v>
      </c>
      <c r="F91" s="16">
        <f t="shared" si="4"/>
        <v>0.13400776140352216</v>
      </c>
      <c r="G91" s="18">
        <f t="shared" si="5"/>
        <v>0.8808580765811882</v>
      </c>
      <c r="H91" s="185"/>
      <c r="I91" s="113"/>
      <c r="J91" s="113"/>
      <c r="K91" s="17">
        <v>0.88027822913457854</v>
      </c>
      <c r="L91" s="17">
        <v>0.97550111358574609</v>
      </c>
      <c r="M91" s="17">
        <v>0.8589652406417112</v>
      </c>
      <c r="N91" s="17">
        <v>1</v>
      </c>
      <c r="O91" s="17">
        <v>0.96199876795276362</v>
      </c>
      <c r="P91" s="17">
        <v>0.90449165658781228</v>
      </c>
      <c r="Q91" s="17">
        <v>0.91674728930069294</v>
      </c>
      <c r="R91" s="17">
        <v>0.91377074939009539</v>
      </c>
      <c r="S91" s="17">
        <v>0.97981050083385668</v>
      </c>
      <c r="T91" s="17">
        <v>0.93362905762888104</v>
      </c>
      <c r="U91" s="17">
        <v>0.80922445356919059</v>
      </c>
      <c r="V91" s="17">
        <v>0.96541929918008218</v>
      </c>
      <c r="W91" s="17">
        <v>0.95082283976865722</v>
      </c>
      <c r="X91" s="17">
        <v>1</v>
      </c>
      <c r="Y91" s="17">
        <v>0.97931741767307157</v>
      </c>
      <c r="Z91" s="17">
        <v>0.80609276541880792</v>
      </c>
      <c r="AA91" s="17">
        <v>0.78800722389803768</v>
      </c>
      <c r="AB91" s="17">
        <v>0.94013153302528563</v>
      </c>
      <c r="AC91" s="16">
        <v>1</v>
      </c>
      <c r="AD91" s="16">
        <v>1</v>
      </c>
      <c r="AE91" s="16">
        <v>0.98768776056675767</v>
      </c>
      <c r="AF91" s="16">
        <v>0.90267891690467028</v>
      </c>
      <c r="AG91" s="16">
        <v>0.56394631700319098</v>
      </c>
      <c r="AH91" s="16">
        <v>0.52380939868886067</v>
      </c>
      <c r="AI91" s="16">
        <v>0.71272983083054098</v>
      </c>
      <c r="AJ91" s="16">
        <v>0.79439286552654642</v>
      </c>
      <c r="AK91" s="16">
        <v>0.73349040242963626</v>
      </c>
      <c r="AL91" s="16">
        <v>0.53633112358485724</v>
      </c>
      <c r="AM91" s="16">
        <v>0.80474462489673493</v>
      </c>
      <c r="AN91" s="16">
        <v>0.75647775567683007</v>
      </c>
      <c r="AO91" s="16">
        <v>0.58643630225399657</v>
      </c>
      <c r="AP91" s="16">
        <v>0.94465433587202641</v>
      </c>
      <c r="AQ91" s="16">
        <v>0.70331685441105041</v>
      </c>
      <c r="AR91" s="16">
        <v>1</v>
      </c>
      <c r="AS91" s="16">
        <v>0.96379640377189291</v>
      </c>
      <c r="AT91" s="16">
        <v>0.97068382497329064</v>
      </c>
      <c r="AU91" s="16">
        <v>0.8816134718829729</v>
      </c>
      <c r="AV91" s="16">
        <v>0.92660762096121718</v>
      </c>
      <c r="AW91" s="16">
        <v>0.99472725775795146</v>
      </c>
      <c r="AX91" s="16">
        <v>0.95271220876311313</v>
      </c>
      <c r="AY91" s="16">
        <v>0.96887403481782031</v>
      </c>
      <c r="AZ91" s="16">
        <v>0.87340813647299864</v>
      </c>
      <c r="BA91" s="16">
        <v>0.99992556649535935</v>
      </c>
      <c r="BB91" s="16">
        <v>1</v>
      </c>
      <c r="BC91" s="18">
        <v>0.99136029402189851</v>
      </c>
      <c r="BF91" s="17"/>
      <c r="BJ91" s="17"/>
    </row>
    <row r="92" spans="4:62">
      <c r="D92" s="179"/>
      <c r="E92" s="17">
        <v>0.17005999999999999</v>
      </c>
      <c r="F92" s="16">
        <f t="shared" si="4"/>
        <v>0.12324251811798094</v>
      </c>
      <c r="G92" s="18">
        <f t="shared" si="5"/>
        <v>0.90314359638270281</v>
      </c>
      <c r="H92" s="185"/>
      <c r="I92" s="113"/>
      <c r="J92" s="113"/>
      <c r="K92" s="17">
        <v>0.85553577685233306</v>
      </c>
      <c r="L92" s="17">
        <v>0.92149220489977735</v>
      </c>
      <c r="M92" s="17">
        <v>0.88551604278074869</v>
      </c>
      <c r="N92" s="17">
        <v>0.9895187927031156</v>
      </c>
      <c r="O92" s="17">
        <v>0.96734251927442028</v>
      </c>
      <c r="P92" s="17">
        <v>0.93010827888962122</v>
      </c>
      <c r="Q92" s="17">
        <v>0.96456499353701297</v>
      </c>
      <c r="R92" s="17">
        <v>0.91362395879755753</v>
      </c>
      <c r="S92" s="17">
        <v>0.99512514508954009</v>
      </c>
      <c r="T92" s="17">
        <v>0.98349517590480917</v>
      </c>
      <c r="U92" s="17">
        <v>0.8450191002691656</v>
      </c>
      <c r="V92" s="17">
        <v>0.98600131060063689</v>
      </c>
      <c r="W92" s="17">
        <v>0.98788258512804039</v>
      </c>
      <c r="X92" s="17">
        <v>0.98605752357882182</v>
      </c>
      <c r="Y92" s="17">
        <v>1</v>
      </c>
      <c r="Z92" s="17">
        <v>0.87022133213511677</v>
      </c>
      <c r="AA92" s="17">
        <v>0.8588820618860008</v>
      </c>
      <c r="AB92" s="17">
        <v>0.97369513687141407</v>
      </c>
      <c r="AC92" s="16">
        <v>0.98537889462267414</v>
      </c>
      <c r="AD92" s="16">
        <v>0.98635101339685605</v>
      </c>
      <c r="AE92" s="16">
        <v>0.99924590770835875</v>
      </c>
      <c r="AF92" s="16">
        <v>0.97720838453674108</v>
      </c>
      <c r="AG92" s="16">
        <v>0.61233073230901247</v>
      </c>
      <c r="AH92" s="16">
        <v>0.59207010260519988</v>
      </c>
      <c r="AI92" s="16">
        <v>0.79522958712292624</v>
      </c>
      <c r="AJ92" s="16">
        <v>0.82163313857535947</v>
      </c>
      <c r="AK92" s="16">
        <v>0.76746047188406785</v>
      </c>
      <c r="AL92" s="16">
        <v>0.54406420751231621</v>
      </c>
      <c r="AM92" s="16">
        <v>0.88108375526976712</v>
      </c>
      <c r="AN92" s="16">
        <v>0.76101072149839621</v>
      </c>
      <c r="AO92" s="16">
        <v>0.58892375497603378</v>
      </c>
      <c r="AP92" s="16">
        <v>0.95040197606375165</v>
      </c>
      <c r="AQ92" s="16">
        <v>0.7558475777314978</v>
      </c>
      <c r="AR92" s="16">
        <v>0.99139820571440707</v>
      </c>
      <c r="AS92" s="16">
        <v>0.98984632228851077</v>
      </c>
      <c r="AT92" s="16">
        <v>0.99891193526306044</v>
      </c>
      <c r="AU92" s="16">
        <v>0.92215041971235701</v>
      </c>
      <c r="AV92" s="16">
        <v>0.93316023495845934</v>
      </c>
      <c r="AW92" s="16">
        <v>1</v>
      </c>
      <c r="AX92" s="16">
        <v>0.96774550460088937</v>
      </c>
      <c r="AY92" s="16">
        <v>0.9971290186664411</v>
      </c>
      <c r="AZ92" s="16">
        <v>0.92427347508870161</v>
      </c>
      <c r="BA92" s="16">
        <v>0.99738640657745581</v>
      </c>
      <c r="BB92" s="16">
        <v>0.98938532191611461</v>
      </c>
      <c r="BC92" s="18">
        <v>0.99775282742412597</v>
      </c>
      <c r="BF92" s="17"/>
      <c r="BJ92" s="17"/>
    </row>
    <row r="93" spans="4:62">
      <c r="D93" s="179"/>
      <c r="E93" s="17">
        <v>0.21257000000000001</v>
      </c>
      <c r="F93" s="16">
        <f t="shared" si="4"/>
        <v>0.11176933377911358</v>
      </c>
      <c r="G93" s="18">
        <f t="shared" si="5"/>
        <v>0.91331877098164305</v>
      </c>
      <c r="H93" s="185"/>
      <c r="I93" s="113"/>
      <c r="J93" s="113"/>
      <c r="K93" s="17">
        <v>0.83570089897733391</v>
      </c>
      <c r="L93" s="17">
        <v>0.8680400890868597</v>
      </c>
      <c r="M93" s="17">
        <v>0.91620320855614978</v>
      </c>
      <c r="N93" s="17">
        <v>0.96176697705705838</v>
      </c>
      <c r="O93" s="17">
        <v>0.98422843663769377</v>
      </c>
      <c r="P93" s="17">
        <v>0.95049257744385929</v>
      </c>
      <c r="Q93" s="17">
        <v>1</v>
      </c>
      <c r="R93" s="17">
        <v>0.90110609812686926</v>
      </c>
      <c r="S93" s="17">
        <v>1</v>
      </c>
      <c r="T93" s="17">
        <v>1</v>
      </c>
      <c r="U93" s="17">
        <v>0.88438053228440883</v>
      </c>
      <c r="V93" s="17">
        <v>0.99956175499209987</v>
      </c>
      <c r="W93" s="17">
        <v>1</v>
      </c>
      <c r="X93" s="17">
        <v>0.96926117662167721</v>
      </c>
      <c r="Y93" s="17">
        <v>0.99844423267445326</v>
      </c>
      <c r="Z93" s="17">
        <v>0.91343822960453847</v>
      </c>
      <c r="AA93" s="17">
        <v>0.92333168637544749</v>
      </c>
      <c r="AB93" s="17">
        <v>0.99265801998216008</v>
      </c>
      <c r="AC93" s="16">
        <v>0.96633070796191489</v>
      </c>
      <c r="AD93" s="16">
        <v>0.94995200061412521</v>
      </c>
      <c r="AE93" s="16">
        <v>1</v>
      </c>
      <c r="AF93" s="16">
        <v>0.9650636737778413</v>
      </c>
      <c r="AG93" s="16">
        <v>0.67258868956640649</v>
      </c>
      <c r="AH93" s="16">
        <v>0.6729915787537607</v>
      </c>
      <c r="AI93" s="16">
        <v>0.89038104231200688</v>
      </c>
      <c r="AJ93" s="16">
        <v>0.849316337056922</v>
      </c>
      <c r="AK93" s="16">
        <v>0.77314626037375123</v>
      </c>
      <c r="AL93" s="16">
        <v>0.54834905843585846</v>
      </c>
      <c r="AM93" s="16">
        <v>0.91924464107195114</v>
      </c>
      <c r="AN93" s="16">
        <v>0.7949967409787646</v>
      </c>
      <c r="AO93" s="16">
        <v>0.58449553623816364</v>
      </c>
      <c r="AP93" s="16">
        <v>0.89911077131178885</v>
      </c>
      <c r="AQ93" s="16">
        <v>0.79460387376657582</v>
      </c>
      <c r="AR93" s="16">
        <v>0.95490704921492653</v>
      </c>
      <c r="AS93" s="16">
        <v>0.99977949695800639</v>
      </c>
      <c r="AT93" s="16">
        <v>1</v>
      </c>
      <c r="AU93" s="16">
        <v>0.95736033631369133</v>
      </c>
      <c r="AV93" s="16">
        <v>0.94016503578281929</v>
      </c>
      <c r="AW93" s="16">
        <v>0.9669882602694978</v>
      </c>
      <c r="AX93" s="16">
        <v>0.98741006218766514</v>
      </c>
      <c r="AY93" s="16">
        <v>1</v>
      </c>
      <c r="AZ93" s="16">
        <v>0.95962384385038835</v>
      </c>
      <c r="BA93" s="16">
        <v>0.99388758074719519</v>
      </c>
      <c r="BB93" s="16">
        <v>0.96003819820930414</v>
      </c>
      <c r="BC93" s="18">
        <v>1</v>
      </c>
      <c r="BF93" s="17"/>
      <c r="BJ93" s="17"/>
    </row>
    <row r="94" spans="4:62">
      <c r="D94" s="179"/>
      <c r="E94" s="17">
        <v>0.25508999999999998</v>
      </c>
      <c r="F94" s="16">
        <f t="shared" si="4"/>
        <v>0.10326289388272057</v>
      </c>
      <c r="G94" s="18">
        <f t="shared" si="5"/>
        <v>0.91389946664076716</v>
      </c>
      <c r="H94" s="185"/>
      <c r="I94" s="113"/>
      <c r="J94" s="113"/>
      <c r="K94" s="17">
        <v>0.85165110367515473</v>
      </c>
      <c r="L94" s="17">
        <v>0.84131403118040093</v>
      </c>
      <c r="M94" s="17">
        <v>0.94981550802139036</v>
      </c>
      <c r="N94" s="17">
        <v>0.92884737909836612</v>
      </c>
      <c r="O94" s="17">
        <v>0.99921403883187843</v>
      </c>
      <c r="P94" s="17">
        <v>0.95162284098856442</v>
      </c>
      <c r="Q94" s="17">
        <v>0.9972114780278204</v>
      </c>
      <c r="R94" s="17">
        <v>0.90840037306404098</v>
      </c>
      <c r="S94" s="17">
        <v>0.99941413656712197</v>
      </c>
      <c r="T94" s="17">
        <v>0.9838949841203587</v>
      </c>
      <c r="U94" s="17">
        <v>0.9253061761519179</v>
      </c>
      <c r="V94" s="17">
        <v>1</v>
      </c>
      <c r="W94" s="17">
        <v>0.98778501351089942</v>
      </c>
      <c r="X94" s="17">
        <v>0.94478199207968583</v>
      </c>
      <c r="Y94" s="17">
        <v>0.96853739479997658</v>
      </c>
      <c r="Z94" s="17">
        <v>0.94709010627631318</v>
      </c>
      <c r="AA94" s="17">
        <v>0.97514613807768025</v>
      </c>
      <c r="AB94" s="17">
        <v>1</v>
      </c>
      <c r="AC94" s="16">
        <v>0.94536929687350646</v>
      </c>
      <c r="AD94" s="16">
        <v>0.90148910046105279</v>
      </c>
      <c r="AE94" s="16">
        <v>0.97909352742708333</v>
      </c>
      <c r="AF94" s="16">
        <v>0.9045829461164272</v>
      </c>
      <c r="AG94" s="16">
        <v>0.7183077253103799</v>
      </c>
      <c r="AH94" s="16">
        <v>0.72163117306252222</v>
      </c>
      <c r="AI94" s="16">
        <v>0.97858573924885683</v>
      </c>
      <c r="AJ94" s="16">
        <v>0.8960237930640893</v>
      </c>
      <c r="AK94" s="16">
        <v>0.7814156522033382</v>
      </c>
      <c r="AL94" s="16">
        <v>0.5682981622370713</v>
      </c>
      <c r="AM94" s="16">
        <v>0.90165626324099246</v>
      </c>
      <c r="AN94" s="16">
        <v>0.82148661075420881</v>
      </c>
      <c r="AO94" s="16">
        <v>0.58777565647538832</v>
      </c>
      <c r="AP94" s="16">
        <v>0.82157438174493491</v>
      </c>
      <c r="AQ94" s="16">
        <v>0.80895384349237809</v>
      </c>
      <c r="AR94" s="16">
        <v>0.9204314868942165</v>
      </c>
      <c r="AS94" s="16">
        <v>1</v>
      </c>
      <c r="AT94" s="16">
        <v>0.97071821702717309</v>
      </c>
      <c r="AU94" s="16">
        <v>0.9826938327887722</v>
      </c>
      <c r="AV94" s="16">
        <v>0.96847535606610369</v>
      </c>
      <c r="AW94" s="16">
        <v>0.93361178417168111</v>
      </c>
      <c r="AX94" s="16">
        <v>1</v>
      </c>
      <c r="AY94" s="16">
        <v>0.97978085629958311</v>
      </c>
      <c r="AZ94" s="16">
        <v>0.96537800622207059</v>
      </c>
      <c r="BA94" s="16">
        <v>0.98266000083305383</v>
      </c>
      <c r="BB94" s="16">
        <v>0.93138939721745251</v>
      </c>
      <c r="BC94" s="18">
        <v>0.99406049513062689</v>
      </c>
      <c r="BF94" s="17"/>
      <c r="BJ94" s="17"/>
    </row>
    <row r="95" spans="4:62">
      <c r="D95" s="179"/>
      <c r="E95" s="17">
        <v>0.29759999999999998</v>
      </c>
      <c r="F95" s="16">
        <f t="shared" si="4"/>
        <v>9.6625150529050588E-2</v>
      </c>
      <c r="G95" s="18">
        <f t="shared" si="5"/>
        <v>0.91037997591492603</v>
      </c>
      <c r="H95" s="185"/>
      <c r="I95" s="113"/>
      <c r="J95" s="113"/>
      <c r="K95" s="17">
        <v>0.89152308817408599</v>
      </c>
      <c r="L95" s="17">
        <v>0.83518930957683746</v>
      </c>
      <c r="M95" s="17">
        <v>0.97814705882352937</v>
      </c>
      <c r="N95" s="17">
        <v>0.91397085547075285</v>
      </c>
      <c r="O95" s="17">
        <v>1</v>
      </c>
      <c r="P95" s="17">
        <v>0.95490740653736206</v>
      </c>
      <c r="Q95" s="17">
        <v>0.97580802161444224</v>
      </c>
      <c r="R95" s="17">
        <v>0.95341041179470443</v>
      </c>
      <c r="S95" s="17">
        <v>0.97764039917579659</v>
      </c>
      <c r="T95" s="17">
        <v>0.95815011362889091</v>
      </c>
      <c r="U95" s="17">
        <v>0.96427225441794284</v>
      </c>
      <c r="V95" s="17">
        <v>0.98352688006074784</v>
      </c>
      <c r="W95" s="17">
        <v>0.95862303013982997</v>
      </c>
      <c r="X95" s="17">
        <v>0.92097814883415063</v>
      </c>
      <c r="Y95" s="17">
        <v>0.9097928402276082</v>
      </c>
      <c r="Z95" s="17">
        <v>0.97901747551733576</v>
      </c>
      <c r="AA95" s="17">
        <v>1</v>
      </c>
      <c r="AB95" s="17">
        <v>0.99248482251427717</v>
      </c>
      <c r="AC95" s="16">
        <v>0.91080966881861669</v>
      </c>
      <c r="AD95" s="16">
        <v>0.86127183144601582</v>
      </c>
      <c r="AE95" s="16">
        <v>0.93355771172429458</v>
      </c>
      <c r="AF95" s="16">
        <v>0.85177733978297698</v>
      </c>
      <c r="AG95" s="16">
        <v>0.74129863513259853</v>
      </c>
      <c r="AH95" s="16">
        <v>0.7314266195462249</v>
      </c>
      <c r="AI95" s="16">
        <v>1</v>
      </c>
      <c r="AJ95" s="16">
        <v>0.95027749242468296</v>
      </c>
      <c r="AK95" s="16">
        <v>0.78444846751884412</v>
      </c>
      <c r="AL95" s="16">
        <v>0.60886752850482317</v>
      </c>
      <c r="AM95" s="16">
        <v>0.85107281135515955</v>
      </c>
      <c r="AN95" s="16">
        <v>0.8442797162206257</v>
      </c>
      <c r="AO95" s="16">
        <v>0.60963296955254054</v>
      </c>
      <c r="AP95" s="16">
        <v>0.78152027523745116</v>
      </c>
      <c r="AQ95" s="16">
        <v>0.82811641260737368</v>
      </c>
      <c r="AR95" s="16">
        <v>0.90738229790705993</v>
      </c>
      <c r="AS95" s="16">
        <v>0.97088095312110589</v>
      </c>
      <c r="AT95" s="16">
        <v>0.93573650583389079</v>
      </c>
      <c r="AU95" s="16">
        <v>0.99304034283936127</v>
      </c>
      <c r="AV95" s="16">
        <v>1</v>
      </c>
      <c r="AW95" s="16">
        <v>0.93050104920724441</v>
      </c>
      <c r="AX95" s="16">
        <v>0.99802307658096923</v>
      </c>
      <c r="AY95" s="16">
        <v>0.96186493589162814</v>
      </c>
      <c r="AZ95" s="16">
        <v>0.96675696574131964</v>
      </c>
      <c r="BA95" s="16">
        <v>0.97016073576993034</v>
      </c>
      <c r="BB95" s="16">
        <v>0.91389186957365154</v>
      </c>
      <c r="BC95" s="18">
        <v>0.98306058732499346</v>
      </c>
      <c r="BF95" s="17"/>
      <c r="BJ95" s="17"/>
    </row>
    <row r="96" spans="4:62">
      <c r="D96" s="179"/>
      <c r="E96" s="17">
        <v>0.34011999999999998</v>
      </c>
      <c r="F96" s="16">
        <f t="shared" si="4"/>
        <v>8.5948207594512493E-2</v>
      </c>
      <c r="G96" s="18">
        <f t="shared" si="5"/>
        <v>0.90633613836959814</v>
      </c>
      <c r="H96" s="185"/>
      <c r="I96" s="113"/>
      <c r="J96" s="113"/>
      <c r="K96" s="17">
        <v>0.929147041463948</v>
      </c>
      <c r="L96" s="17">
        <v>0.85133630289532303</v>
      </c>
      <c r="M96" s="17">
        <v>0.9963208556149733</v>
      </c>
      <c r="N96" s="17">
        <v>0.91644829151993557</v>
      </c>
      <c r="O96" s="17">
        <v>0.99042560744540808</v>
      </c>
      <c r="P96" s="17">
        <v>0.96252885505555785</v>
      </c>
      <c r="Q96" s="17">
        <v>0.92668684950134195</v>
      </c>
      <c r="R96" s="17">
        <v>0.99316286634475348</v>
      </c>
      <c r="S96" s="17">
        <v>0.95577652894864396</v>
      </c>
      <c r="T96" s="17">
        <v>0.9250926119455285</v>
      </c>
      <c r="U96" s="17">
        <v>0.99370556053420234</v>
      </c>
      <c r="V96" s="17">
        <v>0.95365214509217278</v>
      </c>
      <c r="W96" s="17">
        <v>0.91873413396029124</v>
      </c>
      <c r="X96" s="17">
        <v>0.89628778174740686</v>
      </c>
      <c r="Y96" s="17">
        <v>0.84342069410115172</v>
      </c>
      <c r="Z96" s="17">
        <v>1</v>
      </c>
      <c r="AA96" s="17">
        <v>0.99217843909116199</v>
      </c>
      <c r="AB96" s="17">
        <v>0.99030815835972041</v>
      </c>
      <c r="AC96" s="16">
        <v>0.86350350455597913</v>
      </c>
      <c r="AD96" s="16">
        <v>0.82405078659054443</v>
      </c>
      <c r="AE96" s="16">
        <v>0.86964221107853079</v>
      </c>
      <c r="AF96" s="16">
        <v>0.82320668929261565</v>
      </c>
      <c r="AG96" s="16">
        <v>0.76641594937387714</v>
      </c>
      <c r="AH96" s="16">
        <v>0.7605081650616814</v>
      </c>
      <c r="AI96" s="16">
        <v>0.95259559522129378</v>
      </c>
      <c r="AJ96" s="16">
        <v>1</v>
      </c>
      <c r="AK96" s="16">
        <v>0.79285406109621259</v>
      </c>
      <c r="AL96" s="16">
        <v>0.66728629733261036</v>
      </c>
      <c r="AM96" s="16">
        <v>0.82309757758383295</v>
      </c>
      <c r="AN96" s="16">
        <v>0.88722984798449767</v>
      </c>
      <c r="AO96" s="16">
        <v>0.65785705581281984</v>
      </c>
      <c r="AP96" s="16">
        <v>0.80769253389008144</v>
      </c>
      <c r="AQ96" s="16">
        <v>0.87361354154884119</v>
      </c>
      <c r="AR96" s="16">
        <v>0.90120051359627051</v>
      </c>
      <c r="AS96" s="16">
        <v>0.90848992035019149</v>
      </c>
      <c r="AT96" s="16">
        <v>0.91368065979491242</v>
      </c>
      <c r="AU96" s="16">
        <v>1</v>
      </c>
      <c r="AV96" s="16">
        <v>0.99868960129133832</v>
      </c>
      <c r="AW96" s="16">
        <v>0.93047434318682198</v>
      </c>
      <c r="AX96" s="16">
        <v>0.98487287487512032</v>
      </c>
      <c r="AY96" s="16">
        <v>0.94178338330313682</v>
      </c>
      <c r="AZ96" s="16">
        <v>0.96901492819096713</v>
      </c>
      <c r="BA96" s="16">
        <v>0.96579622572509138</v>
      </c>
      <c r="BB96" s="16">
        <v>0.89961492161115109</v>
      </c>
      <c r="BC96" s="18">
        <v>0.96674231466197746</v>
      </c>
      <c r="BF96" s="17"/>
      <c r="BJ96" s="17"/>
    </row>
    <row r="97" spans="4:64">
      <c r="D97" s="179"/>
      <c r="E97" s="17">
        <v>0.38263000000000003</v>
      </c>
      <c r="F97" s="16">
        <f t="shared" si="4"/>
        <v>7.5984488809415968E-2</v>
      </c>
      <c r="G97" s="18">
        <f t="shared" si="5"/>
        <v>0.90230626528547808</v>
      </c>
      <c r="H97" s="185"/>
      <c r="I97" s="113"/>
      <c r="J97" s="113"/>
      <c r="K97" s="17">
        <v>0.96094398498804257</v>
      </c>
      <c r="L97" s="17">
        <v>0.89365256124721604</v>
      </c>
      <c r="M97" s="17">
        <v>1</v>
      </c>
      <c r="N97" s="17">
        <v>0.89736963470258768</v>
      </c>
      <c r="O97" s="17">
        <v>0.97623036795498352</v>
      </c>
      <c r="P97" s="17">
        <v>0.98308944966546252</v>
      </c>
      <c r="Q97" s="17">
        <v>0.89133584210547112</v>
      </c>
      <c r="R97" s="17">
        <v>1</v>
      </c>
      <c r="S97" s="17">
        <v>0.95645380551331283</v>
      </c>
      <c r="T97" s="17">
        <v>0.89586894688046159</v>
      </c>
      <c r="U97" s="17">
        <v>1</v>
      </c>
      <c r="V97" s="17">
        <v>0.91278028558966351</v>
      </c>
      <c r="W97" s="17">
        <v>0.87652290546971989</v>
      </c>
      <c r="X97" s="17">
        <v>0.87153735356995377</v>
      </c>
      <c r="Y97" s="17">
        <v>0.78912516461513815</v>
      </c>
      <c r="Z97" s="17">
        <v>0.99894349393054038</v>
      </c>
      <c r="AA97" s="17">
        <v>0.96922249182096332</v>
      </c>
      <c r="AB97" s="17">
        <v>0.99427540064667852</v>
      </c>
      <c r="AC97" s="16">
        <v>0.813412756066486</v>
      </c>
      <c r="AD97" s="16">
        <v>0.78975267695836171</v>
      </c>
      <c r="AE97" s="16">
        <v>0.8070662233964232</v>
      </c>
      <c r="AF97" s="16">
        <v>0.79490496307113789</v>
      </c>
      <c r="AG97" s="16">
        <v>0.82369881747244789</v>
      </c>
      <c r="AH97" s="16">
        <v>0.84467595937832551</v>
      </c>
      <c r="AI97" s="16">
        <v>0.86452257314502146</v>
      </c>
      <c r="AJ97" s="16">
        <v>0.99707827145657868</v>
      </c>
      <c r="AK97" s="16">
        <v>0.81183094063803329</v>
      </c>
      <c r="AL97" s="16">
        <v>0.73516420859984177</v>
      </c>
      <c r="AM97" s="16">
        <v>0.83308912701963356</v>
      </c>
      <c r="AN97" s="16">
        <v>0.94629469729585414</v>
      </c>
      <c r="AO97" s="16">
        <v>0.72640107509410445</v>
      </c>
      <c r="AP97" s="16">
        <v>0.86251654071220629</v>
      </c>
      <c r="AQ97" s="16">
        <v>0.93547137923921941</v>
      </c>
      <c r="AR97" s="16">
        <v>0.88981644474890265</v>
      </c>
      <c r="AS97" s="16">
        <v>0.848117926186014</v>
      </c>
      <c r="AT97" s="16">
        <v>0.89312946611328747</v>
      </c>
      <c r="AU97" s="16">
        <v>0.99356556863207146</v>
      </c>
      <c r="AV97" s="16">
        <v>0.96139734167752877</v>
      </c>
      <c r="AW97" s="16">
        <v>0.90991823236244418</v>
      </c>
      <c r="AX97" s="16">
        <v>0.96843512274280907</v>
      </c>
      <c r="AY97" s="16">
        <v>0.91323037191396772</v>
      </c>
      <c r="AZ97" s="16">
        <v>0.98997756022350047</v>
      </c>
      <c r="BA97" s="16">
        <v>0.96494843562577004</v>
      </c>
      <c r="BB97" s="16">
        <v>0.88478755306366941</v>
      </c>
      <c r="BC97" s="18">
        <v>0.93322601631267332</v>
      </c>
      <c r="BF97" s="17"/>
      <c r="BJ97" s="17"/>
    </row>
    <row r="98" spans="4:64">
      <c r="D98" s="179"/>
      <c r="E98" s="17">
        <v>0.42514999999999997</v>
      </c>
      <c r="F98" s="16">
        <f t="shared" si="4"/>
        <v>7.7993919838684658E-2</v>
      </c>
      <c r="G98" s="18">
        <f t="shared" si="5"/>
        <v>0.89434283897639388</v>
      </c>
      <c r="H98" s="185"/>
      <c r="I98" s="113"/>
      <c r="J98" s="113"/>
      <c r="K98" s="17">
        <v>0.98967457631901345</v>
      </c>
      <c r="L98" s="17">
        <v>0.95851893095768381</v>
      </c>
      <c r="M98" s="17">
        <v>0.97481283422459886</v>
      </c>
      <c r="N98" s="17">
        <v>0.87239267183658165</v>
      </c>
      <c r="O98" s="17">
        <v>0.95636757721680954</v>
      </c>
      <c r="P98" s="17">
        <v>1</v>
      </c>
      <c r="Q98" s="17">
        <v>0.84674691377545175</v>
      </c>
      <c r="R98" s="17">
        <v>0.96876346729027762</v>
      </c>
      <c r="S98" s="17">
        <v>0.96438600718450884</v>
      </c>
      <c r="T98" s="17">
        <v>0.87462755317680818</v>
      </c>
      <c r="U98" s="17">
        <v>0.96773454655855884</v>
      </c>
      <c r="V98" s="17">
        <v>0.8630563592727063</v>
      </c>
      <c r="W98" s="17">
        <v>0.83730081968679937</v>
      </c>
      <c r="X98" s="17">
        <v>0.84966985774655224</v>
      </c>
      <c r="Y98" s="17">
        <v>0.76239156938180219</v>
      </c>
      <c r="Z98" s="17">
        <v>0.98372640547900636</v>
      </c>
      <c r="AA98" s="17">
        <v>0.94123975620590772</v>
      </c>
      <c r="AB98" s="17">
        <v>0.9903855497570071</v>
      </c>
      <c r="AC98" s="16">
        <v>0.77272142012952194</v>
      </c>
      <c r="AD98" s="16">
        <v>0.75618787389352138</v>
      </c>
      <c r="AE98" s="16">
        <v>0.75181305557775868</v>
      </c>
      <c r="AF98" s="16">
        <v>0.74759017756944657</v>
      </c>
      <c r="AG98" s="16">
        <v>0.91031560882739382</v>
      </c>
      <c r="AH98" s="16">
        <v>0.9629911846236715</v>
      </c>
      <c r="AI98" s="16">
        <v>0.79551767134827789</v>
      </c>
      <c r="AJ98" s="16">
        <v>0.93501917788158173</v>
      </c>
      <c r="AK98" s="16">
        <v>0.8549062238276921</v>
      </c>
      <c r="AL98" s="16">
        <v>0.78542886572631943</v>
      </c>
      <c r="AM98" s="16">
        <v>0.85871934895149094</v>
      </c>
      <c r="AN98" s="16">
        <v>1</v>
      </c>
      <c r="AO98" s="16">
        <v>0.79671096577933032</v>
      </c>
      <c r="AP98" s="16">
        <v>0.9112770900108802</v>
      </c>
      <c r="AQ98" s="16">
        <v>0.97070721856640019</v>
      </c>
      <c r="AR98" s="16">
        <v>0.8712236348608775</v>
      </c>
      <c r="AS98" s="16">
        <v>0.79920418687066408</v>
      </c>
      <c r="AT98" s="16">
        <v>0.84726461135314979</v>
      </c>
      <c r="AU98" s="16">
        <v>0.97449324094676593</v>
      </c>
      <c r="AV98" s="16">
        <v>0.91627247160058256</v>
      </c>
      <c r="AW98" s="16">
        <v>0.8757506088530016</v>
      </c>
      <c r="AX98" s="16">
        <v>0.9485346360237209</v>
      </c>
      <c r="AY98" s="16">
        <v>0.88863011952513926</v>
      </c>
      <c r="AZ98" s="16">
        <v>1</v>
      </c>
      <c r="BA98" s="16">
        <v>0.95467360457102923</v>
      </c>
      <c r="BB98" s="16">
        <v>0.87586042820186871</v>
      </c>
      <c r="BC98" s="18">
        <v>0.88181893234756548</v>
      </c>
      <c r="BF98" s="17"/>
      <c r="BJ98" s="17"/>
    </row>
    <row r="99" spans="4:64">
      <c r="D99" s="179"/>
      <c r="E99" s="17">
        <v>0.46766000000000002</v>
      </c>
      <c r="F99" s="16">
        <f>_xlfn.STDEV.S(H99:BC99)</f>
        <v>8.691944002470918E-2</v>
      </c>
      <c r="G99" s="18">
        <f t="shared" si="5"/>
        <v>0.87847689093457737</v>
      </c>
      <c r="H99" s="185"/>
      <c r="I99" s="113"/>
      <c r="J99" s="113"/>
      <c r="K99" s="17">
        <v>1</v>
      </c>
      <c r="L99" s="17">
        <v>1</v>
      </c>
      <c r="M99" s="17">
        <v>0.92357219251336897</v>
      </c>
      <c r="N99" s="17">
        <v>0.8427811796612098</v>
      </c>
      <c r="O99" s="17">
        <v>0.91748642078412801</v>
      </c>
      <c r="P99" s="17">
        <v>0.98732279226105057</v>
      </c>
      <c r="Q99" s="17">
        <v>0.80225260792397779</v>
      </c>
      <c r="R99" s="17">
        <v>0.91944251735528826</v>
      </c>
      <c r="S99" s="17">
        <v>0.96196317510326224</v>
      </c>
      <c r="T99" s="17">
        <v>0.85556797002086726</v>
      </c>
      <c r="U99" s="17">
        <v>0.91225790954395425</v>
      </c>
      <c r="V99" s="17">
        <v>0.81206972230012486</v>
      </c>
      <c r="W99" s="17">
        <v>0.79398264333014912</v>
      </c>
      <c r="X99" s="17">
        <v>0.83564074942955802</v>
      </c>
      <c r="Y99" s="17">
        <v>0.75001173661771481</v>
      </c>
      <c r="Z99" s="17">
        <v>0.9660129235589735</v>
      </c>
      <c r="AA99" s="17">
        <v>0.91201515339771289</v>
      </c>
      <c r="AB99" s="17">
        <v>0.97680248856890484</v>
      </c>
      <c r="AC99" s="16">
        <v>0.73992334732606824</v>
      </c>
      <c r="AD99" s="16">
        <v>0.71449161467486488</v>
      </c>
      <c r="AE99" s="16">
        <v>0.70042816035136279</v>
      </c>
      <c r="AF99" s="16">
        <v>0.71606022541981129</v>
      </c>
      <c r="AG99" s="16">
        <v>0.9826146998096158</v>
      </c>
      <c r="AH99" s="16">
        <v>1</v>
      </c>
      <c r="AI99" s="16">
        <v>0.80154634300355454</v>
      </c>
      <c r="AJ99" s="16">
        <v>0.8689471942432615</v>
      </c>
      <c r="AK99" s="16">
        <v>0.90264958927982264</v>
      </c>
      <c r="AL99" s="16">
        <v>0.79232144771409885</v>
      </c>
      <c r="AM99" s="16">
        <v>0.87131629175671521</v>
      </c>
      <c r="AN99" s="16">
        <v>0.99738476573930879</v>
      </c>
      <c r="AO99" s="16">
        <v>0.85406850001354018</v>
      </c>
      <c r="AP99" s="16">
        <v>0.95367189108124806</v>
      </c>
      <c r="AQ99" s="16">
        <v>0.98145023387649444</v>
      </c>
      <c r="AR99" s="16">
        <v>0.83360412291882091</v>
      </c>
      <c r="AS99" s="16">
        <v>0.76692222538941046</v>
      </c>
      <c r="AT99" s="16">
        <v>0.79737228067022348</v>
      </c>
      <c r="AU99" s="16">
        <v>0.94101292898349098</v>
      </c>
      <c r="AV99" s="16">
        <v>0.88396965434263153</v>
      </c>
      <c r="AW99" s="16">
        <v>0.85713577488329773</v>
      </c>
      <c r="AX99" s="16">
        <v>0.9217531541284345</v>
      </c>
      <c r="AY99" s="16">
        <v>0.86635437811024052</v>
      </c>
      <c r="AZ99" s="16">
        <v>0.99687235781974648</v>
      </c>
      <c r="BA99" s="16">
        <v>0.92730463047073108</v>
      </c>
      <c r="BB99" s="16">
        <v>0.86898017088960611</v>
      </c>
      <c r="BC99" s="18">
        <v>0.82412192678933904</v>
      </c>
      <c r="BF99" s="17"/>
      <c r="BJ99" s="17"/>
    </row>
    <row r="100" spans="4:64">
      <c r="D100" s="179"/>
      <c r="E100" s="17">
        <v>0.51017999999999997</v>
      </c>
      <c r="F100" s="16">
        <f t="shared" si="4"/>
        <v>8.9462911200380857E-2</v>
      </c>
      <c r="G100" s="18">
        <f t="shared" si="5"/>
        <v>0.85756232006798805</v>
      </c>
      <c r="H100" s="185"/>
      <c r="I100" s="113"/>
      <c r="J100" s="113"/>
      <c r="K100" s="17">
        <v>0.9667709947538099</v>
      </c>
      <c r="L100" s="17">
        <v>0.99192650334075727</v>
      </c>
      <c r="M100" s="17">
        <v>0.86532085561497329</v>
      </c>
      <c r="N100" s="17">
        <v>0.85623708743092197</v>
      </c>
      <c r="O100" s="17">
        <v>0.87033851062368039</v>
      </c>
      <c r="P100" s="17">
        <v>0.95300859957841078</v>
      </c>
      <c r="Q100" s="17">
        <v>0.77275682961826875</v>
      </c>
      <c r="R100" s="17">
        <v>0.87670279384536209</v>
      </c>
      <c r="S100" s="17">
        <v>0.88923263412956643</v>
      </c>
      <c r="T100" s="17">
        <v>0.83083790231280574</v>
      </c>
      <c r="U100" s="17">
        <v>0.85820626634099639</v>
      </c>
      <c r="V100" s="17">
        <v>0.76834754758507018</v>
      </c>
      <c r="W100" s="17">
        <v>0.75071815266677289</v>
      </c>
      <c r="X100" s="17">
        <v>0.83974538526006726</v>
      </c>
      <c r="Y100" s="17">
        <v>0.74625819687801132</v>
      </c>
      <c r="Z100" s="17">
        <v>0.95090157292082944</v>
      </c>
      <c r="AA100" s="17">
        <v>0.88017352896810541</v>
      </c>
      <c r="AB100" s="17">
        <v>0.95240155335234766</v>
      </c>
      <c r="AC100" s="16">
        <v>0.70767980177021406</v>
      </c>
      <c r="AD100" s="16">
        <v>0.66963753405953819</v>
      </c>
      <c r="AE100" s="16">
        <v>0.64775029132993689</v>
      </c>
      <c r="AF100" s="16">
        <v>0.76350436689894019</v>
      </c>
      <c r="AG100" s="16">
        <v>1</v>
      </c>
      <c r="AH100" s="16">
        <v>0.96267982185319978</v>
      </c>
      <c r="AI100" s="16">
        <v>0.86268858240736557</v>
      </c>
      <c r="AJ100" s="16">
        <v>0.81652190829792448</v>
      </c>
      <c r="AK100" s="16">
        <v>0.94185115940680342</v>
      </c>
      <c r="AL100" s="16">
        <v>0.79328468468748392</v>
      </c>
      <c r="AM100" s="16">
        <v>0.85148232048863348</v>
      </c>
      <c r="AN100" s="16">
        <v>0.96273972646669992</v>
      </c>
      <c r="AO100" s="16">
        <v>0.89849003890558843</v>
      </c>
      <c r="AP100" s="16">
        <v>0.98918987267327319</v>
      </c>
      <c r="AQ100" s="16">
        <v>0.98507116099884884</v>
      </c>
      <c r="AR100" s="16">
        <v>0.77633300987930021</v>
      </c>
      <c r="AS100" s="16">
        <v>0.76087538390448983</v>
      </c>
      <c r="AT100" s="16">
        <v>0.75433700440772999</v>
      </c>
      <c r="AU100" s="16">
        <v>0.90434228951315787</v>
      </c>
      <c r="AV100" s="16">
        <v>0.86195421149239526</v>
      </c>
      <c r="AW100" s="16">
        <v>0.85841884424016057</v>
      </c>
      <c r="AX100" s="16">
        <v>0.88025050792559179</v>
      </c>
      <c r="AY100" s="16">
        <v>0.84455605189313698</v>
      </c>
      <c r="AZ100" s="16">
        <v>0.97570228459183905</v>
      </c>
      <c r="BA100" s="16">
        <v>0.88534157685650317</v>
      </c>
      <c r="BB100" s="16">
        <v>0.84538150036701909</v>
      </c>
      <c r="BC100" s="18">
        <v>0.77035555252292232</v>
      </c>
      <c r="BF100" s="17"/>
      <c r="BJ100" s="17"/>
    </row>
    <row r="101" spans="4:64">
      <c r="D101" s="179"/>
      <c r="E101" s="17">
        <v>0.55269000000000001</v>
      </c>
      <c r="F101" s="16">
        <f t="shared" si="4"/>
        <v>9.5120388373784906E-2</v>
      </c>
      <c r="G101" s="18">
        <f t="shared" si="5"/>
        <v>0.83767973964303688</v>
      </c>
      <c r="H101" s="185"/>
      <c r="I101" s="113"/>
      <c r="J101" s="113"/>
      <c r="K101" s="17">
        <v>0.92004909925904332</v>
      </c>
      <c r="L101" s="17">
        <v>0.96380846325167036</v>
      </c>
      <c r="M101" s="17">
        <v>0.83635561497326205</v>
      </c>
      <c r="N101" s="17">
        <v>0.888792978583685</v>
      </c>
      <c r="O101" s="17">
        <v>0.83584386719686676</v>
      </c>
      <c r="P101" s="17">
        <v>0.91337330868768174</v>
      </c>
      <c r="Q101" s="17">
        <v>0.75181635629834886</v>
      </c>
      <c r="R101" s="17">
        <v>0.84227408261622638</v>
      </c>
      <c r="S101" s="17">
        <v>0.81411229271048124</v>
      </c>
      <c r="T101" s="17">
        <v>0.79385270941846287</v>
      </c>
      <c r="U101" s="17">
        <v>0.82030487158011856</v>
      </c>
      <c r="V101" s="17">
        <v>0.73663301046068785</v>
      </c>
      <c r="W101" s="17">
        <v>0.72545860790440875</v>
      </c>
      <c r="X101" s="17">
        <v>0.84932969608534548</v>
      </c>
      <c r="Y101" s="17">
        <v>0.7364669537983809</v>
      </c>
      <c r="Z101" s="17">
        <v>0.9313947994873133</v>
      </c>
      <c r="AA101" s="17">
        <v>0.84457503292184333</v>
      </c>
      <c r="AB101" s="17">
        <v>0.92879680390948482</v>
      </c>
      <c r="AC101" s="16">
        <v>0.67989819751234437</v>
      </c>
      <c r="AD101" s="16">
        <v>0.63543718936512172</v>
      </c>
      <c r="AE101" s="16">
        <v>0.59944381749494124</v>
      </c>
      <c r="AF101" s="16">
        <v>0.88514096964786815</v>
      </c>
      <c r="AG101" s="16">
        <v>0.97516021773523176</v>
      </c>
      <c r="AH101" s="16">
        <v>0.88432150505143403</v>
      </c>
      <c r="AI101" s="16">
        <v>0.91247841187023404</v>
      </c>
      <c r="AJ101" s="16">
        <v>0.77228966605432403</v>
      </c>
      <c r="AK101" s="16">
        <v>0.97081475716328136</v>
      </c>
      <c r="AL101" s="16">
        <v>0.81981720248017986</v>
      </c>
      <c r="AM101" s="16">
        <v>0.82332955385597417</v>
      </c>
      <c r="AN101" s="16">
        <v>0.92638941335212577</v>
      </c>
      <c r="AO101" s="16">
        <v>0.93566304239896736</v>
      </c>
      <c r="AP101" s="16">
        <v>1</v>
      </c>
      <c r="AQ101" s="16">
        <v>0.99619143938839461</v>
      </c>
      <c r="AR101" s="16">
        <v>0.73212110779272688</v>
      </c>
      <c r="AS101" s="16">
        <v>0.74236709093524378</v>
      </c>
      <c r="AT101" s="16">
        <v>0.723650694331191</v>
      </c>
      <c r="AU101" s="16">
        <v>0.86390232038924419</v>
      </c>
      <c r="AV101" s="16">
        <v>0.84853813607696404</v>
      </c>
      <c r="AW101" s="16">
        <v>0.85395731581182333</v>
      </c>
      <c r="AX101" s="16">
        <v>0.82749349974563047</v>
      </c>
      <c r="AY101" s="16">
        <v>0.83393557568770238</v>
      </c>
      <c r="AZ101" s="16">
        <v>0.95823847463128209</v>
      </c>
      <c r="BA101" s="16">
        <v>0.83914949721295395</v>
      </c>
      <c r="BB101" s="16">
        <v>0.8001222964837168</v>
      </c>
      <c r="BC101" s="18">
        <v>0.72249834232445431</v>
      </c>
      <c r="BF101" s="17"/>
      <c r="BJ101" s="17"/>
    </row>
    <row r="102" spans="4:64">
      <c r="D102" s="179"/>
      <c r="E102" s="17">
        <v>0.59521000000000002</v>
      </c>
      <c r="F102" s="16">
        <f t="shared" si="4"/>
        <v>0.10662858679214292</v>
      </c>
      <c r="G102" s="18">
        <f t="shared" si="5"/>
        <v>0.82166220242867438</v>
      </c>
      <c r="H102" s="185"/>
      <c r="I102" s="113"/>
      <c r="J102" s="113"/>
      <c r="K102" s="17">
        <v>0.88958075158549677</v>
      </c>
      <c r="L102" s="17">
        <v>0.95350779510022277</v>
      </c>
      <c r="M102" s="17">
        <v>0.8571497326203209</v>
      </c>
      <c r="N102" s="17">
        <v>0.8953853754852904</v>
      </c>
      <c r="O102" s="17">
        <v>0.82898818838342891</v>
      </c>
      <c r="P102" s="17">
        <v>0.88011644488712359</v>
      </c>
      <c r="Q102" s="17">
        <v>0.75981183220741644</v>
      </c>
      <c r="R102" s="17">
        <v>0.79853737761707633</v>
      </c>
      <c r="S102" s="17">
        <v>0.76832762876128535</v>
      </c>
      <c r="T102" s="17">
        <v>0.74885591560249243</v>
      </c>
      <c r="U102" s="17">
        <v>0.796755678073095</v>
      </c>
      <c r="V102" s="17">
        <v>0.70831314948633695</v>
      </c>
      <c r="W102" s="17">
        <v>0.71477302455822211</v>
      </c>
      <c r="X102" s="17">
        <v>0.84377363002589545</v>
      </c>
      <c r="Y102" s="17">
        <v>0.72476566693269662</v>
      </c>
      <c r="Z102" s="17">
        <v>0.90222239082134725</v>
      </c>
      <c r="AA102" s="17">
        <v>0.80973875701913645</v>
      </c>
      <c r="AB102" s="17">
        <v>0.91584568951691214</v>
      </c>
      <c r="AC102" s="16">
        <v>0.6556804674840403</v>
      </c>
      <c r="AD102" s="16">
        <v>0.61307057418613475</v>
      </c>
      <c r="AE102" s="16">
        <v>0.55919742809304052</v>
      </c>
      <c r="AF102" s="16">
        <v>0.98824903068119541</v>
      </c>
      <c r="AG102" s="16">
        <v>0.94437696082374711</v>
      </c>
      <c r="AH102" s="16">
        <v>0.80494896015344797</v>
      </c>
      <c r="AI102" s="16">
        <v>0.92398286626344583</v>
      </c>
      <c r="AJ102" s="16">
        <v>0.74066105723501108</v>
      </c>
      <c r="AK102" s="16">
        <v>0.99203600463593533</v>
      </c>
      <c r="AL102" s="16">
        <v>0.88080408536765364</v>
      </c>
      <c r="AM102" s="16">
        <v>0.82096481614302363</v>
      </c>
      <c r="AN102" s="16">
        <v>0.92270467495171593</v>
      </c>
      <c r="AO102" s="16">
        <v>0.96690260513987047</v>
      </c>
      <c r="AP102" s="16">
        <v>0.98638456788308304</v>
      </c>
      <c r="AQ102" s="16">
        <v>1</v>
      </c>
      <c r="AR102" s="16">
        <v>0.70172979129551005</v>
      </c>
      <c r="AS102" s="16">
        <v>0.68715413030913097</v>
      </c>
      <c r="AT102" s="16">
        <v>0.72371892372840929</v>
      </c>
      <c r="AU102" s="16">
        <v>0.81783169511828535</v>
      </c>
      <c r="AV102" s="16">
        <v>0.83718221590407083</v>
      </c>
      <c r="AW102" s="16">
        <v>0.83284642798861763</v>
      </c>
      <c r="AX102" s="16">
        <v>0.79065357250942903</v>
      </c>
      <c r="AY102" s="16">
        <v>0.82497943272482588</v>
      </c>
      <c r="AZ102" s="16">
        <v>0.93647404741662876</v>
      </c>
      <c r="BA102" s="16">
        <v>0.79719636806601157</v>
      </c>
      <c r="BB102" s="16">
        <v>0.74774809286179955</v>
      </c>
      <c r="BC102" s="18">
        <v>0.68087128364247962</v>
      </c>
      <c r="BF102" s="17"/>
      <c r="BJ102" s="17"/>
    </row>
    <row r="103" spans="4:64">
      <c r="D103" s="179"/>
      <c r="E103" s="17">
        <v>0.63771999999999995</v>
      </c>
      <c r="F103" s="16">
        <f t="shared" si="4"/>
        <v>0.11782123634313046</v>
      </c>
      <c r="G103" s="18">
        <f t="shared" si="5"/>
        <v>0.80580148265609131</v>
      </c>
      <c r="H103" s="185"/>
      <c r="I103" s="113"/>
      <c r="J103" s="113"/>
      <c r="K103" s="17">
        <v>0.86167083273566114</v>
      </c>
      <c r="L103" s="17">
        <v>0.9443207126948775</v>
      </c>
      <c r="M103" s="17">
        <v>0.91161497326203211</v>
      </c>
      <c r="N103" s="17">
        <v>0.87998004188892942</v>
      </c>
      <c r="O103" s="17">
        <v>0.83660944734127152</v>
      </c>
      <c r="P103" s="17">
        <v>0.87130835388256256</v>
      </c>
      <c r="Q103" s="17">
        <v>0.75026385589317679</v>
      </c>
      <c r="R103" s="17">
        <v>0.76501146298993372</v>
      </c>
      <c r="S103" s="17">
        <v>0.75278842059361173</v>
      </c>
      <c r="T103" s="17">
        <v>0.70581000063907573</v>
      </c>
      <c r="U103" s="17">
        <v>0.78702124683932051</v>
      </c>
      <c r="V103" s="17">
        <v>0.68115332856041344</v>
      </c>
      <c r="W103" s="17">
        <v>0.70805698693733343</v>
      </c>
      <c r="X103" s="17">
        <v>0.81617625079297251</v>
      </c>
      <c r="Y103" s="17">
        <v>0.70595489363720443</v>
      </c>
      <c r="Z103" s="17">
        <v>0.86974169669293544</v>
      </c>
      <c r="AA103" s="17">
        <v>0.7814888236108104</v>
      </c>
      <c r="AB103" s="17">
        <v>0.89496643614730687</v>
      </c>
      <c r="AC103" s="16">
        <v>0.62465589792088128</v>
      </c>
      <c r="AD103" s="16">
        <v>0.57744867445068426</v>
      </c>
      <c r="AE103" s="16">
        <v>0.5296674053335465</v>
      </c>
      <c r="AF103" s="16">
        <v>1</v>
      </c>
      <c r="AG103" s="16">
        <v>0.91546805030434664</v>
      </c>
      <c r="AH103" s="16">
        <v>0.7783635718696218</v>
      </c>
      <c r="AI103" s="16">
        <v>0.88862052760152432</v>
      </c>
      <c r="AJ103" s="16">
        <v>0.73033594135293978</v>
      </c>
      <c r="AK103" s="16">
        <v>1</v>
      </c>
      <c r="AL103" s="16">
        <v>0.95818464009893378</v>
      </c>
      <c r="AM103" s="16">
        <v>0.8517466471932843</v>
      </c>
      <c r="AN103" s="16">
        <v>0.91769307796717248</v>
      </c>
      <c r="AO103" s="16">
        <v>0.99041126185898298</v>
      </c>
      <c r="AP103" s="16">
        <v>0.97763166406916235</v>
      </c>
      <c r="AQ103" s="16">
        <v>0.9752623209331106</v>
      </c>
      <c r="AR103" s="16">
        <v>0.67673825101369245</v>
      </c>
      <c r="AS103" s="16">
        <v>0.63329290338489297</v>
      </c>
      <c r="AT103" s="16">
        <v>0.72718503257815037</v>
      </c>
      <c r="AU103" s="16">
        <v>0.77163025433496324</v>
      </c>
      <c r="AV103" s="16">
        <v>0.81447062373985812</v>
      </c>
      <c r="AW103" s="16">
        <v>0.80725601099402766</v>
      </c>
      <c r="AX103" s="16">
        <v>0.76463926706852359</v>
      </c>
      <c r="AY103" s="16">
        <v>0.80521459929963535</v>
      </c>
      <c r="AZ103" s="16">
        <v>0.918676059013524</v>
      </c>
      <c r="BA103" s="16">
        <v>0.76213984145813884</v>
      </c>
      <c r="BB103" s="16">
        <v>0.69971043153578727</v>
      </c>
      <c r="BC103" s="18">
        <v>0.64068599900930123</v>
      </c>
      <c r="BF103" s="17"/>
      <c r="BJ103" s="17"/>
    </row>
    <row r="104" spans="4:64">
      <c r="D104" s="179"/>
      <c r="E104" s="17">
        <v>0.68023999999999996</v>
      </c>
      <c r="F104" s="16">
        <f t="shared" si="4"/>
        <v>0.12101964855528487</v>
      </c>
      <c r="G104" s="18">
        <f t="shared" si="5"/>
        <v>0.78314198891292397</v>
      </c>
      <c r="H104" s="185"/>
      <c r="I104" s="113"/>
      <c r="J104" s="113"/>
      <c r="K104" s="17">
        <v>0.82036678651463446</v>
      </c>
      <c r="L104" s="17">
        <v>0.90840757238307357</v>
      </c>
      <c r="M104" s="17">
        <v>0.96104812834224607</v>
      </c>
      <c r="N104" s="17">
        <v>0.83899251526404517</v>
      </c>
      <c r="O104" s="17">
        <v>0.84711084157552774</v>
      </c>
      <c r="P104" s="17">
        <v>0.87652474834185501</v>
      </c>
      <c r="Q104" s="17">
        <v>0.73983883049581189</v>
      </c>
      <c r="R104" s="17">
        <v>0.73416131803709506</v>
      </c>
      <c r="S104" s="17">
        <v>0.73875714501169809</v>
      </c>
      <c r="T104" s="17">
        <v>0.67406553705666439</v>
      </c>
      <c r="U104" s="17">
        <v>0.76566163134871701</v>
      </c>
      <c r="V104" s="17">
        <v>0.671258707191008</v>
      </c>
      <c r="W104" s="17">
        <v>0.70503503630601516</v>
      </c>
      <c r="X104" s="17">
        <v>0.77465632324270106</v>
      </c>
      <c r="Y104" s="17">
        <v>0.69485011734197799</v>
      </c>
      <c r="Z104" s="17">
        <v>0.83795636494763137</v>
      </c>
      <c r="AA104" s="17">
        <v>0.76115561175620428</v>
      </c>
      <c r="AB104" s="17">
        <v>0.86626119546814884</v>
      </c>
      <c r="AC104" s="16">
        <v>0.5876355464194829</v>
      </c>
      <c r="AD104" s="16">
        <v>0.53314933684638133</v>
      </c>
      <c r="AE104" s="16">
        <v>0.50999579832816577</v>
      </c>
      <c r="AF104" s="16">
        <v>0.94815888998954934</v>
      </c>
      <c r="AG104" s="16">
        <v>0.87252031212291847</v>
      </c>
      <c r="AH104" s="16">
        <v>0.80640592771654174</v>
      </c>
      <c r="AI104" s="16">
        <v>0.80488113615762569</v>
      </c>
      <c r="AJ104" s="16">
        <v>0.71864041274620227</v>
      </c>
      <c r="AK104" s="16">
        <v>0.94525874102210539</v>
      </c>
      <c r="AL104" s="16">
        <v>1</v>
      </c>
      <c r="AM104" s="16">
        <v>0.88895516782378636</v>
      </c>
      <c r="AN104" s="16">
        <v>0.86516070221685604</v>
      </c>
      <c r="AO104" s="16">
        <v>1</v>
      </c>
      <c r="AP104" s="16">
        <v>0.96085923486341052</v>
      </c>
      <c r="AQ104" s="16">
        <v>0.91338319149927139</v>
      </c>
      <c r="AR104" s="16">
        <v>0.65326975476839233</v>
      </c>
      <c r="AS104" s="16">
        <v>0.59909965209520033</v>
      </c>
      <c r="AT104" s="16">
        <v>0.72637349104863591</v>
      </c>
      <c r="AU104" s="16">
        <v>0.73343423952531783</v>
      </c>
      <c r="AV104" s="16">
        <v>0.77601761890627374</v>
      </c>
      <c r="AW104" s="16">
        <v>0.78421048593448495</v>
      </c>
      <c r="AX104" s="16">
        <v>0.75248864557152895</v>
      </c>
      <c r="AY104" s="16">
        <v>0.77181318865325033</v>
      </c>
      <c r="AZ104" s="16">
        <v>0.88747567955929241</v>
      </c>
      <c r="BA104" s="16">
        <v>0.73526092552273747</v>
      </c>
      <c r="BB104" s="16">
        <v>0.65198124768047838</v>
      </c>
      <c r="BC104" s="18">
        <v>0.59885176343863111</v>
      </c>
      <c r="BF104" s="17"/>
      <c r="BJ104" s="17"/>
    </row>
    <row r="105" spans="4:64">
      <c r="D105" s="179"/>
      <c r="E105" s="17">
        <v>0.72275999999999996</v>
      </c>
      <c r="F105" s="16">
        <f t="shared" si="4"/>
        <v>0.12110502455210673</v>
      </c>
      <c r="G105" s="18">
        <f t="shared" si="5"/>
        <v>0.75877817838663164</v>
      </c>
      <c r="H105" s="185"/>
      <c r="I105" s="113"/>
      <c r="J105" s="113"/>
      <c r="K105" s="17">
        <v>0.77026814121210263</v>
      </c>
      <c r="L105" s="17">
        <v>0.86469933184855241</v>
      </c>
      <c r="M105" s="17">
        <v>0.96784759358288774</v>
      </c>
      <c r="N105" s="17">
        <v>0.81983574989980956</v>
      </c>
      <c r="O105" s="17">
        <v>0.82222350653503662</v>
      </c>
      <c r="P105" s="17">
        <v>0.88810256671843679</v>
      </c>
      <c r="Q105" s="17">
        <v>0.72234849532965184</v>
      </c>
      <c r="R105" s="17">
        <v>0.7198491204050409</v>
      </c>
      <c r="S105" s="17">
        <v>0.71678265721330259</v>
      </c>
      <c r="T105" s="17">
        <v>0.65843319019478841</v>
      </c>
      <c r="U105" s="17">
        <v>0.72233965315274717</v>
      </c>
      <c r="V105" s="17">
        <v>0.66199940327016227</v>
      </c>
      <c r="W105" s="17">
        <v>0.71154506573088805</v>
      </c>
      <c r="X105" s="17">
        <v>0.73904978372471763</v>
      </c>
      <c r="Y105" s="17">
        <v>0.68637143950947233</v>
      </c>
      <c r="Z105" s="17">
        <v>0.80899270670706946</v>
      </c>
      <c r="AA105" s="17">
        <v>0.74466175792877254</v>
      </c>
      <c r="AB105" s="17">
        <v>0.83897811503173603</v>
      </c>
      <c r="AC105" s="16">
        <v>0.5575052486812232</v>
      </c>
      <c r="AD105" s="16">
        <v>0.50329626378009318</v>
      </c>
      <c r="AE105" s="16">
        <v>0.50397344585470105</v>
      </c>
      <c r="AF105" s="16">
        <v>0.90943266056878047</v>
      </c>
      <c r="AG105" s="16">
        <v>0.82238623870431449</v>
      </c>
      <c r="AH105" s="16">
        <v>0.85562095195554222</v>
      </c>
      <c r="AI105" s="16">
        <v>0.72256106876337667</v>
      </c>
      <c r="AJ105" s="16">
        <v>0.67642179422847348</v>
      </c>
      <c r="AK105" s="16">
        <v>0.86564670450988523</v>
      </c>
      <c r="AL105" s="16">
        <v>0.99206106300968055</v>
      </c>
      <c r="AM105" s="16">
        <v>0.91365906273695696</v>
      </c>
      <c r="AN105" s="16">
        <v>0.7863765696817222</v>
      </c>
      <c r="AO105" s="16">
        <v>0.9850098392323593</v>
      </c>
      <c r="AP105" s="16">
        <v>0.9498138618519717</v>
      </c>
      <c r="AQ105" s="16">
        <v>0.85793683005861887</v>
      </c>
      <c r="AR105" s="16">
        <v>0.64099785765743034</v>
      </c>
      <c r="AS105" s="16">
        <v>0.595077118106909</v>
      </c>
      <c r="AT105" s="16">
        <v>0.71876424912716297</v>
      </c>
      <c r="AU105" s="16">
        <v>0.72289905906486551</v>
      </c>
      <c r="AV105" s="16">
        <v>0.72902456203397703</v>
      </c>
      <c r="AW105" s="16">
        <v>0.76380310256085659</v>
      </c>
      <c r="AX105" s="16">
        <v>0.75872639488353788</v>
      </c>
      <c r="AY105" s="16">
        <v>0.7283733381654639</v>
      </c>
      <c r="AZ105" s="16">
        <v>0.84772650859569898</v>
      </c>
      <c r="BA105" s="16">
        <v>0.71461668023261149</v>
      </c>
      <c r="BB105" s="16">
        <v>0.59988268639232711</v>
      </c>
      <c r="BC105" s="18">
        <v>0.55909658896469894</v>
      </c>
      <c r="BF105" s="17"/>
      <c r="BJ105" s="17"/>
    </row>
    <row r="106" spans="4:64" ht="17.100000000000001" thickBot="1">
      <c r="D106" s="180"/>
      <c r="E106" s="29">
        <v>0.76527000000000001</v>
      </c>
      <c r="F106" s="21">
        <f t="shared" si="4"/>
        <v>0.12207345588029381</v>
      </c>
      <c r="G106" s="33">
        <f t="shared" si="5"/>
        <v>0.73684990883142176</v>
      </c>
      <c r="H106" s="186"/>
      <c r="I106" s="150"/>
      <c r="J106" s="150"/>
      <c r="K106" s="29">
        <v>0.74215364211625323</v>
      </c>
      <c r="L106" s="29">
        <v>0.83463251670378624</v>
      </c>
      <c r="M106" s="29">
        <v>0.93386631016042787</v>
      </c>
      <c r="N106" s="29">
        <v>0.82698094915657872</v>
      </c>
      <c r="O106" s="29">
        <v>0.75614248651168547</v>
      </c>
      <c r="P106" s="29">
        <v>0.87215269565170706</v>
      </c>
      <c r="Q106" s="29">
        <v>0.69867533471157683</v>
      </c>
      <c r="R106" s="29">
        <v>0.69420050813895262</v>
      </c>
      <c r="S106" s="29">
        <v>0.72049756398087028</v>
      </c>
      <c r="T106" s="29">
        <v>0.64684153053377025</v>
      </c>
      <c r="U106" s="29">
        <v>0.67749870100329379</v>
      </c>
      <c r="V106" s="29">
        <v>0.64906325129561349</v>
      </c>
      <c r="W106" s="29">
        <v>0.72226175269301918</v>
      </c>
      <c r="X106" s="29">
        <v>0.72336138398466876</v>
      </c>
      <c r="Y106" s="29">
        <v>0.68736409117682218</v>
      </c>
      <c r="Z106" s="29">
        <v>0.78083058469522548</v>
      </c>
      <c r="AA106" s="29">
        <v>0.72832435817469421</v>
      </c>
      <c r="AB106" s="29">
        <v>0.81151101228569766</v>
      </c>
      <c r="AC106" s="21">
        <v>0.53278682763746932</v>
      </c>
      <c r="AD106" s="21">
        <v>0.49187042126675268</v>
      </c>
      <c r="AE106" s="21">
        <v>0.50362703142156384</v>
      </c>
      <c r="AF106" s="21">
        <v>0.91302058689033905</v>
      </c>
      <c r="AG106" s="21">
        <v>0.78855951519051826</v>
      </c>
      <c r="AH106" s="21">
        <v>0.89900022334038399</v>
      </c>
      <c r="AI106" s="21">
        <v>0.669429898777679</v>
      </c>
      <c r="AJ106" s="21">
        <v>0.60919547656120443</v>
      </c>
      <c r="AK106" s="21">
        <v>0.80041452705846527</v>
      </c>
      <c r="AL106" s="21">
        <v>0.93748125960323958</v>
      </c>
      <c r="AM106" s="21">
        <v>0.93025246750951363</v>
      </c>
      <c r="AN106" s="21">
        <v>0.72165232777495836</v>
      </c>
      <c r="AO106" s="21">
        <v>0.94568450366037493</v>
      </c>
      <c r="AP106" s="21">
        <v>0.95584614932219836</v>
      </c>
      <c r="AQ106" s="21">
        <v>0.84719314938154133</v>
      </c>
      <c r="AR106" s="21">
        <v>0.63048157314207487</v>
      </c>
      <c r="AS106" s="21">
        <v>0.59821342481531214</v>
      </c>
      <c r="AT106" s="21">
        <v>0.72239621643030461</v>
      </c>
      <c r="AU106" s="21">
        <v>0.72079694743663525</v>
      </c>
      <c r="AV106" s="21">
        <v>0.68790658346296685</v>
      </c>
      <c r="AW106" s="21">
        <v>0.73455676416282245</v>
      </c>
      <c r="AX106" s="21">
        <v>0.77331169655283127</v>
      </c>
      <c r="AY106" s="21">
        <v>0.68184755268246855</v>
      </c>
      <c r="AZ106" s="21">
        <v>0.79519086046724385</v>
      </c>
      <c r="BA106" s="21">
        <v>0.68989152406886323</v>
      </c>
      <c r="BB106" s="21">
        <v>0.54731881665046755</v>
      </c>
      <c r="BC106" s="33">
        <v>0.5239608991711362</v>
      </c>
      <c r="BF106" s="17"/>
      <c r="BJ106" s="17"/>
    </row>
    <row r="107" spans="4:64">
      <c r="D107" s="182" t="s">
        <v>433</v>
      </c>
      <c r="E107" s="91" t="s">
        <v>3</v>
      </c>
      <c r="F107" s="136" t="s">
        <v>66</v>
      </c>
      <c r="G107" s="108" t="s">
        <v>65</v>
      </c>
      <c r="H107" s="93" t="s">
        <v>67</v>
      </c>
      <c r="I107" s="94"/>
      <c r="J107" s="94"/>
      <c r="K107" s="113" t="s">
        <v>68</v>
      </c>
      <c r="L107" s="113"/>
      <c r="M107" s="113"/>
      <c r="N107" s="94" t="s">
        <v>69</v>
      </c>
      <c r="O107" s="94"/>
      <c r="P107" s="94"/>
      <c r="Q107" s="94" t="s">
        <v>72</v>
      </c>
      <c r="R107" s="94"/>
      <c r="S107" s="94"/>
      <c r="T107" s="94" t="s">
        <v>143</v>
      </c>
      <c r="U107" s="94"/>
      <c r="V107" s="94"/>
      <c r="W107" s="94" t="s">
        <v>144</v>
      </c>
      <c r="X107" s="94"/>
      <c r="Y107" s="94"/>
      <c r="Z107" s="94" t="s">
        <v>313</v>
      </c>
      <c r="AA107" s="94"/>
      <c r="AB107" s="94"/>
      <c r="AC107" s="94" t="s">
        <v>315</v>
      </c>
      <c r="AD107" s="94"/>
      <c r="AE107" s="94"/>
      <c r="AF107" s="94" t="s">
        <v>316</v>
      </c>
      <c r="AG107" s="94"/>
      <c r="AH107" s="94"/>
      <c r="AI107" s="94" t="s">
        <v>317</v>
      </c>
      <c r="AJ107" s="94"/>
      <c r="AK107" s="94"/>
      <c r="AL107" s="94" t="s">
        <v>318</v>
      </c>
      <c r="AM107" s="94"/>
      <c r="AN107" s="94"/>
      <c r="AO107" s="94" t="s">
        <v>319</v>
      </c>
      <c r="AP107" s="94"/>
      <c r="AQ107" s="94"/>
      <c r="AR107" s="94" t="s">
        <v>320</v>
      </c>
      <c r="AS107" s="94"/>
      <c r="AT107" s="94"/>
      <c r="AU107" s="94" t="s">
        <v>321</v>
      </c>
      <c r="AV107" s="94"/>
      <c r="AW107" s="94"/>
      <c r="AX107" s="94" t="s">
        <v>322</v>
      </c>
      <c r="AY107" s="94"/>
      <c r="AZ107" s="94"/>
      <c r="BA107" s="94" t="s">
        <v>323</v>
      </c>
      <c r="BB107" s="94"/>
      <c r="BC107" s="162"/>
      <c r="BD107" s="31"/>
      <c r="BE107" s="31"/>
      <c r="BF107" s="31"/>
      <c r="BG107" s="31"/>
      <c r="BH107" s="31"/>
      <c r="BI107" s="31"/>
      <c r="BJ107" s="31"/>
      <c r="BK107" s="31"/>
      <c r="BL107" s="31"/>
    </row>
    <row r="108" spans="4:64">
      <c r="D108" s="183"/>
      <c r="E108" s="92"/>
      <c r="F108" s="110"/>
      <c r="G108" s="142"/>
      <c r="H108" s="93"/>
      <c r="I108" s="94"/>
      <c r="J108" s="94"/>
      <c r="K108" s="113"/>
      <c r="L108" s="113"/>
      <c r="M108" s="113"/>
      <c r="N108" s="94"/>
      <c r="O108" s="94"/>
      <c r="P108" s="94"/>
      <c r="Q108" s="94"/>
      <c r="R108" s="94"/>
      <c r="S108" s="94"/>
      <c r="T108" s="94"/>
      <c r="U108" s="94"/>
      <c r="V108" s="94"/>
      <c r="W108" s="94"/>
      <c r="X108" s="94"/>
      <c r="Y108" s="94"/>
      <c r="Z108" s="94"/>
      <c r="AA108" s="94"/>
      <c r="AB108" s="94"/>
      <c r="AC108" s="94"/>
      <c r="AD108" s="94"/>
      <c r="AE108" s="94"/>
      <c r="AF108" s="94"/>
      <c r="AG108" s="94"/>
      <c r="AH108" s="94"/>
      <c r="AI108" s="94"/>
      <c r="AJ108" s="94"/>
      <c r="AK108" s="94"/>
      <c r="AL108" s="94"/>
      <c r="AM108" s="94"/>
      <c r="AN108" s="94"/>
      <c r="AO108" s="94"/>
      <c r="AP108" s="94"/>
      <c r="AQ108" s="94"/>
      <c r="AR108" s="94"/>
      <c r="AS108" s="94"/>
      <c r="AT108" s="94"/>
      <c r="AU108" s="94"/>
      <c r="AV108" s="94"/>
      <c r="AW108" s="94"/>
      <c r="AX108" s="94"/>
      <c r="AY108" s="94"/>
      <c r="AZ108" s="94"/>
      <c r="BA108" s="94"/>
      <c r="BB108" s="94"/>
      <c r="BC108" s="162"/>
      <c r="BD108" s="31"/>
      <c r="BE108" s="31"/>
      <c r="BF108" s="31"/>
      <c r="BG108" s="31"/>
      <c r="BH108" s="31"/>
      <c r="BI108" s="31"/>
      <c r="BJ108" s="31"/>
      <c r="BK108" s="31"/>
      <c r="BL108" s="31"/>
    </row>
    <row r="109" spans="4:64">
      <c r="D109" s="183"/>
      <c r="E109" s="24">
        <v>-0.38263999999999998</v>
      </c>
      <c r="F109" s="16">
        <f>_xlfn.STDEV.S(H109:BC109)</f>
        <v>1.8884238570616961E-2</v>
      </c>
      <c r="G109" s="18">
        <f>AVERAGE(H109:BC109)</f>
        <v>1.6633243189587376E-2</v>
      </c>
      <c r="H109" s="17">
        <v>3.9358778884802303E-3</v>
      </c>
      <c r="I109" s="17">
        <v>6.1720749604450287E-3</v>
      </c>
      <c r="J109" s="17">
        <v>9.6636063162756271E-3</v>
      </c>
      <c r="K109" s="17">
        <v>7.2387708567085304E-2</v>
      </c>
      <c r="L109" s="17">
        <v>7.0914585881845002E-2</v>
      </c>
      <c r="M109" s="17">
        <v>6.4307626077975008E-2</v>
      </c>
      <c r="N109" s="17">
        <v>2.9171336839876418E-2</v>
      </c>
      <c r="O109" s="17">
        <v>1.9257453347684569E-2</v>
      </c>
      <c r="P109" s="17">
        <v>3.0645004728423623E-2</v>
      </c>
      <c r="Q109" s="17">
        <v>1.2318834329984443E-2</v>
      </c>
      <c r="R109" s="17">
        <v>9.2517315629078688E-3</v>
      </c>
      <c r="S109" s="17">
        <v>2.1299784916187177E-2</v>
      </c>
      <c r="T109" s="17">
        <v>3.6930666270027219E-3</v>
      </c>
      <c r="U109" s="17">
        <v>2.0401416814398434E-3</v>
      </c>
      <c r="V109" s="17">
        <v>4.486153019681951E-3</v>
      </c>
      <c r="W109" s="17">
        <v>3.762293526242856E-3</v>
      </c>
      <c r="X109" s="17">
        <v>2.2509902949486107E-3</v>
      </c>
      <c r="Y109" s="17">
        <v>0</v>
      </c>
      <c r="Z109" s="17">
        <v>2.32808787001293E-2</v>
      </c>
      <c r="AA109" s="17">
        <v>8.9949544309523132E-3</v>
      </c>
      <c r="AB109" s="17">
        <v>3.2319429338880018E-2</v>
      </c>
      <c r="AC109" s="16">
        <v>4.065042953963325E-2</v>
      </c>
      <c r="AD109" s="16">
        <v>2.8274553375770829E-2</v>
      </c>
      <c r="AE109" s="16">
        <v>5.3654474128295597E-2</v>
      </c>
      <c r="AF109" s="16">
        <v>9.3726104034705868E-3</v>
      </c>
      <c r="AG109" s="16">
        <v>9.5794183672166348E-3</v>
      </c>
      <c r="AH109" s="16">
        <v>1.7546668127829547E-2</v>
      </c>
      <c r="AI109" s="16">
        <v>3.1498848537611077E-3</v>
      </c>
      <c r="AJ109" s="16">
        <v>5.7933078087840147E-3</v>
      </c>
      <c r="AK109" s="16">
        <v>7.2995554418231043E-3</v>
      </c>
      <c r="AL109" s="16">
        <v>1.9453617251832095E-3</v>
      </c>
      <c r="AM109" s="16">
        <v>7.3895777693758161E-3</v>
      </c>
      <c r="AN109" s="16">
        <v>4.4219673418149277E-3</v>
      </c>
      <c r="AO109" s="16">
        <v>5.6063517836714653E-3</v>
      </c>
      <c r="AP109" s="16">
        <v>4.9294190582258477E-3</v>
      </c>
      <c r="AQ109" s="16">
        <v>4.9417962533887787E-3</v>
      </c>
      <c r="AR109" s="16">
        <v>2.333555339206618E-2</v>
      </c>
      <c r="AS109" s="16">
        <v>3.3099011989890965E-2</v>
      </c>
      <c r="AT109" s="16">
        <v>0</v>
      </c>
      <c r="AU109" s="16">
        <v>4.3157242846391469E-2</v>
      </c>
      <c r="AV109" s="16">
        <v>2.9086036979942883E-2</v>
      </c>
      <c r="AW109" s="16">
        <v>8.7210393630753503E-4</v>
      </c>
      <c r="AX109" s="16">
        <v>0</v>
      </c>
      <c r="AY109" s="16">
        <v>0</v>
      </c>
      <c r="AZ109" s="16">
        <v>2.0686378919947118E-4</v>
      </c>
      <c r="BA109" s="16">
        <v>1.960007667807364E-2</v>
      </c>
      <c r="BB109" s="16">
        <v>5.8275273930463523E-3</v>
      </c>
      <c r="BC109" s="18">
        <v>8.5023470805829521E-3</v>
      </c>
      <c r="BD109" s="17"/>
      <c r="BE109" s="17"/>
      <c r="BF109" s="17"/>
      <c r="BG109" s="17"/>
      <c r="BH109" s="17"/>
      <c r="BI109" s="17"/>
      <c r="BJ109" s="17"/>
      <c r="BK109" s="17"/>
      <c r="BL109" s="17"/>
    </row>
    <row r="110" spans="4:64">
      <c r="D110" s="183"/>
      <c r="E110" s="24">
        <v>-0.34012999999999999</v>
      </c>
      <c r="F110" s="16">
        <f t="shared" ref="F110:F136" si="6">_xlfn.STDEV.S(H110:BC110)</f>
        <v>2.6268015074506976E-2</v>
      </c>
      <c r="G110" s="18">
        <f t="shared" ref="G110:G136" si="7">AVERAGE(H110:BC110)</f>
        <v>2.0866808751136848E-2</v>
      </c>
      <c r="H110" s="17">
        <v>3.6480542028918821E-3</v>
      </c>
      <c r="I110" s="17">
        <v>2.6554156573807227E-3</v>
      </c>
      <c r="J110" s="17">
        <v>9.910158782132408E-3</v>
      </c>
      <c r="K110" s="17">
        <v>9.1226951173124765E-2</v>
      </c>
      <c r="L110" s="17">
        <v>8.5252212707778649E-2</v>
      </c>
      <c r="M110" s="17">
        <v>7.8671076898776809E-2</v>
      </c>
      <c r="N110" s="17">
        <v>3.5545940432077316E-2</v>
      </c>
      <c r="O110" s="17">
        <v>3.3676057067133766E-2</v>
      </c>
      <c r="P110" s="17">
        <v>3.2022091951905439E-2</v>
      </c>
      <c r="Q110" s="17">
        <v>1.3302717618224534E-2</v>
      </c>
      <c r="R110" s="17">
        <v>1.5476774714747307E-2</v>
      </c>
      <c r="S110" s="17">
        <v>3.1098966357241596E-2</v>
      </c>
      <c r="T110" s="17">
        <v>1.2715643979737687E-3</v>
      </c>
      <c r="U110" s="17">
        <v>0</v>
      </c>
      <c r="V110" s="17">
        <v>2.4101191947302879E-3</v>
      </c>
      <c r="W110" s="17">
        <v>5.413335274401505E-3</v>
      </c>
      <c r="X110" s="17">
        <v>2.1089018747224601E-3</v>
      </c>
      <c r="Y110" s="17">
        <v>2.3841188180852022E-4</v>
      </c>
      <c r="Z110" s="17">
        <v>1.3955541869408184E-2</v>
      </c>
      <c r="AA110" s="17">
        <v>6.5967979755239972E-3</v>
      </c>
      <c r="AB110" s="17">
        <v>0.10375440375130991</v>
      </c>
      <c r="AC110" s="16">
        <v>4.941689144774123E-2</v>
      </c>
      <c r="AD110" s="16">
        <v>3.5874450085404082E-2</v>
      </c>
      <c r="AE110" s="16">
        <v>5.6595586140393173E-2</v>
      </c>
      <c r="AF110" s="16">
        <v>1.1754424850167181E-2</v>
      </c>
      <c r="AG110" s="16">
        <v>7.7206312599151497E-3</v>
      </c>
      <c r="AH110" s="16">
        <v>1.8119315051249033E-2</v>
      </c>
      <c r="AI110" s="16">
        <v>1.3940271453585149E-3</v>
      </c>
      <c r="AJ110" s="16">
        <v>1.0418038859072477E-3</v>
      </c>
      <c r="AK110" s="16">
        <v>5.252371337742404E-3</v>
      </c>
      <c r="AL110" s="16">
        <v>1.5296661824669895E-3</v>
      </c>
      <c r="AM110" s="16">
        <v>8.5750167972315269E-3</v>
      </c>
      <c r="AN110" s="16">
        <v>5.2096081904369094E-3</v>
      </c>
      <c r="AO110" s="16">
        <v>7.2050846062353992E-3</v>
      </c>
      <c r="AP110" s="16">
        <v>6.1055394929583652E-3</v>
      </c>
      <c r="AQ110" s="16">
        <v>4.7819341195543229E-3</v>
      </c>
      <c r="AR110" s="16">
        <v>2.629470812115494E-2</v>
      </c>
      <c r="AS110" s="16">
        <v>3.6210952053902894E-2</v>
      </c>
      <c r="AT110" s="16">
        <v>3.0584750301245148E-2</v>
      </c>
      <c r="AU110" s="16">
        <v>6.2197121245923422E-2</v>
      </c>
      <c r="AV110" s="16">
        <v>2.708288562409181E-2</v>
      </c>
      <c r="AW110" s="16">
        <v>2.2946151913575078E-3</v>
      </c>
      <c r="AX110" s="16">
        <v>0</v>
      </c>
      <c r="AY110" s="16">
        <v>0</v>
      </c>
      <c r="AZ110" s="16">
        <v>2.8376844494892162E-4</v>
      </c>
      <c r="BA110" s="16">
        <v>1.5513401428461717E-2</v>
      </c>
      <c r="BB110" s="16">
        <v>3.3665973015676864E-3</v>
      </c>
      <c r="BC110" s="18">
        <v>8.9661759658593559E-3</v>
      </c>
      <c r="BD110" s="17"/>
      <c r="BE110" s="17"/>
      <c r="BF110" s="17"/>
      <c r="BG110" s="17"/>
      <c r="BH110" s="17"/>
      <c r="BI110" s="17"/>
      <c r="BJ110" s="17"/>
      <c r="BK110" s="17"/>
      <c r="BL110" s="17"/>
    </row>
    <row r="111" spans="4:64">
      <c r="D111" s="183"/>
      <c r="E111" s="24">
        <v>-0.29760999999999999</v>
      </c>
      <c r="F111" s="16">
        <f t="shared" si="6"/>
        <v>4.4810855594368759E-2</v>
      </c>
      <c r="G111" s="18">
        <f t="shared" si="7"/>
        <v>3.1689591917265315E-2</v>
      </c>
      <c r="H111" s="17">
        <v>5.756473711766983E-4</v>
      </c>
      <c r="I111" s="17">
        <v>1.4603964514214832E-4</v>
      </c>
      <c r="J111" s="17">
        <v>5.8113705621044556E-3</v>
      </c>
      <c r="K111" s="17">
        <v>0.11914436362667884</v>
      </c>
      <c r="L111" s="17">
        <v>0.11099517881557171</v>
      </c>
      <c r="M111" s="17">
        <v>9.8568687661725288E-2</v>
      </c>
      <c r="N111" s="17">
        <v>3.7782478858502909E-2</v>
      </c>
      <c r="O111" s="17">
        <v>4.644783249668763E-2</v>
      </c>
      <c r="P111" s="17">
        <v>4.468692520487396E-2</v>
      </c>
      <c r="Q111" s="17">
        <v>6.107246660622667E-3</v>
      </c>
      <c r="R111" s="17">
        <v>1.8757112960152027E-2</v>
      </c>
      <c r="S111" s="17">
        <v>4.0054209390543584E-2</v>
      </c>
      <c r="T111" s="17">
        <v>8.8891557661026138E-4</v>
      </c>
      <c r="U111" s="17">
        <v>3.7209728785236691E-3</v>
      </c>
      <c r="V111" s="17">
        <v>4.3772812412336366E-3</v>
      </c>
      <c r="W111" s="17">
        <v>8.2752770273901485E-3</v>
      </c>
      <c r="X111" s="17">
        <v>3.8611246082261249E-3</v>
      </c>
      <c r="Y111" s="17">
        <v>1.6402895133345669E-2</v>
      </c>
      <c r="Z111" s="17">
        <v>1.1076504120993789E-2</v>
      </c>
      <c r="AA111" s="17">
        <v>1.6289262086375742E-2</v>
      </c>
      <c r="AB111" s="17">
        <v>0.23012074667631305</v>
      </c>
      <c r="AC111" s="16">
        <v>6.0135548654713607E-2</v>
      </c>
      <c r="AD111" s="16">
        <v>5.6013702556910384E-2</v>
      </c>
      <c r="AE111" s="16">
        <v>6.4075478314229981E-2</v>
      </c>
      <c r="AF111" s="16">
        <v>1.0848873406814551E-2</v>
      </c>
      <c r="AG111" s="16">
        <v>1.0604497649052387E-2</v>
      </c>
      <c r="AH111" s="16">
        <v>1.4807883045371435E-2</v>
      </c>
      <c r="AI111" s="16">
        <v>1.2939475772044441E-2</v>
      </c>
      <c r="AJ111" s="16">
        <v>3.3024687423422816E-3</v>
      </c>
      <c r="AK111" s="16">
        <v>1.3667280240311499E-3</v>
      </c>
      <c r="AL111" s="16">
        <v>2.0525551263667743E-2</v>
      </c>
      <c r="AM111" s="16">
        <v>6.8507418476232212E-3</v>
      </c>
      <c r="AN111" s="16">
        <v>1.2103071735064858E-2</v>
      </c>
      <c r="AO111" s="16">
        <v>1.7034793444968336E-2</v>
      </c>
      <c r="AP111" s="16">
        <v>1.0164698007933156E-2</v>
      </c>
      <c r="AQ111" s="16">
        <v>6.5662873976235596E-3</v>
      </c>
      <c r="AR111" s="16">
        <v>5.4719425790986841E-2</v>
      </c>
      <c r="AS111" s="16">
        <v>5.4433700975441153E-2</v>
      </c>
      <c r="AT111" s="16">
        <v>0.12696227741330834</v>
      </c>
      <c r="AU111" s="16">
        <v>9.6991554803061111E-2</v>
      </c>
      <c r="AV111" s="16">
        <v>2.354051959356664E-2</v>
      </c>
      <c r="AW111" s="16">
        <v>1.8784887767154024E-2</v>
      </c>
      <c r="AX111" s="16">
        <v>4.0003812329123672E-4</v>
      </c>
      <c r="AY111" s="16">
        <v>0</v>
      </c>
      <c r="AZ111" s="16">
        <v>4.2054191498433669E-4</v>
      </c>
      <c r="BA111" s="16">
        <v>6.1336411744323379E-3</v>
      </c>
      <c r="BB111" s="16">
        <v>1.0626142822496496E-3</v>
      </c>
      <c r="BC111" s="18">
        <v>6.221337725074519E-3</v>
      </c>
      <c r="BD111" s="17"/>
      <c r="BE111" s="17"/>
      <c r="BF111" s="17"/>
      <c r="BG111" s="17"/>
      <c r="BH111" s="17"/>
      <c r="BI111" s="17"/>
      <c r="BJ111" s="17"/>
      <c r="BK111" s="17"/>
      <c r="BL111" s="17"/>
    </row>
    <row r="112" spans="4:64">
      <c r="D112" s="183"/>
      <c r="E112" s="24">
        <v>-0.25509999999999999</v>
      </c>
      <c r="F112" s="16">
        <f t="shared" si="6"/>
        <v>7.3418853938068879E-2</v>
      </c>
      <c r="G112" s="18">
        <f t="shared" si="7"/>
        <v>7.0652947528441992E-2</v>
      </c>
      <c r="H112" s="17">
        <v>4.394054442677673E-2</v>
      </c>
      <c r="I112" s="17">
        <v>3.3302174101029446E-2</v>
      </c>
      <c r="J112" s="17">
        <v>1.1276161033535433E-2</v>
      </c>
      <c r="K112" s="17">
        <v>0.18225347034186801</v>
      </c>
      <c r="L112" s="17">
        <v>0.15354033244585161</v>
      </c>
      <c r="M112" s="17">
        <v>0.13514790846910127</v>
      </c>
      <c r="N112" s="17">
        <v>4.0554571951199464E-2</v>
      </c>
      <c r="O112" s="17">
        <v>4.9817926369063077E-2</v>
      </c>
      <c r="P112" s="17">
        <v>6.6602757687826752E-2</v>
      </c>
      <c r="Q112" s="17">
        <v>1.592172767064363E-3</v>
      </c>
      <c r="R112" s="17">
        <v>1.6609572878773057E-2</v>
      </c>
      <c r="S112" s="17">
        <v>4.6378400651881466E-2</v>
      </c>
      <c r="T112" s="17">
        <v>1.6836701322068527E-2</v>
      </c>
      <c r="U112" s="17">
        <v>3.8295627500953132E-2</v>
      </c>
      <c r="V112" s="17">
        <v>6.5320206204737746E-2</v>
      </c>
      <c r="W112" s="17">
        <v>6.7616633593676825E-2</v>
      </c>
      <c r="X112" s="17">
        <v>6.989121235913838E-2</v>
      </c>
      <c r="Y112" s="17">
        <v>8.3747550985174876E-2</v>
      </c>
      <c r="Z112" s="17">
        <v>3.7974730507597358E-2</v>
      </c>
      <c r="AA112" s="17">
        <v>7.2952584962723638E-2</v>
      </c>
      <c r="AB112" s="17">
        <v>0.39567561735813789</v>
      </c>
      <c r="AC112" s="16">
        <v>0.10425686243398237</v>
      </c>
      <c r="AD112" s="16">
        <v>0.11640066238501248</v>
      </c>
      <c r="AE112" s="16">
        <v>9.3405509653948143E-2</v>
      </c>
      <c r="AF112" s="16">
        <v>2.596745246199093E-2</v>
      </c>
      <c r="AG112" s="16">
        <v>5.4179813250146806E-2</v>
      </c>
      <c r="AH112" s="16">
        <v>4.4142518532684479E-2</v>
      </c>
      <c r="AI112" s="16">
        <v>7.4526725047375023E-2</v>
      </c>
      <c r="AJ112" s="16">
        <v>3.2385157233773429E-2</v>
      </c>
      <c r="AK112" s="16">
        <v>6.852380126159012E-3</v>
      </c>
      <c r="AL112" s="16">
        <v>8.9350409545739737E-2</v>
      </c>
      <c r="AM112" s="16">
        <v>7.6761541925649069E-3</v>
      </c>
      <c r="AN112" s="16">
        <v>5.6038140833524458E-2</v>
      </c>
      <c r="AO112" s="16">
        <v>6.6626736194890984E-2</v>
      </c>
      <c r="AP112" s="16">
        <v>2.6572092410834299E-2</v>
      </c>
      <c r="AQ112" s="16">
        <v>3.7340743153290543E-2</v>
      </c>
      <c r="AR112" s="16">
        <v>0.13590915561226347</v>
      </c>
      <c r="AS112" s="16">
        <v>0.11815384408203941</v>
      </c>
      <c r="AT112" s="16">
        <v>0.28686348016244922</v>
      </c>
      <c r="AU112" s="16">
        <v>0.1739110713264134</v>
      </c>
      <c r="AV112" s="16">
        <v>4.2610023980406045E-2</v>
      </c>
      <c r="AW112" s="16">
        <v>7.061038612257392E-2</v>
      </c>
      <c r="AX112" s="16">
        <v>4.6471095322331998E-2</v>
      </c>
      <c r="AY112" s="16">
        <v>3.7245049875189716E-3</v>
      </c>
      <c r="AZ112" s="16">
        <v>2.7767448108826899E-2</v>
      </c>
      <c r="BA112" s="16">
        <v>6.3404542752561431E-3</v>
      </c>
      <c r="BB112" s="16">
        <v>8.4212842698062236E-3</v>
      </c>
      <c r="BC112" s="18">
        <v>5.5105177412331464E-3</v>
      </c>
      <c r="BD112" s="17"/>
      <c r="BE112" s="17"/>
      <c r="BF112" s="17"/>
      <c r="BG112" s="17"/>
      <c r="BH112" s="17"/>
      <c r="BI112" s="17"/>
      <c r="BJ112" s="17"/>
      <c r="BK112" s="17"/>
      <c r="BL112" s="17"/>
    </row>
    <row r="113" spans="4:64">
      <c r="D113" s="183"/>
      <c r="E113" s="24">
        <v>-0.21257999999999999</v>
      </c>
      <c r="F113" s="16">
        <f t="shared" si="6"/>
        <v>0.10573403796472224</v>
      </c>
      <c r="G113" s="18">
        <f t="shared" si="7"/>
        <v>0.16738843163437064</v>
      </c>
      <c r="H113" s="17">
        <v>0.16289205885166827</v>
      </c>
      <c r="I113" s="17">
        <v>0.14558427257775994</v>
      </c>
      <c r="J113" s="17">
        <v>7.4251170147380544E-2</v>
      </c>
      <c r="K113" s="17">
        <v>0.31884139375020915</v>
      </c>
      <c r="L113" s="17">
        <v>0.26002014823343167</v>
      </c>
      <c r="M113" s="17">
        <v>0.22134146624732295</v>
      </c>
      <c r="N113" s="17">
        <v>0.10495005239034016</v>
      </c>
      <c r="O113" s="17">
        <v>4.9343804293540718E-2</v>
      </c>
      <c r="P113" s="17">
        <v>0.11960164128887887</v>
      </c>
      <c r="Q113" s="17">
        <v>1.2919006518015398E-2</v>
      </c>
      <c r="R113" s="17">
        <v>4.0280990976681606E-2</v>
      </c>
      <c r="S113" s="17">
        <v>6.7797383491515345E-2</v>
      </c>
      <c r="T113" s="17">
        <v>9.8787732382950896E-2</v>
      </c>
      <c r="U113" s="17">
        <v>0.14555522743204286</v>
      </c>
      <c r="V113" s="17">
        <v>0.1928700905384067</v>
      </c>
      <c r="W113" s="17">
        <v>0.21105193423134946</v>
      </c>
      <c r="X113" s="17">
        <v>0.19774786334412386</v>
      </c>
      <c r="Y113" s="17">
        <v>0.20773423010136391</v>
      </c>
      <c r="Z113" s="17">
        <v>0.13283364467257439</v>
      </c>
      <c r="AA113" s="17">
        <v>0.19671606737658257</v>
      </c>
      <c r="AB113" s="17">
        <v>0.57250393273535127</v>
      </c>
      <c r="AC113" s="16">
        <v>0.19505519414284744</v>
      </c>
      <c r="AD113" s="16">
        <v>0.23496426295453091</v>
      </c>
      <c r="AE113" s="16">
        <v>0.16431216989195468</v>
      </c>
      <c r="AF113" s="16">
        <v>0.10556328282589565</v>
      </c>
      <c r="AG113" s="16">
        <v>0.18323869425890879</v>
      </c>
      <c r="AH113" s="16">
        <v>0.14790084075956833</v>
      </c>
      <c r="AI113" s="16">
        <v>0.21084264461267133</v>
      </c>
      <c r="AJ113" s="16">
        <v>0.12551364260248418</v>
      </c>
      <c r="AK113" s="16">
        <v>5.5519206405980251E-2</v>
      </c>
      <c r="AL113" s="16">
        <v>0.23080366248012987</v>
      </c>
      <c r="AM113" s="16">
        <v>4.8763145790336838E-2</v>
      </c>
      <c r="AN113" s="16">
        <v>0.18361732732773248</v>
      </c>
      <c r="AO113" s="16">
        <v>0.18608262201266609</v>
      </c>
      <c r="AP113" s="16">
        <v>9.0050364014417933E-2</v>
      </c>
      <c r="AQ113" s="16">
        <v>0.14152840139856152</v>
      </c>
      <c r="AR113" s="16">
        <v>0.27400235028370684</v>
      </c>
      <c r="AS113" s="16">
        <v>0.24616085576668417</v>
      </c>
      <c r="AT113" s="16">
        <v>0.49043825590217344</v>
      </c>
      <c r="AU113" s="16">
        <v>0.29652240805214308</v>
      </c>
      <c r="AV113" s="16">
        <v>0.13177508535891863</v>
      </c>
      <c r="AW113" s="16">
        <v>0.1797654560208381</v>
      </c>
      <c r="AX113" s="16">
        <v>0.16877890499821135</v>
      </c>
      <c r="AY113" s="16">
        <v>4.7680932985470562E-2</v>
      </c>
      <c r="AZ113" s="16">
        <v>0.15654867480622944</v>
      </c>
      <c r="BA113" s="16">
        <v>7.6089684319757239E-2</v>
      </c>
      <c r="BB113" s="16">
        <v>7.3169055456174095E-2</v>
      </c>
      <c r="BC113" s="18">
        <v>5.633348143930627E-2</v>
      </c>
      <c r="BD113" s="17"/>
      <c r="BE113" s="17"/>
      <c r="BF113" s="17"/>
      <c r="BG113" s="17"/>
      <c r="BH113" s="17"/>
      <c r="BI113" s="17"/>
      <c r="BJ113" s="17"/>
      <c r="BK113" s="17"/>
      <c r="BL113" s="17"/>
    </row>
    <row r="114" spans="4:64">
      <c r="D114" s="183"/>
      <c r="E114" s="24">
        <v>-0.17005999999999999</v>
      </c>
      <c r="F114" s="16">
        <f t="shared" si="6"/>
        <v>0.12442336223502833</v>
      </c>
      <c r="G114" s="18">
        <f t="shared" si="7"/>
        <v>0.33809061337116231</v>
      </c>
      <c r="H114" s="17">
        <v>0.35848258384126347</v>
      </c>
      <c r="I114" s="17">
        <v>0.34107877493483157</v>
      </c>
      <c r="J114" s="17">
        <v>0.22043099402842894</v>
      </c>
      <c r="K114" s="17">
        <v>0.50090928522601008</v>
      </c>
      <c r="L114" s="17">
        <v>0.45159027128157159</v>
      </c>
      <c r="M114" s="17">
        <v>0.38411449259876951</v>
      </c>
      <c r="N114" s="17">
        <v>0.31940726435670341</v>
      </c>
      <c r="O114" s="17">
        <v>6.8160029959201465E-2</v>
      </c>
      <c r="P114" s="17">
        <v>0.26607939923007434</v>
      </c>
      <c r="Q114" s="17">
        <v>0.15048628490709845</v>
      </c>
      <c r="R114" s="17">
        <v>0.17816869097009441</v>
      </c>
      <c r="S114" s="17">
        <v>0.2058335691864813</v>
      </c>
      <c r="T114" s="17">
        <v>0.25457313593882763</v>
      </c>
      <c r="U114" s="17">
        <v>0.31572616178689245</v>
      </c>
      <c r="V114" s="17">
        <v>0.38991402308240636</v>
      </c>
      <c r="W114" s="17">
        <v>0.4214070340591704</v>
      </c>
      <c r="X114" s="17">
        <v>0.38205424258123472</v>
      </c>
      <c r="Y114" s="17">
        <v>0.39068038156261925</v>
      </c>
      <c r="Z114" s="17">
        <v>0.31619236127471623</v>
      </c>
      <c r="AA114" s="17">
        <v>0.38791046610897589</v>
      </c>
      <c r="AB114" s="17">
        <v>0.7339336952322475</v>
      </c>
      <c r="AC114" s="16">
        <v>0.35484620441099807</v>
      </c>
      <c r="AD114" s="16">
        <v>0.41578636898825194</v>
      </c>
      <c r="AE114" s="16">
        <v>0.29630278989239295</v>
      </c>
      <c r="AF114" s="16">
        <v>0.27298444822471379</v>
      </c>
      <c r="AG114" s="16">
        <v>0.38500473443187078</v>
      </c>
      <c r="AH114" s="16">
        <v>0.32678495997828311</v>
      </c>
      <c r="AI114" s="16">
        <v>0.41129792886572458</v>
      </c>
      <c r="AJ114" s="16">
        <v>0.28901559093864337</v>
      </c>
      <c r="AK114" s="16">
        <v>0.18528437797558175</v>
      </c>
      <c r="AL114" s="16">
        <v>0.42225948431955934</v>
      </c>
      <c r="AM114" s="16">
        <v>0.18585685146430919</v>
      </c>
      <c r="AN114" s="16">
        <v>0.38714089584188588</v>
      </c>
      <c r="AO114" s="16">
        <v>0.3822044459079309</v>
      </c>
      <c r="AP114" s="16">
        <v>0.23198169778299582</v>
      </c>
      <c r="AQ114" s="16">
        <v>0.32502426123462652</v>
      </c>
      <c r="AR114" s="16">
        <v>0.45330655409133275</v>
      </c>
      <c r="AS114" s="16">
        <v>0.43718886210503166</v>
      </c>
      <c r="AT114" s="16">
        <v>0.69799197795331813</v>
      </c>
      <c r="AU114" s="16">
        <v>0.47301341622703441</v>
      </c>
      <c r="AV114" s="16">
        <v>0.30392972988489247</v>
      </c>
      <c r="AW114" s="16">
        <v>0.36308863405999037</v>
      </c>
      <c r="AX114" s="16">
        <v>0.36889541182770835</v>
      </c>
      <c r="AY114" s="16">
        <v>0.18801038369437534</v>
      </c>
      <c r="AZ114" s="16">
        <v>0.37866100233050309</v>
      </c>
      <c r="BA114" s="16">
        <v>0.24181682285490369</v>
      </c>
      <c r="BB114" s="16">
        <v>0.2215008898072954</v>
      </c>
      <c r="BC114" s="18">
        <v>0.19203757457401796</v>
      </c>
      <c r="BD114" s="17"/>
      <c r="BE114" s="17"/>
      <c r="BF114" s="17"/>
      <c r="BG114" s="17"/>
      <c r="BH114" s="17"/>
      <c r="BI114" s="17"/>
      <c r="BJ114" s="17"/>
      <c r="BK114" s="17"/>
      <c r="BL114" s="17"/>
    </row>
    <row r="115" spans="4:64">
      <c r="D115" s="183"/>
      <c r="E115" s="24">
        <v>-0.12755</v>
      </c>
      <c r="F115" s="16">
        <f t="shared" si="6"/>
        <v>0.11542542847868963</v>
      </c>
      <c r="G115" s="18">
        <f t="shared" si="7"/>
        <v>0.56157718298768977</v>
      </c>
      <c r="H115" s="17">
        <v>0.60057338676438954</v>
      </c>
      <c r="I115" s="17">
        <v>0.58706253064316394</v>
      </c>
      <c r="J115" s="17">
        <v>0.45007078126654509</v>
      </c>
      <c r="K115" s="17">
        <v>0.68838098743663512</v>
      </c>
      <c r="L115" s="17">
        <v>0.67507375692595517</v>
      </c>
      <c r="M115" s="17">
        <v>0.58915327569680276</v>
      </c>
      <c r="N115" s="17">
        <v>0.58918932114688394</v>
      </c>
      <c r="O115" s="17">
        <v>0.2583246273892848</v>
      </c>
      <c r="P115" s="17">
        <v>0.48149969066492743</v>
      </c>
      <c r="Q115" s="17">
        <v>0.39002297024184285</v>
      </c>
      <c r="R115" s="17">
        <v>0.41792196482094945</v>
      </c>
      <c r="S115" s="17">
        <v>0.46976728601584505</v>
      </c>
      <c r="T115" s="17">
        <v>0.46916054231968823</v>
      </c>
      <c r="U115" s="17">
        <v>0.52976014229269863</v>
      </c>
      <c r="V115" s="17">
        <v>0.6277985411181688</v>
      </c>
      <c r="W115" s="17">
        <v>0.65498125485975667</v>
      </c>
      <c r="X115" s="17">
        <v>0.60383375272713236</v>
      </c>
      <c r="Y115" s="17">
        <v>0.6151570494632016</v>
      </c>
      <c r="Z115" s="17">
        <v>0.55597984673576117</v>
      </c>
      <c r="AA115" s="17">
        <v>0.61683422972722413</v>
      </c>
      <c r="AB115" s="17">
        <v>0.86272353921589628</v>
      </c>
      <c r="AC115" s="16">
        <v>0.56840333658226994</v>
      </c>
      <c r="AD115" s="16">
        <v>0.63654820651440025</v>
      </c>
      <c r="AE115" s="16">
        <v>0.48856209866532246</v>
      </c>
      <c r="AF115" s="16">
        <v>0.5032025469246203</v>
      </c>
      <c r="AG115" s="16">
        <v>0.62168889333595256</v>
      </c>
      <c r="AH115" s="16">
        <v>0.55213352163711837</v>
      </c>
      <c r="AI115" s="16">
        <v>0.64104132300925487</v>
      </c>
      <c r="AJ115" s="16">
        <v>0.51163477514458477</v>
      </c>
      <c r="AK115" s="16">
        <v>0.40234857509718142</v>
      </c>
      <c r="AL115" s="16">
        <v>0.63341335861758652</v>
      </c>
      <c r="AM115" s="16">
        <v>0.40896201537879862</v>
      </c>
      <c r="AN115" s="16">
        <v>0.62999125628715358</v>
      </c>
      <c r="AO115" s="16">
        <v>0.62827190948083766</v>
      </c>
      <c r="AP115" s="16">
        <v>0.44102321792037219</v>
      </c>
      <c r="AQ115" s="16">
        <v>0.57101361216119673</v>
      </c>
      <c r="AR115" s="16">
        <v>0.65043322316161989</v>
      </c>
      <c r="AS115" s="16">
        <v>0.65645438589403471</v>
      </c>
      <c r="AT115" s="16">
        <v>0.86768225331369664</v>
      </c>
      <c r="AU115" s="16">
        <v>0.67635909536509298</v>
      </c>
      <c r="AV115" s="16">
        <v>0.53541318681830208</v>
      </c>
      <c r="AW115" s="16">
        <v>0.60147391340758738</v>
      </c>
      <c r="AX115" s="16">
        <v>0.61000984281835402</v>
      </c>
      <c r="AY115" s="16">
        <v>0.41109252922918638</v>
      </c>
      <c r="AZ115" s="16">
        <v>0.63331860138661999</v>
      </c>
      <c r="BA115" s="16">
        <v>0.48712225617370369</v>
      </c>
      <c r="BB115" s="16">
        <v>0.44897601121824632</v>
      </c>
      <c r="BC115" s="18">
        <v>0.40586136039327014</v>
      </c>
      <c r="BD115" s="17"/>
      <c r="BE115" s="17"/>
      <c r="BF115" s="17"/>
      <c r="BG115" s="17"/>
      <c r="BH115" s="17"/>
      <c r="BI115" s="17"/>
      <c r="BJ115" s="17"/>
      <c r="BK115" s="17"/>
      <c r="BL115" s="17"/>
    </row>
    <row r="116" spans="4:64">
      <c r="D116" s="183"/>
      <c r="E116" s="24">
        <v>-8.5029999999999994E-2</v>
      </c>
      <c r="F116" s="16">
        <f t="shared" si="6"/>
        <v>7.9724766686934234E-2</v>
      </c>
      <c r="G116" s="18">
        <f t="shared" si="7"/>
        <v>0.78457060636831466</v>
      </c>
      <c r="H116" s="17">
        <v>0.82880606456212258</v>
      </c>
      <c r="I116" s="17">
        <v>0.820630657110621</v>
      </c>
      <c r="J116" s="17">
        <v>0.71144374637839425</v>
      </c>
      <c r="K116" s="17">
        <v>0.85071144825269041</v>
      </c>
      <c r="L116" s="17">
        <v>0.87058357918975304</v>
      </c>
      <c r="M116" s="17">
        <v>0.78853045429416924</v>
      </c>
      <c r="N116" s="17">
        <v>0.85074730000856436</v>
      </c>
      <c r="O116" s="17">
        <v>0.54360399620491484</v>
      </c>
      <c r="P116" s="17">
        <v>0.7422915659291347</v>
      </c>
      <c r="Q116" s="17">
        <v>0.69714979935917365</v>
      </c>
      <c r="R116" s="17">
        <v>0.68832552042415851</v>
      </c>
      <c r="S116" s="17">
        <v>0.75261369250500276</v>
      </c>
      <c r="T116" s="17">
        <v>0.69687565245989724</v>
      </c>
      <c r="U116" s="17">
        <v>0.74649006162351128</v>
      </c>
      <c r="V116" s="17">
        <v>0.84590193116283796</v>
      </c>
      <c r="W116" s="17">
        <v>0.85737321321386695</v>
      </c>
      <c r="X116" s="17">
        <v>0.80844801635314023</v>
      </c>
      <c r="Y116" s="17">
        <v>0.82472999037906136</v>
      </c>
      <c r="Z116" s="17">
        <v>0.78373083965132484</v>
      </c>
      <c r="AA116" s="17">
        <v>0.82034541331353772</v>
      </c>
      <c r="AB116" s="17">
        <v>0.94868682733963028</v>
      </c>
      <c r="AC116" s="16">
        <v>0.78655336944941867</v>
      </c>
      <c r="AD116" s="16">
        <v>0.83786018369575777</v>
      </c>
      <c r="AE116" s="16">
        <v>0.70888908369677173</v>
      </c>
      <c r="AF116" s="16">
        <v>0.74151156421315756</v>
      </c>
      <c r="AG116" s="16">
        <v>0.83272735287619581</v>
      </c>
      <c r="AH116" s="16">
        <v>0.76671334867196239</v>
      </c>
      <c r="AI116" s="16">
        <v>0.84158735298472764</v>
      </c>
      <c r="AJ116" s="16">
        <v>0.75009419436901814</v>
      </c>
      <c r="AK116" s="16">
        <v>0.66847152310691194</v>
      </c>
      <c r="AL116" s="16">
        <v>0.82070132664483875</v>
      </c>
      <c r="AM116" s="16">
        <v>0.67684053105741881</v>
      </c>
      <c r="AN116" s="16">
        <v>0.82835275773876393</v>
      </c>
      <c r="AO116" s="16">
        <v>0.85649953587923211</v>
      </c>
      <c r="AP116" s="16">
        <v>0.68026737366477763</v>
      </c>
      <c r="AQ116" s="16">
        <v>0.80201837552212241</v>
      </c>
      <c r="AR116" s="16">
        <v>0.83355689775019037</v>
      </c>
      <c r="AS116" s="16">
        <v>0.85419780851187999</v>
      </c>
      <c r="AT116" s="16">
        <v>0.94446629401526316</v>
      </c>
      <c r="AU116" s="16">
        <v>0.86306524638998605</v>
      </c>
      <c r="AV116" s="16">
        <v>0.76843042772944881</v>
      </c>
      <c r="AW116" s="16">
        <v>0.83198137971463149</v>
      </c>
      <c r="AX116" s="16">
        <v>0.83218272510585412</v>
      </c>
      <c r="AY116" s="16">
        <v>0.67236284963540127</v>
      </c>
      <c r="AZ116" s="16">
        <v>0.86545773845797402</v>
      </c>
      <c r="BA116" s="16">
        <v>0.74794230035430354</v>
      </c>
      <c r="BB116" s="16">
        <v>0.70764527186206627</v>
      </c>
      <c r="BC116" s="18">
        <v>0.66099252286552257</v>
      </c>
      <c r="BD116" s="17"/>
      <c r="BE116" s="17"/>
      <c r="BF116" s="17"/>
      <c r="BG116" s="17"/>
      <c r="BH116" s="17"/>
      <c r="BI116" s="17"/>
      <c r="BJ116" s="17"/>
      <c r="BK116" s="17"/>
      <c r="BL116" s="17"/>
    </row>
    <row r="117" spans="4:64">
      <c r="D117" s="183"/>
      <c r="E117" s="24">
        <v>-4.2520000000000002E-2</v>
      </c>
      <c r="F117" s="16">
        <f t="shared" si="6"/>
        <v>3.7262123078196457E-2</v>
      </c>
      <c r="G117" s="18">
        <f t="shared" si="7"/>
        <v>0.94381922580792821</v>
      </c>
      <c r="H117" s="17">
        <v>0.97080022654509457</v>
      </c>
      <c r="I117" s="17">
        <v>0.96607998166185716</v>
      </c>
      <c r="J117" s="17">
        <v>0.90718335102702186</v>
      </c>
      <c r="K117" s="17">
        <v>0.96114128783196762</v>
      </c>
      <c r="L117" s="17">
        <v>0.9867237533280564</v>
      </c>
      <c r="M117" s="17">
        <v>0.93563383924022592</v>
      </c>
      <c r="N117" s="17">
        <v>0.99016623177018415</v>
      </c>
      <c r="O117" s="17">
        <v>0.82013830616435668</v>
      </c>
      <c r="P117" s="17">
        <v>0.94714379114849012</v>
      </c>
      <c r="Q117" s="17">
        <v>0.92656270108262684</v>
      </c>
      <c r="R117" s="17">
        <v>0.90410254011987568</v>
      </c>
      <c r="S117" s="17">
        <v>0.95477565197057979</v>
      </c>
      <c r="T117" s="17">
        <v>0.89042901550340459</v>
      </c>
      <c r="U117" s="17">
        <v>0.91493771625077336</v>
      </c>
      <c r="V117" s="17">
        <v>0.97804763497915148</v>
      </c>
      <c r="W117" s="17">
        <v>0.97867217331380474</v>
      </c>
      <c r="X117" s="17">
        <v>0.94955619742829001</v>
      </c>
      <c r="Y117" s="17">
        <v>0.9619695321552536</v>
      </c>
      <c r="Z117" s="17">
        <v>0.93366062600520539</v>
      </c>
      <c r="AA117" s="17">
        <v>0.95431481389667483</v>
      </c>
      <c r="AB117" s="17">
        <v>0.99773833010860924</v>
      </c>
      <c r="AC117" s="16">
        <v>0.93898893850443155</v>
      </c>
      <c r="AD117" s="16">
        <v>0.97199551776665383</v>
      </c>
      <c r="AE117" s="16">
        <v>0.90304630826886401</v>
      </c>
      <c r="AF117" s="16">
        <v>0.92135744608794889</v>
      </c>
      <c r="AG117" s="16">
        <v>0.9650178575458167</v>
      </c>
      <c r="AH117" s="16">
        <v>0.93393627789885503</v>
      </c>
      <c r="AI117" s="16">
        <v>0.96541233992022446</v>
      </c>
      <c r="AJ117" s="16">
        <v>0.92166923753553542</v>
      </c>
      <c r="AK117" s="16">
        <v>0.88660422367424951</v>
      </c>
      <c r="AL117" s="16">
        <v>0.95591914643848563</v>
      </c>
      <c r="AM117" s="16">
        <v>0.89453204959939503</v>
      </c>
      <c r="AN117" s="16">
        <v>0.96452468187597284</v>
      </c>
      <c r="AO117" s="16">
        <v>0.99264106006886588</v>
      </c>
      <c r="AP117" s="16">
        <v>0.88882198680001978</v>
      </c>
      <c r="AQ117" s="16">
        <v>0.9588437921420796</v>
      </c>
      <c r="AR117" s="16">
        <v>0.9591297923916059</v>
      </c>
      <c r="AS117" s="16">
        <v>0.98086487918086296</v>
      </c>
      <c r="AT117" s="16">
        <v>0.98146087160262419</v>
      </c>
      <c r="AU117" s="16">
        <v>0.97649360014589093</v>
      </c>
      <c r="AV117" s="16">
        <v>0.9396641812177019</v>
      </c>
      <c r="AW117" s="16">
        <v>0.96971373621454915</v>
      </c>
      <c r="AX117" s="16">
        <v>0.98602345437193362</v>
      </c>
      <c r="AY117" s="16">
        <v>0.89402005631723669</v>
      </c>
      <c r="AZ117" s="16">
        <v>0.98327323737449446</v>
      </c>
      <c r="BA117" s="16">
        <v>0.93845254213816931</v>
      </c>
      <c r="BB117" s="16">
        <v>0.91943956348228206</v>
      </c>
      <c r="BC117" s="18">
        <v>0.88169835868428692</v>
      </c>
      <c r="BD117" s="17"/>
      <c r="BE117" s="17"/>
      <c r="BF117" s="17"/>
      <c r="BG117" s="17"/>
      <c r="BH117" s="17"/>
      <c r="BI117" s="17"/>
      <c r="BJ117" s="17"/>
      <c r="BK117" s="17"/>
      <c r="BL117" s="17"/>
    </row>
    <row r="118" spans="4:64">
      <c r="D118" s="183"/>
      <c r="E118" s="24">
        <v>0</v>
      </c>
      <c r="F118" s="16">
        <f t="shared" si="6"/>
        <v>0</v>
      </c>
      <c r="G118" s="18">
        <f t="shared" si="7"/>
        <v>1</v>
      </c>
      <c r="H118" s="17">
        <v>1</v>
      </c>
      <c r="I118" s="17">
        <v>1</v>
      </c>
      <c r="J118" s="17">
        <v>1</v>
      </c>
      <c r="K118" s="17">
        <v>1</v>
      </c>
      <c r="L118" s="17">
        <v>1</v>
      </c>
      <c r="M118" s="17">
        <v>1</v>
      </c>
      <c r="N118" s="17">
        <v>1</v>
      </c>
      <c r="O118" s="17">
        <v>1</v>
      </c>
      <c r="P118" s="17">
        <v>1</v>
      </c>
      <c r="Q118" s="17">
        <v>1</v>
      </c>
      <c r="R118" s="17">
        <v>1</v>
      </c>
      <c r="S118" s="17">
        <v>1</v>
      </c>
      <c r="T118" s="17">
        <v>1</v>
      </c>
      <c r="U118" s="17">
        <v>1</v>
      </c>
      <c r="V118" s="17">
        <v>1</v>
      </c>
      <c r="W118" s="17">
        <v>1</v>
      </c>
      <c r="X118" s="17">
        <v>1</v>
      </c>
      <c r="Y118" s="17">
        <v>1</v>
      </c>
      <c r="Z118" s="17">
        <v>1</v>
      </c>
      <c r="AA118" s="17">
        <v>1</v>
      </c>
      <c r="AB118" s="17">
        <v>1</v>
      </c>
      <c r="AC118" s="16">
        <v>1</v>
      </c>
      <c r="AD118" s="16">
        <v>1</v>
      </c>
      <c r="AE118" s="16">
        <v>1</v>
      </c>
      <c r="AF118" s="16">
        <v>1</v>
      </c>
      <c r="AG118" s="16">
        <v>1</v>
      </c>
      <c r="AH118" s="16">
        <v>1</v>
      </c>
      <c r="AI118" s="16">
        <v>1</v>
      </c>
      <c r="AJ118" s="16">
        <v>1</v>
      </c>
      <c r="AK118" s="16">
        <v>1</v>
      </c>
      <c r="AL118" s="16">
        <v>1</v>
      </c>
      <c r="AM118" s="16">
        <v>1</v>
      </c>
      <c r="AN118" s="16">
        <v>1</v>
      </c>
      <c r="AO118" s="16">
        <v>1</v>
      </c>
      <c r="AP118" s="16">
        <v>1</v>
      </c>
      <c r="AQ118" s="16">
        <v>1</v>
      </c>
      <c r="AR118" s="16">
        <v>1</v>
      </c>
      <c r="AS118" s="16">
        <v>1</v>
      </c>
      <c r="AT118" s="16">
        <v>1</v>
      </c>
      <c r="AU118" s="16">
        <v>1</v>
      </c>
      <c r="AV118" s="16">
        <v>1</v>
      </c>
      <c r="AW118" s="16">
        <v>1</v>
      </c>
      <c r="AX118" s="16">
        <v>1</v>
      </c>
      <c r="AY118" s="16">
        <v>1</v>
      </c>
      <c r="AZ118" s="16">
        <v>1</v>
      </c>
      <c r="BA118" s="16">
        <v>1</v>
      </c>
      <c r="BB118" s="16">
        <v>1</v>
      </c>
      <c r="BC118" s="18">
        <v>1</v>
      </c>
      <c r="BD118" s="17"/>
      <c r="BE118" s="17"/>
      <c r="BF118" s="17"/>
      <c r="BG118" s="17"/>
      <c r="BH118" s="17"/>
      <c r="BI118" s="17"/>
      <c r="BJ118" s="17"/>
      <c r="BK118" s="17"/>
      <c r="BL118" s="17"/>
    </row>
    <row r="119" spans="4:64">
      <c r="D119" s="183"/>
      <c r="E119" s="24">
        <v>4.2509999999999999E-2</v>
      </c>
      <c r="F119" s="16">
        <f t="shared" si="6"/>
        <v>3.0737058632853496E-2</v>
      </c>
      <c r="G119" s="18">
        <f t="shared" si="7"/>
        <v>0.95319313025343611</v>
      </c>
      <c r="H119" s="17">
        <v>0.9353323152529196</v>
      </c>
      <c r="I119" s="17">
        <v>0.9192947127281047</v>
      </c>
      <c r="J119" s="17">
        <v>0.97683383653219846</v>
      </c>
      <c r="K119" s="17">
        <v>0.95969387511208148</v>
      </c>
      <c r="L119" s="17">
        <v>0.93325897675757363</v>
      </c>
      <c r="M119" s="17">
        <v>0.9830367111561219</v>
      </c>
      <c r="N119" s="17">
        <v>0.89857680054659061</v>
      </c>
      <c r="O119" s="17">
        <v>0.99481818414724299</v>
      </c>
      <c r="P119" s="17">
        <v>0.89633694122903884</v>
      </c>
      <c r="Q119" s="17">
        <v>0.94316374452653617</v>
      </c>
      <c r="R119" s="17">
        <v>0.94934645601706169</v>
      </c>
      <c r="S119" s="17">
        <v>0.88260259255483497</v>
      </c>
      <c r="T119" s="17">
        <v>0.99800602894007662</v>
      </c>
      <c r="U119" s="17">
        <v>0.99808433047108325</v>
      </c>
      <c r="V119" s="17">
        <v>0.92966008959273205</v>
      </c>
      <c r="W119" s="17">
        <v>0.94312182719822002</v>
      </c>
      <c r="X119" s="17">
        <v>0.96233027824794215</v>
      </c>
      <c r="Y119" s="17">
        <v>0.94793611552604162</v>
      </c>
      <c r="Z119" s="17">
        <v>0.97945532019092185</v>
      </c>
      <c r="AA119" s="17">
        <v>0.96623767897032087</v>
      </c>
      <c r="AB119" s="17">
        <v>0.97661936278184591</v>
      </c>
      <c r="AC119" s="16">
        <v>0.97766167237119495</v>
      </c>
      <c r="AD119" s="16">
        <v>0.92775360035630439</v>
      </c>
      <c r="AE119" s="16">
        <v>0.99977645795437109</v>
      </c>
      <c r="AF119" s="16">
        <v>0.97763700939800258</v>
      </c>
      <c r="AG119" s="16">
        <v>0.95533890502990304</v>
      </c>
      <c r="AH119" s="16">
        <v>0.98988090985323385</v>
      </c>
      <c r="AI119" s="16">
        <v>0.93872675973240671</v>
      </c>
      <c r="AJ119" s="16">
        <v>0.97210430220386501</v>
      </c>
      <c r="AK119" s="16">
        <v>0.95176419385825373</v>
      </c>
      <c r="AL119" s="16">
        <v>0.95987837402323228</v>
      </c>
      <c r="AM119" s="16">
        <v>0.97625931072349714</v>
      </c>
      <c r="AN119" s="16">
        <v>0.96799325686921123</v>
      </c>
      <c r="AO119" s="16">
        <v>0.89636225832365823</v>
      </c>
      <c r="AP119" s="16">
        <v>0.99190294228986187</v>
      </c>
      <c r="AQ119" s="16">
        <v>0.93288908022226802</v>
      </c>
      <c r="AR119" s="16">
        <v>0.95947578906463482</v>
      </c>
      <c r="AS119" s="16">
        <v>0.94822822539738127</v>
      </c>
      <c r="AT119" s="16">
        <v>0.98859731333958134</v>
      </c>
      <c r="AU119" s="16">
        <v>0.92194742186827416</v>
      </c>
      <c r="AV119" s="16">
        <v>0.94602275151690995</v>
      </c>
      <c r="AW119" s="16">
        <v>0.95701567188100112</v>
      </c>
      <c r="AX119" s="16">
        <v>0.89971565666300679</v>
      </c>
      <c r="AY119" s="16">
        <v>0.97028736888162803</v>
      </c>
      <c r="AZ119" s="16">
        <v>0.90037975324313746</v>
      </c>
      <c r="BA119" s="16">
        <v>0.93283018890744029</v>
      </c>
      <c r="BB119" s="16">
        <v>0.95108438862341882</v>
      </c>
      <c r="BC119" s="18">
        <v>0.98801051108976734</v>
      </c>
      <c r="BD119" s="17"/>
      <c r="BE119" s="17"/>
      <c r="BF119" s="17"/>
      <c r="BG119" s="17"/>
      <c r="BH119" s="17"/>
      <c r="BI119" s="17"/>
      <c r="BJ119" s="17"/>
      <c r="BK119" s="17"/>
      <c r="BL119" s="17"/>
    </row>
    <row r="120" spans="4:64">
      <c r="D120" s="183"/>
      <c r="E120" s="24">
        <v>8.5029999999999994E-2</v>
      </c>
      <c r="F120" s="16">
        <f t="shared" si="6"/>
        <v>5.6609817202938499E-2</v>
      </c>
      <c r="G120" s="18">
        <f t="shared" si="7"/>
        <v>0.84102315765154179</v>
      </c>
      <c r="H120" s="17">
        <v>0.8342260711743974</v>
      </c>
      <c r="I120" s="17">
        <v>0.79276317073225833</v>
      </c>
      <c r="J120" s="17">
        <v>0.85404719193933631</v>
      </c>
      <c r="K120" s="17">
        <v>0.85163183065100456</v>
      </c>
      <c r="L120" s="17">
        <v>0.82496222206231562</v>
      </c>
      <c r="M120" s="17">
        <v>0.91486161503071528</v>
      </c>
      <c r="N120" s="17">
        <v>0.73994155402852813</v>
      </c>
      <c r="O120" s="17">
        <v>0.85269057688437178</v>
      </c>
      <c r="P120" s="17">
        <v>0.724086740842522</v>
      </c>
      <c r="Q120" s="17">
        <v>0.81645148236104259</v>
      </c>
      <c r="R120" s="17">
        <v>0.82079346915124685</v>
      </c>
      <c r="S120" s="17">
        <v>0.7158618074026758</v>
      </c>
      <c r="T120" s="17">
        <v>0.90352470420924424</v>
      </c>
      <c r="U120" s="17">
        <v>0.90632458288441287</v>
      </c>
      <c r="V120" s="17">
        <v>0.79446041318826632</v>
      </c>
      <c r="W120" s="17">
        <v>0.84498008250900292</v>
      </c>
      <c r="X120" s="17">
        <v>0.8756915372016244</v>
      </c>
      <c r="Y120" s="17">
        <v>0.84004578589261591</v>
      </c>
      <c r="Z120" s="17">
        <v>0.92314620206318676</v>
      </c>
      <c r="AA120" s="17">
        <v>0.90460281679809773</v>
      </c>
      <c r="AB120" s="17">
        <v>0.92572822042039615</v>
      </c>
      <c r="AC120" s="16">
        <v>0.89962769453952007</v>
      </c>
      <c r="AD120" s="16">
        <v>0.7985032373001415</v>
      </c>
      <c r="AE120" s="16">
        <v>0.89435446755352943</v>
      </c>
      <c r="AF120" s="16">
        <v>0.88994291813646687</v>
      </c>
      <c r="AG120" s="16">
        <v>0.86175091588034969</v>
      </c>
      <c r="AH120" s="16">
        <v>0.92561696080627553</v>
      </c>
      <c r="AI120" s="16">
        <v>0.81934773703214814</v>
      </c>
      <c r="AJ120" s="16">
        <v>0.86257785200010773</v>
      </c>
      <c r="AK120" s="16">
        <v>0.80817277510086483</v>
      </c>
      <c r="AL120" s="16">
        <v>0.84468088750219905</v>
      </c>
      <c r="AM120" s="16">
        <v>0.86072686858664837</v>
      </c>
      <c r="AN120" s="16">
        <v>0.86973859446582724</v>
      </c>
      <c r="AO120" s="16">
        <v>0.73561750771405621</v>
      </c>
      <c r="AP120" s="16">
        <v>0.88397280452946947</v>
      </c>
      <c r="AQ120" s="16">
        <v>0.784653102486221</v>
      </c>
      <c r="AR120" s="16">
        <v>0.86938989253322552</v>
      </c>
      <c r="AS120" s="16">
        <v>0.8698080091214746</v>
      </c>
      <c r="AT120" s="16">
        <v>0.9328948542866069</v>
      </c>
      <c r="AU120" s="16">
        <v>0.80207802017849417</v>
      </c>
      <c r="AV120" s="16">
        <v>0.83402859184355871</v>
      </c>
      <c r="AW120" s="16">
        <v>0.86381201828530507</v>
      </c>
      <c r="AX120" s="16">
        <v>0.74805120317021656</v>
      </c>
      <c r="AY120" s="16">
        <v>0.84404934258502928</v>
      </c>
      <c r="AZ120" s="16">
        <v>0.74256263835536951</v>
      </c>
      <c r="BA120" s="16">
        <v>0.78613892639812011</v>
      </c>
      <c r="BB120" s="16">
        <v>0.81514212135610198</v>
      </c>
      <c r="BC120" s="18">
        <v>0.86104954809941026</v>
      </c>
      <c r="BD120" s="17"/>
      <c r="BE120" s="17"/>
      <c r="BF120" s="17"/>
      <c r="BG120" s="17"/>
      <c r="BH120" s="17"/>
      <c r="BI120" s="17"/>
      <c r="BJ120" s="17"/>
      <c r="BK120" s="17"/>
      <c r="BL120" s="17"/>
    </row>
    <row r="121" spans="4:64">
      <c r="D121" s="183"/>
      <c r="E121" s="24">
        <v>0.12753999999999999</v>
      </c>
      <c r="F121" s="16">
        <f t="shared" si="6"/>
        <v>7.7903996443658557E-2</v>
      </c>
      <c r="G121" s="18">
        <f t="shared" si="7"/>
        <v>0.7085532184384199</v>
      </c>
      <c r="H121" s="17">
        <v>0.71837845060432892</v>
      </c>
      <c r="I121" s="17">
        <v>0.68126857717743361</v>
      </c>
      <c r="J121" s="17">
        <v>0.70820691495659149</v>
      </c>
      <c r="K121" s="17">
        <v>0.70631453005694733</v>
      </c>
      <c r="L121" s="17">
        <v>0.71094480823199246</v>
      </c>
      <c r="M121" s="17">
        <v>0.82932262365451526</v>
      </c>
      <c r="N121" s="17">
        <v>0.58190823907830125</v>
      </c>
      <c r="O121" s="17">
        <v>0.67984540478501676</v>
      </c>
      <c r="P121" s="17">
        <v>0.57683986803205023</v>
      </c>
      <c r="Q121" s="17">
        <v>0.67191652448724515</v>
      </c>
      <c r="R121" s="17">
        <v>0.64726447422338818</v>
      </c>
      <c r="S121" s="17">
        <v>0.57353307065114711</v>
      </c>
      <c r="T121" s="17">
        <v>0.76341656685578019</v>
      </c>
      <c r="U121" s="17">
        <v>0.76425601244251329</v>
      </c>
      <c r="V121" s="17">
        <v>0.63973088803610401</v>
      </c>
      <c r="W121" s="17">
        <v>0.73736962133070649</v>
      </c>
      <c r="X121" s="17">
        <v>0.77634699420142483</v>
      </c>
      <c r="Y121" s="17">
        <v>0.72479486949342586</v>
      </c>
      <c r="Z121" s="17">
        <v>0.84831440873060782</v>
      </c>
      <c r="AA121" s="17">
        <v>0.81489302021691401</v>
      </c>
      <c r="AB121" s="17">
        <v>0.83704315418464459</v>
      </c>
      <c r="AC121" s="16">
        <v>0.78999308656526968</v>
      </c>
      <c r="AD121" s="16">
        <v>0.63829893084994227</v>
      </c>
      <c r="AE121" s="16">
        <v>0.74878038089811305</v>
      </c>
      <c r="AF121" s="16">
        <v>0.78681177516687306</v>
      </c>
      <c r="AG121" s="16">
        <v>0.74375099599746775</v>
      </c>
      <c r="AH121" s="16">
        <v>0.85033340836118221</v>
      </c>
      <c r="AI121" s="16">
        <v>0.68572797370851546</v>
      </c>
      <c r="AJ121" s="16">
        <v>0.72875067104635083</v>
      </c>
      <c r="AK121" s="16">
        <v>0.63434080251813973</v>
      </c>
      <c r="AL121" s="16">
        <v>0.70892826838674317</v>
      </c>
      <c r="AM121" s="16">
        <v>0.70855538992455092</v>
      </c>
      <c r="AN121" s="16">
        <v>0.72767028557441571</v>
      </c>
      <c r="AO121" s="16">
        <v>0.57491647245507116</v>
      </c>
      <c r="AP121" s="16">
        <v>0.72431325539163782</v>
      </c>
      <c r="AQ121" s="16">
        <v>0.63057983521596972</v>
      </c>
      <c r="AR121" s="16">
        <v>0.77105202730152733</v>
      </c>
      <c r="AS121" s="16">
        <v>0.79489700185392187</v>
      </c>
      <c r="AT121" s="16">
        <v>0.83201678047038874</v>
      </c>
      <c r="AU121" s="16">
        <v>0.66964403906840864</v>
      </c>
      <c r="AV121" s="16">
        <v>0.71368357190902187</v>
      </c>
      <c r="AW121" s="16">
        <v>0.76269820872161687</v>
      </c>
      <c r="AX121" s="16">
        <v>0.60532007964861612</v>
      </c>
      <c r="AY121" s="16">
        <v>0.66861178430955004</v>
      </c>
      <c r="AZ121" s="16">
        <v>0.56528280470306036</v>
      </c>
      <c r="BA121" s="16">
        <v>0.61531735228434747</v>
      </c>
      <c r="BB121" s="16">
        <v>0.64585867890875859</v>
      </c>
      <c r="BC121" s="18">
        <v>0.69251160237359777</v>
      </c>
      <c r="BD121" s="17"/>
      <c r="BE121" s="17"/>
      <c r="BF121" s="17"/>
      <c r="BG121" s="17"/>
      <c r="BH121" s="17"/>
      <c r="BI121" s="17"/>
      <c r="BJ121" s="17"/>
      <c r="BK121" s="17"/>
      <c r="BL121" s="17"/>
    </row>
    <row r="122" spans="4:64">
      <c r="D122" s="183"/>
      <c r="E122" s="24">
        <v>0.17005999999999999</v>
      </c>
      <c r="F122" s="16">
        <f t="shared" si="6"/>
        <v>9.1426460359211426E-2</v>
      </c>
      <c r="G122" s="18">
        <f t="shared" si="7"/>
        <v>0.58654952732734134</v>
      </c>
      <c r="H122" s="17">
        <v>0.62344426857461888</v>
      </c>
      <c r="I122" s="17">
        <v>0.5966093332684268</v>
      </c>
      <c r="J122" s="17">
        <v>0.56358728758293797</v>
      </c>
      <c r="K122" s="17">
        <v>0.55872589438086995</v>
      </c>
      <c r="L122" s="17">
        <v>0.60741526948262214</v>
      </c>
      <c r="M122" s="17">
        <v>0.74881002708390432</v>
      </c>
      <c r="N122" s="17">
        <v>0.47606986602659701</v>
      </c>
      <c r="O122" s="17">
        <v>0.52835428189588529</v>
      </c>
      <c r="P122" s="17">
        <v>0.49403434869258356</v>
      </c>
      <c r="Q122" s="17">
        <v>0.55789294071350648</v>
      </c>
      <c r="R122" s="17">
        <v>0.46961591512269152</v>
      </c>
      <c r="S122" s="17">
        <v>0.49293317430771455</v>
      </c>
      <c r="T122" s="17">
        <v>0.61815262724873199</v>
      </c>
      <c r="U122" s="17">
        <v>0.61513053706795073</v>
      </c>
      <c r="V122" s="17">
        <v>0.49648073962877109</v>
      </c>
      <c r="W122" s="17">
        <v>0.63281396154099945</v>
      </c>
      <c r="X122" s="17">
        <v>0.67180209546732905</v>
      </c>
      <c r="Y122" s="17">
        <v>0.62145092043090711</v>
      </c>
      <c r="Z122" s="17">
        <v>0.76660130706829743</v>
      </c>
      <c r="AA122" s="17">
        <v>0.72194357302899181</v>
      </c>
      <c r="AB122" s="17">
        <v>0.73685458914319124</v>
      </c>
      <c r="AC122" s="16">
        <v>0.6714730149375524</v>
      </c>
      <c r="AD122" s="16">
        <v>0.50201250382008522</v>
      </c>
      <c r="AE122" s="16">
        <v>0.60632054176072236</v>
      </c>
      <c r="AF122" s="16">
        <v>0.69946996177257414</v>
      </c>
      <c r="AG122" s="16">
        <v>0.61983168058249694</v>
      </c>
      <c r="AH122" s="16">
        <v>0.77005235654594706</v>
      </c>
      <c r="AI122" s="16">
        <v>0.54274209950455721</v>
      </c>
      <c r="AJ122" s="16">
        <v>0.59262670559089614</v>
      </c>
      <c r="AK122" s="16">
        <v>0.49039720088931016</v>
      </c>
      <c r="AL122" s="16">
        <v>0.58309551500318391</v>
      </c>
      <c r="AM122" s="16">
        <v>0.55595464867897892</v>
      </c>
      <c r="AN122" s="16">
        <v>0.5805388465622946</v>
      </c>
      <c r="AO122" s="16">
        <v>0.45268778439816165</v>
      </c>
      <c r="AP122" s="16">
        <v>0.55833420199371275</v>
      </c>
      <c r="AQ122" s="16">
        <v>0.49984113285869974</v>
      </c>
      <c r="AR122" s="16">
        <v>0.67595904978715482</v>
      </c>
      <c r="AS122" s="16">
        <v>0.72826130869816996</v>
      </c>
      <c r="AT122" s="16">
        <v>0.71216723568527696</v>
      </c>
      <c r="AU122" s="16">
        <v>0.55583336959007046</v>
      </c>
      <c r="AV122" s="16">
        <v>0.60456923323989942</v>
      </c>
      <c r="AW122" s="16">
        <v>0.65058953648542117</v>
      </c>
      <c r="AX122" s="16">
        <v>0.49932664523157549</v>
      </c>
      <c r="AY122" s="16">
        <v>0.50407468207973971</v>
      </c>
      <c r="AZ122" s="16">
        <v>0.41065723302889467</v>
      </c>
      <c r="BA122" s="16">
        <v>0.46548216781250401</v>
      </c>
      <c r="BB122" s="16">
        <v>0.49062117338256955</v>
      </c>
      <c r="BC122" s="18">
        <v>0.5327345240344068</v>
      </c>
      <c r="BD122" s="17"/>
      <c r="BE122" s="17"/>
      <c r="BF122" s="17"/>
      <c r="BG122" s="17"/>
      <c r="BH122" s="17"/>
      <c r="BI122" s="17"/>
      <c r="BJ122" s="17"/>
      <c r="BK122" s="17"/>
      <c r="BL122" s="17"/>
    </row>
    <row r="123" spans="4:64">
      <c r="D123" s="183"/>
      <c r="E123" s="24">
        <v>0.21257000000000001</v>
      </c>
      <c r="F123" s="16">
        <f t="shared" si="6"/>
        <v>9.8793192104986535E-2</v>
      </c>
      <c r="G123" s="18">
        <f t="shared" si="7"/>
        <v>0.48756178236496323</v>
      </c>
      <c r="H123" s="17">
        <v>0.53901908234704266</v>
      </c>
      <c r="I123" s="17">
        <v>0.53029809135837613</v>
      </c>
      <c r="J123" s="17">
        <v>0.43785178172253036</v>
      </c>
      <c r="K123" s="17">
        <v>0.433502329040378</v>
      </c>
      <c r="L123" s="17">
        <v>0.51374397351946466</v>
      </c>
      <c r="M123" s="17">
        <v>0.67672487615578891</v>
      </c>
      <c r="N123" s="17">
        <v>0.41851261872310819</v>
      </c>
      <c r="O123" s="17">
        <v>0.43635361852561644</v>
      </c>
      <c r="P123" s="17">
        <v>0.43840504719527568</v>
      </c>
      <c r="Q123" s="17">
        <v>0.47697758765278897</v>
      </c>
      <c r="R123" s="17">
        <v>0.32648882757314857</v>
      </c>
      <c r="S123" s="17">
        <v>0.45066867040847386</v>
      </c>
      <c r="T123" s="17">
        <v>0.4962654976219249</v>
      </c>
      <c r="U123" s="17">
        <v>0.4846037873754413</v>
      </c>
      <c r="V123" s="17">
        <v>0.37830845043671885</v>
      </c>
      <c r="W123" s="17">
        <v>0.53968441315454641</v>
      </c>
      <c r="X123" s="17">
        <v>0.56402204552621582</v>
      </c>
      <c r="Y123" s="17">
        <v>0.53737531379542136</v>
      </c>
      <c r="Z123" s="17">
        <v>0.69967017209299742</v>
      </c>
      <c r="AA123" s="17">
        <v>0.64399975278137922</v>
      </c>
      <c r="AB123" s="17">
        <v>0.63873016477427325</v>
      </c>
      <c r="AC123" s="16">
        <v>0.56231441394473791</v>
      </c>
      <c r="AD123" s="16">
        <v>0.40010329036675191</v>
      </c>
      <c r="AE123" s="16">
        <v>0.49935567292730498</v>
      </c>
      <c r="AF123" s="16">
        <v>0.62908674066184489</v>
      </c>
      <c r="AG123" s="16">
        <v>0.50705686618569579</v>
      </c>
      <c r="AH123" s="16">
        <v>0.68132359869376335</v>
      </c>
      <c r="AI123" s="16">
        <v>0.41662571105755358</v>
      </c>
      <c r="AJ123" s="16">
        <v>0.4798523202268597</v>
      </c>
      <c r="AK123" s="16">
        <v>0.38529258480579698</v>
      </c>
      <c r="AL123" s="16">
        <v>0.49381438804789685</v>
      </c>
      <c r="AM123" s="16">
        <v>0.43191160923498539</v>
      </c>
      <c r="AN123" s="16">
        <v>0.44807063326709695</v>
      </c>
      <c r="AO123" s="16">
        <v>0.37400866926498599</v>
      </c>
      <c r="AP123" s="16">
        <v>0.42016645361627886</v>
      </c>
      <c r="AQ123" s="16">
        <v>0.3972049996384861</v>
      </c>
      <c r="AR123" s="16">
        <v>0.58273840261752197</v>
      </c>
      <c r="AS123" s="16">
        <v>0.66367480506888243</v>
      </c>
      <c r="AT123" s="16">
        <v>0.61946043647074578</v>
      </c>
      <c r="AU123" s="16">
        <v>0.45349680030437145</v>
      </c>
      <c r="AV123" s="16">
        <v>0.5067678121040925</v>
      </c>
      <c r="AW123" s="16">
        <v>0.53455350877446295</v>
      </c>
      <c r="AX123" s="16">
        <v>0.41612897297477491</v>
      </c>
      <c r="AY123" s="16">
        <v>0.37446256087326668</v>
      </c>
      <c r="AZ123" s="16">
        <v>0.31399051444347309</v>
      </c>
      <c r="BA123" s="16">
        <v>0.36345951149778044</v>
      </c>
      <c r="BB123" s="16">
        <v>0.38220378800845067</v>
      </c>
      <c r="BC123" s="18">
        <v>0.40463438665946538</v>
      </c>
      <c r="BD123" s="17"/>
      <c r="BE123" s="17"/>
      <c r="BF123" s="17"/>
      <c r="BG123" s="17"/>
      <c r="BH123" s="17"/>
      <c r="BI123" s="17"/>
      <c r="BJ123" s="17"/>
      <c r="BK123" s="17"/>
      <c r="BL123" s="17"/>
    </row>
    <row r="124" spans="4:64">
      <c r="D124" s="183"/>
      <c r="E124" s="24">
        <v>0.25508999999999998</v>
      </c>
      <c r="F124" s="16">
        <f t="shared" si="6"/>
        <v>0.10069984165882873</v>
      </c>
      <c r="G124" s="18">
        <f t="shared" si="7"/>
        <v>0.41128169199609316</v>
      </c>
      <c r="H124" s="17">
        <v>0.47501343244479377</v>
      </c>
      <c r="I124" s="17">
        <v>0.46491731301020162</v>
      </c>
      <c r="J124" s="17">
        <v>0.3274167904964379</v>
      </c>
      <c r="K124" s="17">
        <v>0.33739108552198027</v>
      </c>
      <c r="L124" s="17">
        <v>0.42672879038641431</v>
      </c>
      <c r="M124" s="17">
        <v>0.60199033403482038</v>
      </c>
      <c r="N124" s="17">
        <v>0.38271932849979023</v>
      </c>
      <c r="O124" s="17">
        <v>0.37446134112761775</v>
      </c>
      <c r="P124" s="17">
        <v>0.37599920183218255</v>
      </c>
      <c r="Q124" s="17">
        <v>0.39614019440573228</v>
      </c>
      <c r="R124" s="17">
        <v>0.24562400568266882</v>
      </c>
      <c r="S124" s="17">
        <v>0.43489048690783333</v>
      </c>
      <c r="T124" s="17">
        <v>0.40789613765186278</v>
      </c>
      <c r="U124" s="17">
        <v>0.38442042278475158</v>
      </c>
      <c r="V124" s="17">
        <v>0.28963914170893723</v>
      </c>
      <c r="W124" s="17">
        <v>0.46573470450751853</v>
      </c>
      <c r="X124" s="17">
        <v>0.45072970900935111</v>
      </c>
      <c r="Y124" s="17">
        <v>0.47138398604169945</v>
      </c>
      <c r="Z124" s="17">
        <v>0.65152883953631169</v>
      </c>
      <c r="AA124" s="17">
        <v>0.58547074432500823</v>
      </c>
      <c r="AB124" s="17">
        <v>0.55312068400640024</v>
      </c>
      <c r="AC124" s="16">
        <v>0.47849468458870731</v>
      </c>
      <c r="AD124" s="16">
        <v>0.33149100592024372</v>
      </c>
      <c r="AE124" s="16">
        <v>0.43290012930373223</v>
      </c>
      <c r="AF124" s="16">
        <v>0.5564673275662555</v>
      </c>
      <c r="AG124" s="16">
        <v>0.41594481085100643</v>
      </c>
      <c r="AH124" s="16">
        <v>0.59402269780447747</v>
      </c>
      <c r="AI124" s="16">
        <v>0.31930337245674312</v>
      </c>
      <c r="AJ124" s="16">
        <v>0.39775024185997765</v>
      </c>
      <c r="AK124" s="16">
        <v>0.31657976796641529</v>
      </c>
      <c r="AL124" s="16">
        <v>0.42280751739460087</v>
      </c>
      <c r="AM124" s="16">
        <v>0.3505467829990343</v>
      </c>
      <c r="AN124" s="16">
        <v>0.34285569276096389</v>
      </c>
      <c r="AO124" s="16">
        <v>0.32631351854637947</v>
      </c>
      <c r="AP124" s="16">
        <v>0.32807382333093765</v>
      </c>
      <c r="AQ124" s="16">
        <v>0.30902212797063311</v>
      </c>
      <c r="AR124" s="16">
        <v>0.49877134815058022</v>
      </c>
      <c r="AS124" s="16">
        <v>0.61183906343285266</v>
      </c>
      <c r="AT124" s="16">
        <v>0.55738859508189409</v>
      </c>
      <c r="AU124" s="16">
        <v>0.3722820175531979</v>
      </c>
      <c r="AV124" s="16">
        <v>0.40939851928168947</v>
      </c>
      <c r="AW124" s="16">
        <v>0.42550066562899774</v>
      </c>
      <c r="AX124" s="16">
        <v>0.34711042975463041</v>
      </c>
      <c r="AY124" s="16">
        <v>0.29274199147552932</v>
      </c>
      <c r="AZ124" s="16">
        <v>0.2617586245164254</v>
      </c>
      <c r="BA124" s="16">
        <v>0.30820503765268342</v>
      </c>
      <c r="BB124" s="16">
        <v>0.31317780484242846</v>
      </c>
      <c r="BC124" s="18">
        <v>0.31755694319914224</v>
      </c>
      <c r="BD124" s="17"/>
      <c r="BE124" s="17"/>
      <c r="BF124" s="17"/>
      <c r="BG124" s="17"/>
      <c r="BH124" s="17"/>
      <c r="BI124" s="17"/>
      <c r="BJ124" s="17"/>
      <c r="BK124" s="17"/>
      <c r="BL124" s="17"/>
    </row>
    <row r="125" spans="4:64">
      <c r="D125" s="183"/>
      <c r="E125" s="24">
        <v>0.29759999999999998</v>
      </c>
      <c r="F125" s="16">
        <f t="shared" si="6"/>
        <v>9.8822723356821712E-2</v>
      </c>
      <c r="G125" s="18">
        <f t="shared" si="7"/>
        <v>0.35205387249944048</v>
      </c>
      <c r="H125" s="17">
        <v>0.41090908283549527</v>
      </c>
      <c r="I125" s="17">
        <v>0.40485701979299343</v>
      </c>
      <c r="J125" s="17">
        <v>0.22548766397594963</v>
      </c>
      <c r="K125" s="17">
        <v>0.26429827969927688</v>
      </c>
      <c r="L125" s="17">
        <v>0.34996761891055622</v>
      </c>
      <c r="M125" s="17">
        <v>0.51711643910921978</v>
      </c>
      <c r="N125" s="17">
        <v>0.33781747300311193</v>
      </c>
      <c r="O125" s="17">
        <v>0.33041332332584672</v>
      </c>
      <c r="P125" s="17">
        <v>0.31210917872720612</v>
      </c>
      <c r="Q125" s="17">
        <v>0.32805980008127439</v>
      </c>
      <c r="R125" s="17">
        <v>0.21967758097617687</v>
      </c>
      <c r="S125" s="17">
        <v>0.40960569868732571</v>
      </c>
      <c r="T125" s="17">
        <v>0.34589967585141274</v>
      </c>
      <c r="U125" s="17">
        <v>0.30641778679631276</v>
      </c>
      <c r="V125" s="17">
        <v>0.23027922829776193</v>
      </c>
      <c r="W125" s="17">
        <v>0.41385909069573007</v>
      </c>
      <c r="X125" s="17">
        <v>0.33995645035171157</v>
      </c>
      <c r="Y125" s="17">
        <v>0.4133899860928279</v>
      </c>
      <c r="Z125" s="17">
        <v>0.61524962481611811</v>
      </c>
      <c r="AA125" s="17">
        <v>0.54729244672404764</v>
      </c>
      <c r="AB125" s="17">
        <v>0.48550064137499371</v>
      </c>
      <c r="AC125" s="16">
        <v>0.42241936215064485</v>
      </c>
      <c r="AD125" s="16">
        <v>0.29443914041567265</v>
      </c>
      <c r="AE125" s="16">
        <v>0.39068793968747945</v>
      </c>
      <c r="AF125" s="16">
        <v>0.46706722021557934</v>
      </c>
      <c r="AG125" s="16">
        <v>0.34526139609150913</v>
      </c>
      <c r="AH125" s="16">
        <v>0.5072226391430853</v>
      </c>
      <c r="AI125" s="16">
        <v>0.24843211557375208</v>
      </c>
      <c r="AJ125" s="16">
        <v>0.33240803300910643</v>
      </c>
      <c r="AK125" s="16">
        <v>0.26867255813682983</v>
      </c>
      <c r="AL125" s="16">
        <v>0.36446924086520721</v>
      </c>
      <c r="AM125" s="16">
        <v>0.3023700351838785</v>
      </c>
      <c r="AN125" s="16">
        <v>0.26833368989179252</v>
      </c>
      <c r="AO125" s="16">
        <v>0.30158709432012698</v>
      </c>
      <c r="AP125" s="16">
        <v>0.27425756968942194</v>
      </c>
      <c r="AQ125" s="16">
        <v>0.23572766125678168</v>
      </c>
      <c r="AR125" s="16">
        <v>0.43237635294569926</v>
      </c>
      <c r="AS125" s="16">
        <v>0.56466842632119985</v>
      </c>
      <c r="AT125" s="16">
        <v>0.52186398223769359</v>
      </c>
      <c r="AU125" s="16">
        <v>0.30657277560288781</v>
      </c>
      <c r="AV125" s="16">
        <v>0.31868803671771778</v>
      </c>
      <c r="AW125" s="16">
        <v>0.33537132279685467</v>
      </c>
      <c r="AX125" s="16">
        <v>0.28473140816411135</v>
      </c>
      <c r="AY125" s="16">
        <v>0.25177057272942893</v>
      </c>
      <c r="AZ125" s="16">
        <v>0.23853974607834927</v>
      </c>
      <c r="BA125" s="16">
        <v>0.27519718298786877</v>
      </c>
      <c r="BB125" s="16">
        <v>0.26542624511894608</v>
      </c>
      <c r="BC125" s="18">
        <v>0.27186004251616974</v>
      </c>
      <c r="BD125" s="17"/>
      <c r="BE125" s="17"/>
      <c r="BF125" s="17"/>
      <c r="BG125" s="17"/>
      <c r="BH125" s="17"/>
      <c r="BI125" s="17"/>
      <c r="BJ125" s="17"/>
      <c r="BK125" s="17"/>
      <c r="BL125" s="17"/>
    </row>
    <row r="126" spans="4:64">
      <c r="D126" s="183"/>
      <c r="E126" s="24">
        <v>0.34011999999999998</v>
      </c>
      <c r="F126" s="16">
        <f t="shared" si="6"/>
        <v>9.2935762290157473E-2</v>
      </c>
      <c r="G126" s="18">
        <f t="shared" si="7"/>
        <v>0.30467460316128586</v>
      </c>
      <c r="H126" s="17">
        <v>0.3412476773274461</v>
      </c>
      <c r="I126" s="17">
        <v>0.35567123702973846</v>
      </c>
      <c r="J126" s="17">
        <v>0.14341128585120969</v>
      </c>
      <c r="K126" s="17">
        <v>0.2080403964387979</v>
      </c>
      <c r="L126" s="17">
        <v>0.28979276102755991</v>
      </c>
      <c r="M126" s="17">
        <v>0.42443141609022395</v>
      </c>
      <c r="N126" s="17">
        <v>0.27289783697046138</v>
      </c>
      <c r="O126" s="17">
        <v>0.29173215234026217</v>
      </c>
      <c r="P126" s="17">
        <v>0.25766980941491191</v>
      </c>
      <c r="Q126" s="17">
        <v>0.30308255808978501</v>
      </c>
      <c r="R126" s="17">
        <v>0.22567021871488077</v>
      </c>
      <c r="S126" s="17">
        <v>0.35880756450553891</v>
      </c>
      <c r="T126" s="17">
        <v>0.2987935839381855</v>
      </c>
      <c r="U126" s="17">
        <v>0.25154176328061051</v>
      </c>
      <c r="V126" s="17">
        <v>0.19711799714072512</v>
      </c>
      <c r="W126" s="17">
        <v>0.36572853662734417</v>
      </c>
      <c r="X126" s="17">
        <v>0.25827692701260757</v>
      </c>
      <c r="Y126" s="17">
        <v>0.36107462607230445</v>
      </c>
      <c r="Z126" s="17">
        <v>0.5754801333410009</v>
      </c>
      <c r="AA126" s="17">
        <v>0.49132459601149431</v>
      </c>
      <c r="AB126" s="17">
        <v>0.42561755646043509</v>
      </c>
      <c r="AC126" s="16">
        <v>0.37993290568261673</v>
      </c>
      <c r="AD126" s="16">
        <v>0.26900981021579634</v>
      </c>
      <c r="AE126" s="16">
        <v>0.36410616055578687</v>
      </c>
      <c r="AF126" s="16">
        <v>0.36522924141863805</v>
      </c>
      <c r="AG126" s="16">
        <v>0.28715007143193255</v>
      </c>
      <c r="AH126" s="16">
        <v>0.42841564282303118</v>
      </c>
      <c r="AI126" s="16">
        <v>0.20394337697386353</v>
      </c>
      <c r="AJ126" s="16">
        <v>0.27753060608764751</v>
      </c>
      <c r="AK126" s="16">
        <v>0.23255475070460807</v>
      </c>
      <c r="AL126" s="16">
        <v>0.3138657038721962</v>
      </c>
      <c r="AM126" s="16">
        <v>0.27105855069392432</v>
      </c>
      <c r="AN126" s="16">
        <v>0.23113018752405162</v>
      </c>
      <c r="AO126" s="16">
        <v>0.28730750342768091</v>
      </c>
      <c r="AP126" s="16">
        <v>0.24130082349003967</v>
      </c>
      <c r="AQ126" s="16">
        <v>0.17650371563378706</v>
      </c>
      <c r="AR126" s="16">
        <v>0.38339236750041816</v>
      </c>
      <c r="AS126" s="16">
        <v>0.50857943807766726</v>
      </c>
      <c r="AT126" s="16">
        <v>0.49931243584594098</v>
      </c>
      <c r="AU126" s="16">
        <v>0.25563776834999752</v>
      </c>
      <c r="AV126" s="16">
        <v>0.25114878635560667</v>
      </c>
      <c r="AW126" s="16">
        <v>0.28283601269459901</v>
      </c>
      <c r="AX126" s="16">
        <v>0.23880395439394439</v>
      </c>
      <c r="AY126" s="16">
        <v>0.23161034399365907</v>
      </c>
      <c r="AZ126" s="16">
        <v>0.22247202714831693</v>
      </c>
      <c r="BA126" s="16">
        <v>0.24096235820150005</v>
      </c>
      <c r="BB126" s="16">
        <v>0.23207185334336913</v>
      </c>
      <c r="BC126" s="18">
        <v>0.25110392161557898</v>
      </c>
      <c r="BD126" s="17"/>
      <c r="BE126" s="17"/>
      <c r="BF126" s="17"/>
      <c r="BG126" s="17"/>
      <c r="BH126" s="17"/>
      <c r="BI126" s="17"/>
      <c r="BJ126" s="17"/>
      <c r="BK126" s="17"/>
      <c r="BL126" s="17"/>
    </row>
    <row r="127" spans="4:64">
      <c r="D127" s="183"/>
      <c r="E127" s="24">
        <v>0.38263000000000003</v>
      </c>
      <c r="F127" s="16">
        <f t="shared" si="6"/>
        <v>8.4485582681058158E-2</v>
      </c>
      <c r="G127" s="18">
        <f t="shared" si="7"/>
        <v>0.26647028806339246</v>
      </c>
      <c r="H127" s="17">
        <v>0.26577146637892374</v>
      </c>
      <c r="I127" s="17">
        <v>0.29909823086629034</v>
      </c>
      <c r="J127" s="17">
        <v>8.8917525269674086E-2</v>
      </c>
      <c r="K127" s="17">
        <v>0.16698461488031785</v>
      </c>
      <c r="L127" s="17">
        <v>0.24861480895157229</v>
      </c>
      <c r="M127" s="17">
        <v>0.33370962771632667</v>
      </c>
      <c r="N127" s="17">
        <v>0.21727923905035837</v>
      </c>
      <c r="O127" s="17">
        <v>0.26188249342454784</v>
      </c>
      <c r="P127" s="17">
        <v>0.23725560896443354</v>
      </c>
      <c r="Q127" s="17">
        <v>0.30524564697597945</v>
      </c>
      <c r="R127" s="17">
        <v>0.27157456520939444</v>
      </c>
      <c r="S127" s="17">
        <v>0.2936005971302672</v>
      </c>
      <c r="T127" s="17">
        <v>0.25629674063777969</v>
      </c>
      <c r="U127" s="17">
        <v>0.21265655834367664</v>
      </c>
      <c r="V127" s="17">
        <v>0.18539624161905846</v>
      </c>
      <c r="W127" s="17">
        <v>0.31449510798665653</v>
      </c>
      <c r="X127" s="17">
        <v>0.20320192685171479</v>
      </c>
      <c r="Y127" s="17">
        <v>0.31404464462383458</v>
      </c>
      <c r="Z127" s="17">
        <v>0.51677429048971468</v>
      </c>
      <c r="AA127" s="17">
        <v>0.42931007667173099</v>
      </c>
      <c r="AB127" s="17">
        <v>0.37361501475916109</v>
      </c>
      <c r="AC127" s="16">
        <v>0.35175215903166585</v>
      </c>
      <c r="AD127" s="16">
        <v>0.24263286197232484</v>
      </c>
      <c r="AE127" s="16">
        <v>0.3394836617063709</v>
      </c>
      <c r="AF127" s="16">
        <v>0.26597973247379364</v>
      </c>
      <c r="AG127" s="16">
        <v>0.2362370424118681</v>
      </c>
      <c r="AH127" s="16">
        <v>0.34329896556472422</v>
      </c>
      <c r="AI127" s="16">
        <v>0.17870483095656364</v>
      </c>
      <c r="AJ127" s="16">
        <v>0.2279308967445576</v>
      </c>
      <c r="AK127" s="16">
        <v>0.20131354517940808</v>
      </c>
      <c r="AL127" s="16">
        <v>0.28048083674686319</v>
      </c>
      <c r="AM127" s="16">
        <v>0.24490905412922909</v>
      </c>
      <c r="AN127" s="16">
        <v>0.22159176690456503</v>
      </c>
      <c r="AO127" s="16">
        <v>0.27034140553368213</v>
      </c>
      <c r="AP127" s="16">
        <v>0.21988788794829733</v>
      </c>
      <c r="AQ127" s="16">
        <v>0.13188029045822061</v>
      </c>
      <c r="AR127" s="16">
        <v>0.35355768741226695</v>
      </c>
      <c r="AS127" s="16">
        <v>0.44871863932019879</v>
      </c>
      <c r="AT127" s="16">
        <v>0.47126595483554246</v>
      </c>
      <c r="AU127" s="16">
        <v>0.21606670252226548</v>
      </c>
      <c r="AV127" s="16">
        <v>0.2092695790201316</v>
      </c>
      <c r="AW127" s="16">
        <v>0.26828804842198278</v>
      </c>
      <c r="AX127" s="16">
        <v>0.20813137320351469</v>
      </c>
      <c r="AY127" s="16">
        <v>0.22399917616354087</v>
      </c>
      <c r="AZ127" s="16">
        <v>0.19278731676735658</v>
      </c>
      <c r="BA127" s="16">
        <v>0.20328306726807757</v>
      </c>
      <c r="BB127" s="16">
        <v>0.21218748533783929</v>
      </c>
      <c r="BC127" s="18">
        <v>0.23086883220657506</v>
      </c>
      <c r="BD127" s="17"/>
      <c r="BE127" s="17"/>
      <c r="BF127" s="17"/>
      <c r="BG127" s="17"/>
      <c r="BH127" s="17"/>
      <c r="BI127" s="17"/>
      <c r="BJ127" s="17"/>
      <c r="BK127" s="17"/>
      <c r="BL127" s="17"/>
    </row>
    <row r="128" spans="4:64">
      <c r="D128" s="183"/>
      <c r="E128" s="24">
        <v>0.42514999999999997</v>
      </c>
      <c r="F128" s="16">
        <f t="shared" si="6"/>
        <v>7.8340732211404404E-2</v>
      </c>
      <c r="G128" s="18">
        <f t="shared" si="7"/>
        <v>0.23517431982536843</v>
      </c>
      <c r="H128" s="17">
        <v>0.19342559031103934</v>
      </c>
      <c r="I128" s="17">
        <v>0.24381739827188476</v>
      </c>
      <c r="J128" s="17">
        <v>6.1842469775832618E-2</v>
      </c>
      <c r="K128" s="17">
        <v>0.14055917456159339</v>
      </c>
      <c r="L128" s="17">
        <v>0.22402317046844641</v>
      </c>
      <c r="M128" s="17">
        <v>0.25531697769023382</v>
      </c>
      <c r="N128" s="17">
        <v>0.17811827940176456</v>
      </c>
      <c r="O128" s="17">
        <v>0.24904956816092613</v>
      </c>
      <c r="P128" s="17">
        <v>0.22926548516509168</v>
      </c>
      <c r="Q128" s="17">
        <v>0.28256509094832449</v>
      </c>
      <c r="R128" s="17">
        <v>0.31438734938917301</v>
      </c>
      <c r="S128" s="17">
        <v>0.22514562892232101</v>
      </c>
      <c r="T128" s="17">
        <v>0.21463734373705132</v>
      </c>
      <c r="U128" s="17">
        <v>0.18306732036532902</v>
      </c>
      <c r="V128" s="17">
        <v>0.18611574897823435</v>
      </c>
      <c r="W128" s="17">
        <v>0.26003964223573861</v>
      </c>
      <c r="X128" s="17">
        <v>0.16763788911914429</v>
      </c>
      <c r="Y128" s="17">
        <v>0.27346608644474724</v>
      </c>
      <c r="Z128" s="17">
        <v>0.44909557032587671</v>
      </c>
      <c r="AA128" s="17">
        <v>0.38130755558513724</v>
      </c>
      <c r="AB128" s="17">
        <v>0.32066131830524686</v>
      </c>
      <c r="AC128" s="16">
        <v>0.34569157014302881</v>
      </c>
      <c r="AD128" s="16">
        <v>0.21762759084695732</v>
      </c>
      <c r="AE128" s="16">
        <v>0.29925485984790373</v>
      </c>
      <c r="AF128" s="16">
        <v>0.18195450124077373</v>
      </c>
      <c r="AG128" s="16">
        <v>0.19297012523634985</v>
      </c>
      <c r="AH128" s="16">
        <v>0.26197074701773254</v>
      </c>
      <c r="AI128" s="16">
        <v>0.16199292586679451</v>
      </c>
      <c r="AJ128" s="16">
        <v>0.19413636511720472</v>
      </c>
      <c r="AK128" s="16">
        <v>0.17985268416660122</v>
      </c>
      <c r="AL128" s="16">
        <v>0.26142734591629724</v>
      </c>
      <c r="AM128" s="16">
        <v>0.21849345088585831</v>
      </c>
      <c r="AN128" s="16">
        <v>0.22598032696731934</v>
      </c>
      <c r="AO128" s="16">
        <v>0.24988886649502243</v>
      </c>
      <c r="AP128" s="16">
        <v>0.20434526781256687</v>
      </c>
      <c r="AQ128" s="16">
        <v>0.10101164207597896</v>
      </c>
      <c r="AR128" s="16">
        <v>0.34589173109512622</v>
      </c>
      <c r="AS128" s="16">
        <v>0.40661486459189033</v>
      </c>
      <c r="AT128" s="16">
        <v>0.41894831972151564</v>
      </c>
      <c r="AU128" s="16">
        <v>0.18316533349872577</v>
      </c>
      <c r="AV128" s="16">
        <v>0.18375306155539814</v>
      </c>
      <c r="AW128" s="16">
        <v>0.27684448538648354</v>
      </c>
      <c r="AX128" s="16">
        <v>0.18822691222283147</v>
      </c>
      <c r="AY128" s="16">
        <v>0.21200322265438432</v>
      </c>
      <c r="AZ128" s="16">
        <v>0.1662211388508692</v>
      </c>
      <c r="BA128" s="16">
        <v>0.17287761078862915</v>
      </c>
      <c r="BB128" s="16">
        <v>0.20314402983249949</v>
      </c>
      <c r="BC128" s="18">
        <v>0.20053371361980757</v>
      </c>
      <c r="BD128" s="17"/>
      <c r="BE128" s="17"/>
      <c r="BF128" s="17"/>
      <c r="BG128" s="17"/>
      <c r="BH128" s="17"/>
      <c r="BI128" s="17"/>
      <c r="BJ128" s="17"/>
      <c r="BK128" s="17"/>
      <c r="BL128" s="17"/>
    </row>
    <row r="129" spans="4:64">
      <c r="D129" s="183"/>
      <c r="E129" s="24">
        <v>0.46766000000000002</v>
      </c>
      <c r="F129" s="16">
        <f t="shared" si="6"/>
        <v>7.632013865365686E-2</v>
      </c>
      <c r="G129" s="18">
        <f t="shared" si="7"/>
        <v>0.21075682899991321</v>
      </c>
      <c r="H129" s="17">
        <v>0.13412200252622808</v>
      </c>
      <c r="I129" s="17">
        <v>0.19203781995468455</v>
      </c>
      <c r="J129" s="17">
        <v>5.3645674801595593E-2</v>
      </c>
      <c r="K129" s="17">
        <v>0.12485991954037902</v>
      </c>
      <c r="L129" s="17">
        <v>0.20961358566597108</v>
      </c>
      <c r="M129" s="17">
        <v>0.1994285900110101</v>
      </c>
      <c r="N129" s="17">
        <v>0.15716244596662976</v>
      </c>
      <c r="O129" s="17">
        <v>0.23639366112385596</v>
      </c>
      <c r="P129" s="17">
        <v>0.21977767062469922</v>
      </c>
      <c r="Q129" s="17">
        <v>0.23275046112130565</v>
      </c>
      <c r="R129" s="17">
        <v>0.32138489102467405</v>
      </c>
      <c r="S129" s="17">
        <v>0.19009887296652406</v>
      </c>
      <c r="T129" s="17">
        <v>0.17632528152184554</v>
      </c>
      <c r="U129" s="17">
        <v>0.16119862111499622</v>
      </c>
      <c r="V129" s="17">
        <v>0.18913125883589846</v>
      </c>
      <c r="W129" s="17">
        <v>0.211061571544122</v>
      </c>
      <c r="X129" s="17">
        <v>0.14773334277237535</v>
      </c>
      <c r="Y129" s="17">
        <v>0.23990958592574815</v>
      </c>
      <c r="Z129" s="17">
        <v>0.38320140835403266</v>
      </c>
      <c r="AA129" s="17">
        <v>0.35611434812049325</v>
      </c>
      <c r="AB129" s="17">
        <v>0.27134564995442545</v>
      </c>
      <c r="AC129" s="16">
        <v>0.35044030645782809</v>
      </c>
      <c r="AD129" s="16">
        <v>0.19490844825176315</v>
      </c>
      <c r="AE129" s="16">
        <v>0.24781827346643581</v>
      </c>
      <c r="AF129" s="16">
        <v>0.12316555086514579</v>
      </c>
      <c r="AG129" s="16">
        <v>0.16049155525343511</v>
      </c>
      <c r="AH129" s="16">
        <v>0.19391278827302186</v>
      </c>
      <c r="AI129" s="16">
        <v>0.15004301059161027</v>
      </c>
      <c r="AJ129" s="16">
        <v>0.17877312188468061</v>
      </c>
      <c r="AK129" s="16">
        <v>0.16836667600435931</v>
      </c>
      <c r="AL129" s="16">
        <v>0.25925545347401591</v>
      </c>
      <c r="AM129" s="16">
        <v>0.19476179237899371</v>
      </c>
      <c r="AN129" s="16">
        <v>0.22914245441994363</v>
      </c>
      <c r="AO129" s="16">
        <v>0.22571087121287386</v>
      </c>
      <c r="AP129" s="16">
        <v>0.19195108436246727</v>
      </c>
      <c r="AQ129" s="16">
        <v>8.3993953098705249E-2</v>
      </c>
      <c r="AR129" s="16">
        <v>0.35152638562316285</v>
      </c>
      <c r="AS129" s="16">
        <v>0.39100690843960845</v>
      </c>
      <c r="AT129" s="16">
        <v>0.3661021109474718</v>
      </c>
      <c r="AU129" s="16">
        <v>0.15905815179507879</v>
      </c>
      <c r="AV129" s="16">
        <v>0.17097540747682838</v>
      </c>
      <c r="AW129" s="16">
        <v>0.28604604824294161</v>
      </c>
      <c r="AX129" s="16">
        <v>0.18294777664709072</v>
      </c>
      <c r="AY129" s="16">
        <v>0.18876851826396038</v>
      </c>
      <c r="AZ129" s="16">
        <v>0.14538581800269848</v>
      </c>
      <c r="BA129" s="16">
        <v>0.1541613275224093</v>
      </c>
      <c r="BB129" s="16">
        <v>0.19492198574061506</v>
      </c>
      <c r="BC129" s="18">
        <v>0.16539534982719492</v>
      </c>
      <c r="BD129" s="17"/>
      <c r="BE129" s="17"/>
      <c r="BF129" s="17"/>
      <c r="BG129" s="17"/>
      <c r="BH129" s="17"/>
      <c r="BI129" s="17"/>
      <c r="BJ129" s="17"/>
      <c r="BK129" s="17"/>
      <c r="BL129" s="17"/>
    </row>
    <row r="130" spans="4:64">
      <c r="D130" s="183"/>
      <c r="E130" s="24">
        <v>0.51017999999999997</v>
      </c>
      <c r="F130" s="16">
        <f t="shared" si="6"/>
        <v>7.5857975434550459E-2</v>
      </c>
      <c r="G130" s="18">
        <f t="shared" si="7"/>
        <v>0.1925152147970661</v>
      </c>
      <c r="H130" s="17">
        <v>9.223073852005341E-2</v>
      </c>
      <c r="I130" s="17">
        <v>0.14959984931830705</v>
      </c>
      <c r="J130" s="17">
        <v>5.9288834846186036E-2</v>
      </c>
      <c r="K130" s="17">
        <v>0.11424521814309138</v>
      </c>
      <c r="L130" s="17">
        <v>0.19696697128876736</v>
      </c>
      <c r="M130" s="17">
        <v>0.16717272841301331</v>
      </c>
      <c r="N130" s="17">
        <v>0.13652114623830094</v>
      </c>
      <c r="O130" s="17">
        <v>0.21561399863087632</v>
      </c>
      <c r="P130" s="17">
        <v>0.19996502385382178</v>
      </c>
      <c r="Q130" s="17">
        <v>0.18457383293228843</v>
      </c>
      <c r="R130" s="17">
        <v>0.29639047303198957</v>
      </c>
      <c r="S130" s="17">
        <v>0.1840059484896725</v>
      </c>
      <c r="T130" s="17">
        <v>0.14529978421241208</v>
      </c>
      <c r="U130" s="17">
        <v>0.14288449650361248</v>
      </c>
      <c r="V130" s="17">
        <v>0.18595093140998489</v>
      </c>
      <c r="W130" s="17">
        <v>0.17267604139101117</v>
      </c>
      <c r="X130" s="17">
        <v>0.14841472361841385</v>
      </c>
      <c r="Y130" s="17">
        <v>0.21416493169561523</v>
      </c>
      <c r="Z130" s="17">
        <v>0.32803036345996522</v>
      </c>
      <c r="AA130" s="17">
        <v>0.34789161229328552</v>
      </c>
      <c r="AB130" s="17">
        <v>0.23427362001248639</v>
      </c>
      <c r="AC130" s="16">
        <v>0.35123081805199813</v>
      </c>
      <c r="AD130" s="16">
        <v>0.18373366247266715</v>
      </c>
      <c r="AE130" s="16">
        <v>0.20405882224024194</v>
      </c>
      <c r="AF130" s="16">
        <v>9.9323084999616826E-2</v>
      </c>
      <c r="AG130" s="16">
        <v>0.14119872351390181</v>
      </c>
      <c r="AH130" s="16">
        <v>0.14378200882320341</v>
      </c>
      <c r="AI130" s="16">
        <v>0.14095950781824812</v>
      </c>
      <c r="AJ130" s="16">
        <v>0.1694772708279331</v>
      </c>
      <c r="AK130" s="16">
        <v>0.16823291113392222</v>
      </c>
      <c r="AL130" s="16">
        <v>0.25327846774934337</v>
      </c>
      <c r="AM130" s="16">
        <v>0.17025107947799745</v>
      </c>
      <c r="AN130" s="16">
        <v>0.22921119632108763</v>
      </c>
      <c r="AO130" s="16">
        <v>0.19624331850607046</v>
      </c>
      <c r="AP130" s="16">
        <v>0.18358794226243053</v>
      </c>
      <c r="AQ130" s="16">
        <v>7.897388409928964E-2</v>
      </c>
      <c r="AR130" s="16">
        <v>0.35639319768462763</v>
      </c>
      <c r="AS130" s="16">
        <v>0.38758972218107385</v>
      </c>
      <c r="AT130" s="16">
        <v>0.33658287588699959</v>
      </c>
      <c r="AU130" s="16">
        <v>0.14309716466143765</v>
      </c>
      <c r="AV130" s="16">
        <v>0.16858124594152379</v>
      </c>
      <c r="AW130" s="16">
        <v>0.28012209455108306</v>
      </c>
      <c r="AX130" s="16">
        <v>0.17500043807593629</v>
      </c>
      <c r="AY130" s="16">
        <v>0.16559718590885517</v>
      </c>
      <c r="AZ130" s="16">
        <v>0.1422254260420581</v>
      </c>
      <c r="BA130" s="16">
        <v>0.14002335415775968</v>
      </c>
      <c r="BB130" s="16">
        <v>0.18157685879851895</v>
      </c>
      <c r="BC130" s="18">
        <v>0.13423677976819201</v>
      </c>
      <c r="BD130" s="17"/>
      <c r="BE130" s="17"/>
      <c r="BF130" s="17"/>
      <c r="BG130" s="17"/>
      <c r="BH130" s="17"/>
      <c r="BI130" s="17"/>
      <c r="BJ130" s="17"/>
      <c r="BK130" s="17"/>
      <c r="BL130" s="17"/>
    </row>
    <row r="131" spans="4:64">
      <c r="D131" s="183"/>
      <c r="E131" s="24">
        <v>0.55269000000000001</v>
      </c>
      <c r="F131" s="16">
        <f t="shared" si="6"/>
        <v>7.5575954267694728E-2</v>
      </c>
      <c r="G131" s="18">
        <f t="shared" si="7"/>
        <v>0.1794959214131413</v>
      </c>
      <c r="H131" s="17">
        <v>6.0896911890024719E-2</v>
      </c>
      <c r="I131" s="17">
        <v>0.12383997587778349</v>
      </c>
      <c r="J131" s="17">
        <v>6.9884729884386043E-2</v>
      </c>
      <c r="K131" s="17">
        <v>0.1068224049518656</v>
      </c>
      <c r="L131" s="17">
        <v>0.18208965963877097</v>
      </c>
      <c r="M131" s="17">
        <v>0.15610456338237549</v>
      </c>
      <c r="N131" s="17">
        <v>0.1157898644488846</v>
      </c>
      <c r="O131" s="17">
        <v>0.17388261066354002</v>
      </c>
      <c r="P131" s="17">
        <v>0.18566128901850357</v>
      </c>
      <c r="Q131" s="17">
        <v>0.16601888995033739</v>
      </c>
      <c r="R131" s="17">
        <v>0.23302478069056062</v>
      </c>
      <c r="S131" s="17">
        <v>0.18981641951395478</v>
      </c>
      <c r="T131" s="17">
        <v>0.1243869078957547</v>
      </c>
      <c r="U131" s="17">
        <v>0.12592807181403207</v>
      </c>
      <c r="V131" s="17">
        <v>0.17535381341284415</v>
      </c>
      <c r="W131" s="17">
        <v>0.14524121967109324</v>
      </c>
      <c r="X131" s="17">
        <v>0.16594368833784906</v>
      </c>
      <c r="Y131" s="17">
        <v>0.19437550670971218</v>
      </c>
      <c r="Z131" s="17">
        <v>0.28623051965518331</v>
      </c>
      <c r="AA131" s="17">
        <v>0.33975716883062196</v>
      </c>
      <c r="AB131" s="17">
        <v>0.21551231067141685</v>
      </c>
      <c r="AC131" s="16">
        <v>0.34554423464877487</v>
      </c>
      <c r="AD131" s="16">
        <v>0.18989791784625371</v>
      </c>
      <c r="AE131" s="16">
        <v>0.18226128120274387</v>
      </c>
      <c r="AF131" s="16">
        <v>0.11055819445279376</v>
      </c>
      <c r="AG131" s="16">
        <v>0.13466095677681486</v>
      </c>
      <c r="AH131" s="16">
        <v>0.10407813067129512</v>
      </c>
      <c r="AI131" s="16">
        <v>0.13356445164520556</v>
      </c>
      <c r="AJ131" s="16">
        <v>0.16497223036684813</v>
      </c>
      <c r="AK131" s="16">
        <v>0.17516186680185319</v>
      </c>
      <c r="AL131" s="16">
        <v>0.24595241765102438</v>
      </c>
      <c r="AM131" s="16">
        <v>0.14375118905133571</v>
      </c>
      <c r="AN131" s="16">
        <v>0.225778598397607</v>
      </c>
      <c r="AO131" s="16">
        <v>0.16395186769577522</v>
      </c>
      <c r="AP131" s="16">
        <v>0.1774426272678894</v>
      </c>
      <c r="AQ131" s="16">
        <v>8.4644014887741634E-2</v>
      </c>
      <c r="AR131" s="16">
        <v>0.35957054851382481</v>
      </c>
      <c r="AS131" s="16">
        <v>0.38714419740450962</v>
      </c>
      <c r="AT131" s="16">
        <v>0.33429146025795509</v>
      </c>
      <c r="AU131" s="16">
        <v>0.13317454425281344</v>
      </c>
      <c r="AV131" s="16">
        <v>0.17590880773703635</v>
      </c>
      <c r="AW131" s="16">
        <v>0.26810727455968858</v>
      </c>
      <c r="AX131" s="16">
        <v>0.15307270735629933</v>
      </c>
      <c r="AY131" s="16">
        <v>0.14881617776228684</v>
      </c>
      <c r="AZ131" s="16">
        <v>0.14232958804414911</v>
      </c>
      <c r="BA131" s="16">
        <v>0.12194746584409075</v>
      </c>
      <c r="BB131" s="16">
        <v>0.16029252290931631</v>
      </c>
      <c r="BC131" s="18">
        <v>0.11236764691536055</v>
      </c>
      <c r="BD131" s="17"/>
      <c r="BE131" s="17"/>
      <c r="BF131" s="17"/>
      <c r="BG131" s="17"/>
      <c r="BH131" s="17"/>
      <c r="BI131" s="17"/>
      <c r="BJ131" s="17"/>
      <c r="BK131" s="17"/>
      <c r="BL131" s="17"/>
    </row>
    <row r="132" spans="4:64">
      <c r="D132" s="183"/>
      <c r="E132" s="24">
        <v>0.59521000000000002</v>
      </c>
      <c r="F132" s="16">
        <f t="shared" si="6"/>
        <v>7.8746793199592963E-2</v>
      </c>
      <c r="G132" s="18">
        <f t="shared" si="7"/>
        <v>0.1722529792408635</v>
      </c>
      <c r="H132" s="17">
        <v>4.327427094421913E-2</v>
      </c>
      <c r="I132" s="17">
        <v>0.11098930870665359</v>
      </c>
      <c r="J132" s="17">
        <v>7.9531730052010446E-2</v>
      </c>
      <c r="K132" s="17">
        <v>0.1040610870311957</v>
      </c>
      <c r="L132" s="17">
        <v>0.1691911923436713</v>
      </c>
      <c r="M132" s="17">
        <v>0.16163144520271117</v>
      </c>
      <c r="N132" s="17">
        <v>0.10240362058761313</v>
      </c>
      <c r="O132" s="17">
        <v>0.13595136859127335</v>
      </c>
      <c r="P132" s="17">
        <v>0.18474634636654597</v>
      </c>
      <c r="Q132" s="17">
        <v>0.18063424113393142</v>
      </c>
      <c r="R132" s="17">
        <v>0.15979141115141055</v>
      </c>
      <c r="S132" s="17">
        <v>0.18338629038524742</v>
      </c>
      <c r="T132" s="17">
        <v>0.11230160815136962</v>
      </c>
      <c r="U132" s="17">
        <v>0.11159130920541445</v>
      </c>
      <c r="V132" s="17">
        <v>0.16191776445709935</v>
      </c>
      <c r="W132" s="17">
        <v>0.12838476597089801</v>
      </c>
      <c r="X132" s="17">
        <v>0.18933508250580822</v>
      </c>
      <c r="Y132" s="17">
        <v>0.17665565902753855</v>
      </c>
      <c r="Z132" s="17">
        <v>0.26550404493673352</v>
      </c>
      <c r="AA132" s="17">
        <v>0.32125108922215106</v>
      </c>
      <c r="AB132" s="17">
        <v>0.22409174240603277</v>
      </c>
      <c r="AC132" s="16">
        <v>0.33479441031801804</v>
      </c>
      <c r="AD132" s="16">
        <v>0.20962732551390512</v>
      </c>
      <c r="AE132" s="16">
        <v>0.1733502816191457</v>
      </c>
      <c r="AF132" s="16">
        <v>0.13983840495679281</v>
      </c>
      <c r="AG132" s="16">
        <v>0.13560381980225766</v>
      </c>
      <c r="AH132" s="16">
        <v>7.3539110191199256E-2</v>
      </c>
      <c r="AI132" s="16">
        <v>0.1307844636409258</v>
      </c>
      <c r="AJ132" s="16">
        <v>0.16767624616317298</v>
      </c>
      <c r="AK132" s="16">
        <v>0.18196351967038266</v>
      </c>
      <c r="AL132" s="16">
        <v>0.22870572336473624</v>
      </c>
      <c r="AM132" s="16">
        <v>0.1151194349387232</v>
      </c>
      <c r="AN132" s="16">
        <v>0.21675542081286334</v>
      </c>
      <c r="AO132" s="16">
        <v>0.13328980722665842</v>
      </c>
      <c r="AP132" s="16">
        <v>0.16884631843443626</v>
      </c>
      <c r="AQ132" s="16">
        <v>9.9180855812978558E-2</v>
      </c>
      <c r="AR132" s="16">
        <v>0.36368510354443978</v>
      </c>
      <c r="AS132" s="16">
        <v>0.38716776420629262</v>
      </c>
      <c r="AT132" s="16">
        <v>0.37626355603159728</v>
      </c>
      <c r="AU132" s="16">
        <v>0.13164342995522371</v>
      </c>
      <c r="AV132" s="16">
        <v>0.18969346819046848</v>
      </c>
      <c r="AW132" s="16">
        <v>0.26157862363517176</v>
      </c>
      <c r="AX132" s="16">
        <v>0.12544571555323433</v>
      </c>
      <c r="AY132" s="16">
        <v>0.15013394332023802</v>
      </c>
      <c r="AZ132" s="16">
        <v>0.13822102982148382</v>
      </c>
      <c r="BA132" s="16">
        <v>9.8820379193634511E-2</v>
      </c>
      <c r="BB132" s="16">
        <v>0.13069726132315304</v>
      </c>
      <c r="BC132" s="18">
        <v>9.9092207940786006E-2</v>
      </c>
      <c r="BD132" s="17"/>
      <c r="BE132" s="17"/>
      <c r="BF132" s="17"/>
      <c r="BG132" s="17"/>
      <c r="BH132" s="17"/>
      <c r="BI132" s="17"/>
      <c r="BJ132" s="17"/>
      <c r="BK132" s="17"/>
      <c r="BL132" s="17"/>
    </row>
    <row r="133" spans="4:64">
      <c r="D133" s="183"/>
      <c r="E133" s="24">
        <v>0.63771999999999995</v>
      </c>
      <c r="F133" s="16">
        <f t="shared" si="6"/>
        <v>8.5102154368213556E-2</v>
      </c>
      <c r="G133" s="18">
        <f t="shared" si="7"/>
        <v>0.17009628603363713</v>
      </c>
      <c r="H133" s="17">
        <v>3.5370220784583954E-2</v>
      </c>
      <c r="I133" s="17">
        <v>0.10558378783294625</v>
      </c>
      <c r="J133" s="17">
        <v>8.2437219966607966E-2</v>
      </c>
      <c r="K133" s="17">
        <v>0.10567188427254109</v>
      </c>
      <c r="L133" s="17">
        <v>0.16467582931567964</v>
      </c>
      <c r="M133" s="17">
        <v>0.17724053882877985</v>
      </c>
      <c r="N133" s="17">
        <v>9.1506409658262858E-2</v>
      </c>
      <c r="O133" s="17">
        <v>0.11577550799433921</v>
      </c>
      <c r="P133" s="17">
        <v>0.20280872192026925</v>
      </c>
      <c r="Q133" s="17">
        <v>0.2246390891858577</v>
      </c>
      <c r="R133" s="17">
        <v>0.12685685508994946</v>
      </c>
      <c r="S133" s="17">
        <v>0.16791978949304523</v>
      </c>
      <c r="T133" s="17">
        <v>0.10344753108025989</v>
      </c>
      <c r="U133" s="17">
        <v>0.10052778543665367</v>
      </c>
      <c r="V133" s="17">
        <v>0.14714744020197701</v>
      </c>
      <c r="W133" s="17">
        <v>0.11777669235180591</v>
      </c>
      <c r="X133" s="17">
        <v>0.20394464806317295</v>
      </c>
      <c r="Y133" s="17">
        <v>0.15966534945134295</v>
      </c>
      <c r="Z133" s="17">
        <v>0.26485848750345503</v>
      </c>
      <c r="AA133" s="17">
        <v>0.2929404821170607</v>
      </c>
      <c r="AB133" s="17">
        <v>0.24556610366872839</v>
      </c>
      <c r="AC133" s="16">
        <v>0.31373393476437655</v>
      </c>
      <c r="AD133" s="16">
        <v>0.22632435544205198</v>
      </c>
      <c r="AE133" s="16">
        <v>0.1658221744942909</v>
      </c>
      <c r="AF133" s="16">
        <v>0.16230342306093823</v>
      </c>
      <c r="AG133" s="16">
        <v>0.1354171714074251</v>
      </c>
      <c r="AH133" s="16">
        <v>6.1100065841861707E-2</v>
      </c>
      <c r="AI133" s="16">
        <v>0.13348234837254028</v>
      </c>
      <c r="AJ133" s="16">
        <v>0.17652308045332282</v>
      </c>
      <c r="AK133" s="16">
        <v>0.18843980726226928</v>
      </c>
      <c r="AL133" s="16">
        <v>0.2154065798221072</v>
      </c>
      <c r="AM133" s="16">
        <v>9.0539486137166544E-2</v>
      </c>
      <c r="AN133" s="16">
        <v>0.19783726414942818</v>
      </c>
      <c r="AO133" s="16">
        <v>0.10890402209612268</v>
      </c>
      <c r="AP133" s="16">
        <v>0.15772837995753625</v>
      </c>
      <c r="AQ133" s="16">
        <v>0.11749535172654421</v>
      </c>
      <c r="AR133" s="16">
        <v>0.3648186842359552</v>
      </c>
      <c r="AS133" s="16">
        <v>0.38654268284471499</v>
      </c>
      <c r="AT133" s="16">
        <v>0.43800765385816937</v>
      </c>
      <c r="AU133" s="16">
        <v>0.13532310307065248</v>
      </c>
      <c r="AV133" s="16">
        <v>0.20735409462911833</v>
      </c>
      <c r="AW133" s="16">
        <v>0.2702124526046164</v>
      </c>
      <c r="AX133" s="16">
        <v>0.11235002310049207</v>
      </c>
      <c r="AY133" s="16">
        <v>0.15426943459563286</v>
      </c>
      <c r="AZ133" s="16">
        <v>0.13697741339464936</v>
      </c>
      <c r="BA133" s="16">
        <v>8.1758298375670557E-2</v>
      </c>
      <c r="BB133" s="16">
        <v>0.1007854622735584</v>
      </c>
      <c r="BC133" s="18">
        <v>8.880460742605123E-2</v>
      </c>
      <c r="BD133" s="17"/>
      <c r="BE133" s="17"/>
      <c r="BF133" s="17"/>
      <c r="BG133" s="17"/>
      <c r="BH133" s="17"/>
      <c r="BI133" s="17"/>
      <c r="BJ133" s="17"/>
      <c r="BK133" s="17"/>
      <c r="BL133" s="17"/>
    </row>
    <row r="134" spans="4:64">
      <c r="D134" s="183"/>
      <c r="E134" s="24">
        <v>0.68023999999999996</v>
      </c>
      <c r="F134" s="16">
        <f t="shared" si="6"/>
        <v>9.133033068304422E-2</v>
      </c>
      <c r="G134" s="18">
        <f t="shared" si="7"/>
        <v>0.17002016248471141</v>
      </c>
      <c r="H134" s="17">
        <v>3.7919054937185406E-2</v>
      </c>
      <c r="I134" s="17">
        <v>9.8731632330918015E-2</v>
      </c>
      <c r="J134" s="17">
        <v>8.0891675943317157E-2</v>
      </c>
      <c r="K134" s="17">
        <v>0.10969503604703017</v>
      </c>
      <c r="L134" s="17">
        <v>0.16987479312081744</v>
      </c>
      <c r="M134" s="17">
        <v>0.19539914303987016</v>
      </c>
      <c r="N134" s="17">
        <v>7.626403359518584E-2</v>
      </c>
      <c r="O134" s="17">
        <v>0.11486774925067732</v>
      </c>
      <c r="P134" s="17">
        <v>0.23033334992429344</v>
      </c>
      <c r="Q134" s="17">
        <v>0.26973080865296434</v>
      </c>
      <c r="R134" s="17">
        <v>0.13433988165289013</v>
      </c>
      <c r="S134" s="17">
        <v>0.1557791387950031</v>
      </c>
      <c r="T134" s="17">
        <v>9.4704511012948633E-2</v>
      </c>
      <c r="U134" s="17">
        <v>9.0178833699849179E-2</v>
      </c>
      <c r="V134" s="17">
        <v>0.13290113091553218</v>
      </c>
      <c r="W134" s="17">
        <v>0.11382732157762582</v>
      </c>
      <c r="X134" s="17">
        <v>0.20021796946898951</v>
      </c>
      <c r="Y134" s="17">
        <v>0.1403883354537388</v>
      </c>
      <c r="Z134" s="17">
        <v>0.27619655368793239</v>
      </c>
      <c r="AA134" s="17">
        <v>0.266059532145552</v>
      </c>
      <c r="AB134" s="17">
        <v>0.26953853525341254</v>
      </c>
      <c r="AC134" s="16">
        <v>0.27860858625926516</v>
      </c>
      <c r="AD134" s="16">
        <v>0.22878105522007244</v>
      </c>
      <c r="AE134" s="16">
        <v>0.16201538495255211</v>
      </c>
      <c r="AF134" s="16">
        <v>0.16149668685954607</v>
      </c>
      <c r="AG134" s="16">
        <v>0.12931777475229728</v>
      </c>
      <c r="AH134" s="16">
        <v>6.1865206649795251E-2</v>
      </c>
      <c r="AI134" s="16">
        <v>0.13893832690239044</v>
      </c>
      <c r="AJ134" s="16">
        <v>0.19075457480095245</v>
      </c>
      <c r="AK134" s="16">
        <v>0.1899490239526356</v>
      </c>
      <c r="AL134" s="16">
        <v>0.20162790733881678</v>
      </c>
      <c r="AM134" s="16">
        <v>7.6414158320228687E-2</v>
      </c>
      <c r="AN134" s="16">
        <v>0.1707426759359017</v>
      </c>
      <c r="AO134" s="16">
        <v>9.4220206143426091E-2</v>
      </c>
      <c r="AP134" s="16">
        <v>0.14779684868301943</v>
      </c>
      <c r="AQ134" s="16">
        <v>0.13241493311328523</v>
      </c>
      <c r="AR134" s="16">
        <v>0.35948119201568518</v>
      </c>
      <c r="AS134" s="16">
        <v>0.38916420898590937</v>
      </c>
      <c r="AT134" s="16">
        <v>0.49009796045878518</v>
      </c>
      <c r="AU134" s="16">
        <v>0.14543549278460075</v>
      </c>
      <c r="AV134" s="16">
        <v>0.22700623521589733</v>
      </c>
      <c r="AW134" s="16">
        <v>0.28890088914172846</v>
      </c>
      <c r="AX134" s="16">
        <v>0.11840872014726191</v>
      </c>
      <c r="AY134" s="16">
        <v>0.15013580720362973</v>
      </c>
      <c r="AZ134" s="16">
        <v>0.13208569320299129</v>
      </c>
      <c r="BA134" s="16">
        <v>7.4200549445565533E-2</v>
      </c>
      <c r="BB134" s="16">
        <v>8.4423977811979384E-2</v>
      </c>
      <c r="BC134" s="18">
        <v>7.8844702462195299E-2</v>
      </c>
      <c r="BD134" s="17"/>
      <c r="BE134" s="17"/>
      <c r="BF134" s="17"/>
      <c r="BG134" s="17"/>
      <c r="BH134" s="17"/>
      <c r="BI134" s="17"/>
      <c r="BJ134" s="17"/>
      <c r="BK134" s="17"/>
      <c r="BL134" s="17"/>
    </row>
    <row r="135" spans="4:64">
      <c r="D135" s="183"/>
      <c r="E135" s="24">
        <v>0.72275999999999996</v>
      </c>
      <c r="F135" s="16">
        <f t="shared" si="6"/>
        <v>9.4967101154903463E-2</v>
      </c>
      <c r="G135" s="18">
        <f t="shared" si="7"/>
        <v>0.1690994757552734</v>
      </c>
      <c r="H135" s="17">
        <v>4.4680287629919296E-2</v>
      </c>
      <c r="I135" s="17">
        <v>8.8465928498907567E-2</v>
      </c>
      <c r="J135" s="17">
        <v>7.9900581918522021E-2</v>
      </c>
      <c r="K135" s="17">
        <v>0.11325791125949831</v>
      </c>
      <c r="L135" s="17">
        <v>0.18061452111966611</v>
      </c>
      <c r="M135" s="17">
        <v>0.21064913103871186</v>
      </c>
      <c r="N135" s="17">
        <v>6.9130231581746429E-2</v>
      </c>
      <c r="O135" s="17">
        <v>0.11539289980842179</v>
      </c>
      <c r="P135" s="17">
        <v>0.26220285759393391</v>
      </c>
      <c r="Q135" s="17">
        <v>0.28171514295817413</v>
      </c>
      <c r="R135" s="17">
        <v>0.14932318695974656</v>
      </c>
      <c r="S135" s="17">
        <v>0.15671903438275508</v>
      </c>
      <c r="T135" s="17">
        <v>8.5952759567407694E-2</v>
      </c>
      <c r="U135" s="17">
        <v>7.9454245120802638E-2</v>
      </c>
      <c r="V135" s="17">
        <v>0.11889529316309072</v>
      </c>
      <c r="W135" s="17">
        <v>0.11552620974919629</v>
      </c>
      <c r="X135" s="17">
        <v>0.17679238558915711</v>
      </c>
      <c r="Y135" s="17">
        <v>0.12013199707058579</v>
      </c>
      <c r="Z135" s="17">
        <v>0.28451830841691883</v>
      </c>
      <c r="AA135" s="17">
        <v>0.24702777338202542</v>
      </c>
      <c r="AB135" s="17">
        <v>0.2871170491514573</v>
      </c>
      <c r="AC135" s="16">
        <v>0.24485459120067096</v>
      </c>
      <c r="AD135" s="16">
        <v>0.21825538780083911</v>
      </c>
      <c r="AE135" s="16">
        <v>0.16418286615967917</v>
      </c>
      <c r="AF135" s="16">
        <v>0.13681444440212417</v>
      </c>
      <c r="AG135" s="16">
        <v>0.12093941344123837</v>
      </c>
      <c r="AH135" s="16">
        <v>6.5647039990201619E-2</v>
      </c>
      <c r="AI135" s="16">
        <v>0.142513996447377</v>
      </c>
      <c r="AJ135" s="16">
        <v>0.20643581255745505</v>
      </c>
      <c r="AK135" s="16">
        <v>0.19016905747139806</v>
      </c>
      <c r="AL135" s="16">
        <v>0.19184504987568057</v>
      </c>
      <c r="AM135" s="16">
        <v>7.4827151069122716E-2</v>
      </c>
      <c r="AN135" s="16">
        <v>0.15238537609208072</v>
      </c>
      <c r="AO135" s="16">
        <v>9.0705946139281651E-2</v>
      </c>
      <c r="AP135" s="16">
        <v>0.14140808018741119</v>
      </c>
      <c r="AQ135" s="16">
        <v>0.14015730168637969</v>
      </c>
      <c r="AR135" s="16">
        <v>0.35121363787967419</v>
      </c>
      <c r="AS135" s="16">
        <v>0.3977604804934215</v>
      </c>
      <c r="AT135" s="16">
        <v>0.50813780291873067</v>
      </c>
      <c r="AU135" s="16">
        <v>0.15187006079097698</v>
      </c>
      <c r="AV135" s="16">
        <v>0.24386854920482959</v>
      </c>
      <c r="AW135" s="16">
        <v>0.3015694983092157</v>
      </c>
      <c r="AX135" s="16">
        <v>0.13356101884923222</v>
      </c>
      <c r="AY135" s="16">
        <v>0.13302861946350913</v>
      </c>
      <c r="AZ135" s="16">
        <v>0.12877587257579975</v>
      </c>
      <c r="BA135" s="16">
        <v>7.3193091474885827E-2</v>
      </c>
      <c r="BB135" s="16">
        <v>7.3536476812474341E-2</v>
      </c>
      <c r="BC135" s="18">
        <v>7.1650476998787668E-2</v>
      </c>
      <c r="BD135" s="17"/>
      <c r="BE135" s="17"/>
      <c r="BF135" s="17"/>
      <c r="BG135" s="17"/>
      <c r="BH135" s="17"/>
      <c r="BI135" s="17"/>
      <c r="BJ135" s="17"/>
      <c r="BK135" s="17"/>
      <c r="BL135" s="17"/>
    </row>
    <row r="136" spans="4:64" ht="17.100000000000001" thickBot="1">
      <c r="D136" s="184"/>
      <c r="E136" s="25">
        <v>0.76527000000000001</v>
      </c>
      <c r="F136" s="21">
        <f t="shared" si="6"/>
        <v>9.6015601842813048E-2</v>
      </c>
      <c r="G136" s="33">
        <f t="shared" si="7"/>
        <v>0.16746637731618311</v>
      </c>
      <c r="H136" s="29">
        <v>5.0564324153251385E-2</v>
      </c>
      <c r="I136" s="29">
        <v>8.0775123389122114E-2</v>
      </c>
      <c r="J136" s="29">
        <v>8.7305361285323721E-2</v>
      </c>
      <c r="K136" s="29">
        <v>0.11625687939319979</v>
      </c>
      <c r="L136" s="29">
        <v>0.19201986040152552</v>
      </c>
      <c r="M136" s="29">
        <v>0.22296913302083865</v>
      </c>
      <c r="N136" s="29">
        <v>8.1404309273186037E-2</v>
      </c>
      <c r="O136" s="29">
        <v>0.10664183139957527</v>
      </c>
      <c r="P136" s="29">
        <v>0.28491032661144206</v>
      </c>
      <c r="Q136" s="29">
        <v>0.26740960170652511</v>
      </c>
      <c r="R136" s="29">
        <v>0.17140997084809156</v>
      </c>
      <c r="S136" s="29">
        <v>0.16975851726908431</v>
      </c>
      <c r="T136" s="29">
        <v>7.6909502634655083E-2</v>
      </c>
      <c r="U136" s="29">
        <v>7.0346619026789722E-2</v>
      </c>
      <c r="V136" s="29">
        <v>0.10660152372808757</v>
      </c>
      <c r="W136" s="29">
        <v>0.12059600316829491</v>
      </c>
      <c r="X136" s="29">
        <v>0.1415348485677326</v>
      </c>
      <c r="Y136" s="29">
        <v>0.10016204575188203</v>
      </c>
      <c r="Z136" s="29">
        <v>0.27875374024475535</v>
      </c>
      <c r="AA136" s="29">
        <v>0.22898828496156906</v>
      </c>
      <c r="AB136" s="29">
        <v>0.29585672547325698</v>
      </c>
      <c r="AC136" s="21">
        <v>0.22468946211211099</v>
      </c>
      <c r="AD136" s="21">
        <v>0.20822721985449325</v>
      </c>
      <c r="AE136" s="21">
        <v>0.17145017423130024</v>
      </c>
      <c r="AF136" s="21">
        <v>0.10097586934850621</v>
      </c>
      <c r="AG136" s="21">
        <v>0.11606573871918617</v>
      </c>
      <c r="AH136" s="21">
        <v>6.6833518575122666E-2</v>
      </c>
      <c r="AI136" s="21">
        <v>0.13960638826839303</v>
      </c>
      <c r="AJ136" s="21">
        <v>0.22344710313362715</v>
      </c>
      <c r="AK136" s="21">
        <v>0.18788794639582834</v>
      </c>
      <c r="AL136" s="21">
        <v>0.16924647009093924</v>
      </c>
      <c r="AM136" s="21">
        <v>8.118541494580335E-2</v>
      </c>
      <c r="AN136" s="21">
        <v>0.14491563698365678</v>
      </c>
      <c r="AO136" s="21">
        <v>9.5395978755475064E-2</v>
      </c>
      <c r="AP136" s="21">
        <v>0.13736058000910722</v>
      </c>
      <c r="AQ136" s="21">
        <v>0.14281127843937411</v>
      </c>
      <c r="AR136" s="21">
        <v>0.3384439708780938</v>
      </c>
      <c r="AS136" s="21">
        <v>0.41538957045575953</v>
      </c>
      <c r="AT136" s="21">
        <v>0.50187301959209174</v>
      </c>
      <c r="AU136" s="21">
        <v>0.15455552788729371</v>
      </c>
      <c r="AV136" s="21">
        <v>0.25530326951230009</v>
      </c>
      <c r="AW136" s="21">
        <v>0.3046397662068388</v>
      </c>
      <c r="AX136" s="21">
        <v>0.14966426287633394</v>
      </c>
      <c r="AY136" s="21">
        <v>0.11910494455645866</v>
      </c>
      <c r="AZ136" s="21">
        <v>0.12737309271586358</v>
      </c>
      <c r="BA136" s="21">
        <v>7.7245902591029522E-2</v>
      </c>
      <c r="BB136" s="21">
        <v>6.2578927856552363E-2</v>
      </c>
      <c r="BC136" s="33">
        <v>7.0940543877059628E-2</v>
      </c>
      <c r="BD136" s="17"/>
      <c r="BE136" s="17"/>
      <c r="BF136" s="17"/>
      <c r="BG136" s="17"/>
      <c r="BH136" s="17"/>
      <c r="BI136" s="17"/>
      <c r="BJ136" s="17"/>
      <c r="BK136" s="17"/>
      <c r="BL136" s="17"/>
    </row>
  </sheetData>
  <mergeCells count="87">
    <mergeCell ref="T107:V108"/>
    <mergeCell ref="W107:Y108"/>
    <mergeCell ref="AU107:AW108"/>
    <mergeCell ref="AX107:AZ108"/>
    <mergeCell ref="BA107:BC108"/>
    <mergeCell ref="AC107:AE108"/>
    <mergeCell ref="AF107:AH108"/>
    <mergeCell ref="AI107:AK108"/>
    <mergeCell ref="AL107:AN108"/>
    <mergeCell ref="AO107:AQ108"/>
    <mergeCell ref="AR107:AT108"/>
    <mergeCell ref="D107:D136"/>
    <mergeCell ref="E107:E108"/>
    <mergeCell ref="F107:F108"/>
    <mergeCell ref="G107:G108"/>
    <mergeCell ref="H107:J108"/>
    <mergeCell ref="K77:M78"/>
    <mergeCell ref="H79:J106"/>
    <mergeCell ref="Z107:AB108"/>
    <mergeCell ref="AX77:AZ78"/>
    <mergeCell ref="BA77:BC78"/>
    <mergeCell ref="AF77:AH78"/>
    <mergeCell ref="AI77:AK78"/>
    <mergeCell ref="AL77:AN78"/>
    <mergeCell ref="AO77:AQ78"/>
    <mergeCell ref="AR77:AT78"/>
    <mergeCell ref="AU77:AW78"/>
    <mergeCell ref="N77:P78"/>
    <mergeCell ref="Q77:S78"/>
    <mergeCell ref="K107:M108"/>
    <mergeCell ref="N107:P108"/>
    <mergeCell ref="Q107:S108"/>
    <mergeCell ref="D77:D106"/>
    <mergeCell ref="E77:E78"/>
    <mergeCell ref="F77:F78"/>
    <mergeCell ref="G77:G78"/>
    <mergeCell ref="H77:J78"/>
    <mergeCell ref="BJ39:BL40"/>
    <mergeCell ref="T77:V78"/>
    <mergeCell ref="W77:Y78"/>
    <mergeCell ref="Z77:AB78"/>
    <mergeCell ref="AC77:AE78"/>
    <mergeCell ref="AO39:AQ40"/>
    <mergeCell ref="K39:M40"/>
    <mergeCell ref="AX39:AZ40"/>
    <mergeCell ref="BA39:BC40"/>
    <mergeCell ref="BD39:BF40"/>
    <mergeCell ref="BG39:BI40"/>
    <mergeCell ref="AR39:AT40"/>
    <mergeCell ref="AU39:AW40"/>
    <mergeCell ref="N39:P40"/>
    <mergeCell ref="Q39:S40"/>
    <mergeCell ref="T39:V40"/>
    <mergeCell ref="W39:Y40"/>
    <mergeCell ref="Z39:AB40"/>
    <mergeCell ref="AC39:AE40"/>
    <mergeCell ref="AF39:AH40"/>
    <mergeCell ref="AI39:AK40"/>
    <mergeCell ref="AL39:AN40"/>
    <mergeCell ref="D39:D68"/>
    <mergeCell ref="E39:E40"/>
    <mergeCell ref="F39:F40"/>
    <mergeCell ref="G39:G40"/>
    <mergeCell ref="H39:J40"/>
    <mergeCell ref="BJ9:BL10"/>
    <mergeCell ref="AC9:AE10"/>
    <mergeCell ref="AF9:AH10"/>
    <mergeCell ref="AI9:AK10"/>
    <mergeCell ref="AL9:AN10"/>
    <mergeCell ref="AO9:AQ10"/>
    <mergeCell ref="AR9:AT10"/>
    <mergeCell ref="AU9:AW10"/>
    <mergeCell ref="AX9:AZ10"/>
    <mergeCell ref="BA9:BC10"/>
    <mergeCell ref="BD9:BF10"/>
    <mergeCell ref="BG9:BI10"/>
    <mergeCell ref="Z9:AB10"/>
    <mergeCell ref="D9:D38"/>
    <mergeCell ref="E9:E10"/>
    <mergeCell ref="F9:F10"/>
    <mergeCell ref="G9:G10"/>
    <mergeCell ref="H9:J10"/>
    <mergeCell ref="K9:M10"/>
    <mergeCell ref="N9:P10"/>
    <mergeCell ref="Q9:S10"/>
    <mergeCell ref="T9:V10"/>
    <mergeCell ref="W9:Y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8B9DC-4E04-B24C-89DF-EC3BEBC6415A}">
  <dimension ref="A1:J67"/>
  <sheetViews>
    <sheetView workbookViewId="0">
      <selection activeCell="B23" sqref="B23"/>
    </sheetView>
  </sheetViews>
  <sheetFormatPr defaultColWidth="10.875" defaultRowHeight="15.95"/>
  <cols>
    <col min="1" max="3" width="10.875" style="16"/>
    <col min="4" max="7" width="20.875" style="16" customWidth="1"/>
    <col min="8" max="8" width="10.875" style="16"/>
    <col min="9" max="9" width="38.625" style="16" bestFit="1" customWidth="1"/>
    <col min="10" max="10" width="16.875" style="16" bestFit="1" customWidth="1"/>
    <col min="11" max="16384" width="10.875" style="16"/>
  </cols>
  <sheetData>
    <row r="1" spans="1:10">
      <c r="A1" s="16" t="s">
        <v>434</v>
      </c>
    </row>
    <row r="2" spans="1:10">
      <c r="A2" s="4" t="s">
        <v>435</v>
      </c>
    </row>
    <row r="3" spans="1:10">
      <c r="A3" s="4" t="s">
        <v>436</v>
      </c>
    </row>
    <row r="4" spans="1:10">
      <c r="A4" s="80" t="s">
        <v>148</v>
      </c>
    </row>
    <row r="5" spans="1:10" ht="17.100000000000001" thickBot="1"/>
    <row r="6" spans="1:10">
      <c r="D6" s="170" t="s">
        <v>437</v>
      </c>
      <c r="E6" s="187"/>
      <c r="F6" s="143" t="s">
        <v>438</v>
      </c>
      <c r="G6" s="127"/>
      <c r="I6" s="59" t="s">
        <v>15</v>
      </c>
      <c r="J6" s="60" t="s">
        <v>439</v>
      </c>
    </row>
    <row r="7" spans="1:10">
      <c r="D7" s="10" t="s">
        <v>17</v>
      </c>
      <c r="E7" s="23" t="s">
        <v>154</v>
      </c>
      <c r="F7" s="23" t="s">
        <v>17</v>
      </c>
      <c r="G7" s="44" t="s">
        <v>154</v>
      </c>
      <c r="I7" s="24"/>
      <c r="J7" s="19"/>
    </row>
    <row r="8" spans="1:10">
      <c r="D8" s="93">
        <f>AVERAGE(E8:E22)</f>
        <v>1.2046124226666666</v>
      </c>
      <c r="E8" s="17">
        <v>1.08398336</v>
      </c>
      <c r="F8" s="94">
        <f>AVERAGE(G8:G22)</f>
        <v>0.12234312933333333</v>
      </c>
      <c r="G8" s="19">
        <v>4.2631009999999997E-2</v>
      </c>
      <c r="I8" s="24" t="s">
        <v>20</v>
      </c>
      <c r="J8" s="19" t="s">
        <v>440</v>
      </c>
    </row>
    <row r="9" spans="1:10">
      <c r="D9" s="93"/>
      <c r="E9" s="17">
        <v>1.23643893</v>
      </c>
      <c r="F9" s="94"/>
      <c r="G9" s="19">
        <v>0.10279293</v>
      </c>
      <c r="I9" s="24" t="s">
        <v>21</v>
      </c>
      <c r="J9" s="19" t="s">
        <v>21</v>
      </c>
    </row>
    <row r="10" spans="1:10">
      <c r="D10" s="93"/>
      <c r="E10" s="17">
        <v>1.57828524</v>
      </c>
      <c r="F10" s="94"/>
      <c r="G10" s="19">
        <v>6.4426120000000003E-2</v>
      </c>
      <c r="I10" s="24" t="s">
        <v>22</v>
      </c>
      <c r="J10" s="19" t="s">
        <v>441</v>
      </c>
    </row>
    <row r="11" spans="1:10">
      <c r="D11" s="93"/>
      <c r="E11" s="17">
        <v>1.13820162</v>
      </c>
      <c r="F11" s="94"/>
      <c r="G11" s="19">
        <v>6.1938199999999999E-2</v>
      </c>
      <c r="I11" s="24"/>
      <c r="J11" s="19"/>
    </row>
    <row r="12" spans="1:10">
      <c r="D12" s="93"/>
      <c r="E12" s="17">
        <v>0.92945681000000002</v>
      </c>
      <c r="F12" s="94"/>
      <c r="G12" s="19">
        <v>5.7659769999999999E-2</v>
      </c>
      <c r="I12" s="24" t="s">
        <v>156</v>
      </c>
      <c r="J12" s="19"/>
    </row>
    <row r="13" spans="1:10">
      <c r="D13" s="93"/>
      <c r="E13" s="17">
        <v>1.0020550399999999</v>
      </c>
      <c r="F13" s="94"/>
      <c r="G13" s="19">
        <v>0.14065833999999999</v>
      </c>
      <c r="I13" s="24" t="s">
        <v>24</v>
      </c>
      <c r="J13" s="19">
        <v>4.0000000000000001E-3</v>
      </c>
    </row>
    <row r="14" spans="1:10">
      <c r="D14" s="93"/>
      <c r="E14" s="17">
        <v>1.2925559799999999</v>
      </c>
      <c r="F14" s="94"/>
      <c r="G14" s="19">
        <v>0.10960314</v>
      </c>
      <c r="I14" s="24" t="s">
        <v>26</v>
      </c>
      <c r="J14" s="19" t="s">
        <v>45</v>
      </c>
    </row>
    <row r="15" spans="1:10">
      <c r="D15" s="93"/>
      <c r="E15" s="17">
        <v>1.47643423</v>
      </c>
      <c r="F15" s="94"/>
      <c r="G15" s="19">
        <v>0.10409673999999999</v>
      </c>
      <c r="I15" s="24" t="s">
        <v>28</v>
      </c>
      <c r="J15" s="19" t="s">
        <v>29</v>
      </c>
    </row>
    <row r="16" spans="1:10">
      <c r="D16" s="93"/>
      <c r="E16" s="17">
        <v>1.0293070799999999</v>
      </c>
      <c r="F16" s="94"/>
      <c r="G16" s="19">
        <v>0.19316472000000001</v>
      </c>
      <c r="I16" s="24" t="s">
        <v>30</v>
      </c>
      <c r="J16" s="19" t="s">
        <v>31</v>
      </c>
    </row>
    <row r="17" spans="4:10">
      <c r="D17" s="93"/>
      <c r="E17" s="17">
        <v>1.32150824</v>
      </c>
      <c r="F17" s="94"/>
      <c r="G17" s="19">
        <v>0.22326025999999999</v>
      </c>
      <c r="I17" s="24" t="s">
        <v>32</v>
      </c>
      <c r="J17" s="19" t="s">
        <v>442</v>
      </c>
    </row>
    <row r="18" spans="4:10">
      <c r="D18" s="93"/>
      <c r="E18" s="17">
        <v>1.14861923</v>
      </c>
      <c r="F18" s="94"/>
      <c r="G18" s="19">
        <v>0.25665754000000002</v>
      </c>
      <c r="I18" s="24"/>
      <c r="J18" s="19"/>
    </row>
    <row r="19" spans="4:10">
      <c r="D19" s="93"/>
      <c r="E19" s="17">
        <v>1.1804999199999999</v>
      </c>
      <c r="F19" s="94"/>
      <c r="G19" s="19">
        <v>9.8138379999999997E-2</v>
      </c>
      <c r="I19" s="24" t="s">
        <v>35</v>
      </c>
      <c r="J19" s="19"/>
    </row>
    <row r="20" spans="4:10">
      <c r="D20" s="93"/>
      <c r="E20" s="17">
        <v>1.08585273</v>
      </c>
      <c r="F20" s="94"/>
      <c r="G20" s="19">
        <v>7.6751360000000005E-2</v>
      </c>
      <c r="I20" s="24" t="s">
        <v>160</v>
      </c>
      <c r="J20" s="19">
        <v>1</v>
      </c>
    </row>
    <row r="21" spans="4:10">
      <c r="D21" s="93"/>
      <c r="E21" s="17">
        <v>1.44015542</v>
      </c>
      <c r="F21" s="94"/>
      <c r="G21" s="19">
        <v>7.3557650000000002E-2</v>
      </c>
      <c r="I21" s="24" t="s">
        <v>161</v>
      </c>
      <c r="J21" s="19">
        <v>0.21729999999999999</v>
      </c>
    </row>
    <row r="22" spans="4:10">
      <c r="D22" s="93"/>
      <c r="E22" s="17">
        <v>1.12583251</v>
      </c>
      <c r="F22" s="94"/>
      <c r="G22" s="19">
        <v>0.22981077999999999</v>
      </c>
      <c r="I22" s="24" t="s">
        <v>443</v>
      </c>
      <c r="J22" s="19" t="s">
        <v>444</v>
      </c>
    </row>
    <row r="23" spans="4:10">
      <c r="D23" s="93">
        <f>AVERAGE(E23:E37)</f>
        <v>0.65863090933333335</v>
      </c>
      <c r="E23" s="17">
        <v>0.51939592999999995</v>
      </c>
      <c r="F23" s="94">
        <f>AVERAGE(G23:G37)</f>
        <v>0.10753589</v>
      </c>
      <c r="G23" s="19">
        <v>0.13566803999999999</v>
      </c>
      <c r="I23" s="24" t="s">
        <v>39</v>
      </c>
      <c r="J23" s="19" t="s">
        <v>445</v>
      </c>
    </row>
    <row r="24" spans="4:10">
      <c r="D24" s="93"/>
      <c r="E24" s="17">
        <v>0.72443371999999995</v>
      </c>
      <c r="F24" s="94"/>
      <c r="G24" s="19">
        <v>0.15167395</v>
      </c>
      <c r="I24" s="24" t="s">
        <v>170</v>
      </c>
      <c r="J24" s="19">
        <v>0.77290000000000003</v>
      </c>
    </row>
    <row r="25" spans="4:10">
      <c r="D25" s="93"/>
      <c r="E25" s="17">
        <v>0.51962925000000004</v>
      </c>
      <c r="F25" s="94"/>
      <c r="G25" s="19">
        <v>0.22093589999999999</v>
      </c>
      <c r="I25" s="24"/>
      <c r="J25" s="19"/>
    </row>
    <row r="26" spans="4:10">
      <c r="D26" s="93"/>
      <c r="E26" s="17">
        <v>0.57509275999999998</v>
      </c>
      <c r="F26" s="94"/>
      <c r="G26" s="19">
        <v>2.497715E-2</v>
      </c>
      <c r="I26" s="24" t="s">
        <v>171</v>
      </c>
      <c r="J26" s="19"/>
    </row>
    <row r="27" spans="4:10">
      <c r="D27" s="93"/>
      <c r="E27" s="17">
        <v>0.58793132000000004</v>
      </c>
      <c r="F27" s="94"/>
      <c r="G27" s="19">
        <v>7.4838119999999994E-2</v>
      </c>
      <c r="I27" s="24" t="s">
        <v>172</v>
      </c>
      <c r="J27" s="19" t="s">
        <v>446</v>
      </c>
    </row>
    <row r="28" spans="4:10">
      <c r="D28" s="93"/>
      <c r="E28" s="17">
        <v>0.62586649000000005</v>
      </c>
      <c r="F28" s="94"/>
      <c r="G28" s="19">
        <v>0.11189250000000001</v>
      </c>
      <c r="I28" s="24" t="s">
        <v>24</v>
      </c>
      <c r="J28" s="19">
        <v>0.1658</v>
      </c>
    </row>
    <row r="29" spans="4:10">
      <c r="D29" s="93"/>
      <c r="E29" s="17">
        <v>0.75608085000000003</v>
      </c>
      <c r="F29" s="94"/>
      <c r="G29" s="19">
        <v>3.2729279999999999E-2</v>
      </c>
      <c r="I29" s="24" t="s">
        <v>26</v>
      </c>
      <c r="J29" s="19" t="s">
        <v>51</v>
      </c>
    </row>
    <row r="30" spans="4:10">
      <c r="D30" s="93"/>
      <c r="E30" s="17">
        <v>0.78428951999999996</v>
      </c>
      <c r="F30" s="94"/>
      <c r="G30" s="19">
        <v>0.23331645000000001</v>
      </c>
      <c r="I30" s="24" t="s">
        <v>28</v>
      </c>
      <c r="J30" s="19" t="s">
        <v>52</v>
      </c>
    </row>
    <row r="31" spans="4:10">
      <c r="D31" s="93"/>
      <c r="E31" s="17">
        <v>0.68379760999999994</v>
      </c>
      <c r="F31" s="94"/>
      <c r="G31" s="19">
        <v>4.1350539999999998E-2</v>
      </c>
      <c r="I31" s="24"/>
      <c r="J31" s="19"/>
    </row>
    <row r="32" spans="4:10">
      <c r="D32" s="93"/>
      <c r="E32" s="17">
        <v>0.61058995000000005</v>
      </c>
      <c r="F32" s="94"/>
      <c r="G32" s="19">
        <v>5.4034640000000002E-2</v>
      </c>
      <c r="I32" s="24" t="s">
        <v>175</v>
      </c>
      <c r="J32" s="19"/>
    </row>
    <row r="33" spans="4:10">
      <c r="D33" s="93"/>
      <c r="E33" s="17">
        <v>0.58994676000000001</v>
      </c>
      <c r="F33" s="94"/>
      <c r="G33" s="19">
        <v>1.686617E-2</v>
      </c>
      <c r="I33" s="24" t="s">
        <v>176</v>
      </c>
      <c r="J33" s="19">
        <v>4</v>
      </c>
    </row>
    <row r="34" spans="4:10" ht="17.100000000000001" thickBot="1">
      <c r="D34" s="93"/>
      <c r="E34" s="17">
        <v>0.77064016000000002</v>
      </c>
      <c r="F34" s="94"/>
      <c r="G34" s="19">
        <v>0.15454101000000001</v>
      </c>
      <c r="I34" s="25" t="s">
        <v>177</v>
      </c>
      <c r="J34" s="22">
        <v>4</v>
      </c>
    </row>
    <row r="35" spans="4:10">
      <c r="D35" s="93"/>
      <c r="E35" s="17">
        <v>0.57114960999999997</v>
      </c>
      <c r="F35" s="94"/>
      <c r="G35" s="19">
        <v>0.17508807000000001</v>
      </c>
    </row>
    <row r="36" spans="4:10">
      <c r="D36" s="93"/>
      <c r="E36" s="17">
        <v>0.79179082999999995</v>
      </c>
      <c r="F36" s="94"/>
      <c r="G36" s="19">
        <v>8.6673390000000003E-2</v>
      </c>
    </row>
    <row r="37" spans="4:10">
      <c r="D37" s="93"/>
      <c r="E37" s="17">
        <v>0.76882888000000005</v>
      </c>
      <c r="F37" s="94"/>
      <c r="G37" s="19">
        <v>9.8453139999999995E-2</v>
      </c>
    </row>
    <row r="38" spans="4:10">
      <c r="D38" s="93">
        <f>AVERAGE(E38:E52)</f>
        <v>1.3356273473333333</v>
      </c>
      <c r="E38" s="17">
        <v>1.55495885</v>
      </c>
      <c r="F38" s="94">
        <f>AVERAGE(G38:G52)</f>
        <v>0.38093962666666659</v>
      </c>
      <c r="G38" s="19">
        <v>0.37181352000000001</v>
      </c>
    </row>
    <row r="39" spans="4:10">
      <c r="D39" s="93"/>
      <c r="E39" s="17">
        <v>1.9049305999999999</v>
      </c>
      <c r="F39" s="94"/>
      <c r="G39" s="19">
        <v>0.28214496999999999</v>
      </c>
    </row>
    <row r="40" spans="4:10">
      <c r="D40" s="93"/>
      <c r="E40" s="17">
        <v>1.37929353</v>
      </c>
      <c r="F40" s="94"/>
      <c r="G40" s="19">
        <v>0.39219725999999999</v>
      </c>
    </row>
    <row r="41" spans="4:10">
      <c r="D41" s="93"/>
      <c r="E41" s="17">
        <v>1.3948678000000001</v>
      </c>
      <c r="F41" s="94"/>
      <c r="G41" s="19">
        <v>0.39516348000000001</v>
      </c>
    </row>
    <row r="42" spans="4:10">
      <c r="D42" s="93"/>
      <c r="E42" s="17">
        <v>1.4707995</v>
      </c>
      <c r="F42" s="94"/>
      <c r="G42" s="19">
        <v>0.35250609999999999</v>
      </c>
    </row>
    <row r="43" spans="4:10">
      <c r="D43" s="93"/>
      <c r="E43" s="17">
        <v>1.2471600899999999</v>
      </c>
      <c r="F43" s="94"/>
      <c r="G43" s="19">
        <v>0.38702029999999998</v>
      </c>
    </row>
    <row r="44" spans="4:10">
      <c r="D44" s="93"/>
      <c r="E44" s="17">
        <v>1.6179645</v>
      </c>
      <c r="F44" s="94"/>
      <c r="G44" s="19">
        <v>0.45998320999999998</v>
      </c>
    </row>
    <row r="45" spans="4:10">
      <c r="D45" s="93"/>
      <c r="E45" s="17">
        <v>1.1496255500000001</v>
      </c>
      <c r="F45" s="94"/>
      <c r="G45" s="19">
        <v>0.47374643</v>
      </c>
    </row>
    <row r="46" spans="4:10">
      <c r="D46" s="93"/>
      <c r="E46" s="17">
        <v>1.2198875199999999</v>
      </c>
      <c r="F46" s="94"/>
      <c r="G46" s="19">
        <v>0.53230144999999995</v>
      </c>
    </row>
    <row r="47" spans="4:10">
      <c r="D47" s="93"/>
      <c r="E47" s="17">
        <v>1.3201083</v>
      </c>
      <c r="F47" s="94"/>
      <c r="G47" s="19">
        <v>0.44170521000000001</v>
      </c>
    </row>
    <row r="48" spans="4:10">
      <c r="D48" s="93"/>
      <c r="E48" s="17">
        <v>1.3423380899999999</v>
      </c>
      <c r="F48" s="94"/>
      <c r="G48" s="19">
        <v>0.48228299000000002</v>
      </c>
    </row>
    <row r="49" spans="4:7">
      <c r="D49" s="93"/>
      <c r="E49" s="17">
        <v>1.2071744900000001</v>
      </c>
      <c r="F49" s="94"/>
      <c r="G49" s="19">
        <v>0.14036365000000001</v>
      </c>
    </row>
    <row r="50" spans="4:7">
      <c r="D50" s="93"/>
      <c r="E50" s="17">
        <v>1.0953547800000001</v>
      </c>
      <c r="F50" s="94"/>
      <c r="G50" s="19">
        <v>0.40687906000000001</v>
      </c>
    </row>
    <row r="51" spans="4:7">
      <c r="D51" s="93"/>
      <c r="E51" s="17">
        <v>1.09836464</v>
      </c>
      <c r="F51" s="94"/>
      <c r="G51" s="19">
        <v>0.32793446999999998</v>
      </c>
    </row>
    <row r="52" spans="4:7">
      <c r="D52" s="93"/>
      <c r="E52" s="17">
        <v>1.03158197</v>
      </c>
      <c r="F52" s="94"/>
      <c r="G52" s="19">
        <v>0.26805230000000002</v>
      </c>
    </row>
    <row r="53" spans="4:7">
      <c r="D53" s="93">
        <f>AVERAGE(E53:E67)</f>
        <v>0.80112932066666664</v>
      </c>
      <c r="E53" s="17">
        <v>0.93299164000000001</v>
      </c>
      <c r="F53" s="94">
        <f>AVERAGE(G53:G67)</f>
        <v>0.258329376</v>
      </c>
      <c r="G53" s="19">
        <v>0.24608221</v>
      </c>
    </row>
    <row r="54" spans="4:7">
      <c r="D54" s="93"/>
      <c r="E54" s="17">
        <v>0.91536998000000003</v>
      </c>
      <c r="F54" s="94"/>
      <c r="G54" s="19">
        <v>0.28080032999999999</v>
      </c>
    </row>
    <row r="55" spans="4:7">
      <c r="D55" s="93"/>
      <c r="E55" s="17">
        <v>0.95962258</v>
      </c>
      <c r="F55" s="94"/>
      <c r="G55" s="19">
        <v>0.30711908999999998</v>
      </c>
    </row>
    <row r="56" spans="4:7">
      <c r="D56" s="93"/>
      <c r="E56" s="17">
        <v>0.78336788999999996</v>
      </c>
      <c r="F56" s="94"/>
      <c r="G56" s="19">
        <v>9.9479990000000004E-2</v>
      </c>
    </row>
    <row r="57" spans="4:7">
      <c r="D57" s="93"/>
      <c r="E57" s="17">
        <v>0.60608658999999998</v>
      </c>
      <c r="F57" s="94"/>
      <c r="G57" s="19">
        <v>0.31014364</v>
      </c>
    </row>
    <row r="58" spans="4:7">
      <c r="D58" s="93"/>
      <c r="E58" s="17">
        <v>0.65716083999999997</v>
      </c>
      <c r="F58" s="94"/>
      <c r="G58" s="19">
        <v>0.32374049999999999</v>
      </c>
    </row>
    <row r="59" spans="4:7">
      <c r="D59" s="93"/>
      <c r="E59" s="17">
        <v>0.82173470999999998</v>
      </c>
      <c r="F59" s="94"/>
      <c r="G59" s="19">
        <v>0.16115289999999999</v>
      </c>
    </row>
    <row r="60" spans="4:7">
      <c r="D60" s="93"/>
      <c r="E60" s="17">
        <v>0.92227048</v>
      </c>
      <c r="F60" s="94"/>
      <c r="G60" s="19">
        <v>0.11582118</v>
      </c>
    </row>
    <row r="61" spans="4:7">
      <c r="D61" s="93"/>
      <c r="E61" s="17">
        <v>0.93859720999999996</v>
      </c>
      <c r="F61" s="94"/>
      <c r="G61" s="19">
        <v>0.71981371000000005</v>
      </c>
    </row>
    <row r="62" spans="4:7">
      <c r="D62" s="93"/>
      <c r="E62" s="17">
        <v>0.73986775999999999</v>
      </c>
      <c r="F62" s="94"/>
      <c r="G62" s="19">
        <v>0.12430244999999999</v>
      </c>
    </row>
    <row r="63" spans="4:7">
      <c r="D63" s="93"/>
      <c r="E63" s="17">
        <v>0.77332617000000003</v>
      </c>
      <c r="F63" s="94"/>
      <c r="G63" s="19">
        <v>0.29568932999999997</v>
      </c>
    </row>
    <row r="64" spans="4:7">
      <c r="D64" s="93"/>
      <c r="E64" s="17">
        <v>0.66929662999999995</v>
      </c>
      <c r="F64" s="94"/>
      <c r="G64" s="19">
        <v>0.14729355999999999</v>
      </c>
    </row>
    <row r="65" spans="4:7">
      <c r="D65" s="93"/>
      <c r="E65" s="17">
        <v>0.79627924999999999</v>
      </c>
      <c r="F65" s="94"/>
      <c r="G65" s="19">
        <v>0.19759177</v>
      </c>
    </row>
    <row r="66" spans="4:7">
      <c r="D66" s="93"/>
      <c r="E66" s="17">
        <v>0.66554318000000001</v>
      </c>
      <c r="F66" s="94"/>
      <c r="G66" s="19">
        <v>0.18320745999999999</v>
      </c>
    </row>
    <row r="67" spans="4:7" ht="17.100000000000001" thickBot="1">
      <c r="D67" s="103"/>
      <c r="E67" s="29">
        <v>0.83542490000000003</v>
      </c>
      <c r="F67" s="102"/>
      <c r="G67" s="22">
        <v>0.36270251999999997</v>
      </c>
    </row>
  </sheetData>
  <mergeCells count="10">
    <mergeCell ref="D53:D67"/>
    <mergeCell ref="F53:F67"/>
    <mergeCell ref="D6:E6"/>
    <mergeCell ref="F6:G6"/>
    <mergeCell ref="D8:D22"/>
    <mergeCell ref="F8:F22"/>
    <mergeCell ref="D23:D37"/>
    <mergeCell ref="F23:F37"/>
    <mergeCell ref="D38:D52"/>
    <mergeCell ref="F38:F5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AAB68-565B-5248-ADFF-564290C6E130}">
  <dimension ref="A1:J139"/>
  <sheetViews>
    <sheetView zoomScale="75" workbookViewId="0">
      <selection activeCell="G92" sqref="G8:G92"/>
    </sheetView>
  </sheetViews>
  <sheetFormatPr defaultColWidth="10.875" defaultRowHeight="15.95"/>
  <cols>
    <col min="1" max="3" width="10.875" style="4"/>
    <col min="4" max="7" width="20.875" style="4" customWidth="1"/>
    <col min="8" max="8" width="10.875" style="4"/>
    <col min="9" max="9" width="38.625" style="4" bestFit="1" customWidth="1"/>
    <col min="10" max="10" width="20.375" style="4" bestFit="1" customWidth="1"/>
    <col min="11" max="16384" width="10.875" style="4"/>
  </cols>
  <sheetData>
    <row r="1" spans="1:10">
      <c r="A1" s="16" t="s">
        <v>447</v>
      </c>
    </row>
    <row r="2" spans="1:10">
      <c r="A2" s="4" t="s">
        <v>448</v>
      </c>
    </row>
    <row r="3" spans="1:10">
      <c r="A3" s="4" t="s">
        <v>449</v>
      </c>
    </row>
    <row r="4" spans="1:10">
      <c r="A4" s="80" t="s">
        <v>148</v>
      </c>
    </row>
    <row r="5" spans="1:10" ht="17.100000000000001" thickBot="1"/>
    <row r="6" spans="1:10">
      <c r="D6" s="170" t="s">
        <v>437</v>
      </c>
      <c r="E6" s="187"/>
      <c r="F6" s="143" t="s">
        <v>438</v>
      </c>
      <c r="G6" s="127"/>
      <c r="I6" s="59" t="s">
        <v>15</v>
      </c>
      <c r="J6" s="60" t="s">
        <v>439</v>
      </c>
    </row>
    <row r="7" spans="1:10">
      <c r="D7" s="10" t="s">
        <v>17</v>
      </c>
      <c r="E7" s="23" t="s">
        <v>154</v>
      </c>
      <c r="F7" s="23" t="s">
        <v>17</v>
      </c>
      <c r="G7" s="44" t="s">
        <v>154</v>
      </c>
      <c r="I7" s="24"/>
      <c r="J7" s="19"/>
    </row>
    <row r="8" spans="1:10">
      <c r="D8" s="93">
        <f>AVERAGE(E8:E32)</f>
        <v>0.35064676999999994</v>
      </c>
      <c r="E8" s="17">
        <v>0.35537750000000001</v>
      </c>
      <c r="F8" s="94">
        <f>AVERAGE(G8:G22)</f>
        <v>0.33422041333333335</v>
      </c>
      <c r="G8" s="19">
        <v>0.35973161999999997</v>
      </c>
      <c r="I8" s="24" t="s">
        <v>20</v>
      </c>
      <c r="J8" s="19" t="s">
        <v>438</v>
      </c>
    </row>
    <row r="9" spans="1:10">
      <c r="D9" s="93"/>
      <c r="E9" s="17">
        <v>0.48505302</v>
      </c>
      <c r="F9" s="94"/>
      <c r="G9" s="19">
        <v>0.36974755999999998</v>
      </c>
      <c r="I9" s="24" t="s">
        <v>21</v>
      </c>
      <c r="J9" s="19" t="s">
        <v>21</v>
      </c>
    </row>
    <row r="10" spans="1:10">
      <c r="D10" s="93"/>
      <c r="E10" s="17">
        <v>0.36136874000000002</v>
      </c>
      <c r="F10" s="94"/>
      <c r="G10" s="19">
        <v>0.31433486999999999</v>
      </c>
      <c r="I10" s="24" t="s">
        <v>22</v>
      </c>
      <c r="J10" s="19" t="s">
        <v>441</v>
      </c>
    </row>
    <row r="11" spans="1:10">
      <c r="D11" s="93"/>
      <c r="E11" s="17">
        <v>0.34352271000000001</v>
      </c>
      <c r="F11" s="94"/>
      <c r="G11" s="19">
        <v>0.33719576000000001</v>
      </c>
      <c r="I11" s="24"/>
      <c r="J11" s="19"/>
    </row>
    <row r="12" spans="1:10">
      <c r="D12" s="93"/>
      <c r="E12" s="17">
        <v>0.27281689999999997</v>
      </c>
      <c r="F12" s="94"/>
      <c r="G12" s="19">
        <v>0.36599772000000003</v>
      </c>
      <c r="I12" s="24" t="s">
        <v>156</v>
      </c>
      <c r="J12" s="19"/>
    </row>
    <row r="13" spans="1:10">
      <c r="D13" s="93"/>
      <c r="E13" s="17">
        <v>0.30027574000000001</v>
      </c>
      <c r="F13" s="94"/>
      <c r="G13" s="19">
        <v>0.35355857000000002</v>
      </c>
      <c r="I13" s="24" t="s">
        <v>24</v>
      </c>
      <c r="J13" s="19">
        <v>3.8800000000000001E-2</v>
      </c>
    </row>
    <row r="14" spans="1:10">
      <c r="D14" s="93"/>
      <c r="E14" s="17">
        <v>0.2815858</v>
      </c>
      <c r="F14" s="94"/>
      <c r="G14" s="19">
        <v>0.38439392999999999</v>
      </c>
      <c r="I14" s="24" t="s">
        <v>26</v>
      </c>
      <c r="J14" s="19" t="s">
        <v>184</v>
      </c>
    </row>
    <row r="15" spans="1:10">
      <c r="D15" s="93"/>
      <c r="E15" s="17">
        <v>0.29769353999999998</v>
      </c>
      <c r="F15" s="94"/>
      <c r="G15" s="19">
        <v>0.49898756999999999</v>
      </c>
      <c r="I15" s="24" t="s">
        <v>28</v>
      </c>
      <c r="J15" s="19" t="s">
        <v>29</v>
      </c>
    </row>
    <row r="16" spans="1:10">
      <c r="D16" s="93"/>
      <c r="E16" s="17">
        <v>0.36079136000000001</v>
      </c>
      <c r="F16" s="94"/>
      <c r="G16" s="19">
        <v>0.33795114999999998</v>
      </c>
      <c r="I16" s="24" t="s">
        <v>30</v>
      </c>
      <c r="J16" s="19" t="s">
        <v>31</v>
      </c>
    </row>
    <row r="17" spans="4:10">
      <c r="D17" s="93"/>
      <c r="E17" s="17">
        <v>0.41413091000000002</v>
      </c>
      <c r="F17" s="94"/>
      <c r="G17" s="19">
        <v>0.35384936</v>
      </c>
      <c r="I17" s="24" t="s">
        <v>32</v>
      </c>
      <c r="J17" s="19" t="s">
        <v>450</v>
      </c>
    </row>
    <row r="18" spans="4:10">
      <c r="D18" s="93"/>
      <c r="E18" s="17">
        <v>0.36589983999999998</v>
      </c>
      <c r="F18" s="94"/>
      <c r="G18" s="19">
        <v>0.27789187999999998</v>
      </c>
      <c r="I18" s="24"/>
      <c r="J18" s="19"/>
    </row>
    <row r="19" spans="4:10">
      <c r="D19" s="93"/>
      <c r="E19" s="17">
        <v>0.34168658000000002</v>
      </c>
      <c r="F19" s="94"/>
      <c r="G19" s="19">
        <v>0.28770588000000002</v>
      </c>
      <c r="I19" s="24" t="s">
        <v>35</v>
      </c>
      <c r="J19" s="19"/>
    </row>
    <row r="20" spans="4:10">
      <c r="D20" s="93"/>
      <c r="E20" s="17">
        <v>0.35297867999999999</v>
      </c>
      <c r="F20" s="94"/>
      <c r="G20" s="19">
        <v>0.23228494999999999</v>
      </c>
      <c r="I20" s="24" t="s">
        <v>160</v>
      </c>
      <c r="J20" s="19">
        <v>0.44600000000000001</v>
      </c>
    </row>
    <row r="21" spans="4:10">
      <c r="D21" s="93"/>
      <c r="E21" s="17">
        <v>0.39372022000000001</v>
      </c>
      <c r="F21" s="94"/>
      <c r="G21" s="19">
        <v>0.23987977999999999</v>
      </c>
      <c r="I21" s="24" t="s">
        <v>161</v>
      </c>
      <c r="J21" s="19">
        <v>0.34420000000000001</v>
      </c>
    </row>
    <row r="22" spans="4:10">
      <c r="D22" s="93"/>
      <c r="E22" s="17">
        <v>0.40106166999999998</v>
      </c>
      <c r="F22" s="94"/>
      <c r="G22" s="19">
        <v>0.2997956</v>
      </c>
      <c r="I22" s="24" t="s">
        <v>443</v>
      </c>
      <c r="J22" s="19" t="s">
        <v>451</v>
      </c>
    </row>
    <row r="23" spans="4:10">
      <c r="D23" s="93"/>
      <c r="E23" s="17">
        <v>0.34006243000000003</v>
      </c>
      <c r="F23" s="94">
        <f>AVERAGE(G23:G37)</f>
        <v>0.41496199866666666</v>
      </c>
      <c r="G23" s="19">
        <v>0.35436057999999998</v>
      </c>
      <c r="I23" s="24" t="s">
        <v>39</v>
      </c>
      <c r="J23" s="19" t="s">
        <v>452</v>
      </c>
    </row>
    <row r="24" spans="4:10">
      <c r="D24" s="93"/>
      <c r="E24" s="17">
        <v>0.34188070999999998</v>
      </c>
      <c r="F24" s="94"/>
      <c r="G24" s="19">
        <v>0.32666853000000001</v>
      </c>
      <c r="I24" s="24" t="s">
        <v>170</v>
      </c>
      <c r="J24" s="19">
        <v>0.39369999999999999</v>
      </c>
    </row>
    <row r="25" spans="4:10">
      <c r="D25" s="93"/>
      <c r="E25" s="17">
        <v>0.40593826</v>
      </c>
      <c r="F25" s="94"/>
      <c r="G25" s="19">
        <v>0.30961853</v>
      </c>
      <c r="I25" s="24"/>
      <c r="J25" s="19"/>
    </row>
    <row r="26" spans="4:10">
      <c r="D26" s="93"/>
      <c r="E26" s="17">
        <v>0.32663342000000001</v>
      </c>
      <c r="F26" s="94"/>
      <c r="G26" s="19">
        <v>0.50883533999999997</v>
      </c>
      <c r="I26" s="24" t="s">
        <v>171</v>
      </c>
      <c r="J26" s="19"/>
    </row>
    <row r="27" spans="4:10">
      <c r="D27" s="93"/>
      <c r="E27" s="17">
        <v>0.31058822000000003</v>
      </c>
      <c r="F27" s="94"/>
      <c r="G27" s="19">
        <v>0.30438511000000001</v>
      </c>
      <c r="I27" s="24" t="s">
        <v>172</v>
      </c>
      <c r="J27" s="19" t="s">
        <v>453</v>
      </c>
    </row>
    <row r="28" spans="4:10">
      <c r="D28" s="93"/>
      <c r="E28" s="17">
        <v>0.35806556</v>
      </c>
      <c r="F28" s="94"/>
      <c r="G28" s="19">
        <v>0.45268112999999999</v>
      </c>
      <c r="I28" s="24" t="s">
        <v>24</v>
      </c>
      <c r="J28" s="19">
        <v>0.73109999999999997</v>
      </c>
    </row>
    <row r="29" spans="4:10">
      <c r="D29" s="93"/>
      <c r="E29" s="17">
        <v>0.32867717000000002</v>
      </c>
      <c r="F29" s="94"/>
      <c r="G29" s="19">
        <v>0.48447969000000002</v>
      </c>
      <c r="I29" s="24" t="s">
        <v>26</v>
      </c>
      <c r="J29" s="19" t="s">
        <v>51</v>
      </c>
    </row>
    <row r="30" spans="4:10">
      <c r="D30" s="93"/>
      <c r="E30" s="17">
        <v>0.36996978000000003</v>
      </c>
      <c r="F30" s="94"/>
      <c r="G30" s="19">
        <v>0.44026938999999998</v>
      </c>
      <c r="I30" s="24" t="s">
        <v>28</v>
      </c>
      <c r="J30" s="19" t="s">
        <v>52</v>
      </c>
    </row>
    <row r="31" spans="4:10">
      <c r="D31" s="93"/>
      <c r="E31" s="17">
        <v>0.33235883999999999</v>
      </c>
      <c r="F31" s="94"/>
      <c r="G31" s="19">
        <v>0.41789047000000001</v>
      </c>
      <c r="I31" s="24"/>
      <c r="J31" s="19"/>
    </row>
    <row r="32" spans="4:10">
      <c r="D32" s="93"/>
      <c r="E32" s="17">
        <v>0.32403165</v>
      </c>
      <c r="F32" s="94"/>
      <c r="G32" s="19">
        <v>0.49869956999999998</v>
      </c>
      <c r="I32" s="24" t="s">
        <v>175</v>
      </c>
      <c r="J32" s="19"/>
    </row>
    <row r="33" spans="4:10">
      <c r="D33" s="93">
        <f>AVERAGE(E33:E57)</f>
        <v>0.37285043840000009</v>
      </c>
      <c r="E33" s="17">
        <v>0.38237081000000001</v>
      </c>
      <c r="F33" s="94"/>
      <c r="G33" s="19">
        <v>0.54273490999999996</v>
      </c>
      <c r="I33" s="24" t="s">
        <v>176</v>
      </c>
      <c r="J33" s="19">
        <v>6</v>
      </c>
    </row>
    <row r="34" spans="4:10" ht="17.100000000000001" thickBot="1">
      <c r="D34" s="93"/>
      <c r="E34" s="17">
        <v>0.36118795999999997</v>
      </c>
      <c r="F34" s="94"/>
      <c r="G34" s="19">
        <v>0.42686113999999997</v>
      </c>
      <c r="I34" s="25" t="s">
        <v>177</v>
      </c>
      <c r="J34" s="22">
        <v>5</v>
      </c>
    </row>
    <row r="35" spans="4:10">
      <c r="D35" s="93"/>
      <c r="E35" s="17">
        <v>0.40389639999999999</v>
      </c>
      <c r="F35" s="94"/>
      <c r="G35" s="19">
        <v>0.36776246000000001</v>
      </c>
    </row>
    <row r="36" spans="4:10">
      <c r="D36" s="93"/>
      <c r="E36" s="17">
        <v>0.33483808999999998</v>
      </c>
      <c r="F36" s="94"/>
      <c r="G36" s="19">
        <v>0.44844116000000001</v>
      </c>
    </row>
    <row r="37" spans="4:10">
      <c r="D37" s="93"/>
      <c r="E37" s="17">
        <v>0.42633110000000002</v>
      </c>
      <c r="F37" s="94"/>
      <c r="G37" s="19">
        <v>0.34074197000000001</v>
      </c>
    </row>
    <row r="38" spans="4:10">
      <c r="D38" s="93"/>
      <c r="E38" s="17">
        <v>0.3576761</v>
      </c>
      <c r="F38" s="94">
        <f>AVERAGE(G38:G52)</f>
        <v>0.36911205400000002</v>
      </c>
      <c r="G38" s="19">
        <v>0.36051988000000001</v>
      </c>
    </row>
    <row r="39" spans="4:10">
      <c r="D39" s="93"/>
      <c r="E39" s="17">
        <v>0.32071780999999999</v>
      </c>
      <c r="F39" s="94"/>
      <c r="G39" s="19">
        <v>0.36329307999999999</v>
      </c>
    </row>
    <row r="40" spans="4:10">
      <c r="D40" s="93"/>
      <c r="E40" s="17">
        <v>0.35455985000000001</v>
      </c>
      <c r="F40" s="94"/>
      <c r="G40" s="19">
        <v>0.42015015</v>
      </c>
    </row>
    <row r="41" spans="4:10">
      <c r="D41" s="93"/>
      <c r="E41" s="17">
        <v>0.34119493000000001</v>
      </c>
      <c r="F41" s="94"/>
      <c r="G41" s="19">
        <v>0.46404071000000002</v>
      </c>
    </row>
    <row r="42" spans="4:10">
      <c r="D42" s="93"/>
      <c r="E42" s="17">
        <v>0.45217987999999998</v>
      </c>
      <c r="F42" s="94"/>
      <c r="G42" s="19">
        <v>0.46409600000000001</v>
      </c>
    </row>
    <row r="43" spans="4:10">
      <c r="D43" s="93"/>
      <c r="E43" s="17">
        <v>0.36218692000000002</v>
      </c>
      <c r="F43" s="94"/>
      <c r="G43" s="19">
        <v>0.40316774</v>
      </c>
    </row>
    <row r="44" spans="4:10">
      <c r="D44" s="93"/>
      <c r="E44" s="17">
        <v>0.42682586</v>
      </c>
      <c r="F44" s="94"/>
      <c r="G44" s="19">
        <v>0.37853237000000001</v>
      </c>
    </row>
    <row r="45" spans="4:10">
      <c r="D45" s="93"/>
      <c r="E45" s="17">
        <v>0.39981681000000002</v>
      </c>
      <c r="F45" s="94"/>
      <c r="G45" s="19">
        <v>0.3240808</v>
      </c>
    </row>
    <row r="46" spans="4:10">
      <c r="D46" s="93"/>
      <c r="E46" s="17">
        <v>0.38501859999999999</v>
      </c>
      <c r="F46" s="94"/>
      <c r="G46" s="19">
        <v>0.43615814000000003</v>
      </c>
    </row>
    <row r="47" spans="4:10">
      <c r="D47" s="93"/>
      <c r="E47" s="17">
        <v>0.34641928999999999</v>
      </c>
      <c r="F47" s="94"/>
      <c r="G47" s="19">
        <v>0.31505010999999999</v>
      </c>
    </row>
    <row r="48" spans="4:10">
      <c r="D48" s="93"/>
      <c r="E48" s="17">
        <v>0.40503507999999999</v>
      </c>
      <c r="F48" s="94"/>
      <c r="G48" s="19">
        <v>0.28638553999999999</v>
      </c>
    </row>
    <row r="49" spans="4:7">
      <c r="D49" s="93"/>
      <c r="E49" s="17">
        <v>0.28506398999999999</v>
      </c>
      <c r="F49" s="94"/>
      <c r="G49" s="19">
        <v>0.24630054000000001</v>
      </c>
    </row>
    <row r="50" spans="4:7">
      <c r="D50" s="93"/>
      <c r="E50" s="17">
        <v>0.35318550999999998</v>
      </c>
      <c r="F50" s="94"/>
      <c r="G50" s="19">
        <v>0.35306415000000002</v>
      </c>
    </row>
    <row r="51" spans="4:7">
      <c r="D51" s="93"/>
      <c r="E51" s="17">
        <v>0.31834301999999998</v>
      </c>
      <c r="F51" s="94"/>
      <c r="G51" s="19">
        <v>0.39830357</v>
      </c>
    </row>
    <row r="52" spans="4:7">
      <c r="D52" s="93"/>
      <c r="E52" s="17">
        <v>0.43514325999999998</v>
      </c>
      <c r="F52" s="94"/>
      <c r="G52" s="19">
        <v>0.32353802999999998</v>
      </c>
    </row>
    <row r="53" spans="4:7">
      <c r="D53" s="93"/>
      <c r="E53" s="17">
        <v>0.35742022000000001</v>
      </c>
      <c r="F53" s="94">
        <f>AVERAGE(G53:G67)</f>
        <v>0.35603639000000004</v>
      </c>
      <c r="G53" s="19">
        <v>0.31618755999999998</v>
      </c>
    </row>
    <row r="54" spans="4:7">
      <c r="D54" s="93"/>
      <c r="E54" s="17">
        <v>0.43087914999999999</v>
      </c>
      <c r="F54" s="94"/>
      <c r="G54" s="19">
        <v>0.31712626999999999</v>
      </c>
    </row>
    <row r="55" spans="4:7">
      <c r="D55" s="93"/>
      <c r="E55" s="17">
        <v>0.35654064000000002</v>
      </c>
      <c r="F55" s="94"/>
      <c r="G55" s="19">
        <v>0.32198849000000002</v>
      </c>
    </row>
    <row r="56" spans="4:7">
      <c r="D56" s="93"/>
      <c r="E56" s="17">
        <v>0.34799986999999999</v>
      </c>
      <c r="F56" s="94"/>
      <c r="G56" s="19">
        <v>0.31058097000000001</v>
      </c>
    </row>
    <row r="57" spans="4:7">
      <c r="D57" s="93"/>
      <c r="E57" s="17">
        <v>0.37642980999999998</v>
      </c>
      <c r="F57" s="94"/>
      <c r="G57" s="19">
        <v>0.31242172000000001</v>
      </c>
    </row>
    <row r="58" spans="4:7">
      <c r="D58" s="93">
        <f>AVERAGE(E58:E82)</f>
        <v>0.49083188719999993</v>
      </c>
      <c r="E58" s="17">
        <v>0.52606878999999995</v>
      </c>
      <c r="F58" s="94"/>
      <c r="G58" s="19">
        <v>0.29499692</v>
      </c>
    </row>
    <row r="59" spans="4:7">
      <c r="D59" s="93"/>
      <c r="E59" s="17">
        <v>0.52100418000000004</v>
      </c>
      <c r="F59" s="94"/>
      <c r="G59" s="19">
        <v>0.38560984999999998</v>
      </c>
    </row>
    <row r="60" spans="4:7">
      <c r="D60" s="93"/>
      <c r="E60" s="17">
        <v>0.51217942999999999</v>
      </c>
      <c r="F60" s="94"/>
      <c r="G60" s="19">
        <v>0.38730407</v>
      </c>
    </row>
    <row r="61" spans="4:7">
      <c r="D61" s="93"/>
      <c r="E61" s="17">
        <v>0.55933865000000005</v>
      </c>
      <c r="F61" s="94"/>
      <c r="G61" s="19">
        <v>0.36774693000000003</v>
      </c>
    </row>
    <row r="62" spans="4:7">
      <c r="D62" s="93"/>
      <c r="E62" s="17">
        <v>0.51029305999999997</v>
      </c>
      <c r="F62" s="94"/>
      <c r="G62" s="19">
        <v>0.42593785000000001</v>
      </c>
    </row>
    <row r="63" spans="4:7">
      <c r="D63" s="93"/>
      <c r="E63" s="17">
        <v>0.51343419000000001</v>
      </c>
      <c r="F63" s="94"/>
      <c r="G63" s="19">
        <v>0.38449146000000001</v>
      </c>
    </row>
    <row r="64" spans="4:7">
      <c r="D64" s="93"/>
      <c r="E64" s="17">
        <v>0.44840597999999998</v>
      </c>
      <c r="F64" s="94"/>
      <c r="G64" s="19">
        <v>0.41498119999999999</v>
      </c>
    </row>
    <row r="65" spans="4:7">
      <c r="D65" s="93"/>
      <c r="E65" s="17">
        <v>0.40695523</v>
      </c>
      <c r="F65" s="94"/>
      <c r="G65" s="19">
        <v>0.38687491000000002</v>
      </c>
    </row>
    <row r="66" spans="4:7">
      <c r="D66" s="93"/>
      <c r="E66" s="17">
        <v>0.44913895999999998</v>
      </c>
      <c r="F66" s="94"/>
      <c r="G66" s="19">
        <v>0.38570708999999997</v>
      </c>
    </row>
    <row r="67" spans="4:7">
      <c r="D67" s="93"/>
      <c r="E67" s="17">
        <v>0.55626377000000005</v>
      </c>
      <c r="F67" s="94"/>
      <c r="G67" s="19">
        <v>0.32859055999999998</v>
      </c>
    </row>
    <row r="68" spans="4:7">
      <c r="D68" s="93"/>
      <c r="E68" s="17">
        <v>0.59886896000000001</v>
      </c>
      <c r="F68" s="113">
        <f>AVERAGE(G68:G91)</f>
        <v>0.24827668438561426</v>
      </c>
      <c r="G68" s="19">
        <v>0.25127899767627276</v>
      </c>
    </row>
    <row r="69" spans="4:7">
      <c r="D69" s="93"/>
      <c r="E69" s="17">
        <v>0.57737344999999995</v>
      </c>
      <c r="F69" s="113"/>
      <c r="G69" s="19">
        <v>0.23031332977506414</v>
      </c>
    </row>
    <row r="70" spans="4:7">
      <c r="D70" s="93"/>
      <c r="E70" s="17">
        <v>0.53697075000000005</v>
      </c>
      <c r="F70" s="113"/>
      <c r="G70" s="19">
        <v>0.28389957682109385</v>
      </c>
    </row>
    <row r="71" spans="4:7">
      <c r="D71" s="93"/>
      <c r="E71" s="17">
        <v>0.50469715000000004</v>
      </c>
      <c r="F71" s="113"/>
      <c r="G71" s="19">
        <v>0.29494359541689724</v>
      </c>
    </row>
    <row r="72" spans="4:7">
      <c r="D72" s="93"/>
      <c r="E72" s="17">
        <v>0.42589959999999999</v>
      </c>
      <c r="F72" s="113"/>
      <c r="G72" s="19">
        <v>0.3590949185022278</v>
      </c>
    </row>
    <row r="73" spans="4:7">
      <c r="D73" s="93"/>
      <c r="E73" s="17">
        <v>0.46250687000000001</v>
      </c>
      <c r="F73" s="113"/>
      <c r="G73" s="19">
        <v>0.29913505128120144</v>
      </c>
    </row>
    <row r="74" spans="4:7">
      <c r="D74" s="93"/>
      <c r="E74" s="17">
        <v>0.57388128000000005</v>
      </c>
      <c r="F74" s="113"/>
      <c r="G74" s="19">
        <v>0.29053108914189962</v>
      </c>
    </row>
    <row r="75" spans="4:7">
      <c r="D75" s="93"/>
      <c r="E75" s="17">
        <v>0.49789646999999998</v>
      </c>
      <c r="F75" s="113"/>
      <c r="G75" s="19">
        <v>0.29267074375822799</v>
      </c>
    </row>
    <row r="76" spans="4:7">
      <c r="D76" s="93"/>
      <c r="E76" s="17">
        <v>0.4420364</v>
      </c>
      <c r="F76" s="113"/>
      <c r="G76" s="19">
        <v>0.28533073653135321</v>
      </c>
    </row>
    <row r="77" spans="4:7">
      <c r="D77" s="93"/>
      <c r="E77" s="17">
        <v>0.51747072999999999</v>
      </c>
      <c r="F77" s="113"/>
      <c r="G77" s="19">
        <v>0.28094657005259827</v>
      </c>
    </row>
    <row r="78" spans="4:7">
      <c r="D78" s="93"/>
      <c r="E78" s="17">
        <v>0.43909313999999999</v>
      </c>
      <c r="F78" s="113"/>
      <c r="G78" s="19">
        <v>0.21454926143543657</v>
      </c>
    </row>
    <row r="79" spans="4:7">
      <c r="D79" s="93"/>
      <c r="E79" s="17">
        <v>0.42657431000000001</v>
      </c>
      <c r="F79" s="113"/>
      <c r="G79" s="19">
        <v>0.18199397718115884</v>
      </c>
    </row>
    <row r="80" spans="4:7">
      <c r="D80" s="93"/>
      <c r="E80" s="17">
        <v>0.42174933999999997</v>
      </c>
      <c r="F80" s="113"/>
      <c r="G80" s="19">
        <v>0.23968099274351584</v>
      </c>
    </row>
    <row r="81" spans="4:7">
      <c r="D81" s="93"/>
      <c r="E81" s="17">
        <v>0.44114018999999999</v>
      </c>
      <c r="F81" s="113"/>
      <c r="G81" s="19">
        <v>0.1457289002395189</v>
      </c>
    </row>
    <row r="82" spans="4:7">
      <c r="D82" s="93"/>
      <c r="E82" s="17">
        <v>0.40155629999999998</v>
      </c>
      <c r="F82" s="113"/>
      <c r="G82" s="19">
        <v>0.21353753070957004</v>
      </c>
    </row>
    <row r="83" spans="4:7">
      <c r="D83" s="93">
        <f>AVERAGE(E83:E102)</f>
        <v>0.48982004099999993</v>
      </c>
      <c r="E83" s="17">
        <v>0.45596894999999998</v>
      </c>
      <c r="F83" s="113"/>
      <c r="G83" s="19">
        <v>0.2479265131399393</v>
      </c>
    </row>
    <row r="84" spans="4:7">
      <c r="D84" s="93"/>
      <c r="E84" s="17">
        <v>0.44024779000000003</v>
      </c>
      <c r="F84" s="113"/>
      <c r="G84" s="19">
        <v>0.24472264249510278</v>
      </c>
    </row>
    <row r="85" spans="4:7">
      <c r="D85" s="93"/>
      <c r="E85" s="17">
        <v>0.45743900999999998</v>
      </c>
      <c r="F85" s="113"/>
      <c r="G85" s="19">
        <v>0.24994702725286305</v>
      </c>
    </row>
    <row r="86" spans="4:7">
      <c r="D86" s="93"/>
      <c r="E86" s="17">
        <v>0.55517503000000001</v>
      </c>
      <c r="F86" s="113"/>
      <c r="G86" s="19">
        <v>0.27957492391444871</v>
      </c>
    </row>
    <row r="87" spans="4:7">
      <c r="D87" s="93"/>
      <c r="E87" s="17">
        <v>0.53014706</v>
      </c>
      <c r="F87" s="113"/>
      <c r="G87" s="19">
        <v>0.26835236460231587</v>
      </c>
    </row>
    <row r="88" spans="4:7">
      <c r="D88" s="93"/>
      <c r="E88" s="17">
        <v>0.48834338999999999</v>
      </c>
      <c r="F88" s="113"/>
      <c r="G88" s="19">
        <v>0.15459358850425414</v>
      </c>
    </row>
    <row r="89" spans="4:7">
      <c r="D89" s="93"/>
      <c r="E89" s="17">
        <v>0.45644212000000001</v>
      </c>
      <c r="F89" s="113"/>
      <c r="G89" s="19">
        <v>0.24191133470782106</v>
      </c>
    </row>
    <row r="90" spans="4:7">
      <c r="D90" s="93"/>
      <c r="E90" s="17">
        <v>0.49676362000000002</v>
      </c>
      <c r="F90" s="113"/>
      <c r="G90" s="19">
        <v>0.17895016970550148</v>
      </c>
    </row>
    <row r="91" spans="4:7">
      <c r="D91" s="93"/>
      <c r="E91" s="17">
        <v>0.46267869</v>
      </c>
      <c r="F91" s="113"/>
      <c r="G91" s="19">
        <v>0.22902658966645789</v>
      </c>
    </row>
    <row r="92" spans="4:7">
      <c r="D92" s="93"/>
      <c r="E92" s="17">
        <v>0.49628084</v>
      </c>
      <c r="F92" s="113"/>
      <c r="G92" s="19">
        <v>0.2129862649930559</v>
      </c>
    </row>
    <row r="93" spans="4:7">
      <c r="D93" s="93"/>
      <c r="E93" s="17">
        <v>0.47803949000000001</v>
      </c>
      <c r="F93" s="17"/>
      <c r="G93" s="19"/>
    </row>
    <row r="94" spans="4:7">
      <c r="D94" s="93"/>
      <c r="E94" s="17">
        <v>0.52503960999999999</v>
      </c>
      <c r="F94" s="17"/>
      <c r="G94" s="19"/>
    </row>
    <row r="95" spans="4:7">
      <c r="D95" s="93"/>
      <c r="E95" s="17">
        <v>0.42931447</v>
      </c>
      <c r="F95" s="17"/>
      <c r="G95" s="19"/>
    </row>
    <row r="96" spans="4:7">
      <c r="D96" s="93"/>
      <c r="E96" s="17">
        <v>0.59449945000000004</v>
      </c>
      <c r="F96" s="17"/>
      <c r="G96" s="19"/>
    </row>
    <row r="97" spans="4:7">
      <c r="D97" s="93"/>
      <c r="E97" s="17">
        <v>0.55374802000000001</v>
      </c>
      <c r="F97" s="17"/>
      <c r="G97" s="19"/>
    </row>
    <row r="98" spans="4:7">
      <c r="D98" s="93"/>
      <c r="E98" s="17">
        <v>0.52980342000000002</v>
      </c>
      <c r="F98" s="17"/>
      <c r="G98" s="19"/>
    </row>
    <row r="99" spans="4:7">
      <c r="D99" s="93"/>
      <c r="E99" s="17">
        <v>0.38408731000000002</v>
      </c>
      <c r="F99" s="17"/>
      <c r="G99" s="19"/>
    </row>
    <row r="100" spans="4:7">
      <c r="D100" s="93"/>
      <c r="E100" s="17">
        <v>0.47861125999999998</v>
      </c>
      <c r="F100" s="17"/>
      <c r="G100" s="19"/>
    </row>
    <row r="101" spans="4:7">
      <c r="D101" s="93"/>
      <c r="E101" s="17">
        <v>0.53074284999999999</v>
      </c>
      <c r="F101" s="17"/>
      <c r="G101" s="19"/>
    </row>
    <row r="102" spans="4:7">
      <c r="D102" s="93"/>
      <c r="E102" s="17">
        <v>0.45302843999999998</v>
      </c>
      <c r="F102" s="17"/>
      <c r="G102" s="19"/>
    </row>
    <row r="103" spans="4:7">
      <c r="D103" s="93">
        <f>AVERAGE(E103:E117)</f>
        <v>0.42850910599999997</v>
      </c>
      <c r="E103" s="17">
        <v>0.38180713999999999</v>
      </c>
      <c r="F103" s="17"/>
      <c r="G103" s="19"/>
    </row>
    <row r="104" spans="4:7">
      <c r="D104" s="93"/>
      <c r="E104" s="17">
        <v>0.30604851</v>
      </c>
      <c r="F104" s="17"/>
      <c r="G104" s="19"/>
    </row>
    <row r="105" spans="4:7">
      <c r="D105" s="93"/>
      <c r="E105" s="17">
        <v>0.35184478000000002</v>
      </c>
      <c r="F105" s="17"/>
      <c r="G105" s="19"/>
    </row>
    <row r="106" spans="4:7">
      <c r="D106" s="93"/>
      <c r="E106" s="17">
        <v>0.54966515999999999</v>
      </c>
      <c r="F106" s="17"/>
      <c r="G106" s="19"/>
    </row>
    <row r="107" spans="4:7">
      <c r="D107" s="93"/>
      <c r="E107" s="17">
        <v>0.38693306</v>
      </c>
      <c r="F107" s="17"/>
      <c r="G107" s="19"/>
    </row>
    <row r="108" spans="4:7">
      <c r="D108" s="93"/>
      <c r="E108" s="17">
        <v>0.52101644000000003</v>
      </c>
      <c r="F108" s="17"/>
      <c r="G108" s="19"/>
    </row>
    <row r="109" spans="4:7">
      <c r="D109" s="93"/>
      <c r="E109" s="17">
        <v>0.59851279000000002</v>
      </c>
      <c r="F109" s="17"/>
      <c r="G109" s="19"/>
    </row>
    <row r="110" spans="4:7">
      <c r="D110" s="93"/>
      <c r="E110" s="17">
        <v>0.43905449000000002</v>
      </c>
      <c r="F110" s="17"/>
      <c r="G110" s="19"/>
    </row>
    <row r="111" spans="4:7">
      <c r="D111" s="93"/>
      <c r="E111" s="17">
        <v>0.38979318000000002</v>
      </c>
      <c r="F111" s="17"/>
      <c r="G111" s="19"/>
    </row>
    <row r="112" spans="4:7">
      <c r="D112" s="93"/>
      <c r="E112" s="17">
        <v>0.41755065000000002</v>
      </c>
      <c r="F112" s="17"/>
      <c r="G112" s="19"/>
    </row>
    <row r="113" spans="4:7">
      <c r="D113" s="93"/>
      <c r="E113" s="17">
        <v>0.38208030999999998</v>
      </c>
      <c r="F113" s="17"/>
      <c r="G113" s="19"/>
    </row>
    <row r="114" spans="4:7">
      <c r="D114" s="93"/>
      <c r="E114" s="17">
        <v>0.46266771000000001</v>
      </c>
      <c r="F114" s="17"/>
      <c r="G114" s="19"/>
    </row>
    <row r="115" spans="4:7">
      <c r="D115" s="93"/>
      <c r="E115" s="17">
        <v>0.46590457000000002</v>
      </c>
      <c r="F115" s="17"/>
      <c r="G115" s="19"/>
    </row>
    <row r="116" spans="4:7">
      <c r="D116" s="93"/>
      <c r="E116" s="17">
        <v>0.38649009000000001</v>
      </c>
      <c r="F116" s="17"/>
      <c r="G116" s="19"/>
    </row>
    <row r="117" spans="4:7">
      <c r="D117" s="93"/>
      <c r="E117" s="17">
        <v>0.38826770999999999</v>
      </c>
      <c r="F117" s="17"/>
      <c r="G117" s="19"/>
    </row>
    <row r="118" spans="4:7">
      <c r="D118" s="93">
        <f>AVERAGE(E118:E132)</f>
        <v>0.54338583400000007</v>
      </c>
      <c r="E118" s="17">
        <v>0.52007650000000005</v>
      </c>
      <c r="F118" s="17"/>
      <c r="G118" s="19"/>
    </row>
    <row r="119" spans="4:7">
      <c r="D119" s="93"/>
      <c r="E119" s="17">
        <v>0.60053104999999996</v>
      </c>
      <c r="F119" s="17"/>
      <c r="G119" s="19"/>
    </row>
    <row r="120" spans="4:7">
      <c r="D120" s="93"/>
      <c r="E120" s="17">
        <v>0.48025881999999998</v>
      </c>
      <c r="F120" s="17"/>
      <c r="G120" s="19"/>
    </row>
    <row r="121" spans="4:7">
      <c r="D121" s="93"/>
      <c r="E121" s="17">
        <v>0.53460593999999995</v>
      </c>
      <c r="F121" s="17"/>
      <c r="G121" s="19"/>
    </row>
    <row r="122" spans="4:7">
      <c r="D122" s="93"/>
      <c r="E122" s="17">
        <v>0.66517539000000003</v>
      </c>
      <c r="F122" s="17"/>
      <c r="G122" s="19"/>
    </row>
    <row r="123" spans="4:7">
      <c r="D123" s="93"/>
      <c r="E123" s="17">
        <v>0.53703356000000002</v>
      </c>
      <c r="F123" s="17"/>
      <c r="G123" s="19"/>
    </row>
    <row r="124" spans="4:7">
      <c r="D124" s="93"/>
      <c r="E124" s="17">
        <v>0.56717660000000003</v>
      </c>
      <c r="F124" s="17"/>
      <c r="G124" s="19"/>
    </row>
    <row r="125" spans="4:7">
      <c r="D125" s="93"/>
      <c r="E125" s="17">
        <v>0.58422386999999998</v>
      </c>
      <c r="F125" s="17"/>
      <c r="G125" s="19"/>
    </row>
    <row r="126" spans="4:7">
      <c r="D126" s="93"/>
      <c r="E126" s="17">
        <v>0.53723845999999997</v>
      </c>
      <c r="F126" s="17"/>
      <c r="G126" s="19"/>
    </row>
    <row r="127" spans="4:7">
      <c r="D127" s="93"/>
      <c r="E127" s="17">
        <v>0.60842534000000004</v>
      </c>
      <c r="F127" s="17"/>
      <c r="G127" s="19"/>
    </row>
    <row r="128" spans="4:7">
      <c r="D128" s="93"/>
      <c r="E128" s="17">
        <v>0.46543971000000001</v>
      </c>
      <c r="F128" s="17"/>
      <c r="G128" s="19"/>
    </row>
    <row r="129" spans="4:7">
      <c r="D129" s="93"/>
      <c r="E129" s="17">
        <v>0.52578608999999998</v>
      </c>
      <c r="F129" s="17"/>
      <c r="G129" s="19"/>
    </row>
    <row r="130" spans="4:7">
      <c r="D130" s="93"/>
      <c r="E130" s="17">
        <v>0.42474015999999998</v>
      </c>
      <c r="F130" s="17"/>
      <c r="G130" s="19"/>
    </row>
    <row r="131" spans="4:7">
      <c r="D131" s="93"/>
      <c r="E131" s="17">
        <v>0.46820308999999999</v>
      </c>
      <c r="F131" s="17"/>
      <c r="G131" s="19"/>
    </row>
    <row r="132" spans="4:7" ht="17.100000000000001" thickBot="1">
      <c r="D132" s="103"/>
      <c r="E132" s="29">
        <v>0.63187293</v>
      </c>
      <c r="F132" s="29"/>
      <c r="G132" s="22"/>
    </row>
    <row r="133" spans="4:7">
      <c r="D133" s="31"/>
      <c r="E133" s="1"/>
      <c r="F133" s="1"/>
      <c r="G133" s="1"/>
    </row>
    <row r="134" spans="4:7">
      <c r="D134" s="31"/>
      <c r="E134" s="1"/>
      <c r="F134" s="1"/>
      <c r="G134" s="1"/>
    </row>
    <row r="135" spans="4:7">
      <c r="D135" s="31"/>
      <c r="E135" s="1"/>
      <c r="F135" s="1"/>
      <c r="G135" s="1"/>
    </row>
    <row r="136" spans="4:7">
      <c r="D136" s="31"/>
      <c r="E136" s="1"/>
      <c r="F136" s="1"/>
      <c r="G136" s="1"/>
    </row>
    <row r="137" spans="4:7">
      <c r="D137" s="31"/>
      <c r="E137" s="1"/>
      <c r="F137" s="1"/>
      <c r="G137" s="1"/>
    </row>
    <row r="138" spans="4:7">
      <c r="F138" s="1"/>
      <c r="G138" s="1"/>
    </row>
    <row r="139" spans="4:7">
      <c r="F139" s="1"/>
      <c r="G139" s="1"/>
    </row>
  </sheetData>
  <mergeCells count="13">
    <mergeCell ref="D6:E6"/>
    <mergeCell ref="F6:G6"/>
    <mergeCell ref="D83:D102"/>
    <mergeCell ref="D118:D132"/>
    <mergeCell ref="F8:F22"/>
    <mergeCell ref="F23:F37"/>
    <mergeCell ref="F38:F52"/>
    <mergeCell ref="F53:F67"/>
    <mergeCell ref="F68:F92"/>
    <mergeCell ref="D8:D32"/>
    <mergeCell ref="D33:D57"/>
    <mergeCell ref="D58:D82"/>
    <mergeCell ref="D103:D11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75CEE-0E9A-1847-804C-ED0C0C46877E}">
  <dimension ref="A1:P253"/>
  <sheetViews>
    <sheetView zoomScaleNormal="100" workbookViewId="0">
      <selection activeCell="H18" sqref="H18"/>
    </sheetView>
  </sheetViews>
  <sheetFormatPr defaultColWidth="10.875" defaultRowHeight="15.95"/>
  <cols>
    <col min="1" max="2" width="10.875" style="4"/>
    <col min="3" max="8" width="20.875" style="4" customWidth="1"/>
    <col min="9" max="10" width="10.875" style="4"/>
    <col min="11" max="11" width="32" style="4" bestFit="1" customWidth="1"/>
    <col min="12" max="12" width="21.5" style="4" bestFit="1" customWidth="1"/>
    <col min="13" max="14" width="10.875" style="4"/>
    <col min="15" max="15" width="32" style="4" bestFit="1" customWidth="1"/>
    <col min="16" max="16" width="22.625" style="4" bestFit="1" customWidth="1"/>
    <col min="17" max="16384" width="10.875" style="4"/>
  </cols>
  <sheetData>
    <row r="1" spans="1:16">
      <c r="A1" s="4" t="s">
        <v>454</v>
      </c>
    </row>
    <row r="2" spans="1:16">
      <c r="A2" s="68" t="s">
        <v>455</v>
      </c>
    </row>
    <row r="3" spans="1:16">
      <c r="A3" s="4" t="s">
        <v>456</v>
      </c>
    </row>
    <row r="6" spans="1:16" ht="17.100000000000001" thickBot="1"/>
    <row r="7" spans="1:16" ht="17.100000000000001" thickBot="1">
      <c r="C7" s="64"/>
      <c r="D7" s="65"/>
      <c r="E7" s="136" t="s">
        <v>5</v>
      </c>
      <c r="F7" s="136"/>
      <c r="G7" s="136" t="s">
        <v>6</v>
      </c>
      <c r="H7" s="108"/>
      <c r="K7" s="107" t="s">
        <v>5</v>
      </c>
      <c r="L7" s="108"/>
      <c r="O7" s="107" t="s">
        <v>6</v>
      </c>
      <c r="P7" s="108"/>
    </row>
    <row r="8" spans="1:16">
      <c r="C8" s="93" t="s">
        <v>457</v>
      </c>
      <c r="D8" s="94"/>
      <c r="E8" s="66" t="s">
        <v>458</v>
      </c>
      <c r="F8" s="49" t="s">
        <v>459</v>
      </c>
      <c r="G8" s="66" t="s">
        <v>458</v>
      </c>
      <c r="H8" s="67" t="s">
        <v>459</v>
      </c>
      <c r="K8" s="114" t="s">
        <v>281</v>
      </c>
      <c r="L8" s="112"/>
      <c r="O8" s="114" t="s">
        <v>281</v>
      </c>
      <c r="P8" s="112"/>
    </row>
    <row r="9" spans="1:16">
      <c r="C9" s="93" t="s">
        <v>460</v>
      </c>
      <c r="D9" s="94" t="s">
        <v>67</v>
      </c>
      <c r="E9" s="17">
        <v>0</v>
      </c>
      <c r="F9" s="17">
        <v>1.2759508399999999</v>
      </c>
      <c r="G9" s="17">
        <v>0</v>
      </c>
      <c r="H9" s="19">
        <v>0.96476286</v>
      </c>
      <c r="K9" s="24" t="s">
        <v>121</v>
      </c>
      <c r="L9" s="19"/>
      <c r="M9" s="16"/>
      <c r="N9" s="16"/>
      <c r="O9" s="24" t="s">
        <v>121</v>
      </c>
      <c r="P9" s="19"/>
    </row>
    <row r="10" spans="1:16">
      <c r="C10" s="93"/>
      <c r="D10" s="94"/>
      <c r="E10" s="17">
        <v>0</v>
      </c>
      <c r="F10" s="17">
        <v>0.79779493000000001</v>
      </c>
      <c r="G10" s="17">
        <v>0</v>
      </c>
      <c r="H10" s="19">
        <v>1.1880044299999999</v>
      </c>
      <c r="K10" s="24" t="s">
        <v>282</v>
      </c>
      <c r="L10" s="19">
        <v>0.59789999999999999</v>
      </c>
      <c r="M10" s="16"/>
      <c r="N10" s="16"/>
      <c r="O10" s="24" t="s">
        <v>282</v>
      </c>
      <c r="P10" s="19">
        <v>0.53380000000000005</v>
      </c>
    </row>
    <row r="11" spans="1:16">
      <c r="C11" s="93"/>
      <c r="D11" s="94"/>
      <c r="E11" s="17">
        <v>0</v>
      </c>
      <c r="F11" s="17">
        <v>1.4178556600000001</v>
      </c>
      <c r="G11" s="17">
        <v>7.1730000000000006E-5</v>
      </c>
      <c r="H11" s="19">
        <v>1.01652817</v>
      </c>
      <c r="K11" s="24" t="s">
        <v>283</v>
      </c>
      <c r="L11" s="19">
        <v>1.0029999999999999</v>
      </c>
      <c r="M11" s="16"/>
      <c r="N11" s="16"/>
      <c r="O11" s="24" t="s">
        <v>283</v>
      </c>
      <c r="P11" s="19">
        <v>0.95879999999999999</v>
      </c>
    </row>
    <row r="12" spans="1:16">
      <c r="C12" s="93"/>
      <c r="D12" s="94"/>
      <c r="E12" s="17">
        <v>0</v>
      </c>
      <c r="F12" s="17">
        <v>1.18554538</v>
      </c>
      <c r="G12" s="17">
        <v>0</v>
      </c>
      <c r="H12" s="19">
        <v>1.0272011400000001</v>
      </c>
      <c r="K12" s="24" t="s">
        <v>284</v>
      </c>
      <c r="L12" s="19">
        <v>-1.6779999999999999</v>
      </c>
      <c r="M12" s="16"/>
      <c r="N12" s="16"/>
      <c r="O12" s="24" t="s">
        <v>284</v>
      </c>
      <c r="P12" s="19">
        <v>-1.796</v>
      </c>
    </row>
    <row r="13" spans="1:16">
      <c r="C13" s="93"/>
      <c r="D13" s="94"/>
      <c r="E13" s="17">
        <v>0</v>
      </c>
      <c r="F13" s="17">
        <v>1.3004432699999999</v>
      </c>
      <c r="G13" s="17">
        <v>0</v>
      </c>
      <c r="H13" s="19">
        <v>0.98240168999999999</v>
      </c>
      <c r="K13" s="24" t="s">
        <v>285</v>
      </c>
      <c r="L13" s="19">
        <v>1.673</v>
      </c>
      <c r="M13" s="16"/>
      <c r="N13" s="16"/>
      <c r="O13" s="24" t="s">
        <v>285</v>
      </c>
      <c r="P13" s="19">
        <v>1.873</v>
      </c>
    </row>
    <row r="14" spans="1:16">
      <c r="C14" s="93"/>
      <c r="D14" s="94"/>
      <c r="E14" s="17">
        <v>0</v>
      </c>
      <c r="F14" s="17">
        <v>1.10653639</v>
      </c>
      <c r="G14" s="17">
        <v>0</v>
      </c>
      <c r="H14" s="19">
        <v>1.3423959700000001</v>
      </c>
      <c r="K14" s="24"/>
      <c r="L14" s="19"/>
      <c r="M14" s="16"/>
      <c r="N14" s="16"/>
      <c r="O14" s="24"/>
      <c r="P14" s="19"/>
    </row>
    <row r="15" spans="1:16">
      <c r="C15" s="93"/>
      <c r="D15" s="94"/>
      <c r="E15" s="17">
        <v>0</v>
      </c>
      <c r="F15" s="17">
        <v>1.0787154000000001</v>
      </c>
      <c r="G15" s="17">
        <v>0</v>
      </c>
      <c r="H15" s="19">
        <v>1.0411359899999999</v>
      </c>
      <c r="K15" s="24" t="s">
        <v>286</v>
      </c>
      <c r="L15" s="19"/>
      <c r="M15" s="16"/>
      <c r="N15" s="16"/>
      <c r="O15" s="24" t="s">
        <v>286</v>
      </c>
      <c r="P15" s="19"/>
    </row>
    <row r="16" spans="1:16">
      <c r="C16" s="93"/>
      <c r="D16" s="94" t="s">
        <v>68</v>
      </c>
      <c r="E16" s="17">
        <v>0</v>
      </c>
      <c r="F16" s="17">
        <v>1.2336042</v>
      </c>
      <c r="G16" s="17">
        <v>0</v>
      </c>
      <c r="H16" s="19">
        <v>1.1485833599999999</v>
      </c>
      <c r="K16" s="24" t="s">
        <v>282</v>
      </c>
      <c r="L16" s="19">
        <v>3.712E-2</v>
      </c>
      <c r="M16" s="16"/>
      <c r="N16" s="16"/>
      <c r="O16" s="24" t="s">
        <v>282</v>
      </c>
      <c r="P16" s="19">
        <v>3.3480000000000003E-2</v>
      </c>
    </row>
    <row r="17" spans="3:16">
      <c r="C17" s="93"/>
      <c r="D17" s="94"/>
      <c r="E17" s="17">
        <v>0</v>
      </c>
      <c r="F17" s="17">
        <v>1.0008545200000001</v>
      </c>
      <c r="G17" s="17">
        <v>0</v>
      </c>
      <c r="H17" s="19">
        <v>1.23723173</v>
      </c>
      <c r="K17" s="24" t="s">
        <v>283</v>
      </c>
      <c r="L17" s="19">
        <v>3.8469999999999997E-2</v>
      </c>
      <c r="M17" s="16"/>
      <c r="N17" s="16"/>
      <c r="O17" s="24" t="s">
        <v>283</v>
      </c>
      <c r="P17" s="19">
        <v>3.4849999999999999E-2</v>
      </c>
    </row>
    <row r="18" spans="3:16">
      <c r="C18" s="93"/>
      <c r="D18" s="94"/>
      <c r="E18" s="17">
        <v>0</v>
      </c>
      <c r="F18" s="17">
        <v>0.77522497999999995</v>
      </c>
      <c r="G18" s="17">
        <v>0</v>
      </c>
      <c r="H18" s="19">
        <v>1.1212906</v>
      </c>
      <c r="K18" s="24"/>
      <c r="L18" s="19"/>
      <c r="M18" s="16"/>
      <c r="N18" s="16"/>
      <c r="O18" s="24"/>
      <c r="P18" s="19"/>
    </row>
    <row r="19" spans="3:16">
      <c r="C19" s="93"/>
      <c r="D19" s="94"/>
      <c r="E19" s="17">
        <v>0</v>
      </c>
      <c r="F19" s="17">
        <v>0.91551583999999997</v>
      </c>
      <c r="G19" s="17">
        <v>0</v>
      </c>
      <c r="H19" s="19">
        <v>1.1738572599999999</v>
      </c>
      <c r="K19" s="24" t="s">
        <v>287</v>
      </c>
      <c r="L19" s="19"/>
      <c r="M19" s="16"/>
      <c r="N19" s="16"/>
      <c r="O19" s="24" t="s">
        <v>287</v>
      </c>
      <c r="P19" s="19"/>
    </row>
    <row r="20" spans="3:16">
      <c r="C20" s="93"/>
      <c r="D20" s="94"/>
      <c r="E20" s="17">
        <v>0</v>
      </c>
      <c r="F20" s="17">
        <v>1.1641868500000001</v>
      </c>
      <c r="G20" s="17">
        <v>0</v>
      </c>
      <c r="H20" s="19">
        <v>1.2734254300000001</v>
      </c>
      <c r="K20" s="24" t="s">
        <v>282</v>
      </c>
      <c r="L20" s="19" t="s">
        <v>461</v>
      </c>
      <c r="M20" s="16"/>
      <c r="N20" s="16"/>
      <c r="O20" s="24" t="s">
        <v>282</v>
      </c>
      <c r="P20" s="19" t="s">
        <v>462</v>
      </c>
    </row>
    <row r="21" spans="3:16">
      <c r="C21" s="93"/>
      <c r="D21" s="94"/>
      <c r="E21" s="17">
        <v>0</v>
      </c>
      <c r="F21" s="17">
        <v>0.79292185999999998</v>
      </c>
      <c r="G21" s="17">
        <v>2.9141000000000001E-5</v>
      </c>
      <c r="H21" s="19">
        <v>1.3502953200000001</v>
      </c>
      <c r="K21" s="24" t="s">
        <v>283</v>
      </c>
      <c r="L21" s="19" t="s">
        <v>463</v>
      </c>
      <c r="M21" s="16"/>
      <c r="N21" s="16"/>
      <c r="O21" s="24" t="s">
        <v>283</v>
      </c>
      <c r="P21" s="19" t="s">
        <v>464</v>
      </c>
    </row>
    <row r="22" spans="3:16">
      <c r="C22" s="93"/>
      <c r="D22" s="94"/>
      <c r="E22" s="17">
        <v>0</v>
      </c>
      <c r="F22" s="17">
        <v>0.57940694999999998</v>
      </c>
      <c r="G22" s="17">
        <v>0</v>
      </c>
      <c r="H22" s="19">
        <v>1.1396044700000001</v>
      </c>
      <c r="K22" s="24" t="s">
        <v>284</v>
      </c>
      <c r="L22" s="19" t="s">
        <v>465</v>
      </c>
      <c r="M22" s="16"/>
      <c r="N22" s="16"/>
      <c r="O22" s="24" t="s">
        <v>284</v>
      </c>
      <c r="P22" s="19" t="s">
        <v>466</v>
      </c>
    </row>
    <row r="23" spans="3:16">
      <c r="C23" s="93"/>
      <c r="D23" s="188" t="s">
        <v>69</v>
      </c>
      <c r="E23" s="17">
        <v>0</v>
      </c>
      <c r="F23" s="17">
        <v>1.0991861599999999</v>
      </c>
      <c r="G23" s="17">
        <v>0</v>
      </c>
      <c r="H23" s="19">
        <v>1.06645872</v>
      </c>
      <c r="K23" s="24"/>
      <c r="L23" s="19"/>
      <c r="M23" s="16"/>
      <c r="N23" s="16"/>
      <c r="O23" s="24"/>
      <c r="P23" s="19"/>
    </row>
    <row r="24" spans="3:16">
      <c r="C24" s="93"/>
      <c r="D24" s="188"/>
      <c r="E24" s="17">
        <v>0</v>
      </c>
      <c r="F24" s="17">
        <v>1.0980352200000001</v>
      </c>
      <c r="G24" s="17">
        <v>1.4346000000000001E-4</v>
      </c>
      <c r="H24" s="19">
        <v>1.1617311800000001</v>
      </c>
      <c r="K24" s="24" t="s">
        <v>133</v>
      </c>
      <c r="L24" s="19"/>
      <c r="M24" s="16"/>
      <c r="N24" s="16"/>
      <c r="O24" s="24" t="s">
        <v>133</v>
      </c>
      <c r="P24" s="19"/>
    </row>
    <row r="25" spans="3:16">
      <c r="C25" s="93"/>
      <c r="D25" s="188"/>
      <c r="E25" s="17">
        <v>0</v>
      </c>
      <c r="F25" s="17">
        <v>1.31463584</v>
      </c>
      <c r="G25" s="17">
        <v>0</v>
      </c>
      <c r="H25" s="19">
        <v>1.09429124</v>
      </c>
      <c r="K25" s="24" t="s">
        <v>135</v>
      </c>
      <c r="L25" s="19">
        <v>0.51629999999999998</v>
      </c>
      <c r="M25" s="16"/>
      <c r="N25" s="16"/>
      <c r="O25" s="24" t="s">
        <v>135</v>
      </c>
      <c r="P25" s="19">
        <v>0.51129999999999998</v>
      </c>
    </row>
    <row r="26" spans="3:16">
      <c r="C26" s="93"/>
      <c r="D26" s="188"/>
      <c r="E26" s="17">
        <v>0</v>
      </c>
      <c r="F26" s="17">
        <v>1.2800759900000001</v>
      </c>
      <c r="G26" s="17">
        <v>0</v>
      </c>
      <c r="H26" s="19">
        <v>0.94765213999999998</v>
      </c>
      <c r="K26" s="24" t="s">
        <v>137</v>
      </c>
      <c r="L26" s="19">
        <v>0.46210000000000001</v>
      </c>
      <c r="M26" s="16"/>
      <c r="N26" s="16"/>
      <c r="O26" s="24" t="s">
        <v>137</v>
      </c>
      <c r="P26" s="19">
        <v>0.42309999999999998</v>
      </c>
    </row>
    <row r="27" spans="3:16">
      <c r="C27" s="93"/>
      <c r="D27" s="188"/>
      <c r="E27" s="17">
        <v>0</v>
      </c>
      <c r="F27" s="17">
        <v>1.4268326099999999</v>
      </c>
      <c r="G27" s="17">
        <v>0</v>
      </c>
      <c r="H27" s="19">
        <v>1.1148214999999999</v>
      </c>
      <c r="K27" s="24"/>
      <c r="L27" s="19"/>
      <c r="M27" s="16"/>
      <c r="N27" s="16"/>
      <c r="O27" s="24"/>
      <c r="P27" s="19"/>
    </row>
    <row r="28" spans="3:16">
      <c r="C28" s="93"/>
      <c r="D28" s="188"/>
      <c r="E28" s="17">
        <v>0</v>
      </c>
      <c r="F28" s="17">
        <v>1.17837327</v>
      </c>
      <c r="G28" s="17">
        <v>1.0087E-4</v>
      </c>
      <c r="H28" s="19">
        <v>1.2043800899999999</v>
      </c>
      <c r="K28" s="24" t="s">
        <v>297</v>
      </c>
      <c r="L28" s="19"/>
      <c r="M28" s="16"/>
      <c r="N28" s="16"/>
      <c r="O28" s="24" t="s">
        <v>297</v>
      </c>
      <c r="P28" s="19"/>
    </row>
    <row r="29" spans="3:16">
      <c r="C29" s="93"/>
      <c r="D29" s="188"/>
      <c r="E29" s="17">
        <v>0</v>
      </c>
      <c r="F29" s="17">
        <v>1.1860268300000001</v>
      </c>
      <c r="G29" s="17">
        <v>0</v>
      </c>
      <c r="H29" s="19">
        <v>1.2156040299999999</v>
      </c>
      <c r="K29" s="24" t="s">
        <v>298</v>
      </c>
      <c r="L29" s="19">
        <v>259.39999999999998</v>
      </c>
      <c r="M29" s="16"/>
      <c r="N29" s="16"/>
      <c r="O29" s="24" t="s">
        <v>298</v>
      </c>
      <c r="P29" s="19">
        <v>254.2</v>
      </c>
    </row>
    <row r="30" spans="3:16">
      <c r="C30" s="93"/>
      <c r="D30" s="188" t="s">
        <v>72</v>
      </c>
      <c r="E30" s="17">
        <v>0.11257602999999999</v>
      </c>
      <c r="F30" s="17">
        <v>0.82424386000000005</v>
      </c>
      <c r="G30" s="17">
        <v>0</v>
      </c>
      <c r="H30" s="19">
        <v>0.98771377000000005</v>
      </c>
      <c r="K30" s="24" t="s">
        <v>299</v>
      </c>
      <c r="L30" s="19" t="s">
        <v>467</v>
      </c>
      <c r="M30" s="16"/>
      <c r="N30" s="16"/>
      <c r="O30" s="24" t="s">
        <v>299</v>
      </c>
      <c r="P30" s="19" t="s">
        <v>467</v>
      </c>
    </row>
    <row r="31" spans="3:16">
      <c r="C31" s="93"/>
      <c r="D31" s="188"/>
      <c r="E31" s="17">
        <v>4.8838900000000001E-3</v>
      </c>
      <c r="F31" s="17">
        <v>0.59192177000000001</v>
      </c>
      <c r="G31" s="17">
        <v>0</v>
      </c>
      <c r="H31" s="19">
        <v>0.74052775999999998</v>
      </c>
      <c r="K31" s="24" t="s">
        <v>24</v>
      </c>
      <c r="L31" s="19" t="s">
        <v>25</v>
      </c>
      <c r="M31" s="16"/>
      <c r="N31" s="16"/>
      <c r="O31" s="24" t="s">
        <v>24</v>
      </c>
      <c r="P31" s="19" t="s">
        <v>25</v>
      </c>
    </row>
    <row r="32" spans="3:16">
      <c r="C32" s="93"/>
      <c r="D32" s="188"/>
      <c r="E32" s="17">
        <v>2.9436859999999999E-2</v>
      </c>
      <c r="F32" s="17">
        <v>0.85791972000000005</v>
      </c>
      <c r="G32" s="17">
        <v>0</v>
      </c>
      <c r="H32" s="19">
        <v>0.90351921999999996</v>
      </c>
      <c r="K32" s="24" t="s">
        <v>303</v>
      </c>
      <c r="L32" s="19" t="s">
        <v>304</v>
      </c>
      <c r="M32" s="16"/>
      <c r="N32" s="16"/>
      <c r="O32" s="24" t="s">
        <v>303</v>
      </c>
      <c r="P32" s="19" t="s">
        <v>304</v>
      </c>
    </row>
    <row r="33" spans="3:16">
      <c r="C33" s="93"/>
      <c r="D33" s="188"/>
      <c r="E33" s="17">
        <v>8.1545430000000002E-2</v>
      </c>
      <c r="F33" s="17">
        <v>0.73978398000000001</v>
      </c>
      <c r="G33" s="17">
        <v>3.1606000000000001E-4</v>
      </c>
      <c r="H33" s="19">
        <v>0.69952725999999998</v>
      </c>
      <c r="K33" s="24"/>
      <c r="L33" s="19"/>
      <c r="M33" s="16"/>
      <c r="N33" s="16"/>
      <c r="O33" s="24"/>
      <c r="P33" s="19"/>
    </row>
    <row r="34" spans="3:16">
      <c r="C34" s="93"/>
      <c r="D34" s="188"/>
      <c r="E34" s="17">
        <v>4.1311830000000001E-2</v>
      </c>
      <c r="F34" s="17">
        <v>0.65394542</v>
      </c>
      <c r="G34" s="17">
        <v>0</v>
      </c>
      <c r="H34" s="19">
        <v>0.64914295</v>
      </c>
      <c r="K34" s="24" t="s">
        <v>305</v>
      </c>
      <c r="L34" s="19" t="s">
        <v>468</v>
      </c>
      <c r="M34" s="16"/>
      <c r="N34" s="16"/>
      <c r="O34" s="24" t="s">
        <v>305</v>
      </c>
      <c r="P34" s="19" t="s">
        <v>469</v>
      </c>
    </row>
    <row r="35" spans="3:16">
      <c r="C35" s="93"/>
      <c r="D35" s="188"/>
      <c r="E35" s="17">
        <v>4.3774319999999999E-2</v>
      </c>
      <c r="F35" s="17">
        <v>0.75216791999999999</v>
      </c>
      <c r="G35" s="17">
        <v>0</v>
      </c>
      <c r="H35" s="19">
        <v>0.82522220999999996</v>
      </c>
      <c r="K35" s="24"/>
      <c r="L35" s="19"/>
      <c r="M35" s="16"/>
      <c r="N35" s="16"/>
      <c r="O35" s="24"/>
      <c r="P35" s="19"/>
    </row>
    <row r="36" spans="3:16">
      <c r="C36" s="93"/>
      <c r="D36" s="188"/>
      <c r="E36" s="17">
        <v>3.64752E-3</v>
      </c>
      <c r="F36" s="17">
        <v>0.71130247000000002</v>
      </c>
      <c r="G36" s="17">
        <v>0</v>
      </c>
      <c r="H36" s="19">
        <v>0.75026141999999996</v>
      </c>
      <c r="K36" s="24" t="s">
        <v>309</v>
      </c>
      <c r="L36" s="19"/>
      <c r="M36" s="16"/>
      <c r="N36" s="16"/>
      <c r="O36" s="24" t="s">
        <v>309</v>
      </c>
      <c r="P36" s="19"/>
    </row>
    <row r="37" spans="3:16">
      <c r="C37" s="93"/>
      <c r="D37" s="94" t="s">
        <v>143</v>
      </c>
      <c r="E37" s="17">
        <v>0.18410310999999999</v>
      </c>
      <c r="F37" s="17">
        <v>0.76336501000000001</v>
      </c>
      <c r="G37" s="17">
        <v>0</v>
      </c>
      <c r="H37" s="19">
        <v>0.65912654999999998</v>
      </c>
      <c r="K37" s="24" t="s">
        <v>310</v>
      </c>
      <c r="L37" s="19">
        <v>245</v>
      </c>
      <c r="M37" s="16"/>
      <c r="N37" s="16"/>
      <c r="O37" s="24" t="s">
        <v>310</v>
      </c>
      <c r="P37" s="19">
        <v>245</v>
      </c>
    </row>
    <row r="38" spans="3:16">
      <c r="C38" s="93"/>
      <c r="D38" s="94"/>
      <c r="E38" s="17">
        <v>6.10795E-3</v>
      </c>
      <c r="F38" s="17">
        <v>0.87101567000000002</v>
      </c>
      <c r="G38" s="17">
        <v>0</v>
      </c>
      <c r="H38" s="19">
        <v>0.68841216999999999</v>
      </c>
      <c r="K38" s="24" t="s">
        <v>311</v>
      </c>
      <c r="L38" s="19">
        <v>1</v>
      </c>
      <c r="M38" s="16"/>
      <c r="N38" s="16"/>
      <c r="O38" s="24" t="s">
        <v>311</v>
      </c>
      <c r="P38" s="19">
        <v>1</v>
      </c>
    </row>
    <row r="39" spans="3:16">
      <c r="C39" s="93"/>
      <c r="D39" s="94"/>
      <c r="E39" s="17">
        <v>1.6877980000000001E-2</v>
      </c>
      <c r="F39" s="17">
        <v>0.91102453000000005</v>
      </c>
      <c r="G39" s="17">
        <v>0</v>
      </c>
      <c r="H39" s="19">
        <v>0.82812483000000003</v>
      </c>
      <c r="K39" s="24" t="s">
        <v>312</v>
      </c>
      <c r="L39" s="19">
        <v>245</v>
      </c>
      <c r="M39" s="16"/>
      <c r="N39" s="16"/>
      <c r="O39" s="24" t="s">
        <v>312</v>
      </c>
      <c r="P39" s="19">
        <v>245</v>
      </c>
    </row>
    <row r="40" spans="3:16" ht="17.100000000000001" thickBot="1">
      <c r="C40" s="93"/>
      <c r="D40" s="94"/>
      <c r="E40" s="17">
        <v>6.0837139999999998E-2</v>
      </c>
      <c r="F40" s="17">
        <v>1.07041692</v>
      </c>
      <c r="G40" s="17">
        <v>0</v>
      </c>
      <c r="H40" s="19">
        <v>1.0892344899999999</v>
      </c>
      <c r="K40" s="25" t="s">
        <v>314</v>
      </c>
      <c r="L40" s="22">
        <v>0</v>
      </c>
      <c r="M40" s="16"/>
      <c r="N40" s="16"/>
      <c r="O40" s="25" t="s">
        <v>314</v>
      </c>
      <c r="P40" s="22">
        <v>0</v>
      </c>
    </row>
    <row r="41" spans="3:16">
      <c r="C41" s="93"/>
      <c r="D41" s="94"/>
      <c r="E41" s="17">
        <v>0.11652545</v>
      </c>
      <c r="F41" s="17">
        <v>1.08828861</v>
      </c>
      <c r="G41" s="17">
        <v>0</v>
      </c>
      <c r="H41" s="19">
        <v>0.82022592999999999</v>
      </c>
    </row>
    <row r="42" spans="3:16">
      <c r="C42" s="93"/>
      <c r="D42" s="94"/>
      <c r="E42" s="17">
        <v>0.19407010999999999</v>
      </c>
      <c r="F42" s="17">
        <v>1.04563911</v>
      </c>
      <c r="G42" s="17">
        <v>0</v>
      </c>
      <c r="H42" s="19">
        <v>0.97221964999999999</v>
      </c>
    </row>
    <row r="43" spans="3:16">
      <c r="C43" s="93"/>
      <c r="D43" s="94"/>
      <c r="E43" s="17">
        <v>8.7877239999999995E-2</v>
      </c>
      <c r="F43" s="17">
        <v>1.0393155599999999</v>
      </c>
      <c r="G43" s="17">
        <v>0</v>
      </c>
      <c r="H43" s="19">
        <v>0.96478569999999997</v>
      </c>
    </row>
    <row r="44" spans="3:16">
      <c r="C44" s="93"/>
      <c r="D44" s="94" t="s">
        <v>144</v>
      </c>
      <c r="E44" s="17">
        <v>0.13053429999999999</v>
      </c>
      <c r="F44" s="17">
        <v>0.87257245999999999</v>
      </c>
      <c r="G44" s="17">
        <v>0</v>
      </c>
      <c r="H44" s="19">
        <v>1.18999999</v>
      </c>
    </row>
    <row r="45" spans="3:16">
      <c r="C45" s="93"/>
      <c r="D45" s="94"/>
      <c r="E45" s="17">
        <v>9.8832119999999996E-2</v>
      </c>
      <c r="F45" s="17">
        <v>1.00694515</v>
      </c>
      <c r="G45" s="17">
        <v>0</v>
      </c>
      <c r="H45" s="19">
        <v>1.03492491</v>
      </c>
    </row>
    <row r="46" spans="3:16">
      <c r="C46" s="93"/>
      <c r="D46" s="94"/>
      <c r="E46" s="17">
        <v>0.13866933000000001</v>
      </c>
      <c r="F46" s="17">
        <v>0.95685423000000003</v>
      </c>
      <c r="G46" s="17">
        <v>0</v>
      </c>
      <c r="H46" s="19">
        <v>0.76355616999999998</v>
      </c>
    </row>
    <row r="47" spans="3:16">
      <c r="C47" s="93"/>
      <c r="D47" s="94"/>
      <c r="E47" s="17">
        <v>0.10854856</v>
      </c>
      <c r="F47" s="17">
        <v>0.90990051999999999</v>
      </c>
      <c r="G47" s="17">
        <v>0</v>
      </c>
      <c r="H47" s="19">
        <v>0.82233078000000004</v>
      </c>
    </row>
    <row r="48" spans="3:16">
      <c r="C48" s="93"/>
      <c r="D48" s="94"/>
      <c r="E48" s="17">
        <v>0.15535014999999999</v>
      </c>
      <c r="F48" s="17">
        <v>1.0952183499999999</v>
      </c>
      <c r="G48" s="17">
        <v>0</v>
      </c>
      <c r="H48" s="19">
        <v>0.81847718000000003</v>
      </c>
    </row>
    <row r="49" spans="3:8">
      <c r="C49" s="93"/>
      <c r="D49" s="94"/>
      <c r="E49" s="17">
        <v>6.2443199999999997E-2</v>
      </c>
      <c r="F49" s="17">
        <v>1.0194684700000001</v>
      </c>
      <c r="G49" s="17">
        <v>0</v>
      </c>
      <c r="H49" s="19">
        <v>0.93282456000000002</v>
      </c>
    </row>
    <row r="50" spans="3:8">
      <c r="C50" s="93"/>
      <c r="D50" s="94"/>
      <c r="E50" s="17">
        <v>7.2291090000000002E-2</v>
      </c>
      <c r="F50" s="17">
        <v>1.01096729</v>
      </c>
      <c r="G50" s="17">
        <v>0</v>
      </c>
      <c r="H50" s="19">
        <v>1.0481851600000001</v>
      </c>
    </row>
    <row r="51" spans="3:8">
      <c r="C51" s="93"/>
      <c r="D51" s="188" t="s">
        <v>313</v>
      </c>
      <c r="E51" s="17">
        <v>0</v>
      </c>
      <c r="F51" s="17">
        <v>1.0671124700000001</v>
      </c>
      <c r="G51" s="17">
        <v>0</v>
      </c>
      <c r="H51" s="19">
        <v>1.1530152300000001</v>
      </c>
    </row>
    <row r="52" spans="3:8">
      <c r="C52" s="93"/>
      <c r="D52" s="188"/>
      <c r="E52" s="17">
        <v>0</v>
      </c>
      <c r="F52" s="17">
        <v>1.06272974</v>
      </c>
      <c r="G52" s="17">
        <v>0</v>
      </c>
      <c r="H52" s="19">
        <v>1.25760625</v>
      </c>
    </row>
    <row r="53" spans="3:8">
      <c r="C53" s="93"/>
      <c r="D53" s="188"/>
      <c r="E53" s="17">
        <v>6.5721000000000003E-5</v>
      </c>
      <c r="F53" s="17">
        <v>1.09578295</v>
      </c>
      <c r="G53" s="17">
        <v>0</v>
      </c>
      <c r="H53" s="19">
        <v>1.1242128</v>
      </c>
    </row>
    <row r="54" spans="3:8">
      <c r="C54" s="93"/>
      <c r="D54" s="188"/>
      <c r="E54" s="17">
        <v>0</v>
      </c>
      <c r="F54" s="17">
        <v>1.15112583</v>
      </c>
      <c r="G54" s="17">
        <v>1.3448999999999999E-5</v>
      </c>
      <c r="H54" s="19">
        <v>1.3116750800000001</v>
      </c>
    </row>
    <row r="55" spans="3:8">
      <c r="C55" s="93"/>
      <c r="D55" s="188"/>
      <c r="E55" s="17">
        <v>0</v>
      </c>
      <c r="F55" s="17">
        <v>1.48266509</v>
      </c>
      <c r="G55" s="17">
        <v>0</v>
      </c>
      <c r="H55" s="19">
        <v>1.20137556</v>
      </c>
    </row>
    <row r="56" spans="3:8">
      <c r="C56" s="93"/>
      <c r="D56" s="188"/>
      <c r="E56" s="17">
        <v>0</v>
      </c>
      <c r="F56" s="17">
        <v>1.2428681399999999</v>
      </c>
      <c r="G56" s="17">
        <v>0</v>
      </c>
      <c r="H56" s="19">
        <v>1.30266839</v>
      </c>
    </row>
    <row r="57" spans="3:8">
      <c r="C57" s="93"/>
      <c r="D57" s="188"/>
      <c r="E57" s="17">
        <v>0</v>
      </c>
      <c r="F57" s="17">
        <v>1.14445357</v>
      </c>
      <c r="G57" s="17">
        <v>0</v>
      </c>
      <c r="H57" s="19">
        <v>1.23457719</v>
      </c>
    </row>
    <row r="58" spans="3:8">
      <c r="C58" s="93"/>
      <c r="D58" s="188" t="s">
        <v>315</v>
      </c>
      <c r="E58" s="17">
        <v>0</v>
      </c>
      <c r="F58" s="17">
        <v>1.16853885</v>
      </c>
      <c r="G58" s="17">
        <v>5.8281E-5</v>
      </c>
      <c r="H58" s="19">
        <v>0.83267669</v>
      </c>
    </row>
    <row r="59" spans="3:8">
      <c r="C59" s="93"/>
      <c r="D59" s="188"/>
      <c r="E59" s="17">
        <v>0</v>
      </c>
      <c r="F59" s="17">
        <v>0.98965084000000003</v>
      </c>
      <c r="G59" s="17">
        <v>0</v>
      </c>
      <c r="H59" s="19">
        <v>0.79344440999999999</v>
      </c>
    </row>
    <row r="60" spans="3:8">
      <c r="C60" s="93"/>
      <c r="D60" s="188"/>
      <c r="E60" s="17">
        <v>0</v>
      </c>
      <c r="F60" s="17">
        <v>1.1022137299999999</v>
      </c>
      <c r="G60" s="17">
        <v>0</v>
      </c>
      <c r="H60" s="19">
        <v>0.78621964</v>
      </c>
    </row>
    <row r="61" spans="3:8">
      <c r="C61" s="93"/>
      <c r="D61" s="188"/>
      <c r="E61" s="17">
        <v>0</v>
      </c>
      <c r="F61" s="17">
        <v>1.2403901500000001</v>
      </c>
      <c r="G61" s="17">
        <v>0</v>
      </c>
      <c r="H61" s="19">
        <v>1.21201457</v>
      </c>
    </row>
    <row r="62" spans="3:8">
      <c r="C62" s="93"/>
      <c r="D62" s="188"/>
      <c r="E62" s="17">
        <v>0</v>
      </c>
      <c r="F62" s="17">
        <v>1.1916437099999999</v>
      </c>
      <c r="G62" s="17">
        <v>4.2589999999999997E-5</v>
      </c>
      <c r="H62" s="19">
        <v>1.44802472</v>
      </c>
    </row>
    <row r="63" spans="3:8">
      <c r="C63" s="93"/>
      <c r="D63" s="188"/>
      <c r="E63" s="17">
        <v>2.6699E-5</v>
      </c>
      <c r="F63" s="17">
        <v>1.5782365899999999</v>
      </c>
      <c r="G63" s="17">
        <v>0</v>
      </c>
      <c r="H63" s="19">
        <v>0.98763104000000002</v>
      </c>
    </row>
    <row r="64" spans="3:8">
      <c r="C64" s="93"/>
      <c r="D64" s="188"/>
      <c r="E64" s="17">
        <v>0</v>
      </c>
      <c r="F64" s="17">
        <v>1.3114972600000001</v>
      </c>
      <c r="G64" s="17">
        <v>8.5179999999999994E-5</v>
      </c>
      <c r="H64" s="19">
        <v>1.3097912199999999</v>
      </c>
    </row>
    <row r="65" spans="3:8">
      <c r="C65" s="93"/>
      <c r="D65" s="94" t="s">
        <v>316</v>
      </c>
      <c r="E65" s="17">
        <v>0</v>
      </c>
      <c r="F65" s="17">
        <v>1.0978564200000001</v>
      </c>
      <c r="G65" s="17">
        <v>1.5914999999999999E-4</v>
      </c>
      <c r="H65" s="19">
        <v>1.087461</v>
      </c>
    </row>
    <row r="66" spans="3:8">
      <c r="C66" s="93"/>
      <c r="D66" s="94"/>
      <c r="E66" s="17">
        <v>1.3144E-4</v>
      </c>
      <c r="F66" s="17">
        <v>1.1142491299999999</v>
      </c>
      <c r="G66" s="17">
        <v>2.1519E-4</v>
      </c>
      <c r="H66" s="19">
        <v>1.20925123</v>
      </c>
    </row>
    <row r="67" spans="3:8">
      <c r="C67" s="93"/>
      <c r="D67" s="94"/>
      <c r="E67" s="17">
        <v>0</v>
      </c>
      <c r="F67" s="17">
        <v>1.13113972</v>
      </c>
      <c r="G67" s="17">
        <v>2.9141000000000001E-5</v>
      </c>
      <c r="H67" s="19">
        <v>1.1690710600000001</v>
      </c>
    </row>
    <row r="68" spans="3:8">
      <c r="C68" s="93"/>
      <c r="D68" s="94"/>
      <c r="E68" s="17">
        <v>0</v>
      </c>
      <c r="F68" s="17">
        <v>1.32563725</v>
      </c>
      <c r="G68" s="17">
        <v>1.0087E-4</v>
      </c>
      <c r="H68" s="19">
        <v>1.0409871900000001</v>
      </c>
    </row>
    <row r="69" spans="3:8">
      <c r="C69" s="93"/>
      <c r="D69" s="94"/>
      <c r="E69" s="17">
        <v>0</v>
      </c>
      <c r="F69" s="17">
        <v>1.4579561599999999</v>
      </c>
      <c r="G69" s="17">
        <v>4.5951999999999999E-4</v>
      </c>
      <c r="H69" s="19">
        <v>1.12817557</v>
      </c>
    </row>
    <row r="70" spans="3:8">
      <c r="C70" s="93"/>
      <c r="D70" s="94"/>
      <c r="E70" s="17">
        <v>9.2419999999999999E-5</v>
      </c>
      <c r="F70" s="17">
        <v>1.0078474799999999</v>
      </c>
      <c r="G70" s="17">
        <v>0</v>
      </c>
      <c r="H70" s="19">
        <v>1.17806407</v>
      </c>
    </row>
    <row r="71" spans="3:8">
      <c r="C71" s="93"/>
      <c r="D71" s="94"/>
      <c r="E71" s="17">
        <v>0</v>
      </c>
      <c r="F71" s="17">
        <v>1.5107342699999999</v>
      </c>
      <c r="G71" s="17">
        <v>1.4346000000000001E-4</v>
      </c>
      <c r="H71" s="19">
        <v>1.07526645</v>
      </c>
    </row>
    <row r="72" spans="3:8">
      <c r="C72" s="93"/>
      <c r="D72" s="94" t="s">
        <v>317</v>
      </c>
      <c r="E72" s="17">
        <v>0</v>
      </c>
      <c r="F72" s="17">
        <v>0.68833836999999998</v>
      </c>
      <c r="G72" s="17">
        <v>0</v>
      </c>
      <c r="H72" s="19">
        <v>0.79842038000000004</v>
      </c>
    </row>
    <row r="73" spans="3:8">
      <c r="C73" s="93"/>
      <c r="D73" s="94"/>
      <c r="E73" s="17">
        <v>0</v>
      </c>
      <c r="F73" s="17">
        <v>0.75652045000000001</v>
      </c>
      <c r="G73" s="17">
        <v>0</v>
      </c>
      <c r="H73" s="19">
        <v>0.57177347999999995</v>
      </c>
    </row>
    <row r="74" spans="3:8">
      <c r="C74" s="93"/>
      <c r="D74" s="94"/>
      <c r="E74" s="17">
        <v>0</v>
      </c>
      <c r="F74" s="17">
        <v>0.77428715000000004</v>
      </c>
      <c r="G74" s="17">
        <v>0</v>
      </c>
      <c r="H74" s="19">
        <v>1.1009035199999999</v>
      </c>
    </row>
    <row r="75" spans="3:8">
      <c r="C75" s="93"/>
      <c r="D75" s="94"/>
      <c r="E75" s="17">
        <v>2.8958E-4</v>
      </c>
      <c r="F75" s="17">
        <v>0.69172928</v>
      </c>
      <c r="G75" s="17">
        <v>4.1692999999999998E-4</v>
      </c>
      <c r="H75" s="19">
        <v>0.48256532000000002</v>
      </c>
    </row>
    <row r="76" spans="3:8">
      <c r="C76" s="93"/>
      <c r="D76" s="94"/>
      <c r="E76" s="17">
        <v>0</v>
      </c>
      <c r="F76" s="17">
        <v>1.0725628300000001</v>
      </c>
      <c r="G76" s="17">
        <v>0</v>
      </c>
      <c r="H76" s="19">
        <v>0.81649906999999999</v>
      </c>
    </row>
    <row r="77" spans="3:8">
      <c r="C77" s="93"/>
      <c r="D77" s="94"/>
      <c r="E77" s="17">
        <v>0</v>
      </c>
      <c r="F77" s="17">
        <v>0.78865196999999998</v>
      </c>
      <c r="G77" s="17">
        <v>0</v>
      </c>
      <c r="H77" s="19">
        <v>0.54224424000000004</v>
      </c>
    </row>
    <row r="78" spans="3:8">
      <c r="C78" s="93"/>
      <c r="D78" s="94"/>
      <c r="E78" s="17">
        <v>0</v>
      </c>
      <c r="F78" s="17">
        <v>0.83160575999999997</v>
      </c>
      <c r="G78" s="17">
        <v>0</v>
      </c>
      <c r="H78" s="19">
        <v>0.66981886999999996</v>
      </c>
    </row>
    <row r="79" spans="3:8">
      <c r="C79" s="93"/>
      <c r="D79" s="188" t="s">
        <v>318</v>
      </c>
      <c r="E79" s="17">
        <v>0</v>
      </c>
      <c r="F79" s="17">
        <v>0.80090958000000001</v>
      </c>
      <c r="G79" s="17">
        <v>0</v>
      </c>
      <c r="H79" s="19">
        <v>0.62289802999999999</v>
      </c>
    </row>
    <row r="80" spans="3:8">
      <c r="C80" s="93"/>
      <c r="D80" s="188"/>
      <c r="E80" s="17">
        <v>0</v>
      </c>
      <c r="F80" s="17">
        <v>0.79243076000000001</v>
      </c>
      <c r="G80" s="17">
        <v>2.7347E-4</v>
      </c>
      <c r="H80" s="19">
        <v>1.1287412999999999</v>
      </c>
    </row>
    <row r="81" spans="3:8">
      <c r="C81" s="93"/>
      <c r="D81" s="188"/>
      <c r="E81" s="17">
        <v>0</v>
      </c>
      <c r="F81" s="17">
        <v>0.57642411999999998</v>
      </c>
      <c r="G81" s="17">
        <v>0</v>
      </c>
      <c r="H81" s="19">
        <v>0.81524315999999997</v>
      </c>
    </row>
    <row r="82" spans="3:8">
      <c r="C82" s="93"/>
      <c r="D82" s="188"/>
      <c r="E82" s="17">
        <v>0</v>
      </c>
      <c r="F82" s="17">
        <v>0.64932902999999997</v>
      </c>
      <c r="G82" s="17">
        <v>0</v>
      </c>
      <c r="H82" s="19">
        <v>0.63685508999999996</v>
      </c>
    </row>
    <row r="83" spans="3:8">
      <c r="C83" s="93"/>
      <c r="D83" s="188"/>
      <c r="E83" s="17">
        <v>0</v>
      </c>
      <c r="F83" s="17">
        <v>0.83208873999999999</v>
      </c>
      <c r="G83" s="17">
        <v>0</v>
      </c>
      <c r="H83" s="19">
        <v>1.11516639</v>
      </c>
    </row>
    <row r="84" spans="3:8">
      <c r="C84" s="93"/>
      <c r="D84" s="188"/>
      <c r="E84" s="17">
        <v>0</v>
      </c>
      <c r="F84" s="17">
        <v>0.86438899999999996</v>
      </c>
      <c r="G84" s="17">
        <v>0</v>
      </c>
      <c r="H84" s="19">
        <v>1.02187323</v>
      </c>
    </row>
    <row r="85" spans="3:8">
      <c r="C85" s="93"/>
      <c r="D85" s="188"/>
      <c r="E85" s="17">
        <v>0</v>
      </c>
      <c r="F85" s="17">
        <v>0.77988082000000003</v>
      </c>
      <c r="G85" s="17">
        <v>0</v>
      </c>
      <c r="H85" s="19">
        <v>1.19968984</v>
      </c>
    </row>
    <row r="86" spans="3:8">
      <c r="C86" s="93"/>
      <c r="D86" s="188" t="s">
        <v>319</v>
      </c>
      <c r="E86" s="17">
        <v>0</v>
      </c>
      <c r="F86" s="17">
        <v>0.80702874999999996</v>
      </c>
      <c r="G86" s="17">
        <v>0</v>
      </c>
      <c r="H86" s="19">
        <v>0.69600181999999999</v>
      </c>
    </row>
    <row r="87" spans="3:8">
      <c r="C87" s="93"/>
      <c r="D87" s="188"/>
      <c r="E87" s="17">
        <v>0</v>
      </c>
      <c r="F87" s="17">
        <v>0.69533933999999997</v>
      </c>
      <c r="G87" s="17">
        <v>8.5179999999999994E-5</v>
      </c>
      <c r="H87" s="19">
        <v>0.92299953999999995</v>
      </c>
    </row>
    <row r="88" spans="3:8">
      <c r="C88" s="93"/>
      <c r="D88" s="188"/>
      <c r="E88" s="17">
        <v>0</v>
      </c>
      <c r="F88" s="17">
        <v>1.0621034499999999</v>
      </c>
      <c r="G88" s="17">
        <v>0</v>
      </c>
      <c r="H88" s="19">
        <v>0.95583004999999999</v>
      </c>
    </row>
    <row r="89" spans="3:8">
      <c r="C89" s="93"/>
      <c r="D89" s="188"/>
      <c r="E89" s="17">
        <v>0</v>
      </c>
      <c r="F89" s="17">
        <v>0.82261547999999995</v>
      </c>
      <c r="G89" s="17">
        <v>0</v>
      </c>
      <c r="H89" s="19">
        <v>0.93499595999999996</v>
      </c>
    </row>
    <row r="90" spans="3:8">
      <c r="C90" s="93"/>
      <c r="D90" s="188"/>
      <c r="E90" s="17">
        <v>0</v>
      </c>
      <c r="F90" s="17">
        <v>0.83619315999999999</v>
      </c>
      <c r="G90" s="17">
        <v>0</v>
      </c>
      <c r="H90" s="19">
        <v>0.74218702999999997</v>
      </c>
    </row>
    <row r="91" spans="3:8">
      <c r="C91" s="93"/>
      <c r="D91" s="188"/>
      <c r="E91" s="17">
        <v>0</v>
      </c>
      <c r="F91" s="17">
        <v>0.67175982999999995</v>
      </c>
      <c r="G91" s="17">
        <v>0</v>
      </c>
      <c r="H91" s="19">
        <v>1.2970163699999999</v>
      </c>
    </row>
    <row r="92" spans="3:8">
      <c r="C92" s="93"/>
      <c r="D92" s="188"/>
      <c r="E92" s="17">
        <v>0</v>
      </c>
      <c r="F92" s="17">
        <v>0.73148281000000004</v>
      </c>
      <c r="G92" s="17">
        <v>0</v>
      </c>
      <c r="H92" s="19">
        <v>1.0850679000000001</v>
      </c>
    </row>
    <row r="93" spans="3:8">
      <c r="C93" s="93" t="s">
        <v>470</v>
      </c>
      <c r="D93" s="94" t="s">
        <v>320</v>
      </c>
      <c r="E93" s="17">
        <v>1.28862933</v>
      </c>
      <c r="F93" s="17">
        <v>2.8420258999999999</v>
      </c>
      <c r="G93" s="17">
        <v>1.18578133</v>
      </c>
      <c r="H93" s="19">
        <v>2.5292720499999999</v>
      </c>
    </row>
    <row r="94" spans="3:8">
      <c r="C94" s="93"/>
      <c r="D94" s="94"/>
      <c r="E94" s="17">
        <v>1.0820147099999999</v>
      </c>
      <c r="F94" s="17">
        <v>2.66049398</v>
      </c>
      <c r="G94" s="17">
        <v>1.4957220899999999</v>
      </c>
      <c r="H94" s="19">
        <v>2.6448857399999999</v>
      </c>
    </row>
    <row r="95" spans="3:8">
      <c r="C95" s="93"/>
      <c r="D95" s="94"/>
      <c r="E95" s="17">
        <v>1.1625332500000001</v>
      </c>
      <c r="F95" s="17">
        <v>2.77442331</v>
      </c>
      <c r="G95" s="17">
        <v>0.99011623000000004</v>
      </c>
      <c r="H95" s="19">
        <v>2.1256469899999999</v>
      </c>
    </row>
    <row r="96" spans="3:8">
      <c r="C96" s="93"/>
      <c r="D96" s="94"/>
      <c r="E96" s="17">
        <v>0.96201221000000003</v>
      </c>
      <c r="F96" s="17">
        <v>2.7771277300000001</v>
      </c>
      <c r="G96" s="17">
        <v>1.5498494700000001</v>
      </c>
      <c r="H96" s="19">
        <v>2.4535278200000001</v>
      </c>
    </row>
    <row r="97" spans="3:8">
      <c r="C97" s="93"/>
      <c r="D97" s="94"/>
      <c r="E97" s="17">
        <v>1.5138491599999999</v>
      </c>
      <c r="F97" s="17">
        <v>2.9495858400000001</v>
      </c>
      <c r="G97" s="17">
        <v>0.97316093000000004</v>
      </c>
      <c r="H97" s="19">
        <v>2.4321415499999999</v>
      </c>
    </row>
    <row r="98" spans="3:8">
      <c r="C98" s="93"/>
      <c r="D98" s="94"/>
      <c r="E98" s="17">
        <v>1.25558602</v>
      </c>
      <c r="F98" s="17">
        <v>2.9476959599999999</v>
      </c>
      <c r="G98" s="17">
        <v>2.0588311500000001</v>
      </c>
      <c r="H98" s="19">
        <v>3.1080428599999999</v>
      </c>
    </row>
    <row r="99" spans="3:8">
      <c r="C99" s="93"/>
      <c r="D99" s="94"/>
      <c r="E99" s="17">
        <v>1.1986449100000001</v>
      </c>
      <c r="F99" s="17">
        <v>2.8676121000000001</v>
      </c>
      <c r="G99" s="17">
        <v>1.83871267</v>
      </c>
      <c r="H99" s="19">
        <v>2.6671360800000001</v>
      </c>
    </row>
    <row r="100" spans="3:8">
      <c r="C100" s="93"/>
      <c r="D100" s="94" t="s">
        <v>321</v>
      </c>
      <c r="E100" s="17">
        <v>2.5583679699999999</v>
      </c>
      <c r="F100" s="17">
        <v>1.8969990400000001</v>
      </c>
      <c r="G100" s="17">
        <v>1.89676281</v>
      </c>
      <c r="H100" s="19">
        <v>1.5199480400000001</v>
      </c>
    </row>
    <row r="101" spans="3:8">
      <c r="C101" s="93"/>
      <c r="D101" s="94"/>
      <c r="E101" s="17">
        <v>2.5332091299999999</v>
      </c>
      <c r="F101" s="17">
        <v>1.70707462</v>
      </c>
      <c r="G101" s="17">
        <v>2.2803304400000002</v>
      </c>
      <c r="H101" s="19">
        <v>1.75538737</v>
      </c>
    </row>
    <row r="102" spans="3:8">
      <c r="C102" s="93"/>
      <c r="D102" s="94"/>
      <c r="E102" s="17">
        <v>2.3840470200000001</v>
      </c>
      <c r="F102" s="17">
        <v>2.0254143400000002</v>
      </c>
      <c r="G102" s="17">
        <v>2.1307633899999998</v>
      </c>
      <c r="H102" s="19">
        <v>1.6221007999999999</v>
      </c>
    </row>
    <row r="103" spans="3:8">
      <c r="C103" s="93"/>
      <c r="D103" s="94"/>
      <c r="E103" s="17">
        <v>2.13079923</v>
      </c>
      <c r="F103" s="17">
        <v>1.7715669300000001</v>
      </c>
      <c r="G103" s="17">
        <v>1.27991192</v>
      </c>
      <c r="H103" s="19">
        <v>1.7108866899999999</v>
      </c>
    </row>
    <row r="104" spans="3:8">
      <c r="C104" s="93"/>
      <c r="D104" s="94"/>
      <c r="E104" s="17">
        <v>2.4380512300000001</v>
      </c>
      <c r="F104" s="17">
        <v>1.9525625900000001</v>
      </c>
      <c r="G104" s="17">
        <v>1.89546942</v>
      </c>
      <c r="H104" s="19">
        <v>1.5216596099999999</v>
      </c>
    </row>
    <row r="105" spans="3:8">
      <c r="C105" s="93"/>
      <c r="D105" s="94"/>
      <c r="E105" s="17">
        <v>2.4707659300000002</v>
      </c>
      <c r="F105" s="17">
        <v>1.7865376500000001</v>
      </c>
      <c r="G105" s="17">
        <v>1.86115535</v>
      </c>
      <c r="H105" s="19">
        <v>1.84073669</v>
      </c>
    </row>
    <row r="106" spans="3:8">
      <c r="C106" s="93"/>
      <c r="D106" s="94"/>
      <c r="E106" s="17">
        <v>2.1264287799999999</v>
      </c>
      <c r="F106" s="17">
        <v>2.0380557700000002</v>
      </c>
      <c r="G106" s="17">
        <v>2.7505305799999999</v>
      </c>
      <c r="H106" s="19">
        <v>1.83047716</v>
      </c>
    </row>
    <row r="107" spans="3:8">
      <c r="C107" s="93"/>
      <c r="D107" s="188" t="s">
        <v>322</v>
      </c>
      <c r="E107" s="17">
        <v>0.25842127999999998</v>
      </c>
      <c r="F107" s="17">
        <v>1.0664098900000001</v>
      </c>
      <c r="G107" s="17">
        <v>0.2474209</v>
      </c>
      <c r="H107" s="19">
        <v>1.04955182</v>
      </c>
    </row>
    <row r="108" spans="3:8">
      <c r="C108" s="93"/>
      <c r="D108" s="188"/>
      <c r="E108" s="17">
        <v>0.19350327</v>
      </c>
      <c r="F108" s="17">
        <v>1.00645425</v>
      </c>
      <c r="G108" s="17">
        <v>0.20024689000000001</v>
      </c>
      <c r="H108" s="19">
        <v>0.96915308</v>
      </c>
    </row>
    <row r="109" spans="3:8">
      <c r="C109" s="93"/>
      <c r="D109" s="188"/>
      <c r="E109" s="17">
        <v>0.34948599000000002</v>
      </c>
      <c r="F109" s="17">
        <v>0.96687864999999995</v>
      </c>
      <c r="G109" s="17">
        <v>0.26355802</v>
      </c>
      <c r="H109" s="19">
        <v>1.1154015799999999</v>
      </c>
    </row>
    <row r="110" spans="3:8">
      <c r="C110" s="93"/>
      <c r="D110" s="188"/>
      <c r="E110" s="17">
        <v>0.28006404000000001</v>
      </c>
      <c r="F110" s="17">
        <v>1.1774618699999999</v>
      </c>
      <c r="G110" s="17">
        <v>0.41017964000000001</v>
      </c>
      <c r="H110" s="19">
        <v>1.25479845</v>
      </c>
    </row>
    <row r="111" spans="3:8">
      <c r="C111" s="93"/>
      <c r="D111" s="188"/>
      <c r="E111" s="17">
        <v>0.30338062999999998</v>
      </c>
      <c r="F111" s="17">
        <v>1.06647651</v>
      </c>
      <c r="G111" s="17">
        <v>0.22253490000000001</v>
      </c>
      <c r="H111" s="19">
        <v>0.86100515</v>
      </c>
    </row>
    <row r="112" spans="3:8">
      <c r="C112" s="93"/>
      <c r="D112" s="188"/>
      <c r="E112" s="17">
        <v>0.42269717000000001</v>
      </c>
      <c r="F112" s="17">
        <v>1.4378752100000001</v>
      </c>
      <c r="G112" s="17">
        <v>0.23994972000000001</v>
      </c>
      <c r="H112" s="19">
        <v>0.77182596999999997</v>
      </c>
    </row>
    <row r="113" spans="3:8">
      <c r="C113" s="93"/>
      <c r="D113" s="188"/>
      <c r="E113" s="17">
        <v>0.8756486</v>
      </c>
      <c r="F113" s="17">
        <v>1.80091164</v>
      </c>
      <c r="G113" s="17">
        <v>0.2012825</v>
      </c>
      <c r="H113" s="19">
        <v>1.07092375</v>
      </c>
    </row>
    <row r="114" spans="3:8">
      <c r="C114" s="93"/>
      <c r="D114" s="188" t="s">
        <v>323</v>
      </c>
      <c r="E114" s="17">
        <v>0.59310770999999995</v>
      </c>
      <c r="F114" s="17">
        <v>1.2571001900000001</v>
      </c>
      <c r="G114" s="17">
        <v>0.76258261000000005</v>
      </c>
      <c r="H114" s="19">
        <v>1.0604174099999999</v>
      </c>
    </row>
    <row r="115" spans="3:8">
      <c r="C115" s="93"/>
      <c r="D115" s="188"/>
      <c r="E115" s="17">
        <v>0.55915457999999996</v>
      </c>
      <c r="F115" s="17">
        <v>0.89479089000000001</v>
      </c>
      <c r="G115" s="17">
        <v>0.52131035999999997</v>
      </c>
      <c r="H115" s="19">
        <v>1.08042806</v>
      </c>
    </row>
    <row r="116" spans="3:8">
      <c r="C116" s="93"/>
      <c r="D116" s="188"/>
      <c r="E116" s="17">
        <v>0.55952426</v>
      </c>
      <c r="F116" s="17">
        <v>1.1041225400000001</v>
      </c>
      <c r="G116" s="17">
        <v>0.59157486000000004</v>
      </c>
      <c r="H116" s="19">
        <v>0.96208375000000002</v>
      </c>
    </row>
    <row r="117" spans="3:8">
      <c r="C117" s="93"/>
      <c r="D117" s="188"/>
      <c r="E117" s="17">
        <v>0.46244402000000001</v>
      </c>
      <c r="F117" s="17">
        <v>1.26087712</v>
      </c>
      <c r="G117" s="17">
        <v>0.83777634000000001</v>
      </c>
      <c r="H117" s="19">
        <v>1.3136048600000001</v>
      </c>
    </row>
    <row r="118" spans="3:8">
      <c r="C118" s="93"/>
      <c r="D118" s="188"/>
      <c r="E118" s="17">
        <v>0.96544819000000004</v>
      </c>
      <c r="F118" s="17">
        <v>1.67568553</v>
      </c>
      <c r="G118" s="17">
        <v>1.2066302499999999</v>
      </c>
      <c r="H118" s="19">
        <v>1.46977918</v>
      </c>
    </row>
    <row r="119" spans="3:8">
      <c r="C119" s="93"/>
      <c r="D119" s="188"/>
      <c r="E119" s="17">
        <v>0.56951591000000001</v>
      </c>
      <c r="F119" s="17">
        <v>1.4136516100000001</v>
      </c>
      <c r="G119" s="17">
        <v>1.33935633</v>
      </c>
      <c r="H119" s="19">
        <v>1.5103519000000001</v>
      </c>
    </row>
    <row r="120" spans="3:8">
      <c r="C120" s="93"/>
      <c r="D120" s="188"/>
      <c r="E120" s="17">
        <v>0.41283695999999998</v>
      </c>
      <c r="F120" s="17">
        <v>1.2007400500000001</v>
      </c>
      <c r="G120" s="17">
        <v>1.15359451</v>
      </c>
      <c r="H120" s="19">
        <v>1.40400736</v>
      </c>
    </row>
    <row r="121" spans="3:8">
      <c r="C121" s="93"/>
      <c r="D121" s="94" t="s">
        <v>324</v>
      </c>
      <c r="E121" s="17">
        <v>7.2434849999999995E-2</v>
      </c>
      <c r="F121" s="17">
        <v>0.76089965999999998</v>
      </c>
      <c r="G121" s="17">
        <v>0.17347797000000001</v>
      </c>
      <c r="H121" s="19">
        <v>1.03716772</v>
      </c>
    </row>
    <row r="122" spans="3:8">
      <c r="C122" s="93"/>
      <c r="D122" s="94"/>
      <c r="E122" s="17">
        <v>0.16447305000000001</v>
      </c>
      <c r="F122" s="17">
        <v>0.76152662999999998</v>
      </c>
      <c r="G122" s="17">
        <v>0.15452542</v>
      </c>
      <c r="H122" s="19">
        <v>1.1319635800000001</v>
      </c>
    </row>
    <row r="123" spans="3:8">
      <c r="C123" s="93"/>
      <c r="D123" s="94"/>
      <c r="E123" s="17">
        <v>8.7680079999999994E-2</v>
      </c>
      <c r="F123" s="17">
        <v>0.86284428000000002</v>
      </c>
      <c r="G123" s="17">
        <v>0.17396663000000001</v>
      </c>
      <c r="H123" s="19">
        <v>0.89452869999999995</v>
      </c>
    </row>
    <row r="124" spans="3:8">
      <c r="C124" s="93"/>
      <c r="D124" s="94"/>
      <c r="E124" s="17">
        <v>0.15053198000000001</v>
      </c>
      <c r="F124" s="17">
        <v>1.07759139</v>
      </c>
      <c r="G124" s="17">
        <v>0.19852312</v>
      </c>
      <c r="H124" s="19">
        <v>0.85530247000000004</v>
      </c>
    </row>
    <row r="125" spans="3:8">
      <c r="C125" s="93"/>
      <c r="D125" s="94"/>
      <c r="E125" s="17">
        <v>0.14959750999999999</v>
      </c>
      <c r="F125" s="17">
        <v>1.1623730299999999</v>
      </c>
      <c r="G125" s="17">
        <v>0.25388785000000003</v>
      </c>
      <c r="H125" s="19">
        <v>1.3421348200000001</v>
      </c>
    </row>
    <row r="126" spans="3:8">
      <c r="C126" s="93"/>
      <c r="D126" s="94"/>
      <c r="E126" s="17">
        <v>0.13841877</v>
      </c>
      <c r="F126" s="17">
        <v>0.96208731999999997</v>
      </c>
      <c r="G126" s="17">
        <v>0.25765146</v>
      </c>
      <c r="H126" s="19">
        <v>1.128811</v>
      </c>
    </row>
    <row r="127" spans="3:8">
      <c r="C127" s="93"/>
      <c r="D127" s="94"/>
      <c r="E127" s="17">
        <v>0.14168428999999999</v>
      </c>
      <c r="F127" s="17">
        <v>0.75451232000000001</v>
      </c>
      <c r="G127" s="17">
        <v>0.23303894</v>
      </c>
      <c r="H127" s="19">
        <v>1.0051429700000001</v>
      </c>
    </row>
    <row r="128" spans="3:8">
      <c r="C128" s="93"/>
      <c r="D128" s="94" t="s">
        <v>325</v>
      </c>
      <c r="E128" s="17">
        <v>0.84797593999999998</v>
      </c>
      <c r="F128" s="17">
        <v>1.22417273</v>
      </c>
      <c r="G128" s="17">
        <v>0.80645029000000001</v>
      </c>
      <c r="H128" s="19">
        <v>1.39684889</v>
      </c>
    </row>
    <row r="129" spans="3:8">
      <c r="C129" s="93"/>
      <c r="D129" s="94"/>
      <c r="E129" s="17">
        <v>0.65415639000000003</v>
      </c>
      <c r="F129" s="17">
        <v>1.3791612200000001</v>
      </c>
      <c r="G129" s="17">
        <v>0.98500094999999999</v>
      </c>
      <c r="H129" s="19">
        <v>1.6026209499999999</v>
      </c>
    </row>
    <row r="130" spans="3:8">
      <c r="C130" s="93"/>
      <c r="D130" s="94"/>
      <c r="E130" s="17">
        <v>0.71641474999999999</v>
      </c>
      <c r="F130" s="17">
        <v>1.4233495599999999</v>
      </c>
      <c r="G130" s="17">
        <v>0.79876391999999996</v>
      </c>
      <c r="H130" s="19">
        <v>1.3253398999999999</v>
      </c>
    </row>
    <row r="131" spans="3:8">
      <c r="C131" s="93"/>
      <c r="D131" s="94"/>
      <c r="E131" s="17">
        <v>0.85861248000000001</v>
      </c>
      <c r="F131" s="17">
        <v>1.5858007300000001</v>
      </c>
      <c r="G131" s="17">
        <v>0.92051298999999998</v>
      </c>
      <c r="H131" s="19">
        <v>1.55345143</v>
      </c>
    </row>
    <row r="132" spans="3:8">
      <c r="C132" s="93"/>
      <c r="D132" s="94"/>
      <c r="E132" s="17">
        <v>0.97054362000000005</v>
      </c>
      <c r="F132" s="17">
        <v>1.2136966300000001</v>
      </c>
      <c r="G132" s="17">
        <v>0.80692549999999996</v>
      </c>
      <c r="H132" s="19">
        <v>1.52483547</v>
      </c>
    </row>
    <row r="133" spans="3:8">
      <c r="C133" s="93"/>
      <c r="D133" s="94"/>
      <c r="E133" s="17">
        <v>0.66189710000000002</v>
      </c>
      <c r="F133" s="17">
        <v>1.28959486</v>
      </c>
      <c r="G133" s="17">
        <v>1.1082025600000001</v>
      </c>
      <c r="H133" s="19">
        <v>1.5492677100000001</v>
      </c>
    </row>
    <row r="134" spans="3:8">
      <c r="C134" s="93"/>
      <c r="D134" s="94"/>
      <c r="E134" s="17">
        <v>0.61496200999999995</v>
      </c>
      <c r="F134" s="17">
        <v>1.2944740699999999</v>
      </c>
      <c r="G134" s="17">
        <v>0.89000734999999997</v>
      </c>
      <c r="H134" s="19">
        <v>1.58983506</v>
      </c>
    </row>
    <row r="135" spans="3:8">
      <c r="C135" s="93"/>
      <c r="D135" s="188" t="s">
        <v>326</v>
      </c>
      <c r="E135" s="17">
        <v>7.7793169999999995E-2</v>
      </c>
      <c r="F135" s="17">
        <v>0.95617244999999995</v>
      </c>
      <c r="G135" s="17">
        <v>4.7718709999999998E-2</v>
      </c>
      <c r="H135" s="19">
        <v>0.67326834000000002</v>
      </c>
    </row>
    <row r="136" spans="3:8">
      <c r="C136" s="93"/>
      <c r="D136" s="188"/>
      <c r="E136" s="17">
        <v>8.0664360000000004E-2</v>
      </c>
      <c r="F136" s="17">
        <v>0.84559010999999995</v>
      </c>
      <c r="G136" s="17">
        <v>0.14083161999999999</v>
      </c>
      <c r="H136" s="19">
        <v>0.94911645</v>
      </c>
    </row>
    <row r="137" spans="3:8">
      <c r="C137" s="93"/>
      <c r="D137" s="188"/>
      <c r="E137" s="17">
        <v>0.18339250000000001</v>
      </c>
      <c r="F137" s="17">
        <v>0.86401033999999999</v>
      </c>
      <c r="G137" s="17">
        <v>8.9894000000000002E-2</v>
      </c>
      <c r="H137" s="19">
        <v>0.91592034</v>
      </c>
    </row>
    <row r="138" spans="3:8">
      <c r="C138" s="93"/>
      <c r="D138" s="188"/>
      <c r="E138" s="17">
        <v>9.8133830000000005E-2</v>
      </c>
      <c r="F138" s="17">
        <v>1.1748571400000001</v>
      </c>
      <c r="G138" s="17">
        <v>8.3599649999999998E-2</v>
      </c>
      <c r="H138" s="19">
        <v>0.79241938999999995</v>
      </c>
    </row>
    <row r="139" spans="3:8">
      <c r="C139" s="93"/>
      <c r="D139" s="188"/>
      <c r="E139" s="17">
        <v>0.13389018</v>
      </c>
      <c r="F139" s="17">
        <v>0.96919281000000002</v>
      </c>
      <c r="G139" s="17">
        <v>8.3124439999999994E-2</v>
      </c>
      <c r="H139" s="19">
        <v>0.90345562000000001</v>
      </c>
    </row>
    <row r="140" spans="3:8">
      <c r="C140" s="93"/>
      <c r="D140" s="188"/>
      <c r="E140" s="17">
        <v>7.6569109999999996E-2</v>
      </c>
      <c r="F140" s="17">
        <v>1.02478377</v>
      </c>
      <c r="G140" s="17">
        <v>0.10121621</v>
      </c>
      <c r="H140" s="19">
        <v>1.0066879</v>
      </c>
    </row>
    <row r="141" spans="3:8">
      <c r="C141" s="93"/>
      <c r="D141" s="188"/>
      <c r="E141" s="17">
        <v>0.12765078999999999</v>
      </c>
      <c r="F141" s="17">
        <v>1.1498794800000001</v>
      </c>
      <c r="G141" s="17">
        <v>0.15910945000000001</v>
      </c>
      <c r="H141" s="19">
        <v>1.1549203100000001</v>
      </c>
    </row>
    <row r="142" spans="3:8">
      <c r="C142" s="93"/>
      <c r="D142" s="188" t="s">
        <v>327</v>
      </c>
      <c r="E142" s="17">
        <v>0.10270144</v>
      </c>
      <c r="F142" s="17">
        <v>0.85737165000000004</v>
      </c>
      <c r="G142" s="17">
        <v>0.10729313</v>
      </c>
      <c r="H142" s="19">
        <v>1.2250339800000001</v>
      </c>
    </row>
    <row r="143" spans="3:8">
      <c r="C143" s="93"/>
      <c r="D143" s="188"/>
      <c r="E143" s="17">
        <v>7.9438250000000002E-2</v>
      </c>
      <c r="F143" s="17">
        <v>0.67203586999999998</v>
      </c>
      <c r="G143" s="17">
        <v>6.6801269999999996E-2</v>
      </c>
      <c r="H143" s="19">
        <v>0.74614130000000001</v>
      </c>
    </row>
    <row r="144" spans="3:8">
      <c r="C144" s="93"/>
      <c r="D144" s="188"/>
      <c r="E144" s="17">
        <v>0.10237284000000001</v>
      </c>
      <c r="F144" s="17">
        <v>1.0121272100000001</v>
      </c>
      <c r="G144" s="17">
        <v>6.6859550000000004E-2</v>
      </c>
      <c r="H144" s="19">
        <v>0.76339805000000005</v>
      </c>
    </row>
    <row r="145" spans="3:8">
      <c r="C145" s="93"/>
      <c r="D145" s="188"/>
      <c r="E145" s="17">
        <v>8.122915E-2</v>
      </c>
      <c r="F145" s="17">
        <v>0.88830339000000003</v>
      </c>
      <c r="G145" s="17">
        <v>6.3109390000000001E-2</v>
      </c>
      <c r="H145" s="19">
        <v>0.65104936000000002</v>
      </c>
    </row>
    <row r="146" spans="3:8">
      <c r="C146" s="93"/>
      <c r="D146" s="188"/>
      <c r="E146" s="17">
        <v>6.444358E-2</v>
      </c>
      <c r="F146" s="17">
        <v>0.77570974000000004</v>
      </c>
      <c r="G146" s="17">
        <v>9.7250859999999995E-2</v>
      </c>
      <c r="H146" s="19">
        <v>0.94813188000000004</v>
      </c>
    </row>
    <row r="147" spans="3:8">
      <c r="C147" s="93"/>
      <c r="D147" s="188"/>
      <c r="E147" s="17">
        <v>6.3509109999999994E-2</v>
      </c>
      <c r="F147" s="17">
        <v>0.90784432000000004</v>
      </c>
      <c r="G147" s="17">
        <v>7.7233570000000001E-2</v>
      </c>
      <c r="H147" s="19">
        <v>0.84972656000000002</v>
      </c>
    </row>
    <row r="148" spans="3:8">
      <c r="C148" s="93"/>
      <c r="D148" s="188"/>
      <c r="E148" s="17">
        <v>6.9551340000000003E-2</v>
      </c>
      <c r="F148" s="17">
        <v>0.89227687</v>
      </c>
      <c r="G148" s="17">
        <v>0.10055495</v>
      </c>
      <c r="H148" s="19">
        <v>1.31816709</v>
      </c>
    </row>
    <row r="149" spans="3:8">
      <c r="C149" s="93"/>
      <c r="D149" s="94" t="s">
        <v>328</v>
      </c>
      <c r="E149" s="17">
        <v>1.4646487500000001</v>
      </c>
      <c r="F149" s="17">
        <v>2.08821331</v>
      </c>
      <c r="G149" s="17">
        <v>2.0837911199999999</v>
      </c>
      <c r="H149" s="19">
        <v>2.4224477599999998</v>
      </c>
    </row>
    <row r="150" spans="3:8">
      <c r="C150" s="93"/>
      <c r="D150" s="94"/>
      <c r="E150" s="17">
        <v>1.42361418</v>
      </c>
      <c r="F150" s="17">
        <v>2.4747343900000001</v>
      </c>
      <c r="G150" s="17">
        <v>1.6717868300000001</v>
      </c>
      <c r="H150" s="19">
        <v>1.9641744800000001</v>
      </c>
    </row>
    <row r="151" spans="3:8">
      <c r="C151" s="93"/>
      <c r="D151" s="94"/>
      <c r="E151" s="17">
        <v>1.4379495799999999</v>
      </c>
      <c r="F151" s="17">
        <v>2.27695041</v>
      </c>
      <c r="G151" s="17">
        <v>1.99905723</v>
      </c>
      <c r="H151" s="19">
        <v>1.7551145699999999</v>
      </c>
    </row>
    <row r="152" spans="3:8">
      <c r="C152" s="93"/>
      <c r="D152" s="94"/>
      <c r="E152" s="17">
        <v>2.1073655699999998</v>
      </c>
      <c r="F152" s="17">
        <v>3.0525150999999999</v>
      </c>
      <c r="G152" s="17">
        <v>2.3707848399999998</v>
      </c>
      <c r="H152" s="19">
        <v>1.9986628900000001</v>
      </c>
    </row>
    <row r="153" spans="3:8">
      <c r="C153" s="93"/>
      <c r="D153" s="94"/>
      <c r="E153" s="17">
        <v>1.38915992</v>
      </c>
      <c r="F153" s="17">
        <v>2.1086023300000001</v>
      </c>
      <c r="G153" s="17">
        <v>1.47202637</v>
      </c>
      <c r="H153" s="19">
        <v>2.0851060700000001</v>
      </c>
    </row>
    <row r="154" spans="3:8">
      <c r="C154" s="93"/>
      <c r="D154" s="94"/>
      <c r="E154" s="17">
        <v>2.0615621100000001</v>
      </c>
      <c r="F154" s="17">
        <v>2.2667681900000001</v>
      </c>
      <c r="G154" s="17">
        <v>1.8827395</v>
      </c>
      <c r="H154" s="19">
        <v>1.9667156299999999</v>
      </c>
    </row>
    <row r="155" spans="3:8">
      <c r="C155" s="93"/>
      <c r="D155" s="94"/>
      <c r="E155" s="17">
        <v>1.4887293500000001</v>
      </c>
      <c r="F155" s="17">
        <v>2.0597256599999998</v>
      </c>
      <c r="G155" s="17">
        <v>2.7243937800000002</v>
      </c>
      <c r="H155" s="19">
        <v>2.3920082499999999</v>
      </c>
    </row>
    <row r="156" spans="3:8">
      <c r="C156" s="93"/>
      <c r="D156" s="94" t="s">
        <v>329</v>
      </c>
      <c r="E156" s="17">
        <v>0.50230792999999996</v>
      </c>
      <c r="F156" s="17">
        <v>1.6655850400000001</v>
      </c>
      <c r="G156" s="17">
        <v>0.58440628999999999</v>
      </c>
      <c r="H156" s="19">
        <v>1.3979172200000001</v>
      </c>
    </row>
    <row r="157" spans="3:8">
      <c r="C157" s="93"/>
      <c r="D157" s="94"/>
      <c r="E157" s="17">
        <v>0.45526810000000001</v>
      </c>
      <c r="F157" s="17">
        <v>1.7676539200000001</v>
      </c>
      <c r="G157" s="17">
        <v>0.49698474999999998</v>
      </c>
      <c r="H157" s="19">
        <v>1.41347449</v>
      </c>
    </row>
    <row r="158" spans="3:8">
      <c r="C158" s="93"/>
      <c r="D158" s="94"/>
      <c r="E158" s="17">
        <v>0.49917386000000002</v>
      </c>
      <c r="F158" s="17">
        <v>1.35411127</v>
      </c>
      <c r="G158" s="17">
        <v>0.44275425000000002</v>
      </c>
      <c r="H158" s="19">
        <v>1.6025577900000001</v>
      </c>
    </row>
    <row r="159" spans="3:8">
      <c r="C159" s="93"/>
      <c r="D159" s="94"/>
      <c r="E159" s="17">
        <v>0.48937936999999998</v>
      </c>
      <c r="F159" s="17">
        <v>2.1089718</v>
      </c>
      <c r="G159" s="17">
        <v>0.56549634000000004</v>
      </c>
      <c r="H159" s="19">
        <v>1.84102068</v>
      </c>
    </row>
    <row r="160" spans="3:8">
      <c r="C160" s="93"/>
      <c r="D160" s="94"/>
      <c r="E160" s="17">
        <v>0.62628450999999996</v>
      </c>
      <c r="F160" s="17">
        <v>2.19899267</v>
      </c>
      <c r="G160" s="17">
        <v>0.55165907999999997</v>
      </c>
      <c r="H160" s="19">
        <v>1.45399839</v>
      </c>
    </row>
    <row r="161" spans="3:8">
      <c r="C161" s="93"/>
      <c r="D161" s="94"/>
      <c r="E161" s="17">
        <v>0.40510858</v>
      </c>
      <c r="F161" s="17">
        <v>1.4888898100000001</v>
      </c>
      <c r="G161" s="17">
        <v>0.27305559000000001</v>
      </c>
      <c r="H161" s="19">
        <v>1.30787038</v>
      </c>
    </row>
    <row r="162" spans="3:8">
      <c r="C162" s="93"/>
      <c r="D162" s="94"/>
      <c r="E162" s="17">
        <v>0.49143315999999998</v>
      </c>
      <c r="F162" s="17">
        <v>2.0207014399999998</v>
      </c>
      <c r="G162" s="17">
        <v>0.33524593000000003</v>
      </c>
      <c r="H162" s="19">
        <v>1.3116146799999999</v>
      </c>
    </row>
    <row r="163" spans="3:8">
      <c r="C163" s="93"/>
      <c r="D163" s="188" t="s">
        <v>330</v>
      </c>
      <c r="E163" s="17">
        <v>0.74084859999999997</v>
      </c>
      <c r="F163" s="17">
        <v>1.9654435699999999</v>
      </c>
      <c r="G163" s="17">
        <v>0.41887247999999999</v>
      </c>
      <c r="H163" s="19">
        <v>1.2918396400000001</v>
      </c>
    </row>
    <row r="164" spans="3:8">
      <c r="C164" s="93"/>
      <c r="D164" s="188"/>
      <c r="E164" s="17">
        <v>0.47017035000000001</v>
      </c>
      <c r="F164" s="17">
        <v>1.6707458399999999</v>
      </c>
      <c r="G164" s="17">
        <v>0.54359612000000002</v>
      </c>
      <c r="H164" s="19">
        <v>1.57348807</v>
      </c>
    </row>
    <row r="165" spans="3:8">
      <c r="C165" s="93"/>
      <c r="D165" s="188"/>
      <c r="E165" s="17">
        <v>0.48791913999999997</v>
      </c>
      <c r="F165" s="17">
        <v>1.6137946400000001</v>
      </c>
      <c r="G165" s="17">
        <v>0.57500735999999997</v>
      </c>
      <c r="H165" s="19">
        <v>1.3864863300000001</v>
      </c>
    </row>
    <row r="166" spans="3:8">
      <c r="C166" s="93"/>
      <c r="D166" s="188"/>
      <c r="E166" s="17">
        <v>1.8600018599999999</v>
      </c>
      <c r="F166" s="17">
        <v>2.68081024</v>
      </c>
      <c r="G166" s="17">
        <v>0.38818079</v>
      </c>
      <c r="H166" s="19">
        <v>1.29855286</v>
      </c>
    </row>
    <row r="167" spans="3:8">
      <c r="C167" s="93"/>
      <c r="D167" s="188"/>
      <c r="E167" s="17">
        <v>1.59506393</v>
      </c>
      <c r="F167" s="17">
        <v>2.5625592199999998</v>
      </c>
      <c r="G167" s="17">
        <v>0.40525041000000001</v>
      </c>
      <c r="H167" s="19">
        <v>1.5240601</v>
      </c>
    </row>
    <row r="168" spans="3:8">
      <c r="C168" s="93"/>
      <c r="D168" s="188"/>
      <c r="E168" s="17">
        <v>0.66537208999999997</v>
      </c>
      <c r="F168" s="17">
        <v>1.87595896</v>
      </c>
      <c r="G168" s="17">
        <v>0.36790571999999999</v>
      </c>
      <c r="H168" s="19">
        <v>1.2848249599999999</v>
      </c>
    </row>
    <row r="169" spans="3:8">
      <c r="C169" s="93"/>
      <c r="D169" s="188"/>
      <c r="E169" s="17">
        <v>0.85059450999999997</v>
      </c>
      <c r="F169" s="17">
        <v>2.0520692700000001</v>
      </c>
      <c r="G169" s="17">
        <v>0.51628249999999998</v>
      </c>
      <c r="H169" s="19">
        <v>1.4178185800000001</v>
      </c>
    </row>
    <row r="170" spans="3:8">
      <c r="C170" s="93"/>
      <c r="D170" s="188" t="s">
        <v>331</v>
      </c>
      <c r="E170" s="17">
        <v>2.3940119800000002</v>
      </c>
      <c r="F170" s="17">
        <v>2.1211351000000001</v>
      </c>
      <c r="G170" s="17">
        <v>1.9219222899999999</v>
      </c>
      <c r="H170" s="19">
        <v>1.7015176599999999</v>
      </c>
    </row>
    <row r="171" spans="3:8">
      <c r="C171" s="93"/>
      <c r="D171" s="188"/>
      <c r="E171" s="17">
        <v>1.26289133</v>
      </c>
      <c r="F171" s="17">
        <v>1.6926250300000001</v>
      </c>
      <c r="G171" s="17">
        <v>1.91067181</v>
      </c>
      <c r="H171" s="19">
        <v>1.7963968299999999</v>
      </c>
    </row>
    <row r="172" spans="3:8">
      <c r="C172" s="93"/>
      <c r="D172" s="188"/>
      <c r="E172" s="17">
        <v>1.6676446</v>
      </c>
      <c r="F172" s="17">
        <v>1.8995215599999999</v>
      </c>
      <c r="G172" s="17">
        <v>1.5439877500000001</v>
      </c>
      <c r="H172" s="19">
        <v>1.53187031</v>
      </c>
    </row>
    <row r="173" spans="3:8">
      <c r="C173" s="93"/>
      <c r="D173" s="188"/>
      <c r="E173" s="17">
        <v>1.94819743</v>
      </c>
      <c r="F173" s="17">
        <v>1.95143906</v>
      </c>
      <c r="G173" s="17">
        <v>1.41640385</v>
      </c>
      <c r="H173" s="19">
        <v>1.42842571</v>
      </c>
    </row>
    <row r="174" spans="3:8">
      <c r="C174" s="93"/>
      <c r="D174" s="188"/>
      <c r="E174" s="17">
        <v>1.79756071</v>
      </c>
      <c r="F174" s="17">
        <v>1.8536739099999999</v>
      </c>
      <c r="G174" s="17">
        <v>1.2493054100000001</v>
      </c>
      <c r="H174" s="19">
        <v>1.4609355799999999</v>
      </c>
    </row>
    <row r="175" spans="3:8">
      <c r="C175" s="93"/>
      <c r="D175" s="188"/>
      <c r="E175" s="17">
        <v>2.1767731399999999</v>
      </c>
      <c r="F175" s="17">
        <v>2.1827046999999999</v>
      </c>
      <c r="G175" s="17">
        <v>2.0632425699999999</v>
      </c>
      <c r="H175" s="19">
        <v>1.7801761599999999</v>
      </c>
    </row>
    <row r="176" spans="3:8">
      <c r="C176" s="93"/>
      <c r="D176" s="188"/>
      <c r="E176" s="17">
        <v>1.9888253600000001</v>
      </c>
      <c r="F176" s="17">
        <v>1.90487655</v>
      </c>
      <c r="G176" s="17">
        <v>1.6563827099999999</v>
      </c>
      <c r="H176" s="19">
        <v>1.6494535800000001</v>
      </c>
    </row>
    <row r="177" spans="3:8">
      <c r="C177" s="93"/>
      <c r="D177" s="94" t="s">
        <v>332</v>
      </c>
      <c r="E177" s="17">
        <v>3.2678039600000002</v>
      </c>
      <c r="F177" s="17">
        <v>2.19502533</v>
      </c>
      <c r="G177" s="17">
        <v>2.1244690400000001</v>
      </c>
      <c r="H177" s="19">
        <v>1.51149504</v>
      </c>
    </row>
    <row r="178" spans="3:8">
      <c r="C178" s="93"/>
      <c r="D178" s="94"/>
      <c r="E178" s="17">
        <v>2.55774978</v>
      </c>
      <c r="F178" s="17">
        <v>1.89320982</v>
      </c>
      <c r="G178" s="17">
        <v>2.0590911699999999</v>
      </c>
      <c r="H178" s="19">
        <v>1.37589085</v>
      </c>
    </row>
    <row r="179" spans="3:8">
      <c r="C179" s="93"/>
      <c r="D179" s="94"/>
      <c r="E179" s="17">
        <v>2.8939765500000001</v>
      </c>
      <c r="F179" s="17">
        <v>1.9575296799999999</v>
      </c>
      <c r="G179" s="17">
        <v>3.4800790500000001</v>
      </c>
      <c r="H179" s="19">
        <v>1.8984886700000001</v>
      </c>
    </row>
    <row r="180" spans="3:8">
      <c r="C180" s="93"/>
      <c r="D180" s="94"/>
      <c r="E180" s="17">
        <v>3.04564016</v>
      </c>
      <c r="F180" s="17">
        <v>2.2273863</v>
      </c>
      <c r="G180" s="17">
        <v>3.9996947700000001</v>
      </c>
      <c r="H180" s="19">
        <v>2.1045250100000001</v>
      </c>
    </row>
    <row r="181" spans="3:8">
      <c r="C181" s="93"/>
      <c r="D181" s="94"/>
      <c r="E181" s="17">
        <v>2.9938478800000001</v>
      </c>
      <c r="F181" s="17">
        <v>1.94401606</v>
      </c>
      <c r="G181" s="17">
        <v>2.7185880899999999</v>
      </c>
      <c r="H181" s="19">
        <v>1.81978985</v>
      </c>
    </row>
    <row r="182" spans="3:8">
      <c r="C182" s="93"/>
      <c r="D182" s="94"/>
      <c r="E182" s="17">
        <v>2.8832742900000001</v>
      </c>
      <c r="F182" s="17">
        <v>2.0669006099999998</v>
      </c>
      <c r="G182" s="17">
        <v>1.9861098699999999</v>
      </c>
      <c r="H182" s="19">
        <v>1.69838479</v>
      </c>
    </row>
    <row r="183" spans="3:8">
      <c r="C183" s="93"/>
      <c r="D183" s="94"/>
      <c r="E183" s="17">
        <v>2.6923505699999999</v>
      </c>
      <c r="F183" s="17">
        <v>2.0001064199999998</v>
      </c>
      <c r="G183" s="17">
        <v>2.6203912800000002</v>
      </c>
      <c r="H183" s="19">
        <v>1.8489200400000001</v>
      </c>
    </row>
    <row r="184" spans="3:8">
      <c r="C184" s="93"/>
      <c r="D184" s="94" t="s">
        <v>333</v>
      </c>
      <c r="E184" s="17">
        <v>1.4909535899999999</v>
      </c>
      <c r="F184" s="17">
        <v>1.94341933</v>
      </c>
      <c r="G184" s="17">
        <v>2.1060477500000001</v>
      </c>
      <c r="H184" s="19">
        <v>1.7186597299999999</v>
      </c>
    </row>
    <row r="185" spans="3:8">
      <c r="C185" s="93"/>
      <c r="D185" s="94"/>
      <c r="E185" s="17">
        <v>1.3532454300000001</v>
      </c>
      <c r="F185" s="17">
        <v>1.6122472999999999</v>
      </c>
      <c r="G185" s="17">
        <v>2.2400111800000002</v>
      </c>
      <c r="H185" s="19">
        <v>2.01888318</v>
      </c>
    </row>
    <row r="186" spans="3:8">
      <c r="C186" s="93"/>
      <c r="D186" s="94"/>
      <c r="E186" s="17">
        <v>1.8779601299999999</v>
      </c>
      <c r="F186" s="17">
        <v>2.2226648999999998</v>
      </c>
      <c r="G186" s="17">
        <v>1.50978799</v>
      </c>
      <c r="H186" s="19">
        <v>1.6197204700000001</v>
      </c>
    </row>
    <row r="187" spans="3:8">
      <c r="C187" s="93"/>
      <c r="D187" s="94"/>
      <c r="E187" s="17">
        <v>1.68818242</v>
      </c>
      <c r="F187" s="17">
        <v>1.92234287</v>
      </c>
      <c r="G187" s="17">
        <v>1.82498973</v>
      </c>
      <c r="H187" s="19">
        <v>1.4794532600000001</v>
      </c>
    </row>
    <row r="188" spans="3:8">
      <c r="C188" s="93"/>
      <c r="D188" s="94"/>
      <c r="E188" s="17">
        <v>1.5738031699999999</v>
      </c>
      <c r="F188" s="17">
        <v>1.7840538699999999</v>
      </c>
      <c r="G188" s="17">
        <v>2.0839345800000002</v>
      </c>
      <c r="H188" s="19">
        <v>1.68842672</v>
      </c>
    </row>
    <row r="189" spans="3:8">
      <c r="C189" s="93"/>
      <c r="D189" s="94"/>
      <c r="E189" s="17">
        <v>1.1861784500000001</v>
      </c>
      <c r="F189" s="17">
        <v>1.3990295800000001</v>
      </c>
      <c r="G189" s="17">
        <v>1.0156074500000001</v>
      </c>
      <c r="H189" s="19">
        <v>1.4576504100000001</v>
      </c>
    </row>
    <row r="190" spans="3:8">
      <c r="C190" s="93"/>
      <c r="D190" s="94"/>
      <c r="E190" s="17">
        <v>1.44383572</v>
      </c>
      <c r="F190" s="17">
        <v>1.6270573800000001</v>
      </c>
      <c r="G190" s="17">
        <v>1.74618929</v>
      </c>
      <c r="H190" s="19">
        <v>1.39692952</v>
      </c>
    </row>
    <row r="191" spans="3:8">
      <c r="C191" s="93"/>
      <c r="D191" s="188" t="s">
        <v>334</v>
      </c>
      <c r="E191" s="17">
        <v>0.36785090999999998</v>
      </c>
      <c r="F191" s="17">
        <v>1.2739910299999999</v>
      </c>
      <c r="G191" s="17">
        <v>0.96258516999999999</v>
      </c>
      <c r="H191" s="19">
        <v>1.5278102200000001</v>
      </c>
    </row>
    <row r="192" spans="3:8">
      <c r="C192" s="93"/>
      <c r="D192" s="188"/>
      <c r="E192" s="17">
        <v>0.39576180999999999</v>
      </c>
      <c r="F192" s="17">
        <v>1.07654676</v>
      </c>
      <c r="G192" s="17">
        <v>0.35918373999999997</v>
      </c>
      <c r="H192" s="19">
        <v>0.96134869000000001</v>
      </c>
    </row>
    <row r="193" spans="3:8">
      <c r="C193" s="93"/>
      <c r="D193" s="188"/>
      <c r="E193" s="17">
        <v>0.41702256999999998</v>
      </c>
      <c r="F193" s="17">
        <v>1.13885247</v>
      </c>
      <c r="G193" s="17">
        <v>0.53021839000000004</v>
      </c>
      <c r="H193" s="19">
        <v>1.0401854699999999</v>
      </c>
    </row>
    <row r="194" spans="3:8">
      <c r="C194" s="93"/>
      <c r="D194" s="188"/>
      <c r="E194" s="17">
        <v>0.60298229000000003</v>
      </c>
      <c r="F194" s="17">
        <v>1.2917181499999999</v>
      </c>
      <c r="G194" s="17">
        <v>0.30099013000000002</v>
      </c>
      <c r="H194" s="19">
        <v>0.96785228000000001</v>
      </c>
    </row>
    <row r="195" spans="3:8">
      <c r="C195" s="93"/>
      <c r="D195" s="188"/>
      <c r="E195" s="17">
        <v>0.46379952000000002</v>
      </c>
      <c r="F195" s="17">
        <v>1.2537446999999999</v>
      </c>
      <c r="G195" s="17">
        <v>0.77574514999999999</v>
      </c>
      <c r="H195" s="19">
        <v>1.31154032</v>
      </c>
    </row>
    <row r="196" spans="3:8">
      <c r="C196" s="93"/>
      <c r="D196" s="188"/>
      <c r="E196" s="17">
        <v>0.55667977000000002</v>
      </c>
      <c r="F196" s="17">
        <v>1.1176971099999999</v>
      </c>
      <c r="G196" s="17">
        <v>0.57949050999999996</v>
      </c>
      <c r="H196" s="19">
        <v>1.18571593</v>
      </c>
    </row>
    <row r="197" spans="3:8">
      <c r="C197" s="93"/>
      <c r="D197" s="188"/>
      <c r="E197" s="17">
        <v>0.48481175999999998</v>
      </c>
      <c r="F197" s="17">
        <v>1.17197365</v>
      </c>
      <c r="G197" s="17">
        <v>0.65240008000000005</v>
      </c>
      <c r="H197" s="19">
        <v>1.3006402399999999</v>
      </c>
    </row>
    <row r="198" spans="3:8">
      <c r="C198" s="93"/>
      <c r="D198" s="188" t="s">
        <v>335</v>
      </c>
      <c r="E198" s="17">
        <v>0.76307258</v>
      </c>
      <c r="F198" s="17">
        <v>1.3962098700000001</v>
      </c>
      <c r="G198" s="17">
        <v>0.81237029999999999</v>
      </c>
      <c r="H198" s="19">
        <v>1.24926823</v>
      </c>
    </row>
    <row r="199" spans="3:8">
      <c r="C199" s="93"/>
      <c r="D199" s="188"/>
      <c r="E199" s="17">
        <v>0.86660375000000001</v>
      </c>
      <c r="F199" s="17">
        <v>1.3435775299999999</v>
      </c>
      <c r="G199" s="17">
        <v>0.96555974</v>
      </c>
      <c r="H199" s="19">
        <v>1.12199117</v>
      </c>
    </row>
    <row r="200" spans="3:8">
      <c r="C200" s="93"/>
      <c r="D200" s="188"/>
      <c r="E200" s="17">
        <v>0.78309695999999995</v>
      </c>
      <c r="F200" s="17">
        <v>1.4119374899999999</v>
      </c>
      <c r="G200" s="17">
        <v>0.94976782000000004</v>
      </c>
      <c r="H200" s="19">
        <v>1.29294201</v>
      </c>
    </row>
    <row r="201" spans="3:8">
      <c r="C201" s="93"/>
      <c r="D201" s="188"/>
      <c r="E201" s="17">
        <v>0.92858689999999999</v>
      </c>
      <c r="F201" s="17">
        <v>1.5828449499999999</v>
      </c>
      <c r="G201" s="17">
        <v>1.0284091099999999</v>
      </c>
      <c r="H201" s="19">
        <v>1.24392166</v>
      </c>
    </row>
    <row r="202" spans="3:8">
      <c r="C202" s="93"/>
      <c r="D202" s="188"/>
      <c r="E202" s="17">
        <v>0.96738489999999999</v>
      </c>
      <c r="F202" s="17">
        <v>1.39368687</v>
      </c>
      <c r="G202" s="17">
        <v>0.91383084000000003</v>
      </c>
      <c r="H202" s="19">
        <v>1.2917016800000001</v>
      </c>
    </row>
    <row r="203" spans="3:8">
      <c r="C203" s="93"/>
      <c r="D203" s="188"/>
      <c r="E203" s="17">
        <v>1.6264108100000001</v>
      </c>
      <c r="F203" s="17">
        <v>1.91805424</v>
      </c>
      <c r="G203" s="17">
        <v>0.86688772000000003</v>
      </c>
      <c r="H203" s="19">
        <v>1.1581678500000001</v>
      </c>
    </row>
    <row r="204" spans="3:8">
      <c r="C204" s="93"/>
      <c r="D204" s="188"/>
      <c r="E204" s="17">
        <v>1.1916949100000001</v>
      </c>
      <c r="F204" s="17">
        <v>1.6084160300000001</v>
      </c>
      <c r="G204" s="17">
        <v>0.94777058000000003</v>
      </c>
      <c r="H204" s="19">
        <v>1.53284368</v>
      </c>
    </row>
    <row r="205" spans="3:8">
      <c r="C205" s="93"/>
      <c r="D205" s="94" t="s">
        <v>336</v>
      </c>
      <c r="E205" s="17">
        <v>0.83920629000000002</v>
      </c>
      <c r="F205" s="17">
        <v>2.5978192600000001</v>
      </c>
      <c r="G205" s="17">
        <v>0.67194215999999996</v>
      </c>
      <c r="H205" s="19">
        <v>2.0566258999999998</v>
      </c>
    </row>
    <row r="206" spans="3:8">
      <c r="C206" s="93"/>
      <c r="D206" s="94"/>
      <c r="E206" s="17">
        <v>0.86929009000000002</v>
      </c>
      <c r="F206" s="17">
        <v>2.5020650099999999</v>
      </c>
      <c r="G206" s="17">
        <v>0.84668436999999996</v>
      </c>
      <c r="H206" s="19">
        <v>2.4643421399999998</v>
      </c>
    </row>
    <row r="207" spans="3:8">
      <c r="C207" s="93"/>
      <c r="D207" s="94"/>
      <c r="E207" s="17">
        <v>0.81643189999999999</v>
      </c>
      <c r="F207" s="17">
        <v>2.7052548000000001</v>
      </c>
      <c r="G207" s="17">
        <v>1.0531673399999999</v>
      </c>
      <c r="H207" s="19">
        <v>2.6804263700000002</v>
      </c>
    </row>
    <row r="208" spans="3:8">
      <c r="C208" s="93"/>
      <c r="D208" s="94"/>
      <c r="E208" s="17">
        <v>0.93235148000000001</v>
      </c>
      <c r="F208" s="17">
        <v>2.4937741999999998</v>
      </c>
      <c r="G208" s="17">
        <v>1.35842543</v>
      </c>
      <c r="H208" s="19">
        <v>2.8941655900000001</v>
      </c>
    </row>
    <row r="209" spans="3:8">
      <c r="C209" s="93"/>
      <c r="D209" s="94"/>
      <c r="E209" s="17">
        <v>1.0760115100000001</v>
      </c>
      <c r="F209" s="17">
        <v>2.8477696799999999</v>
      </c>
      <c r="G209" s="17">
        <v>1.2619792999999999</v>
      </c>
      <c r="H209" s="19">
        <v>2.95652004</v>
      </c>
    </row>
    <row r="210" spans="3:8">
      <c r="C210" s="93"/>
      <c r="D210" s="94"/>
      <c r="E210" s="17">
        <v>0.63027500999999997</v>
      </c>
      <c r="F210" s="17">
        <v>2.45618136</v>
      </c>
      <c r="G210" s="17">
        <v>0.99893907999999998</v>
      </c>
      <c r="H210" s="19">
        <v>2.5811903799999998</v>
      </c>
    </row>
    <row r="211" spans="3:8">
      <c r="C211" s="93"/>
      <c r="D211" s="94"/>
      <c r="E211" s="17">
        <v>0.89724002000000003</v>
      </c>
      <c r="F211" s="17">
        <v>3.1267972999999998</v>
      </c>
      <c r="G211" s="17">
        <v>1.14433904</v>
      </c>
      <c r="H211" s="19">
        <v>2.6718636099999999</v>
      </c>
    </row>
    <row r="212" spans="3:8">
      <c r="C212" s="93"/>
      <c r="D212" s="94" t="s">
        <v>337</v>
      </c>
      <c r="E212" s="17">
        <v>1.4666121599999999</v>
      </c>
      <c r="F212" s="17">
        <v>2.6048960499999998</v>
      </c>
      <c r="G212" s="17">
        <v>1.91840301</v>
      </c>
      <c r="H212" s="19">
        <v>3.14548491</v>
      </c>
    </row>
    <row r="213" spans="3:8">
      <c r="C213" s="93"/>
      <c r="D213" s="94"/>
      <c r="E213" s="17">
        <v>1.4546838</v>
      </c>
      <c r="F213" s="17">
        <v>2.7825481299999999</v>
      </c>
      <c r="G213" s="17">
        <v>1.19080919</v>
      </c>
      <c r="H213" s="19">
        <v>2.6667155400000002</v>
      </c>
    </row>
    <row r="214" spans="3:8">
      <c r="C214" s="93"/>
      <c r="D214" s="94"/>
      <c r="E214" s="17">
        <v>1.32575555</v>
      </c>
      <c r="F214" s="17">
        <v>2.5151908299999999</v>
      </c>
      <c r="G214" s="17">
        <v>1.82885421</v>
      </c>
      <c r="H214" s="19">
        <v>3.05773918</v>
      </c>
    </row>
    <row r="215" spans="3:8">
      <c r="C215" s="93"/>
      <c r="D215" s="94"/>
      <c r="E215" s="17">
        <v>1.35618028</v>
      </c>
      <c r="F215" s="17">
        <v>2.9509772000000001</v>
      </c>
      <c r="G215" s="17">
        <v>2.1954956800000001</v>
      </c>
      <c r="H215" s="19">
        <v>3.28306751</v>
      </c>
    </row>
    <row r="216" spans="3:8">
      <c r="C216" s="93"/>
      <c r="D216" s="94"/>
      <c r="E216" s="17">
        <v>1.5535015400000001</v>
      </c>
      <c r="F216" s="17">
        <v>3.2025566699999999</v>
      </c>
      <c r="G216" s="17">
        <v>1.98369569</v>
      </c>
      <c r="H216" s="19">
        <v>3.2239746199999999</v>
      </c>
    </row>
    <row r="217" spans="3:8">
      <c r="C217" s="93"/>
      <c r="D217" s="94"/>
      <c r="E217" s="17">
        <v>2.3019614499999999</v>
      </c>
      <c r="F217" s="17">
        <v>3.4070279700000001</v>
      </c>
      <c r="G217" s="17">
        <v>2.13574866</v>
      </c>
      <c r="H217" s="19">
        <v>3.6090152600000001</v>
      </c>
    </row>
    <row r="218" spans="3:8">
      <c r="C218" s="93"/>
      <c r="D218" s="94"/>
      <c r="E218" s="17">
        <v>1.4270891800000001</v>
      </c>
      <c r="F218" s="17">
        <v>2.7794832899999999</v>
      </c>
      <c r="G218" s="17">
        <v>1.5400223900000001</v>
      </c>
      <c r="H218" s="19">
        <v>2.6886555099999998</v>
      </c>
    </row>
    <row r="219" spans="3:8">
      <c r="C219" s="93"/>
      <c r="D219" s="188" t="s">
        <v>338</v>
      </c>
      <c r="E219" s="17">
        <v>2.0775713499999999</v>
      </c>
      <c r="F219" s="17">
        <v>2.1787350299999999</v>
      </c>
      <c r="G219" s="17">
        <v>1.50376935</v>
      </c>
      <c r="H219" s="19">
        <v>1.8546403899999999</v>
      </c>
    </row>
    <row r="220" spans="3:8">
      <c r="C220" s="93"/>
      <c r="D220" s="188"/>
      <c r="E220" s="17">
        <v>1.9482241300000001</v>
      </c>
      <c r="F220" s="17">
        <v>2.1494382500000002</v>
      </c>
      <c r="G220" s="17">
        <v>2.1794459800000001</v>
      </c>
      <c r="H220" s="19">
        <v>2.02837508</v>
      </c>
    </row>
    <row r="221" spans="3:8">
      <c r="C221" s="93"/>
      <c r="D221" s="188"/>
      <c r="E221" s="17">
        <v>1.71590848</v>
      </c>
      <c r="F221" s="17">
        <v>2.48647258</v>
      </c>
      <c r="G221" s="17">
        <v>2.2231141600000002</v>
      </c>
      <c r="H221" s="19">
        <v>2.0584674000000001</v>
      </c>
    </row>
    <row r="222" spans="3:8">
      <c r="C222" s="93"/>
      <c r="D222" s="188"/>
      <c r="E222" s="17">
        <v>1.8568698400000001</v>
      </c>
      <c r="F222" s="17">
        <v>2.0681724199999998</v>
      </c>
      <c r="G222" s="17">
        <v>1.6150569800000001</v>
      </c>
      <c r="H222" s="19">
        <v>1.8392972400000001</v>
      </c>
    </row>
    <row r="223" spans="3:8">
      <c r="C223" s="93"/>
      <c r="D223" s="188"/>
      <c r="E223" s="17">
        <v>2.3127047900000002</v>
      </c>
      <c r="F223" s="17">
        <v>2.3478013500000001</v>
      </c>
      <c r="G223" s="17">
        <v>2.3692628099999999</v>
      </c>
      <c r="H223" s="19">
        <v>2.20937955</v>
      </c>
    </row>
    <row r="224" spans="3:8">
      <c r="C224" s="93"/>
      <c r="D224" s="188"/>
      <c r="E224" s="17">
        <v>2.9122100299999998</v>
      </c>
      <c r="F224" s="17">
        <v>2.7535016099999998</v>
      </c>
      <c r="G224" s="17">
        <v>2.4467115700000002</v>
      </c>
      <c r="H224" s="19">
        <v>2.18397459</v>
      </c>
    </row>
    <row r="225" spans="3:8">
      <c r="C225" s="93"/>
      <c r="D225" s="188"/>
      <c r="E225" s="17">
        <v>1.72629652</v>
      </c>
      <c r="F225" s="17">
        <v>2.3853047799999998</v>
      </c>
      <c r="G225" s="17">
        <v>1.8292711399999999</v>
      </c>
      <c r="H225" s="19">
        <v>1.80623197</v>
      </c>
    </row>
    <row r="226" spans="3:8">
      <c r="C226" s="93"/>
      <c r="D226" s="188" t="s">
        <v>339</v>
      </c>
      <c r="E226" s="17">
        <v>0.83394038999999998</v>
      </c>
      <c r="F226" s="17">
        <v>1.1328476700000001</v>
      </c>
      <c r="G226" s="17">
        <v>0.21050658999999999</v>
      </c>
      <c r="H226" s="19">
        <v>0.90320644999999999</v>
      </c>
    </row>
    <row r="227" spans="3:8">
      <c r="C227" s="93"/>
      <c r="D227" s="188"/>
      <c r="E227" s="17">
        <v>0.64749391999999995</v>
      </c>
      <c r="F227" s="17">
        <v>1.2193166799999999</v>
      </c>
      <c r="G227" s="17">
        <v>0.38800818999999998</v>
      </c>
      <c r="H227" s="19">
        <v>0.95900954000000005</v>
      </c>
    </row>
    <row r="228" spans="3:8">
      <c r="C228" s="93"/>
      <c r="D228" s="188"/>
      <c r="E228" s="17">
        <v>0.48941839999999998</v>
      </c>
      <c r="F228" s="17">
        <v>0.87128039999999995</v>
      </c>
      <c r="G228" s="17">
        <v>0.43508132999999999</v>
      </c>
      <c r="H228" s="19">
        <v>0.98023108000000003</v>
      </c>
    </row>
    <row r="229" spans="3:8">
      <c r="C229" s="93"/>
      <c r="D229" s="188"/>
      <c r="E229" s="17">
        <v>0.50927230999999995</v>
      </c>
      <c r="F229" s="17">
        <v>0.91166897999999996</v>
      </c>
      <c r="G229" s="17">
        <v>0.53080791999999999</v>
      </c>
      <c r="H229" s="19">
        <v>0.94367785999999998</v>
      </c>
    </row>
    <row r="230" spans="3:8">
      <c r="C230" s="93"/>
      <c r="D230" s="188"/>
      <c r="E230" s="17">
        <v>0.32057489</v>
      </c>
      <c r="F230" s="17">
        <v>0.88727734999999996</v>
      </c>
      <c r="G230" s="17">
        <v>0.51063371999999996</v>
      </c>
      <c r="H230" s="19">
        <v>1.2229651399999999</v>
      </c>
    </row>
    <row r="231" spans="3:8">
      <c r="C231" s="93"/>
      <c r="D231" s="188"/>
      <c r="E231" s="17">
        <v>1.7402129500000001</v>
      </c>
      <c r="F231" s="17">
        <v>1.46167885</v>
      </c>
      <c r="G231" s="17">
        <v>0.40171768000000002</v>
      </c>
      <c r="H231" s="19">
        <v>0.99620218000000005</v>
      </c>
    </row>
    <row r="232" spans="3:8">
      <c r="C232" s="93"/>
      <c r="D232" s="188"/>
      <c r="E232" s="17">
        <v>0.24229291999999999</v>
      </c>
      <c r="F232" s="17">
        <v>0.72385248000000002</v>
      </c>
      <c r="G232" s="17">
        <v>0.23654475999999999</v>
      </c>
      <c r="H232" s="19">
        <v>0.95091939999999997</v>
      </c>
    </row>
    <row r="233" spans="3:8">
      <c r="C233" s="93"/>
      <c r="D233" s="94" t="s">
        <v>340</v>
      </c>
      <c r="E233" s="17">
        <v>0.67656316000000005</v>
      </c>
      <c r="F233" s="17">
        <v>0.72657196000000002</v>
      </c>
      <c r="G233" s="17">
        <v>0.56832521000000003</v>
      </c>
      <c r="H233" s="19">
        <v>0.60764225999999999</v>
      </c>
    </row>
    <row r="234" spans="3:8">
      <c r="C234" s="93"/>
      <c r="D234" s="94"/>
      <c r="E234" s="17">
        <v>0.75623963999999999</v>
      </c>
      <c r="F234" s="17">
        <v>0.68251152999999998</v>
      </c>
      <c r="G234" s="17">
        <v>0.45818752000000001</v>
      </c>
      <c r="H234" s="19">
        <v>0.44855789000000001</v>
      </c>
    </row>
    <row r="235" spans="3:8">
      <c r="C235" s="93"/>
      <c r="D235" s="94"/>
      <c r="E235" s="17">
        <v>0.63403958999999999</v>
      </c>
      <c r="F235" s="17">
        <v>0.57917998000000004</v>
      </c>
      <c r="G235" s="17">
        <v>0.44134654000000001</v>
      </c>
      <c r="H235" s="19">
        <v>0.52782868000000005</v>
      </c>
    </row>
    <row r="236" spans="3:8">
      <c r="C236" s="93"/>
      <c r="D236" s="94"/>
      <c r="E236" s="17">
        <v>0.80999328999999998</v>
      </c>
      <c r="F236" s="17">
        <v>0.80570823000000003</v>
      </c>
      <c r="G236" s="17">
        <v>0.87734692000000003</v>
      </c>
      <c r="H236" s="19">
        <v>0.70513868999999996</v>
      </c>
    </row>
    <row r="237" spans="3:8">
      <c r="C237" s="93"/>
      <c r="D237" s="94"/>
      <c r="E237" s="17">
        <v>0.82111862999999996</v>
      </c>
      <c r="F237" s="17">
        <v>0.85870241000000003</v>
      </c>
      <c r="G237" s="17">
        <v>0.46307192000000003</v>
      </c>
      <c r="H237" s="19">
        <v>0.45641900000000002</v>
      </c>
    </row>
    <row r="238" spans="3:8">
      <c r="C238" s="93"/>
      <c r="D238" s="94"/>
      <c r="E238" s="17">
        <v>0.67773585999999997</v>
      </c>
      <c r="F238" s="17">
        <v>0.76186387</v>
      </c>
      <c r="G238" s="17">
        <v>0.46696778</v>
      </c>
      <c r="H238" s="19">
        <v>0.52211180000000001</v>
      </c>
    </row>
    <row r="239" spans="3:8">
      <c r="C239" s="93"/>
      <c r="D239" s="94"/>
      <c r="E239" s="17">
        <v>0.80013308000000005</v>
      </c>
      <c r="F239" s="17">
        <v>0.79728244000000004</v>
      </c>
      <c r="G239" s="17">
        <v>0.51323618999999998</v>
      </c>
      <c r="H239" s="19">
        <v>0.48409041000000003</v>
      </c>
    </row>
    <row r="240" spans="3:8">
      <c r="C240" s="93"/>
      <c r="D240" s="94" t="s">
        <v>341</v>
      </c>
      <c r="E240" s="17">
        <v>0.17935065</v>
      </c>
      <c r="F240" s="17">
        <v>0.80730968000000003</v>
      </c>
      <c r="G240" s="17">
        <v>0.21411329000000001</v>
      </c>
      <c r="H240" s="19">
        <v>0.58459642999999994</v>
      </c>
    </row>
    <row r="241" spans="3:8">
      <c r="C241" s="93"/>
      <c r="D241" s="94"/>
      <c r="E241" s="17">
        <v>0.23081433000000001</v>
      </c>
      <c r="F241" s="17">
        <v>0.76349073999999995</v>
      </c>
      <c r="G241" s="17">
        <v>0.40598340999999999</v>
      </c>
      <c r="H241" s="19">
        <v>0.62039725000000001</v>
      </c>
    </row>
    <row r="242" spans="3:8">
      <c r="C242" s="93"/>
      <c r="D242" s="94"/>
      <c r="E242" s="17">
        <v>0.18115387999999999</v>
      </c>
      <c r="F242" s="17">
        <v>0.87094336999999999</v>
      </c>
      <c r="G242" s="17">
        <v>0.22188709000000001</v>
      </c>
      <c r="H242" s="19">
        <v>0.51208087999999996</v>
      </c>
    </row>
    <row r="243" spans="3:8">
      <c r="C243" s="93"/>
      <c r="D243" s="94"/>
      <c r="E243" s="17">
        <v>0.13716802</v>
      </c>
      <c r="F243" s="17">
        <v>0.71512602999999997</v>
      </c>
      <c r="G243" s="17">
        <v>0.24439029000000001</v>
      </c>
      <c r="H243" s="19">
        <v>0.58881691000000003</v>
      </c>
    </row>
    <row r="244" spans="3:8">
      <c r="C244" s="93"/>
      <c r="D244" s="94"/>
      <c r="E244" s="17">
        <v>0.16052363</v>
      </c>
      <c r="F244" s="17">
        <v>0.89888062000000002</v>
      </c>
      <c r="G244" s="17">
        <v>0.20325061</v>
      </c>
      <c r="H244" s="19">
        <v>0.85511751999999996</v>
      </c>
    </row>
    <row r="245" spans="3:8">
      <c r="C245" s="93"/>
      <c r="D245" s="94"/>
      <c r="E245" s="17">
        <v>0.47548963999999999</v>
      </c>
      <c r="F245" s="17">
        <v>0.81049548000000005</v>
      </c>
      <c r="G245" s="17">
        <v>0.15600486999999999</v>
      </c>
      <c r="H245" s="19">
        <v>0.65114311999999996</v>
      </c>
    </row>
    <row r="246" spans="3:8">
      <c r="C246" s="93"/>
      <c r="D246" s="94"/>
      <c r="E246" s="17">
        <v>0.19327941000000001</v>
      </c>
      <c r="F246" s="17">
        <v>0.62367342000000003</v>
      </c>
      <c r="G246" s="17">
        <v>0.23927501000000001</v>
      </c>
      <c r="H246" s="19">
        <v>0.59713342000000003</v>
      </c>
    </row>
    <row r="247" spans="3:8">
      <c r="C247" s="93"/>
      <c r="D247" s="188" t="s">
        <v>342</v>
      </c>
      <c r="E247" s="17">
        <v>0.50175546999999998</v>
      </c>
      <c r="F247" s="17">
        <v>0.61277534</v>
      </c>
      <c r="G247" s="17">
        <v>0.35885423</v>
      </c>
      <c r="H247" s="19">
        <v>0.58459642999999994</v>
      </c>
    </row>
    <row r="248" spans="3:8">
      <c r="C248" s="93"/>
      <c r="D248" s="188"/>
      <c r="E248" s="17">
        <v>0.17886390999999999</v>
      </c>
      <c r="F248" s="17">
        <v>0.46116673000000002</v>
      </c>
      <c r="G248" s="17">
        <v>0.31459651</v>
      </c>
      <c r="H248" s="19">
        <v>0.62039725000000001</v>
      </c>
    </row>
    <row r="249" spans="3:8">
      <c r="C249" s="93"/>
      <c r="D249" s="188"/>
      <c r="E249" s="17">
        <v>0.40886084</v>
      </c>
      <c r="F249" s="17">
        <v>0.57128581000000001</v>
      </c>
      <c r="G249" s="17">
        <v>0.27597188</v>
      </c>
      <c r="H249" s="19">
        <v>0.51208087999999996</v>
      </c>
    </row>
    <row r="250" spans="3:8">
      <c r="C250" s="93"/>
      <c r="D250" s="188"/>
      <c r="E250" s="17">
        <v>0.33803203999999998</v>
      </c>
      <c r="F250" s="17">
        <v>0.64426654000000005</v>
      </c>
      <c r="G250" s="17">
        <v>0.30453855000000002</v>
      </c>
      <c r="H250" s="19">
        <v>0.58881691000000003</v>
      </c>
    </row>
    <row r="251" spans="3:8">
      <c r="C251" s="93"/>
      <c r="D251" s="188"/>
      <c r="E251" s="17">
        <v>0.21758180999999999</v>
      </c>
      <c r="F251" s="17">
        <v>0.58536664000000005</v>
      </c>
      <c r="G251" s="17">
        <v>0.71838316999999996</v>
      </c>
      <c r="H251" s="19">
        <v>0.85511751999999996</v>
      </c>
    </row>
    <row r="252" spans="3:8">
      <c r="C252" s="93"/>
      <c r="D252" s="188"/>
      <c r="E252" s="17">
        <v>0.35606835999999997</v>
      </c>
      <c r="F252" s="17">
        <v>0.56962520000000005</v>
      </c>
      <c r="G252" s="17">
        <v>0.30468201</v>
      </c>
      <c r="H252" s="19">
        <v>0.65114311999999996</v>
      </c>
    </row>
    <row r="253" spans="3:8" ht="17.100000000000001" thickBot="1">
      <c r="C253" s="103"/>
      <c r="D253" s="189"/>
      <c r="E253" s="29">
        <v>0.39233815999999999</v>
      </c>
      <c r="F253" s="29">
        <v>0.57309763000000002</v>
      </c>
      <c r="G253" s="29">
        <v>0.21912770000000001</v>
      </c>
      <c r="H253" s="22">
        <v>0.59713342000000003</v>
      </c>
    </row>
  </sheetData>
  <mergeCells count="44">
    <mergeCell ref="D86:D92"/>
    <mergeCell ref="D93:D99"/>
    <mergeCell ref="D100:D106"/>
    <mergeCell ref="E7:F7"/>
    <mergeCell ref="D9:D15"/>
    <mergeCell ref="D16:D22"/>
    <mergeCell ref="D23:D29"/>
    <mergeCell ref="D30:D36"/>
    <mergeCell ref="D37:D43"/>
    <mergeCell ref="D44:D50"/>
    <mergeCell ref="D51:D57"/>
    <mergeCell ref="D58:D64"/>
    <mergeCell ref="D240:D246"/>
    <mergeCell ref="D247:D253"/>
    <mergeCell ref="C93:C253"/>
    <mergeCell ref="G7:H7"/>
    <mergeCell ref="C9:C92"/>
    <mergeCell ref="C8:D8"/>
    <mergeCell ref="D191:D197"/>
    <mergeCell ref="D198:D204"/>
    <mergeCell ref="D205:D211"/>
    <mergeCell ref="D212:D218"/>
    <mergeCell ref="D219:D225"/>
    <mergeCell ref="D226:D232"/>
    <mergeCell ref="D149:D155"/>
    <mergeCell ref="D156:D162"/>
    <mergeCell ref="D163:D169"/>
    <mergeCell ref="D170:D176"/>
    <mergeCell ref="K7:L7"/>
    <mergeCell ref="K8:L8"/>
    <mergeCell ref="O7:P7"/>
    <mergeCell ref="O8:P8"/>
    <mergeCell ref="D233:D239"/>
    <mergeCell ref="D177:D183"/>
    <mergeCell ref="D184:D190"/>
    <mergeCell ref="D107:D113"/>
    <mergeCell ref="D114:D120"/>
    <mergeCell ref="D121:D127"/>
    <mergeCell ref="D128:D134"/>
    <mergeCell ref="D135:D141"/>
    <mergeCell ref="D142:D148"/>
    <mergeCell ref="D65:D71"/>
    <mergeCell ref="D72:D78"/>
    <mergeCell ref="D79:D85"/>
  </mergeCells>
  <phoneticPr fontId="10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891DA-6C43-7B46-BDE6-E00EA6023862}">
  <dimension ref="A1:J272"/>
  <sheetViews>
    <sheetView workbookViewId="0">
      <selection activeCell="I9" sqref="I9"/>
    </sheetView>
  </sheetViews>
  <sheetFormatPr defaultColWidth="10.875" defaultRowHeight="15.95"/>
  <cols>
    <col min="1" max="2" width="10.875" style="16"/>
    <col min="3" max="6" width="20.875" style="16" customWidth="1"/>
    <col min="7" max="8" width="10.875" style="16"/>
    <col min="9" max="9" width="31.375" style="16" bestFit="1" customWidth="1"/>
    <col min="10" max="10" width="19.5" style="16" bestFit="1" customWidth="1"/>
    <col min="11" max="16384" width="10.875" style="16"/>
  </cols>
  <sheetData>
    <row r="1" spans="1:10">
      <c r="A1" s="4" t="s">
        <v>471</v>
      </c>
    </row>
    <row r="2" spans="1:10">
      <c r="A2" s="68" t="s">
        <v>472</v>
      </c>
    </row>
    <row r="3" spans="1:10">
      <c r="A3" s="4" t="s">
        <v>473</v>
      </c>
    </row>
    <row r="6" spans="1:10" ht="17.100000000000001" thickBot="1"/>
    <row r="7" spans="1:10">
      <c r="C7" s="190" t="s">
        <v>474</v>
      </c>
      <c r="D7" s="181"/>
      <c r="E7" s="70" t="s">
        <v>475</v>
      </c>
      <c r="F7" s="69" t="s">
        <v>108</v>
      </c>
      <c r="I7" s="114" t="s">
        <v>281</v>
      </c>
      <c r="J7" s="112"/>
    </row>
    <row r="8" spans="1:10">
      <c r="C8" s="93" t="s">
        <v>460</v>
      </c>
      <c r="D8" s="94" t="s">
        <v>67</v>
      </c>
      <c r="E8" s="17">
        <v>0</v>
      </c>
      <c r="F8" s="19">
        <v>0.82681267999999997</v>
      </c>
      <c r="I8" s="24" t="s">
        <v>121</v>
      </c>
      <c r="J8" s="19"/>
    </row>
    <row r="9" spans="1:10">
      <c r="C9" s="93"/>
      <c r="D9" s="94"/>
      <c r="E9" s="17">
        <v>0</v>
      </c>
      <c r="F9" s="19">
        <v>0.79803539000000001</v>
      </c>
      <c r="I9" s="24" t="s">
        <v>282</v>
      </c>
      <c r="J9" s="19">
        <v>1.0860000000000001</v>
      </c>
    </row>
    <row r="10" spans="1:10">
      <c r="C10" s="93"/>
      <c r="D10" s="94"/>
      <c r="E10" s="17">
        <v>0</v>
      </c>
      <c r="F10" s="19">
        <v>0.74946842999999996</v>
      </c>
      <c r="I10" s="24" t="s">
        <v>283</v>
      </c>
      <c r="J10" s="19">
        <v>1.1160000000000001</v>
      </c>
    </row>
    <row r="11" spans="1:10">
      <c r="C11" s="93"/>
      <c r="D11" s="94"/>
      <c r="E11" s="17">
        <v>0</v>
      </c>
      <c r="F11" s="19">
        <v>0.82486287999999997</v>
      </c>
      <c r="I11" s="24" t="s">
        <v>284</v>
      </c>
      <c r="J11" s="19">
        <v>-1.028</v>
      </c>
    </row>
    <row r="12" spans="1:10">
      <c r="C12" s="93"/>
      <c r="D12" s="94"/>
      <c r="E12" s="17">
        <v>0</v>
      </c>
      <c r="F12" s="19">
        <v>0.83871474000000001</v>
      </c>
      <c r="I12" s="24" t="s">
        <v>285</v>
      </c>
      <c r="J12" s="19">
        <v>0.92100000000000004</v>
      </c>
    </row>
    <row r="13" spans="1:10">
      <c r="C13" s="93"/>
      <c r="D13" s="94"/>
      <c r="E13" s="17">
        <v>0</v>
      </c>
      <c r="F13" s="19">
        <v>0.80168578000000001</v>
      </c>
      <c r="I13" s="24"/>
      <c r="J13" s="19"/>
    </row>
    <row r="14" spans="1:10">
      <c r="C14" s="93"/>
      <c r="D14" s="94"/>
      <c r="E14" s="17">
        <v>0</v>
      </c>
      <c r="F14" s="19">
        <v>0.62708315000000003</v>
      </c>
      <c r="I14" s="24" t="s">
        <v>286</v>
      </c>
      <c r="J14" s="19"/>
    </row>
    <row r="15" spans="1:10">
      <c r="C15" s="93"/>
      <c r="D15" s="94" t="s">
        <v>68</v>
      </c>
      <c r="E15" s="17">
        <v>0</v>
      </c>
      <c r="F15" s="19">
        <v>1.12532484</v>
      </c>
      <c r="I15" s="24" t="s">
        <v>282</v>
      </c>
      <c r="J15" s="19">
        <v>2.5870000000000001E-2</v>
      </c>
    </row>
    <row r="16" spans="1:10">
      <c r="C16" s="93"/>
      <c r="D16" s="94"/>
      <c r="E16" s="17">
        <v>0</v>
      </c>
      <c r="F16" s="19">
        <v>0.83146220000000004</v>
      </c>
      <c r="I16" s="24" t="s">
        <v>283</v>
      </c>
      <c r="J16" s="19">
        <v>2.478E-2</v>
      </c>
    </row>
    <row r="17" spans="3:10">
      <c r="C17" s="93"/>
      <c r="D17" s="94"/>
      <c r="E17" s="17">
        <v>0</v>
      </c>
      <c r="F17" s="19">
        <v>1.2088395000000001</v>
      </c>
      <c r="I17" s="24"/>
      <c r="J17" s="19"/>
    </row>
    <row r="18" spans="3:10">
      <c r="C18" s="93"/>
      <c r="D18" s="94"/>
      <c r="E18" s="17">
        <v>0</v>
      </c>
      <c r="F18" s="19">
        <v>1.2174052099999999</v>
      </c>
      <c r="I18" s="24" t="s">
        <v>287</v>
      </c>
      <c r="J18" s="19"/>
    </row>
    <row r="19" spans="3:10">
      <c r="C19" s="93"/>
      <c r="D19" s="94"/>
      <c r="E19" s="17">
        <v>0</v>
      </c>
      <c r="F19" s="19">
        <v>1.1718769099999999</v>
      </c>
      <c r="I19" s="24" t="s">
        <v>282</v>
      </c>
      <c r="J19" s="19" t="s">
        <v>476</v>
      </c>
    </row>
    <row r="20" spans="3:10">
      <c r="C20" s="93"/>
      <c r="D20" s="94"/>
      <c r="E20" s="17">
        <v>0</v>
      </c>
      <c r="F20" s="19">
        <v>0.74055886999999998</v>
      </c>
      <c r="I20" s="24" t="s">
        <v>283</v>
      </c>
      <c r="J20" s="19" t="s">
        <v>477</v>
      </c>
    </row>
    <row r="21" spans="3:10">
      <c r="C21" s="93"/>
      <c r="D21" s="94"/>
      <c r="E21" s="17">
        <v>0</v>
      </c>
      <c r="F21" s="19">
        <v>0.92669741000000005</v>
      </c>
      <c r="I21" s="24" t="s">
        <v>284</v>
      </c>
      <c r="J21" s="19" t="s">
        <v>478</v>
      </c>
    </row>
    <row r="22" spans="3:10">
      <c r="C22" s="93"/>
      <c r="D22" s="188" t="s">
        <v>69</v>
      </c>
      <c r="E22" s="17">
        <v>0</v>
      </c>
      <c r="F22" s="19">
        <v>0.96334750999999996</v>
      </c>
      <c r="I22" s="24"/>
      <c r="J22" s="19"/>
    </row>
    <row r="23" spans="3:10">
      <c r="C23" s="93"/>
      <c r="D23" s="188"/>
      <c r="E23" s="17">
        <v>0</v>
      </c>
      <c r="F23" s="19">
        <v>0.92459643000000002</v>
      </c>
      <c r="I23" s="24" t="s">
        <v>133</v>
      </c>
      <c r="J23" s="19"/>
    </row>
    <row r="24" spans="3:10">
      <c r="C24" s="93"/>
      <c r="D24" s="188"/>
      <c r="E24" s="17">
        <v>0</v>
      </c>
      <c r="F24" s="19">
        <v>1.0069125299999999</v>
      </c>
      <c r="I24" s="24" t="s">
        <v>135</v>
      </c>
      <c r="J24" s="19">
        <v>0.88180000000000003</v>
      </c>
    </row>
    <row r="25" spans="3:10">
      <c r="C25" s="93"/>
      <c r="D25" s="188"/>
      <c r="E25" s="17">
        <v>0</v>
      </c>
      <c r="F25" s="19">
        <v>1.15247155</v>
      </c>
      <c r="I25" s="24" t="s">
        <v>137</v>
      </c>
      <c r="J25" s="19">
        <v>0.31040000000000001</v>
      </c>
    </row>
    <row r="26" spans="3:10">
      <c r="C26" s="93"/>
      <c r="D26" s="188"/>
      <c r="E26" s="17">
        <v>0</v>
      </c>
      <c r="F26" s="19">
        <v>1.0408776900000001</v>
      </c>
      <c r="I26" s="24"/>
      <c r="J26" s="19"/>
    </row>
    <row r="27" spans="3:10">
      <c r="C27" s="93"/>
      <c r="D27" s="188"/>
      <c r="E27" s="17">
        <v>0</v>
      </c>
      <c r="F27" s="19">
        <v>1.0108403800000001</v>
      </c>
      <c r="I27" s="24" t="s">
        <v>297</v>
      </c>
      <c r="J27" s="19"/>
    </row>
    <row r="28" spans="3:10">
      <c r="C28" s="93"/>
      <c r="D28" s="188"/>
      <c r="E28" s="17">
        <v>0</v>
      </c>
      <c r="F28" s="19">
        <v>1.0515080699999999</v>
      </c>
      <c r="I28" s="24" t="s">
        <v>298</v>
      </c>
      <c r="J28" s="19">
        <v>1761</v>
      </c>
    </row>
    <row r="29" spans="3:10">
      <c r="C29" s="93"/>
      <c r="D29" s="94" t="s">
        <v>72</v>
      </c>
      <c r="E29" s="17">
        <v>0</v>
      </c>
      <c r="F29" s="19">
        <v>1.0923336800000001</v>
      </c>
      <c r="I29" s="24" t="s">
        <v>299</v>
      </c>
      <c r="J29" s="19" t="s">
        <v>479</v>
      </c>
    </row>
    <row r="30" spans="3:10">
      <c r="C30" s="93"/>
      <c r="D30" s="94"/>
      <c r="E30" s="17">
        <v>0</v>
      </c>
      <c r="F30" s="19">
        <v>0.88793803000000004</v>
      </c>
      <c r="I30" s="24" t="s">
        <v>24</v>
      </c>
      <c r="J30" s="19" t="s">
        <v>25</v>
      </c>
    </row>
    <row r="31" spans="3:10">
      <c r="C31" s="93"/>
      <c r="D31" s="94"/>
      <c r="E31" s="17">
        <v>0</v>
      </c>
      <c r="F31" s="19">
        <v>0.84782241999999997</v>
      </c>
      <c r="I31" s="24" t="s">
        <v>303</v>
      </c>
      <c r="J31" s="19" t="s">
        <v>304</v>
      </c>
    </row>
    <row r="32" spans="3:10">
      <c r="C32" s="93"/>
      <c r="D32" s="94"/>
      <c r="E32" s="17">
        <v>0</v>
      </c>
      <c r="F32" s="19">
        <v>0.84580261999999995</v>
      </c>
      <c r="I32" s="24"/>
      <c r="J32" s="19"/>
    </row>
    <row r="33" spans="3:10">
      <c r="C33" s="93"/>
      <c r="D33" s="94"/>
      <c r="E33" s="17">
        <v>0</v>
      </c>
      <c r="F33" s="19">
        <v>1.1766327599999999</v>
      </c>
      <c r="I33" s="24" t="s">
        <v>305</v>
      </c>
      <c r="J33" s="19" t="s">
        <v>480</v>
      </c>
    </row>
    <row r="34" spans="3:10">
      <c r="C34" s="93"/>
      <c r="D34" s="94"/>
      <c r="E34" s="17">
        <v>0</v>
      </c>
      <c r="F34" s="19">
        <v>1.1386082799999999</v>
      </c>
      <c r="I34" s="24"/>
      <c r="J34" s="19"/>
    </row>
    <row r="35" spans="3:10">
      <c r="C35" s="93"/>
      <c r="D35" s="94"/>
      <c r="E35" s="17">
        <v>0</v>
      </c>
      <c r="F35" s="19">
        <v>0.99102763999999999</v>
      </c>
      <c r="I35" s="24" t="s">
        <v>309</v>
      </c>
      <c r="J35" s="19"/>
    </row>
    <row r="36" spans="3:10">
      <c r="C36" s="93"/>
      <c r="D36" s="94" t="s">
        <v>143</v>
      </c>
      <c r="E36" s="17">
        <v>0</v>
      </c>
      <c r="F36" s="19">
        <v>1.51793874</v>
      </c>
      <c r="I36" s="24" t="s">
        <v>310</v>
      </c>
      <c r="J36" s="19">
        <v>238</v>
      </c>
    </row>
    <row r="37" spans="3:10">
      <c r="C37" s="93"/>
      <c r="D37" s="94"/>
      <c r="E37" s="17">
        <v>0</v>
      </c>
      <c r="F37" s="19">
        <v>1.2239879300000001</v>
      </c>
      <c r="I37" s="24" t="s">
        <v>311</v>
      </c>
      <c r="J37" s="19">
        <v>1</v>
      </c>
    </row>
    <row r="38" spans="3:10">
      <c r="C38" s="93"/>
      <c r="D38" s="94"/>
      <c r="E38" s="17">
        <v>0</v>
      </c>
      <c r="F38" s="19">
        <v>1.4005317900000001</v>
      </c>
      <c r="I38" s="24" t="s">
        <v>312</v>
      </c>
      <c r="J38" s="19">
        <v>238</v>
      </c>
    </row>
    <row r="39" spans="3:10" ht="17.100000000000001" thickBot="1">
      <c r="C39" s="93"/>
      <c r="D39" s="94"/>
      <c r="E39" s="17">
        <v>0</v>
      </c>
      <c r="F39" s="19">
        <v>0.94922466999999999</v>
      </c>
      <c r="I39" s="25" t="s">
        <v>314</v>
      </c>
      <c r="J39" s="22">
        <v>0</v>
      </c>
    </row>
    <row r="40" spans="3:10">
      <c r="C40" s="93"/>
      <c r="D40" s="94"/>
      <c r="E40" s="17">
        <v>0</v>
      </c>
      <c r="F40" s="19">
        <v>0.69248564999999995</v>
      </c>
    </row>
    <row r="41" spans="3:10">
      <c r="C41" s="93"/>
      <c r="D41" s="94"/>
      <c r="E41" s="17">
        <v>0</v>
      </c>
      <c r="F41" s="19">
        <v>1.3133569</v>
      </c>
    </row>
    <row r="42" spans="3:10">
      <c r="C42" s="93"/>
      <c r="D42" s="94"/>
      <c r="E42" s="17">
        <v>0</v>
      </c>
      <c r="F42" s="19">
        <v>1.08292674</v>
      </c>
    </row>
    <row r="43" spans="3:10">
      <c r="C43" s="93"/>
      <c r="D43" s="188" t="s">
        <v>144</v>
      </c>
      <c r="E43" s="17">
        <v>0</v>
      </c>
      <c r="F43" s="19">
        <v>1.2757856999999999</v>
      </c>
    </row>
    <row r="44" spans="3:10">
      <c r="C44" s="93"/>
      <c r="D44" s="188"/>
      <c r="E44" s="17">
        <v>0</v>
      </c>
      <c r="F44" s="19">
        <v>1.30070017</v>
      </c>
    </row>
    <row r="45" spans="3:10">
      <c r="C45" s="93"/>
      <c r="D45" s="188"/>
      <c r="E45" s="17">
        <v>0</v>
      </c>
      <c r="F45" s="19">
        <v>1.4460488300000001</v>
      </c>
    </row>
    <row r="46" spans="3:10">
      <c r="C46" s="93"/>
      <c r="D46" s="188"/>
      <c r="E46" s="17">
        <v>0</v>
      </c>
      <c r="F46" s="19">
        <v>1.4142647399999999</v>
      </c>
      <c r="I46" s="17"/>
    </row>
    <row r="47" spans="3:10">
      <c r="C47" s="93"/>
      <c r="D47" s="188"/>
      <c r="E47" s="17">
        <v>0</v>
      </c>
      <c r="F47" s="19">
        <v>1.1308497</v>
      </c>
      <c r="I47" s="17"/>
    </row>
    <row r="48" spans="3:10">
      <c r="C48" s="93"/>
      <c r="D48" s="188"/>
      <c r="E48" s="17">
        <v>0</v>
      </c>
      <c r="F48" s="19">
        <v>1.0551112899999999</v>
      </c>
      <c r="I48" s="17"/>
    </row>
    <row r="49" spans="3:9">
      <c r="C49" s="93"/>
      <c r="D49" s="188"/>
      <c r="E49" s="17">
        <v>0</v>
      </c>
      <c r="F49" s="19">
        <v>1.2388734800000001</v>
      </c>
      <c r="I49" s="17"/>
    </row>
    <row r="50" spans="3:9">
      <c r="C50" s="93"/>
      <c r="D50" s="94" t="s">
        <v>313</v>
      </c>
      <c r="E50" s="17">
        <v>0</v>
      </c>
      <c r="F50" s="19">
        <v>0.79183168000000004</v>
      </c>
      <c r="I50" s="17"/>
    </row>
    <row r="51" spans="3:9">
      <c r="C51" s="93"/>
      <c r="D51" s="94"/>
      <c r="E51" s="17">
        <v>0</v>
      </c>
      <c r="F51" s="19">
        <v>0.63814057999999996</v>
      </c>
      <c r="I51" s="17"/>
    </row>
    <row r="52" spans="3:9">
      <c r="C52" s="93"/>
      <c r="D52" s="94"/>
      <c r="E52" s="17">
        <v>0</v>
      </c>
      <c r="F52" s="19">
        <v>0.77759023000000005</v>
      </c>
      <c r="I52" s="17"/>
    </row>
    <row r="53" spans="3:9">
      <c r="C53" s="93"/>
      <c r="D53" s="94"/>
      <c r="E53" s="17">
        <v>0</v>
      </c>
      <c r="F53" s="19">
        <v>0.82584436000000006</v>
      </c>
      <c r="I53" s="17"/>
    </row>
    <row r="54" spans="3:9">
      <c r="C54" s="93"/>
      <c r="D54" s="94"/>
      <c r="E54" s="17">
        <v>0</v>
      </c>
      <c r="F54" s="19">
        <v>0.54476776999999998</v>
      </c>
      <c r="I54" s="17"/>
    </row>
    <row r="55" spans="3:9">
      <c r="C55" s="93"/>
      <c r="D55" s="94"/>
      <c r="E55" s="17">
        <v>0</v>
      </c>
      <c r="F55" s="19">
        <v>0.73943906000000004</v>
      </c>
      <c r="I55" s="17"/>
    </row>
    <row r="56" spans="3:9">
      <c r="C56" s="93"/>
      <c r="D56" s="94"/>
      <c r="E56" s="17">
        <v>0</v>
      </c>
      <c r="F56" s="19">
        <v>0.82075242999999998</v>
      </c>
      <c r="I56" s="17"/>
    </row>
    <row r="57" spans="3:9">
      <c r="C57" s="93"/>
      <c r="D57" s="94" t="s">
        <v>315</v>
      </c>
      <c r="E57" s="17">
        <v>0</v>
      </c>
      <c r="F57" s="19">
        <v>1.2757856999999999</v>
      </c>
      <c r="I57" s="17"/>
    </row>
    <row r="58" spans="3:9">
      <c r="C58" s="93"/>
      <c r="D58" s="94"/>
      <c r="E58" s="17">
        <v>0</v>
      </c>
      <c r="F58" s="19">
        <v>1.30070017</v>
      </c>
      <c r="I58" s="17"/>
    </row>
    <row r="59" spans="3:9">
      <c r="C59" s="93"/>
      <c r="D59" s="94"/>
      <c r="E59" s="17">
        <v>0</v>
      </c>
      <c r="F59" s="19">
        <v>1.4460488300000001</v>
      </c>
      <c r="I59" s="17"/>
    </row>
    <row r="60" spans="3:9">
      <c r="C60" s="93"/>
      <c r="D60" s="94"/>
      <c r="E60" s="17">
        <v>0</v>
      </c>
      <c r="F60" s="19">
        <v>1.4142647399999999</v>
      </c>
      <c r="I60" s="17"/>
    </row>
    <row r="61" spans="3:9">
      <c r="C61" s="93"/>
      <c r="D61" s="94"/>
      <c r="E61" s="17">
        <v>0</v>
      </c>
      <c r="F61" s="19">
        <v>1.1308497</v>
      </c>
      <c r="I61" s="17"/>
    </row>
    <row r="62" spans="3:9">
      <c r="C62" s="93"/>
      <c r="D62" s="94"/>
      <c r="E62" s="17">
        <v>0</v>
      </c>
      <c r="F62" s="19">
        <v>1.0551112899999999</v>
      </c>
      <c r="I62" s="17"/>
    </row>
    <row r="63" spans="3:9">
      <c r="C63" s="93"/>
      <c r="D63" s="94"/>
      <c r="E63" s="17">
        <v>0</v>
      </c>
      <c r="F63" s="19">
        <v>1.2388734800000001</v>
      </c>
      <c r="I63" s="17"/>
    </row>
    <row r="64" spans="3:9">
      <c r="C64" s="93"/>
      <c r="D64" s="188" t="s">
        <v>316</v>
      </c>
      <c r="E64" s="17">
        <v>0</v>
      </c>
      <c r="F64" s="19">
        <v>0.79183168000000004</v>
      </c>
      <c r="I64" s="17"/>
    </row>
    <row r="65" spans="3:9">
      <c r="C65" s="93"/>
      <c r="D65" s="188"/>
      <c r="E65" s="17">
        <v>0</v>
      </c>
      <c r="F65" s="19">
        <v>0.63814057999999996</v>
      </c>
      <c r="I65" s="17"/>
    </row>
    <row r="66" spans="3:9">
      <c r="C66" s="93"/>
      <c r="D66" s="188"/>
      <c r="E66" s="17">
        <v>0</v>
      </c>
      <c r="F66" s="19">
        <v>0.77759023000000005</v>
      </c>
      <c r="I66" s="17"/>
    </row>
    <row r="67" spans="3:9">
      <c r="C67" s="93"/>
      <c r="D67" s="188"/>
      <c r="E67" s="17">
        <v>0</v>
      </c>
      <c r="F67" s="19">
        <v>0.82584436000000006</v>
      </c>
      <c r="I67" s="17"/>
    </row>
    <row r="68" spans="3:9">
      <c r="C68" s="93"/>
      <c r="D68" s="188"/>
      <c r="E68" s="17">
        <v>0</v>
      </c>
      <c r="F68" s="19">
        <v>0.54476776999999998</v>
      </c>
      <c r="I68" s="17"/>
    </row>
    <row r="69" spans="3:9">
      <c r="C69" s="93"/>
      <c r="D69" s="188"/>
      <c r="E69" s="17">
        <v>0</v>
      </c>
      <c r="F69" s="19">
        <v>0.73943906000000004</v>
      </c>
      <c r="I69" s="17"/>
    </row>
    <row r="70" spans="3:9">
      <c r="C70" s="93"/>
      <c r="D70" s="188"/>
      <c r="E70" s="17">
        <v>0</v>
      </c>
      <c r="F70" s="19">
        <v>0.82075242999999998</v>
      </c>
      <c r="I70" s="17"/>
    </row>
    <row r="71" spans="3:9">
      <c r="C71" s="93"/>
      <c r="D71" s="94" t="s">
        <v>317</v>
      </c>
      <c r="E71" s="17">
        <v>0</v>
      </c>
      <c r="F71" s="19">
        <v>0.89079491</v>
      </c>
      <c r="I71" s="17"/>
    </row>
    <row r="72" spans="3:9">
      <c r="C72" s="93"/>
      <c r="D72" s="94"/>
      <c r="E72" s="17">
        <v>0</v>
      </c>
      <c r="F72" s="19">
        <v>1.0985355000000001</v>
      </c>
      <c r="I72" s="17"/>
    </row>
    <row r="73" spans="3:9">
      <c r="C73" s="93"/>
      <c r="D73" s="94"/>
      <c r="E73" s="17">
        <v>0</v>
      </c>
      <c r="F73" s="19">
        <v>1.0827372099999999</v>
      </c>
      <c r="I73" s="17"/>
    </row>
    <row r="74" spans="3:9">
      <c r="C74" s="93"/>
      <c r="D74" s="94"/>
      <c r="E74" s="17">
        <v>0</v>
      </c>
      <c r="F74" s="19">
        <v>1.04639576</v>
      </c>
      <c r="I74" s="17"/>
    </row>
    <row r="75" spans="3:9">
      <c r="C75" s="93"/>
      <c r="D75" s="94"/>
      <c r="E75" s="17">
        <v>0</v>
      </c>
      <c r="F75" s="19">
        <v>1.3899881199999999</v>
      </c>
      <c r="I75" s="17"/>
    </row>
    <row r="76" spans="3:9">
      <c r="C76" s="93"/>
      <c r="D76" s="94"/>
      <c r="E76" s="17">
        <v>0</v>
      </c>
      <c r="F76" s="19">
        <v>0.91618284999999999</v>
      </c>
      <c r="I76" s="17"/>
    </row>
    <row r="77" spans="3:9">
      <c r="C77" s="93"/>
      <c r="D77" s="94"/>
      <c r="E77" s="17">
        <v>0</v>
      </c>
      <c r="F77" s="19">
        <v>0.88069450999999999</v>
      </c>
      <c r="I77" s="17"/>
    </row>
    <row r="78" spans="3:9">
      <c r="C78" s="93"/>
      <c r="D78" s="94" t="s">
        <v>318</v>
      </c>
      <c r="E78" s="17">
        <v>0</v>
      </c>
      <c r="F78" s="19">
        <v>0.54088046999999995</v>
      </c>
      <c r="I78" s="17"/>
    </row>
    <row r="79" spans="3:9">
      <c r="C79" s="93"/>
      <c r="D79" s="94"/>
      <c r="E79" s="17">
        <v>0</v>
      </c>
      <c r="F79" s="19">
        <v>0.6215117</v>
      </c>
      <c r="I79" s="17"/>
    </row>
    <row r="80" spans="3:9">
      <c r="C80" s="93"/>
      <c r="D80" s="94"/>
      <c r="E80" s="17">
        <v>0</v>
      </c>
      <c r="F80" s="19">
        <v>0.72309080000000003</v>
      </c>
      <c r="I80" s="17"/>
    </row>
    <row r="81" spans="3:9">
      <c r="C81" s="93"/>
      <c r="D81" s="94"/>
      <c r="E81" s="17">
        <v>0</v>
      </c>
      <c r="F81" s="19">
        <v>1.0009559800000001</v>
      </c>
      <c r="I81" s="17"/>
    </row>
    <row r="82" spans="3:9">
      <c r="C82" s="93"/>
      <c r="D82" s="94"/>
      <c r="E82" s="17">
        <v>0</v>
      </c>
      <c r="F82" s="19">
        <v>0.81339013000000004</v>
      </c>
      <c r="I82" s="17"/>
    </row>
    <row r="83" spans="3:9">
      <c r="C83" s="93"/>
      <c r="D83" s="94"/>
      <c r="E83" s="17">
        <v>0</v>
      </c>
      <c r="F83" s="19">
        <v>0.83918406000000001</v>
      </c>
      <c r="I83" s="17"/>
    </row>
    <row r="84" spans="3:9">
      <c r="C84" s="93"/>
      <c r="D84" s="94"/>
      <c r="E84" s="17">
        <v>0</v>
      </c>
      <c r="F84" s="19">
        <v>0.70486015999999996</v>
      </c>
      <c r="I84" s="17"/>
    </row>
    <row r="85" spans="3:9">
      <c r="C85" s="93"/>
      <c r="D85" s="188" t="s">
        <v>319</v>
      </c>
      <c r="E85" s="17">
        <v>0</v>
      </c>
      <c r="F85" s="19">
        <v>1.2218499199999999</v>
      </c>
      <c r="I85" s="17"/>
    </row>
    <row r="86" spans="3:9">
      <c r="C86" s="93"/>
      <c r="D86" s="188"/>
      <c r="E86" s="17">
        <v>0</v>
      </c>
      <c r="F86" s="19">
        <v>1.2367917799999999</v>
      </c>
      <c r="I86" s="17"/>
    </row>
    <row r="87" spans="3:9">
      <c r="C87" s="93"/>
      <c r="D87" s="188"/>
      <c r="E87" s="17">
        <v>0</v>
      </c>
      <c r="F87" s="19">
        <v>1.20883249</v>
      </c>
      <c r="I87" s="17"/>
    </row>
    <row r="88" spans="3:9">
      <c r="C88" s="93"/>
      <c r="D88" s="188"/>
      <c r="E88" s="17">
        <v>0</v>
      </c>
      <c r="F88" s="19">
        <v>1.1223689800000001</v>
      </c>
      <c r="I88" s="17"/>
    </row>
    <row r="89" spans="3:9">
      <c r="C89" s="93"/>
      <c r="D89" s="188"/>
      <c r="E89" s="17">
        <v>0</v>
      </c>
      <c r="F89" s="19">
        <v>1.20890147</v>
      </c>
      <c r="I89" s="17"/>
    </row>
    <row r="90" spans="3:9">
      <c r="C90" s="93"/>
      <c r="D90" s="188"/>
      <c r="E90" s="17">
        <v>0</v>
      </c>
      <c r="F90" s="19">
        <v>1.2588482599999999</v>
      </c>
      <c r="I90" s="17"/>
    </row>
    <row r="91" spans="3:9">
      <c r="C91" s="93"/>
      <c r="D91" s="188"/>
      <c r="E91" s="17">
        <v>0</v>
      </c>
      <c r="F91" s="19">
        <v>1.06014673</v>
      </c>
      <c r="I91" s="17"/>
    </row>
    <row r="92" spans="3:9">
      <c r="C92" s="93"/>
      <c r="D92" s="94" t="s">
        <v>320</v>
      </c>
      <c r="E92" s="17">
        <v>0</v>
      </c>
      <c r="F92" s="19">
        <v>0.91946985000000003</v>
      </c>
      <c r="I92" s="17"/>
    </row>
    <row r="93" spans="3:9">
      <c r="C93" s="93"/>
      <c r="D93" s="94"/>
      <c r="E93" s="17">
        <v>0</v>
      </c>
      <c r="F93" s="19">
        <v>0.83295702999999999</v>
      </c>
      <c r="I93" s="17"/>
    </row>
    <row r="94" spans="3:9">
      <c r="C94" s="93"/>
      <c r="D94" s="94"/>
      <c r="E94" s="17">
        <v>0</v>
      </c>
      <c r="F94" s="19">
        <v>1.24134477</v>
      </c>
      <c r="I94" s="17"/>
    </row>
    <row r="95" spans="3:9">
      <c r="C95" s="93"/>
      <c r="D95" s="94"/>
      <c r="E95" s="17">
        <v>0</v>
      </c>
      <c r="F95" s="19">
        <v>0.97929116999999999</v>
      </c>
    </row>
    <row r="96" spans="3:9">
      <c r="C96" s="93"/>
      <c r="D96" s="94"/>
      <c r="E96" s="17">
        <v>0</v>
      </c>
      <c r="F96" s="19">
        <v>1.2233338600000001</v>
      </c>
    </row>
    <row r="97" spans="3:6">
      <c r="C97" s="93"/>
      <c r="D97" s="94"/>
      <c r="E97" s="17">
        <v>0</v>
      </c>
      <c r="F97" s="19">
        <v>1.10088583</v>
      </c>
    </row>
    <row r="98" spans="3:6">
      <c r="C98" s="93"/>
      <c r="D98" s="94"/>
      <c r="E98" s="17">
        <v>0</v>
      </c>
      <c r="F98" s="19">
        <v>0.83577570000000001</v>
      </c>
    </row>
    <row r="99" spans="3:6">
      <c r="C99" s="93"/>
      <c r="D99" s="94" t="s">
        <v>321</v>
      </c>
      <c r="E99" s="17">
        <v>0</v>
      </c>
      <c r="F99" s="19">
        <v>0.68948615999999996</v>
      </c>
    </row>
    <row r="100" spans="3:6">
      <c r="C100" s="93"/>
      <c r="D100" s="94"/>
      <c r="E100" s="17">
        <v>0</v>
      </c>
      <c r="F100" s="19">
        <v>0.81035232000000001</v>
      </c>
    </row>
    <row r="101" spans="3:6">
      <c r="C101" s="93"/>
      <c r="D101" s="94"/>
      <c r="E101" s="17">
        <v>0</v>
      </c>
      <c r="F101" s="19">
        <v>0.90176772000000005</v>
      </c>
    </row>
    <row r="102" spans="3:6">
      <c r="C102" s="93"/>
      <c r="D102" s="94"/>
      <c r="E102" s="17">
        <v>0</v>
      </c>
      <c r="F102" s="19">
        <v>0.95080766999999999</v>
      </c>
    </row>
    <row r="103" spans="3:6">
      <c r="C103" s="93"/>
      <c r="D103" s="94"/>
      <c r="E103" s="17">
        <v>0</v>
      </c>
      <c r="F103" s="19">
        <v>1.3733594899999999</v>
      </c>
    </row>
    <row r="104" spans="3:6">
      <c r="C104" s="93"/>
      <c r="D104" s="94"/>
      <c r="E104" s="17">
        <v>0</v>
      </c>
      <c r="F104" s="19">
        <v>0.81696060999999998</v>
      </c>
    </row>
    <row r="105" spans="3:6">
      <c r="C105" s="93"/>
      <c r="D105" s="94"/>
      <c r="E105" s="17">
        <v>0</v>
      </c>
      <c r="F105" s="19">
        <v>0.77937743000000004</v>
      </c>
    </row>
    <row r="106" spans="3:6">
      <c r="C106" s="93"/>
      <c r="D106" s="188" t="s">
        <v>322</v>
      </c>
      <c r="E106" s="17">
        <v>0</v>
      </c>
      <c r="F106" s="19">
        <v>0.79766594999999996</v>
      </c>
    </row>
    <row r="107" spans="3:6">
      <c r="C107" s="93"/>
      <c r="D107" s="188"/>
      <c r="E107" s="17">
        <v>0</v>
      </c>
      <c r="F107" s="19">
        <v>1.11009242</v>
      </c>
    </row>
    <row r="108" spans="3:6">
      <c r="C108" s="93"/>
      <c r="D108" s="188"/>
      <c r="E108" s="17">
        <v>0</v>
      </c>
      <c r="F108" s="19">
        <v>1.0054606399999999</v>
      </c>
    </row>
    <row r="109" spans="3:6">
      <c r="C109" s="93"/>
      <c r="D109" s="188"/>
      <c r="E109" s="17">
        <v>0</v>
      </c>
      <c r="F109" s="19">
        <v>0.87428196000000002</v>
      </c>
    </row>
    <row r="110" spans="3:6">
      <c r="C110" s="93"/>
      <c r="D110" s="188"/>
      <c r="E110" s="17">
        <v>0</v>
      </c>
      <c r="F110" s="19">
        <v>1.74096647</v>
      </c>
    </row>
    <row r="111" spans="3:6">
      <c r="C111" s="93"/>
      <c r="D111" s="188"/>
      <c r="E111" s="17">
        <v>0</v>
      </c>
      <c r="F111" s="19">
        <v>1.25989532</v>
      </c>
    </row>
    <row r="112" spans="3:6">
      <c r="C112" s="93"/>
      <c r="D112" s="188"/>
      <c r="E112" s="17">
        <v>0</v>
      </c>
      <c r="F112" s="19">
        <v>0.88952582999999996</v>
      </c>
    </row>
    <row r="113" spans="3:6">
      <c r="C113" s="93" t="s">
        <v>470</v>
      </c>
      <c r="D113" s="94" t="s">
        <v>323</v>
      </c>
      <c r="E113" s="17">
        <v>0.34740957</v>
      </c>
      <c r="F113" s="19">
        <v>1.5020854800000001</v>
      </c>
    </row>
    <row r="114" spans="3:6">
      <c r="C114" s="93"/>
      <c r="D114" s="94"/>
      <c r="E114" s="17">
        <v>0.20378803000000001</v>
      </c>
      <c r="F114" s="19">
        <v>1.1428802499999999</v>
      </c>
    </row>
    <row r="115" spans="3:6">
      <c r="C115" s="93"/>
      <c r="D115" s="94"/>
      <c r="E115" s="17">
        <v>0.36190312000000002</v>
      </c>
      <c r="F115" s="19">
        <v>1.35707154</v>
      </c>
    </row>
    <row r="116" spans="3:6">
      <c r="C116" s="93"/>
      <c r="D116" s="94"/>
      <c r="E116" s="17">
        <v>0.38553241999999999</v>
      </c>
      <c r="F116" s="19">
        <v>1.69850199</v>
      </c>
    </row>
    <row r="117" spans="3:6">
      <c r="C117" s="93"/>
      <c r="D117" s="94"/>
      <c r="E117" s="17">
        <v>0.71383960999999996</v>
      </c>
      <c r="F117" s="19">
        <v>2.6320629599999998</v>
      </c>
    </row>
    <row r="118" spans="3:6">
      <c r="C118" s="93"/>
      <c r="D118" s="94"/>
      <c r="E118" s="17">
        <v>0.34816144999999998</v>
      </c>
      <c r="F118" s="19">
        <v>1.43598827</v>
      </c>
    </row>
    <row r="119" spans="3:6">
      <c r="C119" s="93"/>
      <c r="D119" s="94"/>
      <c r="E119" s="17">
        <v>0.26370102000000001</v>
      </c>
      <c r="F119" s="19">
        <v>1.27220066</v>
      </c>
    </row>
    <row r="120" spans="3:6">
      <c r="C120" s="93"/>
      <c r="D120" s="94" t="s">
        <v>324</v>
      </c>
      <c r="E120" s="17">
        <v>1.0074302500000001</v>
      </c>
      <c r="F120" s="19">
        <v>2.37848733</v>
      </c>
    </row>
    <row r="121" spans="3:6">
      <c r="C121" s="93"/>
      <c r="D121" s="94"/>
      <c r="E121" s="17">
        <v>1.1391488599999999</v>
      </c>
      <c r="F121" s="19">
        <v>2.57762666</v>
      </c>
    </row>
    <row r="122" spans="3:6">
      <c r="C122" s="93"/>
      <c r="D122" s="94"/>
      <c r="E122" s="17">
        <v>1.2150826299999999</v>
      </c>
      <c r="F122" s="19">
        <v>2.7094886300000001</v>
      </c>
    </row>
    <row r="123" spans="3:6">
      <c r="C123" s="93"/>
      <c r="D123" s="94"/>
      <c r="E123" s="17">
        <v>1.2586637199999999</v>
      </c>
      <c r="F123" s="19">
        <v>2.6326015599999999</v>
      </c>
    </row>
    <row r="124" spans="3:6">
      <c r="C124" s="93"/>
      <c r="D124" s="94"/>
      <c r="E124" s="17">
        <v>1.44967019</v>
      </c>
      <c r="F124" s="19">
        <v>2.92141765</v>
      </c>
    </row>
    <row r="125" spans="3:6">
      <c r="C125" s="93"/>
      <c r="D125" s="94"/>
      <c r="E125" s="17">
        <v>1.1904405300000001</v>
      </c>
      <c r="F125" s="19">
        <v>2.6813562599999998</v>
      </c>
    </row>
    <row r="126" spans="3:6">
      <c r="C126" s="93"/>
      <c r="D126" s="94"/>
      <c r="E126" s="17">
        <v>0.93520526999999998</v>
      </c>
      <c r="F126" s="19">
        <v>2.16858978</v>
      </c>
    </row>
    <row r="127" spans="3:6">
      <c r="C127" s="93"/>
      <c r="D127" s="188" t="s">
        <v>325</v>
      </c>
      <c r="E127" s="17">
        <v>1.4051952400000001</v>
      </c>
      <c r="F127" s="19">
        <v>3.0012404300000002</v>
      </c>
    </row>
    <row r="128" spans="3:6">
      <c r="C128" s="93"/>
      <c r="D128" s="188"/>
      <c r="E128" s="17">
        <v>1.30525191</v>
      </c>
      <c r="F128" s="19">
        <v>2.5823643500000002</v>
      </c>
    </row>
    <row r="129" spans="3:6">
      <c r="C129" s="93"/>
      <c r="D129" s="188"/>
      <c r="E129" s="17">
        <v>1.39681385</v>
      </c>
      <c r="F129" s="19">
        <v>2.65567909</v>
      </c>
    </row>
    <row r="130" spans="3:6">
      <c r="C130" s="93"/>
      <c r="D130" s="188"/>
      <c r="E130" s="17">
        <v>2.0766225299999999</v>
      </c>
      <c r="F130" s="19">
        <v>3.9450259600000002</v>
      </c>
    </row>
    <row r="131" spans="3:6">
      <c r="C131" s="93"/>
      <c r="D131" s="188"/>
      <c r="E131" s="17">
        <v>1.20482874</v>
      </c>
      <c r="F131" s="19">
        <v>2.64341968</v>
      </c>
    </row>
    <row r="132" spans="3:6">
      <c r="C132" s="93"/>
      <c r="D132" s="188"/>
      <c r="E132" s="17">
        <v>0.68733778000000001</v>
      </c>
      <c r="F132" s="19">
        <v>2.18134111</v>
      </c>
    </row>
    <row r="133" spans="3:6">
      <c r="C133" s="93"/>
      <c r="D133" s="188"/>
      <c r="E133" s="17">
        <v>1.3817346699999999</v>
      </c>
      <c r="F133" s="19">
        <v>2.9836635</v>
      </c>
    </row>
    <row r="134" spans="3:6">
      <c r="C134" s="93"/>
      <c r="D134" s="94" t="s">
        <v>326</v>
      </c>
      <c r="E134" s="17">
        <v>1.29303499</v>
      </c>
      <c r="F134" s="19">
        <v>3.0223347199999999</v>
      </c>
    </row>
    <row r="135" spans="3:6">
      <c r="C135" s="93"/>
      <c r="D135" s="94"/>
      <c r="E135" s="17">
        <v>1.45677211</v>
      </c>
      <c r="F135" s="19">
        <v>3.31590484</v>
      </c>
    </row>
    <row r="136" spans="3:6">
      <c r="C136" s="93"/>
      <c r="D136" s="94"/>
      <c r="E136" s="17">
        <v>0.98665002999999996</v>
      </c>
      <c r="F136" s="19">
        <v>2.7434125499999999</v>
      </c>
    </row>
    <row r="137" spans="3:6">
      <c r="C137" s="93"/>
      <c r="D137" s="94"/>
      <c r="E137" s="17">
        <v>0.63718812000000002</v>
      </c>
      <c r="F137" s="19">
        <v>2.06925195</v>
      </c>
    </row>
    <row r="138" spans="3:6">
      <c r="C138" s="93"/>
      <c r="D138" s="94"/>
      <c r="E138" s="17">
        <v>0.50049113000000001</v>
      </c>
      <c r="F138" s="19">
        <v>1.8864941099999999</v>
      </c>
    </row>
    <row r="139" spans="3:6">
      <c r="C139" s="93"/>
      <c r="D139" s="94"/>
      <c r="E139" s="17">
        <v>0.78700371999999996</v>
      </c>
      <c r="F139" s="19">
        <v>2.45635176</v>
      </c>
    </row>
    <row r="140" spans="3:6">
      <c r="C140" s="93"/>
      <c r="D140" s="94"/>
      <c r="E140" s="17">
        <v>0.47530045999999998</v>
      </c>
      <c r="F140" s="19">
        <v>1.7025680599999999</v>
      </c>
    </row>
    <row r="141" spans="3:6">
      <c r="C141" s="93"/>
      <c r="D141" s="94" t="s">
        <v>327</v>
      </c>
      <c r="E141" s="17">
        <v>0.66613285</v>
      </c>
      <c r="F141" s="19">
        <v>2.2129724199999998</v>
      </c>
    </row>
    <row r="142" spans="3:6">
      <c r="C142" s="93"/>
      <c r="D142" s="94"/>
      <c r="E142" s="17">
        <v>0.70187330999999997</v>
      </c>
      <c r="F142" s="19">
        <v>2.225536</v>
      </c>
    </row>
    <row r="143" spans="3:6">
      <c r="C143" s="93"/>
      <c r="D143" s="94"/>
      <c r="E143" s="17">
        <v>1.110449</v>
      </c>
      <c r="F143" s="19">
        <v>2.7972137899999998</v>
      </c>
    </row>
    <row r="144" spans="3:6">
      <c r="C144" s="93"/>
      <c r="D144" s="94"/>
      <c r="E144" s="17">
        <v>1.7968583499999999</v>
      </c>
      <c r="F144" s="19">
        <v>3.4503965299999999</v>
      </c>
    </row>
    <row r="145" spans="3:6">
      <c r="C145" s="93"/>
      <c r="D145" s="94"/>
      <c r="E145" s="17">
        <v>1.56047154</v>
      </c>
      <c r="F145" s="19">
        <v>3.2052302500000001</v>
      </c>
    </row>
    <row r="146" spans="3:6">
      <c r="C146" s="93"/>
      <c r="D146" s="94"/>
      <c r="E146" s="17">
        <v>0.81886091000000005</v>
      </c>
      <c r="F146" s="19">
        <v>2.08684885</v>
      </c>
    </row>
    <row r="147" spans="3:6">
      <c r="C147" s="93"/>
      <c r="D147" s="94"/>
      <c r="E147" s="17">
        <v>0.94109315000000004</v>
      </c>
      <c r="F147" s="19">
        <v>2.2123591399999998</v>
      </c>
    </row>
    <row r="148" spans="3:6">
      <c r="C148" s="93"/>
      <c r="D148" s="188" t="s">
        <v>328</v>
      </c>
      <c r="E148" s="17">
        <v>0.81526282999999999</v>
      </c>
      <c r="F148" s="19">
        <v>2.12238156</v>
      </c>
    </row>
    <row r="149" spans="3:6">
      <c r="C149" s="93"/>
      <c r="D149" s="188"/>
      <c r="E149" s="17">
        <v>0.67207629000000002</v>
      </c>
      <c r="F149" s="19">
        <v>2.2741709000000001</v>
      </c>
    </row>
    <row r="150" spans="3:6">
      <c r="C150" s="93"/>
      <c r="D150" s="188"/>
      <c r="E150" s="17">
        <v>0.79130924000000002</v>
      </c>
      <c r="F150" s="19">
        <v>2.0650279600000001</v>
      </c>
    </row>
    <row r="151" spans="3:6">
      <c r="C151" s="93"/>
      <c r="D151" s="188"/>
      <c r="E151" s="17">
        <v>0.65029932999999995</v>
      </c>
      <c r="F151" s="19">
        <v>2.0006064499999998</v>
      </c>
    </row>
    <row r="152" spans="3:6">
      <c r="C152" s="93"/>
      <c r="D152" s="188"/>
      <c r="E152" s="17">
        <v>0.87725984999999995</v>
      </c>
      <c r="F152" s="19">
        <v>2.3664872400000001</v>
      </c>
    </row>
    <row r="153" spans="3:6">
      <c r="C153" s="93"/>
      <c r="D153" s="188"/>
      <c r="E153" s="17">
        <v>0.53762465000000004</v>
      </c>
      <c r="F153" s="19">
        <v>1.7301071100000001</v>
      </c>
    </row>
    <row r="154" spans="3:6">
      <c r="C154" s="93"/>
      <c r="D154" s="188"/>
      <c r="E154" s="17">
        <v>1.2344171100000001</v>
      </c>
      <c r="F154" s="19">
        <v>3.1364701300000002</v>
      </c>
    </row>
    <row r="155" spans="3:6">
      <c r="C155" s="93"/>
      <c r="D155" s="94" t="s">
        <v>329</v>
      </c>
      <c r="E155" s="17">
        <v>0.19463912</v>
      </c>
      <c r="F155" s="19">
        <v>1.7497118899999999</v>
      </c>
    </row>
    <row r="156" spans="3:6">
      <c r="C156" s="93"/>
      <c r="D156" s="94"/>
      <c r="E156" s="17">
        <v>0.17810886000000001</v>
      </c>
      <c r="F156" s="19">
        <v>1.64274758</v>
      </c>
    </row>
    <row r="157" spans="3:6">
      <c r="C157" s="93"/>
      <c r="D157" s="94"/>
      <c r="E157" s="17">
        <v>0.21881165</v>
      </c>
      <c r="F157" s="19">
        <v>1.3525866799999999</v>
      </c>
    </row>
    <row r="158" spans="3:6">
      <c r="C158" s="93"/>
      <c r="D158" s="94"/>
      <c r="E158" s="17">
        <v>0.21120354</v>
      </c>
      <c r="F158" s="19">
        <v>1.4606198800000001</v>
      </c>
    </row>
    <row r="159" spans="3:6">
      <c r="C159" s="93"/>
      <c r="D159" s="94"/>
      <c r="E159" s="17">
        <v>0.2461131</v>
      </c>
      <c r="F159" s="19">
        <v>1.6222284600000001</v>
      </c>
    </row>
    <row r="160" spans="3:6">
      <c r="C160" s="93"/>
      <c r="D160" s="94"/>
      <c r="E160" s="17">
        <v>0.25836418999999999</v>
      </c>
      <c r="F160" s="19">
        <v>1.6755709700000001</v>
      </c>
    </row>
    <row r="161" spans="3:6">
      <c r="C161" s="93"/>
      <c r="D161" s="94"/>
      <c r="E161" s="17">
        <v>0.17058512000000001</v>
      </c>
      <c r="F161" s="19">
        <v>1.75273732</v>
      </c>
    </row>
    <row r="162" spans="3:6">
      <c r="C162" s="93"/>
      <c r="D162" s="94" t="s">
        <v>330</v>
      </c>
      <c r="E162" s="17">
        <v>0.43584010000000001</v>
      </c>
      <c r="F162" s="19">
        <v>2.3858329700000001</v>
      </c>
    </row>
    <row r="163" spans="3:6">
      <c r="C163" s="93"/>
      <c r="D163" s="94"/>
      <c r="E163" s="17">
        <v>0.72786607000000003</v>
      </c>
      <c r="F163" s="19">
        <v>2.82516188</v>
      </c>
    </row>
    <row r="164" spans="3:6">
      <c r="C164" s="93"/>
      <c r="D164" s="94"/>
      <c r="E164" s="17">
        <v>0.73580959000000001</v>
      </c>
      <c r="F164" s="19">
        <v>2.4150009799999999</v>
      </c>
    </row>
    <row r="165" spans="3:6">
      <c r="C165" s="93"/>
      <c r="D165" s="94"/>
      <c r="E165" s="17">
        <v>0.57614052999999998</v>
      </c>
      <c r="F165" s="19">
        <v>2.3341526899999998</v>
      </c>
    </row>
    <row r="166" spans="3:6">
      <c r="C166" s="93"/>
      <c r="D166" s="94"/>
      <c r="E166" s="17">
        <v>0.49284886999999999</v>
      </c>
      <c r="F166" s="19">
        <v>2.2803738099999999</v>
      </c>
    </row>
    <row r="167" spans="3:6">
      <c r="C167" s="93"/>
      <c r="D167" s="94"/>
      <c r="E167" s="17">
        <v>0.36086646</v>
      </c>
      <c r="F167" s="19">
        <v>1.9679763299999999</v>
      </c>
    </row>
    <row r="168" spans="3:6">
      <c r="C168" s="93"/>
      <c r="D168" s="94"/>
      <c r="E168" s="17">
        <v>0.49373243999999999</v>
      </c>
      <c r="F168" s="19">
        <v>2.2429308899999998</v>
      </c>
    </row>
    <row r="169" spans="3:6">
      <c r="C169" s="93"/>
      <c r="D169" s="188" t="s">
        <v>331</v>
      </c>
      <c r="E169" s="17">
        <v>0.50243565000000001</v>
      </c>
      <c r="F169" s="19">
        <v>1.3775472099999999</v>
      </c>
    </row>
    <row r="170" spans="3:6">
      <c r="C170" s="93"/>
      <c r="D170" s="188"/>
      <c r="E170" s="17">
        <v>0.46261396999999999</v>
      </c>
      <c r="F170" s="19">
        <v>1.0665934399999999</v>
      </c>
    </row>
    <row r="171" spans="3:6">
      <c r="C171" s="93"/>
      <c r="D171" s="188"/>
      <c r="E171" s="17">
        <v>0.58492275000000005</v>
      </c>
      <c r="F171" s="19">
        <v>1.7700959199999999</v>
      </c>
    </row>
    <row r="172" spans="3:6">
      <c r="C172" s="93"/>
      <c r="D172" s="188"/>
      <c r="E172" s="17">
        <v>0.48139164000000001</v>
      </c>
      <c r="F172" s="19">
        <v>1.44829962</v>
      </c>
    </row>
    <row r="173" spans="3:6">
      <c r="C173" s="93"/>
      <c r="D173" s="188"/>
      <c r="E173" s="17">
        <v>0.23867126</v>
      </c>
      <c r="F173" s="19">
        <v>1.69389448</v>
      </c>
    </row>
    <row r="174" spans="3:6">
      <c r="C174" s="93"/>
      <c r="D174" s="188"/>
      <c r="E174" s="17">
        <v>7.1702740000000001E-2</v>
      </c>
      <c r="F174" s="19">
        <v>1.4850050299999999</v>
      </c>
    </row>
    <row r="175" spans="3:6">
      <c r="C175" s="93"/>
      <c r="D175" s="188"/>
      <c r="E175" s="17">
        <v>0.17521492</v>
      </c>
      <c r="F175" s="19">
        <v>1.7624071100000001</v>
      </c>
    </row>
    <row r="176" spans="3:6">
      <c r="C176" s="93"/>
      <c r="D176" s="94" t="s">
        <v>332</v>
      </c>
      <c r="E176" s="17">
        <v>1.7157243799999999</v>
      </c>
      <c r="F176" s="19">
        <v>2.6874440599999998</v>
      </c>
    </row>
    <row r="177" spans="3:6">
      <c r="C177" s="93"/>
      <c r="D177" s="94"/>
      <c r="E177" s="17">
        <v>2.0230196600000001</v>
      </c>
      <c r="F177" s="19">
        <v>3.0692231400000001</v>
      </c>
    </row>
    <row r="178" spans="3:6">
      <c r="C178" s="93"/>
      <c r="D178" s="94"/>
      <c r="E178" s="17">
        <v>1.8262146100000001</v>
      </c>
      <c r="F178" s="19">
        <v>2.7598353499999999</v>
      </c>
    </row>
    <row r="179" spans="3:6">
      <c r="C179" s="93"/>
      <c r="D179" s="94"/>
      <c r="E179" s="17">
        <v>1.9483966500000001</v>
      </c>
      <c r="F179" s="19">
        <v>3.2432536600000001</v>
      </c>
    </row>
    <row r="180" spans="3:6">
      <c r="C180" s="93"/>
      <c r="D180" s="94"/>
      <c r="E180" s="17">
        <v>2.10549359</v>
      </c>
      <c r="F180" s="19">
        <v>3.2485187500000001</v>
      </c>
    </row>
    <row r="181" spans="3:6">
      <c r="C181" s="93"/>
      <c r="D181" s="94"/>
      <c r="E181" s="17">
        <v>2.1924413600000001</v>
      </c>
      <c r="F181" s="19">
        <v>3.4677123299999999</v>
      </c>
    </row>
    <row r="182" spans="3:6">
      <c r="C182" s="93"/>
      <c r="D182" s="94"/>
      <c r="E182" s="17">
        <v>2.3326047399999998</v>
      </c>
      <c r="F182" s="19">
        <v>3.48090973</v>
      </c>
    </row>
    <row r="183" spans="3:6">
      <c r="C183" s="93"/>
      <c r="D183" s="94" t="s">
        <v>333</v>
      </c>
      <c r="E183" s="17">
        <v>1.5874458199999999</v>
      </c>
      <c r="F183" s="19">
        <v>2.92372473</v>
      </c>
    </row>
    <row r="184" spans="3:6">
      <c r="C184" s="93"/>
      <c r="D184" s="94"/>
      <c r="E184" s="17">
        <v>1.7251477900000001</v>
      </c>
      <c r="F184" s="19">
        <v>3.5292555600000002</v>
      </c>
    </row>
    <row r="185" spans="3:6">
      <c r="C185" s="93"/>
      <c r="D185" s="94"/>
      <c r="E185" s="17">
        <v>1.4908001500000001</v>
      </c>
      <c r="F185" s="19">
        <v>2.9091274600000001</v>
      </c>
    </row>
    <row r="186" spans="3:6">
      <c r="C186" s="93"/>
      <c r="D186" s="94"/>
      <c r="E186" s="17">
        <v>1.8367298299999999</v>
      </c>
      <c r="F186" s="19">
        <v>3.4099141799999999</v>
      </c>
    </row>
    <row r="187" spans="3:6">
      <c r="C187" s="93"/>
      <c r="D187" s="94"/>
      <c r="E187" s="17">
        <v>2.2981145299999999</v>
      </c>
      <c r="F187" s="19">
        <v>3.7931134800000001</v>
      </c>
    </row>
    <row r="188" spans="3:6">
      <c r="C188" s="93"/>
      <c r="D188" s="94"/>
      <c r="E188" s="17">
        <v>1.3689901499999999</v>
      </c>
      <c r="F188" s="19">
        <v>3.2746325500000002</v>
      </c>
    </row>
    <row r="189" spans="3:6">
      <c r="C189" s="93"/>
      <c r="D189" s="94"/>
      <c r="E189" s="17">
        <v>1.43035175</v>
      </c>
      <c r="F189" s="19">
        <v>2.6134691700000001</v>
      </c>
    </row>
    <row r="190" spans="3:6">
      <c r="C190" s="93"/>
      <c r="D190" s="188" t="s">
        <v>334</v>
      </c>
      <c r="E190" s="17">
        <v>0.34669718999999999</v>
      </c>
      <c r="F190" s="19">
        <v>1.7076487600000001</v>
      </c>
    </row>
    <row r="191" spans="3:6">
      <c r="C191" s="93"/>
      <c r="D191" s="188"/>
      <c r="E191" s="17">
        <v>0.22044997999999999</v>
      </c>
      <c r="F191" s="19">
        <v>1.4686516199999999</v>
      </c>
    </row>
    <row r="192" spans="3:6">
      <c r="C192" s="93"/>
      <c r="D192" s="188"/>
      <c r="E192" s="17">
        <v>0.33697336999999999</v>
      </c>
      <c r="F192" s="19">
        <v>1.6843324900000001</v>
      </c>
    </row>
    <row r="193" spans="3:6">
      <c r="C193" s="93"/>
      <c r="D193" s="188"/>
      <c r="E193" s="17">
        <v>0.34508026000000003</v>
      </c>
      <c r="F193" s="19">
        <v>1.8113843000000001</v>
      </c>
    </row>
    <row r="194" spans="3:6">
      <c r="C194" s="93"/>
      <c r="D194" s="188"/>
      <c r="E194" s="17">
        <v>0.38638966000000002</v>
      </c>
      <c r="F194" s="19">
        <v>1.6760925</v>
      </c>
    </row>
    <row r="195" spans="3:6">
      <c r="C195" s="93"/>
      <c r="D195" s="188"/>
      <c r="E195" s="17">
        <v>0.38174420999999997</v>
      </c>
      <c r="F195" s="19">
        <v>2.0348671299999999</v>
      </c>
    </row>
    <row r="196" spans="3:6">
      <c r="C196" s="93"/>
      <c r="D196" s="188"/>
      <c r="E196" s="17">
        <v>0.19488728</v>
      </c>
      <c r="F196" s="19">
        <v>1.5207975199999999</v>
      </c>
    </row>
    <row r="197" spans="3:6">
      <c r="C197" s="93"/>
      <c r="D197" s="94" t="s">
        <v>335</v>
      </c>
      <c r="E197" s="17">
        <v>0.94100342999999997</v>
      </c>
      <c r="F197" s="19">
        <v>2.2218607800000001</v>
      </c>
    </row>
    <row r="198" spans="3:6">
      <c r="C198" s="93"/>
      <c r="D198" s="94"/>
      <c r="E198" s="17">
        <v>2.5870144499999999</v>
      </c>
      <c r="F198" s="19">
        <v>3.3905937700000002</v>
      </c>
    </row>
    <row r="199" spans="3:6">
      <c r="C199" s="93"/>
      <c r="D199" s="94"/>
      <c r="E199" s="17">
        <v>2.3707140099999999</v>
      </c>
      <c r="F199" s="19">
        <v>2.8240073099999998</v>
      </c>
    </row>
    <row r="200" spans="3:6">
      <c r="C200" s="93"/>
      <c r="D200" s="94"/>
      <c r="E200" s="17">
        <v>2.1533822499999999</v>
      </c>
      <c r="F200" s="19">
        <v>2.9657848100000002</v>
      </c>
    </row>
    <row r="201" spans="3:6">
      <c r="C201" s="93"/>
      <c r="D201" s="94"/>
      <c r="E201" s="17">
        <v>2.2266043899999999</v>
      </c>
      <c r="F201" s="19">
        <v>2.85066306</v>
      </c>
    </row>
    <row r="202" spans="3:6">
      <c r="C202" s="93"/>
      <c r="D202" s="94"/>
      <c r="E202" s="17">
        <v>1.85094395</v>
      </c>
      <c r="F202" s="19">
        <v>2.61748951</v>
      </c>
    </row>
    <row r="203" spans="3:6">
      <c r="C203" s="93"/>
      <c r="D203" s="94"/>
      <c r="E203" s="17">
        <v>2.0367930300000001</v>
      </c>
      <c r="F203" s="19">
        <v>2.5311608400000001</v>
      </c>
    </row>
    <row r="204" spans="3:6">
      <c r="C204" s="93"/>
      <c r="D204" s="94" t="s">
        <v>336</v>
      </c>
      <c r="E204" s="17">
        <v>0.69923535000000003</v>
      </c>
      <c r="F204" s="19">
        <v>1.3101907699999999</v>
      </c>
    </row>
    <row r="205" spans="3:6">
      <c r="C205" s="93"/>
      <c r="D205" s="94"/>
      <c r="E205" s="17">
        <v>0.49124468999999998</v>
      </c>
      <c r="F205" s="19">
        <v>1.51116227</v>
      </c>
    </row>
    <row r="206" spans="3:6">
      <c r="C206" s="93"/>
      <c r="D206" s="94"/>
      <c r="E206" s="17">
        <v>0.71602653000000005</v>
      </c>
      <c r="F206" s="19">
        <v>1.49615045</v>
      </c>
    </row>
    <row r="207" spans="3:6">
      <c r="C207" s="93"/>
      <c r="D207" s="94"/>
      <c r="E207" s="17">
        <v>0.94990706999999996</v>
      </c>
      <c r="F207" s="19">
        <v>1.9823850000000001</v>
      </c>
    </row>
    <row r="208" spans="3:6">
      <c r="C208" s="93"/>
      <c r="D208" s="94"/>
      <c r="E208" s="17">
        <v>0.72075922000000003</v>
      </c>
      <c r="F208" s="19">
        <v>1.70514196</v>
      </c>
    </row>
    <row r="209" spans="3:6">
      <c r="C209" s="93"/>
      <c r="D209" s="94"/>
      <c r="E209" s="17">
        <v>0.95628590999999996</v>
      </c>
      <c r="F209" s="19">
        <v>2.0594933100000001</v>
      </c>
    </row>
    <row r="210" spans="3:6">
      <c r="C210" s="93"/>
      <c r="D210" s="94"/>
      <c r="E210" s="17">
        <v>0.53081328000000005</v>
      </c>
      <c r="F210" s="19">
        <v>1.32623577</v>
      </c>
    </row>
    <row r="211" spans="3:6">
      <c r="C211" s="93"/>
      <c r="D211" s="188" t="s">
        <v>337</v>
      </c>
      <c r="E211" s="17">
        <v>0.66320968999999996</v>
      </c>
      <c r="F211" s="19">
        <v>1.6021122299999999</v>
      </c>
    </row>
    <row r="212" spans="3:6">
      <c r="C212" s="93"/>
      <c r="D212" s="188"/>
      <c r="E212" s="17">
        <v>0.86865210999999998</v>
      </c>
      <c r="F212" s="19">
        <v>1.62461901</v>
      </c>
    </row>
    <row r="213" spans="3:6">
      <c r="C213" s="93"/>
      <c r="D213" s="188"/>
      <c r="E213" s="17">
        <v>0.61130319</v>
      </c>
      <c r="F213" s="19">
        <v>1.4612674699999999</v>
      </c>
    </row>
    <row r="214" spans="3:6">
      <c r="C214" s="93"/>
      <c r="D214" s="188"/>
      <c r="E214" s="17">
        <v>0.40960453000000002</v>
      </c>
      <c r="F214" s="19">
        <v>1.3662505199999999</v>
      </c>
    </row>
    <row r="215" spans="3:6">
      <c r="C215" s="93"/>
      <c r="D215" s="188"/>
      <c r="E215" s="17">
        <v>0.55733898000000004</v>
      </c>
      <c r="F215" s="19">
        <v>1.39039727</v>
      </c>
    </row>
    <row r="216" spans="3:6">
      <c r="C216" s="93"/>
      <c r="D216" s="188"/>
      <c r="E216" s="17">
        <v>0.46352675999999998</v>
      </c>
      <c r="F216" s="19">
        <v>1.5668958500000001</v>
      </c>
    </row>
    <row r="217" spans="3:6">
      <c r="C217" s="93"/>
      <c r="D217" s="188"/>
      <c r="E217" s="17">
        <v>0.47798328000000001</v>
      </c>
      <c r="F217" s="19">
        <v>1.76192587</v>
      </c>
    </row>
    <row r="218" spans="3:6">
      <c r="C218" s="93"/>
      <c r="D218" s="94" t="s">
        <v>338</v>
      </c>
      <c r="E218" s="17">
        <v>1.4350299999999999E-3</v>
      </c>
      <c r="F218" s="19">
        <v>1.0809947</v>
      </c>
    </row>
    <row r="219" spans="3:6">
      <c r="C219" s="93"/>
      <c r="D219" s="94"/>
      <c r="E219" s="17">
        <v>1.3267999999999999E-3</v>
      </c>
      <c r="F219" s="19">
        <v>1.21125851</v>
      </c>
    </row>
    <row r="220" spans="3:6">
      <c r="C220" s="93"/>
      <c r="D220" s="94"/>
      <c r="E220" s="17">
        <v>1.8478E-4</v>
      </c>
      <c r="F220" s="19">
        <v>1.25235407</v>
      </c>
    </row>
    <row r="221" spans="3:6">
      <c r="C221" s="93"/>
      <c r="D221" s="94"/>
      <c r="E221" s="17">
        <v>1.5783729999999999E-2</v>
      </c>
      <c r="F221" s="19">
        <v>1.3541782</v>
      </c>
    </row>
    <row r="222" spans="3:6">
      <c r="C222" s="93"/>
      <c r="D222" s="94"/>
      <c r="E222" s="17">
        <v>1.153624E-2</v>
      </c>
      <c r="F222" s="19">
        <v>1.4136026799999999</v>
      </c>
    </row>
    <row r="223" spans="3:6">
      <c r="C223" s="93"/>
      <c r="D223" s="94"/>
      <c r="E223" s="17">
        <v>6.3998299999999996E-3</v>
      </c>
      <c r="F223" s="19">
        <v>1.4996407199999999</v>
      </c>
    </row>
    <row r="224" spans="3:6">
      <c r="C224" s="93"/>
      <c r="D224" s="94"/>
      <c r="E224" s="17">
        <v>1.0025100000000001E-3</v>
      </c>
      <c r="F224" s="19">
        <v>1.3147656700000001</v>
      </c>
    </row>
    <row r="225" spans="3:6">
      <c r="C225" s="93"/>
      <c r="D225" s="94" t="s">
        <v>339</v>
      </c>
      <c r="E225" s="17">
        <v>9.0390700000000004E-2</v>
      </c>
      <c r="F225" s="19">
        <v>1.1665797</v>
      </c>
    </row>
    <row r="226" spans="3:6">
      <c r="C226" s="93"/>
      <c r="D226" s="94"/>
      <c r="E226" s="17">
        <v>1.7643470000000001E-2</v>
      </c>
      <c r="F226" s="19">
        <v>1.14920355</v>
      </c>
    </row>
    <row r="227" spans="3:6">
      <c r="C227" s="93"/>
      <c r="D227" s="94"/>
      <c r="E227" s="17">
        <v>3.624459E-2</v>
      </c>
      <c r="F227" s="19">
        <v>1.1767748499999999</v>
      </c>
    </row>
    <row r="228" spans="3:6">
      <c r="C228" s="93"/>
      <c r="D228" s="94"/>
      <c r="E228" s="17">
        <v>2.0334109999999999E-2</v>
      </c>
      <c r="F228" s="19">
        <v>1.5071636900000001</v>
      </c>
    </row>
    <row r="229" spans="3:6">
      <c r="C229" s="93"/>
      <c r="D229" s="94"/>
      <c r="E229" s="17">
        <v>7.2707720000000003E-2</v>
      </c>
      <c r="F229" s="19">
        <v>1.4694597199999999</v>
      </c>
    </row>
    <row r="230" spans="3:6">
      <c r="C230" s="93"/>
      <c r="D230" s="94"/>
      <c r="E230" s="17">
        <v>6.5909510000000004E-2</v>
      </c>
      <c r="F230" s="19">
        <v>1.42550259</v>
      </c>
    </row>
    <row r="231" spans="3:6">
      <c r="C231" s="93"/>
      <c r="D231" s="94"/>
      <c r="E231" s="17">
        <v>1.2522699999999999E-2</v>
      </c>
      <c r="F231" s="19">
        <v>1.24427289</v>
      </c>
    </row>
    <row r="232" spans="3:6">
      <c r="C232" s="93"/>
      <c r="D232" s="188" t="s">
        <v>340</v>
      </c>
      <c r="E232" s="17">
        <v>2.6512909800000002</v>
      </c>
      <c r="F232" s="19">
        <v>4.0521588299999998</v>
      </c>
    </row>
    <row r="233" spans="3:6">
      <c r="C233" s="93"/>
      <c r="D233" s="188"/>
      <c r="E233" s="17">
        <v>2.8740624600000002</v>
      </c>
      <c r="F233" s="19">
        <v>3.9710595199999998</v>
      </c>
    </row>
    <row r="234" spans="3:6">
      <c r="C234" s="93"/>
      <c r="D234" s="188"/>
      <c r="E234" s="17">
        <v>2.4891370500000001</v>
      </c>
      <c r="F234" s="19">
        <v>3.8009444100000001</v>
      </c>
    </row>
    <row r="235" spans="3:6">
      <c r="C235" s="93"/>
      <c r="D235" s="188"/>
      <c r="E235" s="17">
        <v>2.6058583799999999</v>
      </c>
      <c r="F235" s="19">
        <v>3.6574344600000002</v>
      </c>
    </row>
    <row r="236" spans="3:6">
      <c r="C236" s="93"/>
      <c r="D236" s="188"/>
      <c r="E236" s="17">
        <v>2.54086166</v>
      </c>
      <c r="F236" s="19">
        <v>3.7094734599999999</v>
      </c>
    </row>
    <row r="237" spans="3:6">
      <c r="C237" s="93"/>
      <c r="D237" s="188"/>
      <c r="E237" s="17">
        <v>2.4610730200000002</v>
      </c>
      <c r="F237" s="19">
        <v>3.8838050499999999</v>
      </c>
    </row>
    <row r="238" spans="3:6">
      <c r="C238" s="93"/>
      <c r="D238" s="188"/>
      <c r="E238" s="17">
        <v>2.6862663900000001</v>
      </c>
      <c r="F238" s="19">
        <v>4.0006135199999999</v>
      </c>
    </row>
    <row r="239" spans="3:6">
      <c r="C239" s="93"/>
      <c r="D239" s="94" t="s">
        <v>341</v>
      </c>
      <c r="E239" s="17">
        <v>1.9037472</v>
      </c>
      <c r="F239" s="19">
        <v>3.3898757700000002</v>
      </c>
    </row>
    <row r="240" spans="3:6">
      <c r="C240" s="93"/>
      <c r="D240" s="94"/>
      <c r="E240" s="17">
        <v>2.05535464</v>
      </c>
      <c r="F240" s="19">
        <v>3.2582813800000001</v>
      </c>
    </row>
    <row r="241" spans="3:6">
      <c r="C241" s="93"/>
      <c r="D241" s="94"/>
      <c r="E241" s="17">
        <v>2.2070378000000002</v>
      </c>
      <c r="F241" s="19">
        <v>3.3300768600000001</v>
      </c>
    </row>
    <row r="242" spans="3:6">
      <c r="C242" s="93"/>
      <c r="D242" s="94"/>
      <c r="E242" s="17">
        <v>2.3843873699999998</v>
      </c>
      <c r="F242" s="19">
        <v>3.2584422800000001</v>
      </c>
    </row>
    <row r="243" spans="3:6">
      <c r="C243" s="93"/>
      <c r="D243" s="94"/>
      <c r="E243" s="17">
        <v>2.43553665</v>
      </c>
      <c r="F243" s="19">
        <v>3.3457411600000002</v>
      </c>
    </row>
    <row r="244" spans="3:6">
      <c r="C244" s="93"/>
      <c r="D244" s="94"/>
      <c r="E244" s="17">
        <v>2.4776983499999998</v>
      </c>
      <c r="F244" s="19">
        <v>3.3855171300000002</v>
      </c>
    </row>
    <row r="245" spans="3:6" ht="17.100000000000001" thickBot="1">
      <c r="C245" s="103"/>
      <c r="D245" s="102"/>
      <c r="E245" s="29">
        <v>2.0921502799999998</v>
      </c>
      <c r="F245" s="22">
        <v>3.4063662400000001</v>
      </c>
    </row>
    <row r="246" spans="3:6">
      <c r="D246" s="17"/>
      <c r="E246" s="17"/>
      <c r="F246" s="17"/>
    </row>
    <row r="247" spans="3:6">
      <c r="D247" s="17"/>
      <c r="E247" s="17"/>
      <c r="F247" s="17"/>
    </row>
    <row r="248" spans="3:6">
      <c r="D248" s="17"/>
      <c r="E248" s="17"/>
      <c r="F248" s="17"/>
    </row>
    <row r="249" spans="3:6">
      <c r="D249" s="17"/>
      <c r="E249" s="17"/>
      <c r="F249" s="17"/>
    </row>
    <row r="250" spans="3:6">
      <c r="D250" s="17"/>
      <c r="E250" s="17"/>
      <c r="F250" s="17"/>
    </row>
    <row r="251" spans="3:6">
      <c r="D251" s="17"/>
      <c r="E251" s="17"/>
      <c r="F251" s="17"/>
    </row>
    <row r="252" spans="3:6">
      <c r="D252" s="17"/>
      <c r="E252" s="17"/>
      <c r="F252" s="17"/>
    </row>
    <row r="253" spans="3:6">
      <c r="D253" s="17"/>
      <c r="E253" s="17"/>
      <c r="F253" s="17"/>
    </row>
    <row r="254" spans="3:6">
      <c r="D254" s="17"/>
      <c r="E254" s="17"/>
      <c r="F254" s="17"/>
    </row>
    <row r="255" spans="3:6">
      <c r="D255" s="17"/>
      <c r="E255" s="17"/>
      <c r="F255" s="17"/>
    </row>
    <row r="256" spans="3:6">
      <c r="D256" s="17"/>
      <c r="E256" s="17"/>
      <c r="F256" s="17"/>
    </row>
    <row r="257" spans="4:6">
      <c r="D257" s="17"/>
      <c r="E257" s="17"/>
      <c r="F257" s="17"/>
    </row>
    <row r="258" spans="4:6">
      <c r="D258" s="17"/>
      <c r="E258" s="17"/>
      <c r="F258" s="17"/>
    </row>
    <row r="259" spans="4:6">
      <c r="D259" s="17"/>
    </row>
    <row r="260" spans="4:6">
      <c r="D260" s="17"/>
    </row>
    <row r="261" spans="4:6">
      <c r="D261" s="17"/>
    </row>
    <row r="262" spans="4:6">
      <c r="D262" s="17"/>
    </row>
    <row r="263" spans="4:6">
      <c r="D263" s="17"/>
    </row>
    <row r="264" spans="4:6">
      <c r="D264" s="17"/>
    </row>
    <row r="265" spans="4:6">
      <c r="D265" s="17"/>
    </row>
    <row r="266" spans="4:6">
      <c r="D266" s="17"/>
    </row>
    <row r="267" spans="4:6">
      <c r="D267" s="17"/>
    </row>
    <row r="268" spans="4:6">
      <c r="D268" s="17"/>
    </row>
    <row r="269" spans="4:6">
      <c r="D269" s="17"/>
    </row>
    <row r="270" spans="4:6">
      <c r="D270" s="17"/>
    </row>
    <row r="271" spans="4:6">
      <c r="D271" s="17"/>
    </row>
    <row r="272" spans="4:6">
      <c r="D272" s="17"/>
    </row>
  </sheetData>
  <mergeCells count="38">
    <mergeCell ref="D43:D49"/>
    <mergeCell ref="D8:D14"/>
    <mergeCell ref="D15:D21"/>
    <mergeCell ref="D22:D28"/>
    <mergeCell ref="D29:D35"/>
    <mergeCell ref="D36:D42"/>
    <mergeCell ref="D239:D245"/>
    <mergeCell ref="C8:C112"/>
    <mergeCell ref="C113:C245"/>
    <mergeCell ref="D176:D182"/>
    <mergeCell ref="D183:D189"/>
    <mergeCell ref="D190:D196"/>
    <mergeCell ref="D197:D203"/>
    <mergeCell ref="D204:D210"/>
    <mergeCell ref="D211:D217"/>
    <mergeCell ref="D134:D140"/>
    <mergeCell ref="D141:D147"/>
    <mergeCell ref="D148:D154"/>
    <mergeCell ref="D155:D161"/>
    <mergeCell ref="D162:D168"/>
    <mergeCell ref="D169:D175"/>
    <mergeCell ref="D92:D98"/>
    <mergeCell ref="C7:D7"/>
    <mergeCell ref="I7:J7"/>
    <mergeCell ref="D218:D224"/>
    <mergeCell ref="D225:D231"/>
    <mergeCell ref="D232:D238"/>
    <mergeCell ref="D99:D105"/>
    <mergeCell ref="D106:D112"/>
    <mergeCell ref="D113:D119"/>
    <mergeCell ref="D120:D126"/>
    <mergeCell ref="D127:D133"/>
    <mergeCell ref="D50:D56"/>
    <mergeCell ref="D57:D63"/>
    <mergeCell ref="D64:D70"/>
    <mergeCell ref="D71:D77"/>
    <mergeCell ref="D78:D84"/>
    <mergeCell ref="D85:D91"/>
  </mergeCells>
  <phoneticPr fontId="10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63A59-41ED-F745-BDC2-0F55430331AD}">
  <dimension ref="A1:N25"/>
  <sheetViews>
    <sheetView workbookViewId="0">
      <selection activeCell="I34" sqref="I34"/>
    </sheetView>
  </sheetViews>
  <sheetFormatPr defaultColWidth="10.875" defaultRowHeight="15.95"/>
  <cols>
    <col min="1" max="3" width="10.875" style="4"/>
    <col min="4" max="7" width="20.875" style="4" customWidth="1"/>
    <col min="8" max="8" width="10.875" style="4"/>
    <col min="9" max="17" width="20.875" style="4" customWidth="1"/>
    <col min="18" max="16384" width="10.875" style="4"/>
  </cols>
  <sheetData>
    <row r="1" spans="1:14">
      <c r="A1" s="63" t="s">
        <v>481</v>
      </c>
    </row>
    <row r="2" spans="1:14">
      <c r="A2" s="73" t="s">
        <v>482</v>
      </c>
    </row>
    <row r="3" spans="1:14">
      <c r="A3" s="73" t="s">
        <v>483</v>
      </c>
    </row>
    <row r="4" spans="1:14">
      <c r="A4" s="63" t="s">
        <v>484</v>
      </c>
    </row>
    <row r="5" spans="1:14" ht="17.100000000000001" thickBot="1"/>
    <row r="6" spans="1:14" ht="17.100000000000001" thickBot="1">
      <c r="C6" s="16"/>
      <c r="D6" s="97" t="s">
        <v>485</v>
      </c>
      <c r="E6" s="149"/>
      <c r="F6" s="149"/>
      <c r="G6" s="98"/>
      <c r="I6" s="71" t="s">
        <v>486</v>
      </c>
      <c r="J6" s="159" t="s">
        <v>487</v>
      </c>
      <c r="K6" s="161"/>
      <c r="L6" s="159" t="s">
        <v>488</v>
      </c>
      <c r="M6" s="161"/>
      <c r="N6" s="72" t="s">
        <v>437</v>
      </c>
    </row>
    <row r="7" spans="1:14">
      <c r="C7" s="16"/>
      <c r="D7" s="91" t="s">
        <v>3</v>
      </c>
      <c r="E7" s="187" t="s">
        <v>277</v>
      </c>
      <c r="F7" s="144" t="s">
        <v>107</v>
      </c>
      <c r="G7" s="191" t="s">
        <v>489</v>
      </c>
      <c r="I7" s="91" t="s">
        <v>3</v>
      </c>
      <c r="J7" s="187" t="s">
        <v>277</v>
      </c>
      <c r="K7" s="144" t="s">
        <v>107</v>
      </c>
      <c r="L7" s="187" t="s">
        <v>277</v>
      </c>
      <c r="M7" s="144" t="s">
        <v>107</v>
      </c>
      <c r="N7" s="191" t="s">
        <v>489</v>
      </c>
    </row>
    <row r="8" spans="1:14">
      <c r="C8" s="16"/>
      <c r="D8" s="92"/>
      <c r="E8" s="193"/>
      <c r="F8" s="194"/>
      <c r="G8" s="192"/>
      <c r="I8" s="92"/>
      <c r="J8" s="193"/>
      <c r="K8" s="194"/>
      <c r="L8" s="193"/>
      <c r="M8" s="194"/>
      <c r="N8" s="192"/>
    </row>
    <row r="9" spans="1:14">
      <c r="C9" s="16"/>
      <c r="D9" s="8">
        <v>-0.29764099999999999</v>
      </c>
      <c r="E9" s="16">
        <v>0.22682085260554988</v>
      </c>
      <c r="F9" s="16">
        <v>0.19229022526968226</v>
      </c>
      <c r="G9" s="18">
        <v>0.50567896185683825</v>
      </c>
      <c r="I9" s="8">
        <v>-0.29773099999999997</v>
      </c>
      <c r="J9" s="16">
        <v>0.76261185369083839</v>
      </c>
      <c r="K9" s="16">
        <v>0.61305334987626514</v>
      </c>
      <c r="L9" s="16">
        <v>0.20716432338810553</v>
      </c>
      <c r="M9" s="16">
        <v>0.25106775553868638</v>
      </c>
      <c r="N9" s="18">
        <v>8.1014188781369456E-2</v>
      </c>
    </row>
    <row r="10" spans="1:14">
      <c r="C10" s="16"/>
      <c r="D10" s="8">
        <v>-0.25512099999999999</v>
      </c>
      <c r="E10" s="16">
        <v>0.31921930272200727</v>
      </c>
      <c r="F10" s="16">
        <v>0.28804959536633751</v>
      </c>
      <c r="G10" s="18">
        <v>0.28146281457965255</v>
      </c>
      <c r="I10" s="8">
        <v>-0.25519799999999998</v>
      </c>
      <c r="J10" s="16">
        <v>0.85421599100420598</v>
      </c>
      <c r="K10" s="16">
        <v>0.75411516222297947</v>
      </c>
      <c r="L10" s="16">
        <v>0.21029714845786684</v>
      </c>
      <c r="M10" s="16">
        <v>0.23540250083970657</v>
      </c>
      <c r="N10" s="18">
        <v>0.23064525922954329</v>
      </c>
    </row>
    <row r="11" spans="1:14">
      <c r="C11" s="16"/>
      <c r="D11" s="8">
        <v>-0.21260099999999998</v>
      </c>
      <c r="E11" s="16">
        <v>0.52629882213172863</v>
      </c>
      <c r="F11" s="16">
        <v>0.46450637645195703</v>
      </c>
      <c r="G11" s="18">
        <v>0.21827006852094016</v>
      </c>
      <c r="I11" s="8">
        <v>-0.21266499999999999</v>
      </c>
      <c r="J11" s="16">
        <v>0.88374518758297982</v>
      </c>
      <c r="K11" s="16">
        <v>0.84302613713097752</v>
      </c>
      <c r="L11" s="16">
        <v>0.44740948932713626</v>
      </c>
      <c r="M11" s="16">
        <v>0.35986659696877188</v>
      </c>
      <c r="N11" s="18">
        <v>0.43683302922402517</v>
      </c>
    </row>
    <row r="12" spans="1:14">
      <c r="C12" s="16"/>
      <c r="D12" s="8">
        <v>-0.17008099999999998</v>
      </c>
      <c r="E12" s="16">
        <v>0.75875194682612113</v>
      </c>
      <c r="F12" s="16">
        <v>0.6617576143651025</v>
      </c>
      <c r="G12" s="18">
        <v>0.32900356101984507</v>
      </c>
      <c r="I12" s="8">
        <v>-0.17013199999999995</v>
      </c>
      <c r="J12" s="16">
        <v>0.87118407112509155</v>
      </c>
      <c r="K12" s="16">
        <v>0.88874878295333426</v>
      </c>
      <c r="L12" s="16">
        <v>0.75745444536688733</v>
      </c>
      <c r="M12" s="16">
        <v>0.56889769717795557</v>
      </c>
      <c r="N12" s="18">
        <v>0.65427748904260818</v>
      </c>
    </row>
    <row r="13" spans="1:14">
      <c r="C13" s="16"/>
      <c r="D13" s="8">
        <v>-0.12755999999999998</v>
      </c>
      <c r="E13" s="16">
        <v>0.9303991282486368</v>
      </c>
      <c r="F13" s="16">
        <v>0.82585983415770869</v>
      </c>
      <c r="G13" s="18">
        <v>0.55515378012844241</v>
      </c>
      <c r="I13" s="8">
        <v>-0.12759899999999996</v>
      </c>
      <c r="J13" s="16">
        <v>0.84538822047823303</v>
      </c>
      <c r="K13" s="16">
        <v>0.92043907293754934</v>
      </c>
      <c r="L13" s="16">
        <v>0.96385346434509411</v>
      </c>
      <c r="M13" s="16">
        <v>0.77458764330166308</v>
      </c>
      <c r="N13" s="18">
        <v>0.83569951279465671</v>
      </c>
    </row>
    <row r="14" spans="1:14">
      <c r="C14" s="16"/>
      <c r="D14" s="8">
        <v>-8.5040000000000004E-2</v>
      </c>
      <c r="E14" s="16">
        <v>1</v>
      </c>
      <c r="F14" s="16">
        <v>0.93243619543016598</v>
      </c>
      <c r="G14" s="18">
        <v>0.79892603650247396</v>
      </c>
      <c r="I14" s="8">
        <v>-8.5065999999999975E-2</v>
      </c>
      <c r="J14" s="16">
        <v>0.84180587972773846</v>
      </c>
      <c r="K14" s="16">
        <v>0.95607476585087792</v>
      </c>
      <c r="L14" s="16">
        <v>1</v>
      </c>
      <c r="M14" s="16">
        <v>0.91645809076394824</v>
      </c>
      <c r="N14" s="18">
        <v>0.95357928194367159</v>
      </c>
    </row>
    <row r="15" spans="1:14">
      <c r="C15" s="16"/>
      <c r="D15" s="8">
        <v>-4.2520000000000002E-2</v>
      </c>
      <c r="E15" s="16">
        <v>0.98769705737411306</v>
      </c>
      <c r="F15" s="16">
        <v>0.98550432461845605</v>
      </c>
      <c r="G15" s="18">
        <v>0.96713694327746369</v>
      </c>
      <c r="I15" s="8">
        <v>-4.2532999999999987E-2</v>
      </c>
      <c r="J15" s="16">
        <v>0.88109669132280288</v>
      </c>
      <c r="K15" s="16">
        <v>0.98916642993439752</v>
      </c>
      <c r="L15" s="16">
        <v>0.9388656040422394</v>
      </c>
      <c r="M15" s="16">
        <v>0.98625368863050844</v>
      </c>
      <c r="N15" s="18">
        <v>1.0052350600702986</v>
      </c>
    </row>
    <row r="16" spans="1:14">
      <c r="C16" s="16"/>
      <c r="D16" s="8">
        <v>0</v>
      </c>
      <c r="E16" s="16">
        <v>0.95102430374850633</v>
      </c>
      <c r="F16" s="16">
        <v>1</v>
      </c>
      <c r="G16" s="18">
        <v>1</v>
      </c>
      <c r="I16" s="8">
        <v>0</v>
      </c>
      <c r="J16" s="16">
        <v>0.94820598478365614</v>
      </c>
      <c r="K16" s="16">
        <v>1</v>
      </c>
      <c r="L16" s="16">
        <v>0.90539897646129497</v>
      </c>
      <c r="M16" s="16">
        <v>1</v>
      </c>
      <c r="N16" s="18">
        <v>1</v>
      </c>
    </row>
    <row r="17" spans="3:14">
      <c r="C17" s="16"/>
      <c r="D17" s="8">
        <v>4.2520000000000002E-2</v>
      </c>
      <c r="E17" s="16">
        <v>0.93808138926551499</v>
      </c>
      <c r="F17" s="16">
        <v>0.98729641641041999</v>
      </c>
      <c r="G17" s="18">
        <v>0.88957686420116289</v>
      </c>
      <c r="I17" s="8">
        <v>4.253200000000007E-2</v>
      </c>
      <c r="J17" s="16">
        <v>1</v>
      </c>
      <c r="K17" s="16">
        <v>0.97210012412594538</v>
      </c>
      <c r="L17" s="16">
        <v>0.92480145721120377</v>
      </c>
      <c r="M17" s="16">
        <v>0.95614930837896561</v>
      </c>
      <c r="N17" s="18">
        <v>0.94535721479009827</v>
      </c>
    </row>
    <row r="18" spans="3:14">
      <c r="C18" s="16"/>
      <c r="D18" s="8">
        <v>8.5040000000000004E-2</v>
      </c>
      <c r="E18" s="16">
        <v>0.948707602890282</v>
      </c>
      <c r="F18" s="16">
        <v>0.94794509747874145</v>
      </c>
      <c r="G18" s="18">
        <v>0.68081025728893718</v>
      </c>
      <c r="I18" s="8">
        <v>8.5065000000000002E-2</v>
      </c>
      <c r="J18" s="16">
        <v>0.98692960618509096</v>
      </c>
      <c r="K18" s="16">
        <v>0.89677812102832721</v>
      </c>
      <c r="L18" s="16">
        <v>0.88700347519809519</v>
      </c>
      <c r="M18" s="16">
        <v>0.83306453718886952</v>
      </c>
      <c r="N18" s="18">
        <v>0.84367520661348983</v>
      </c>
    </row>
    <row r="19" spans="3:14">
      <c r="C19" s="16"/>
      <c r="D19" s="8">
        <v>0.12756000000000001</v>
      </c>
      <c r="E19" s="16">
        <v>0.93904633935140303</v>
      </c>
      <c r="F19" s="16">
        <v>0.87677802919943215</v>
      </c>
      <c r="G19" s="18">
        <v>0.45735181679902626</v>
      </c>
      <c r="I19" s="8">
        <v>0.12759800000000004</v>
      </c>
      <c r="J19" s="16">
        <v>0.8726691035778702</v>
      </c>
      <c r="K19" s="16">
        <v>0.7688432816191354</v>
      </c>
      <c r="L19" s="16">
        <v>0.69663422700898003</v>
      </c>
      <c r="M19" s="16">
        <v>0.63320143411973084</v>
      </c>
      <c r="N19" s="18">
        <v>0.69442754948288143</v>
      </c>
    </row>
    <row r="20" spans="3:14">
      <c r="C20" s="16"/>
      <c r="D20" s="8">
        <v>0.17007999999999995</v>
      </c>
      <c r="E20" s="16">
        <v>0.86624642896661164</v>
      </c>
      <c r="F20" s="16">
        <v>0.77439515552012339</v>
      </c>
      <c r="G20" s="18">
        <v>0.30837938843565671</v>
      </c>
      <c r="I20" s="8">
        <v>0.17013099999999998</v>
      </c>
      <c r="J20" s="16">
        <v>0.67069110080364225</v>
      </c>
      <c r="K20" s="16">
        <v>0.59498629380862156</v>
      </c>
      <c r="L20" s="16">
        <v>0.42197408258574426</v>
      </c>
      <c r="M20" s="16">
        <v>0.41516723892780505</v>
      </c>
      <c r="N20" s="18">
        <v>0.50666302996397472</v>
      </c>
    </row>
    <row r="21" spans="3:14">
      <c r="C21" s="16"/>
      <c r="D21" s="8">
        <v>0.21259999999999996</v>
      </c>
      <c r="E21" s="16">
        <v>0.72886229307428441</v>
      </c>
      <c r="F21" s="16">
        <v>0.64589536999153452</v>
      </c>
      <c r="G21" s="18">
        <v>0.29381000027479498</v>
      </c>
      <c r="I21" s="8">
        <v>0.21266400000000002</v>
      </c>
      <c r="J21" s="16">
        <v>0.45089334360524169</v>
      </c>
      <c r="K21" s="16">
        <v>0.41008827483281041</v>
      </c>
      <c r="L21" s="16">
        <v>0.25624002810591628</v>
      </c>
      <c r="M21" s="16">
        <v>0.2699025084938681</v>
      </c>
      <c r="N21" s="18">
        <v>0.30977606074089853</v>
      </c>
    </row>
    <row r="22" spans="3:14">
      <c r="C22" s="16"/>
      <c r="D22" s="8">
        <v>0.25511999999999996</v>
      </c>
      <c r="E22" s="16">
        <v>0.56009081336059907</v>
      </c>
      <c r="F22" s="16">
        <v>0.51129786433994739</v>
      </c>
      <c r="G22" s="18">
        <v>0.41421304371018502</v>
      </c>
      <c r="I22" s="8">
        <v>0.25519700000000006</v>
      </c>
      <c r="J22" s="16">
        <v>0.29918381000931943</v>
      </c>
      <c r="K22" s="16">
        <v>0.26882588078567593</v>
      </c>
      <c r="L22" s="16">
        <v>0.32983814483050294</v>
      </c>
      <c r="M22" s="16">
        <v>0.2607341736702245</v>
      </c>
      <c r="N22" s="18">
        <v>0.14404793545781808</v>
      </c>
    </row>
    <row r="23" spans="3:14" ht="17.100000000000001" thickBot="1">
      <c r="C23" s="16"/>
      <c r="D23" s="20">
        <v>0.29764099999999999</v>
      </c>
      <c r="E23" s="21">
        <v>0.40150663517733398</v>
      </c>
      <c r="F23" s="21">
        <v>0.39344586887381716</v>
      </c>
      <c r="G23" s="33" t="s">
        <v>490</v>
      </c>
      <c r="I23" s="20">
        <v>0.29772999999999999</v>
      </c>
      <c r="J23" s="21">
        <v>0.25723345299446199</v>
      </c>
      <c r="K23" s="21">
        <v>0.20999447220034753</v>
      </c>
      <c r="L23" s="21">
        <v>0.58760341119895443</v>
      </c>
      <c r="M23" s="21">
        <v>0.38216091839132937</v>
      </c>
      <c r="N23" s="33">
        <v>3.9271743649623603E-2</v>
      </c>
    </row>
    <row r="25" spans="3:14">
      <c r="D25" s="4" t="s">
        <v>491</v>
      </c>
    </row>
  </sheetData>
  <mergeCells count="13">
    <mergeCell ref="D7:D8"/>
    <mergeCell ref="E7:E8"/>
    <mergeCell ref="F7:F8"/>
    <mergeCell ref="G7:G8"/>
    <mergeCell ref="D6:G6"/>
    <mergeCell ref="N7:N8"/>
    <mergeCell ref="J6:K6"/>
    <mergeCell ref="L6:M6"/>
    <mergeCell ref="I7:I8"/>
    <mergeCell ref="J7:J8"/>
    <mergeCell ref="K7:K8"/>
    <mergeCell ref="L7:L8"/>
    <mergeCell ref="M7:M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C9EA9-CFA8-FC47-B1F2-2E9909871BBF}">
  <dimension ref="A1:J75"/>
  <sheetViews>
    <sheetView workbookViewId="0">
      <selection activeCell="B69" sqref="B69"/>
    </sheetView>
  </sheetViews>
  <sheetFormatPr defaultColWidth="10.875" defaultRowHeight="15.95"/>
  <cols>
    <col min="1" max="3" width="10.875" style="16"/>
    <col min="4" max="6" width="20.875" style="16" customWidth="1"/>
    <col min="7" max="7" width="10.875" style="16"/>
    <col min="8" max="10" width="20.875" style="16" customWidth="1"/>
    <col min="11" max="16384" width="10.875" style="16"/>
  </cols>
  <sheetData>
    <row r="1" spans="1:10">
      <c r="A1" s="63" t="s">
        <v>492</v>
      </c>
    </row>
    <row r="2" spans="1:10">
      <c r="A2" s="63" t="s">
        <v>493</v>
      </c>
    </row>
    <row r="3" spans="1:10">
      <c r="A3" s="63" t="s">
        <v>494</v>
      </c>
    </row>
    <row r="4" spans="1:10">
      <c r="A4" s="63"/>
    </row>
    <row r="5" spans="1:10" ht="17.100000000000001" thickBot="1"/>
    <row r="6" spans="1:10" ht="17.100000000000001" thickBot="1">
      <c r="D6" s="159" t="s">
        <v>5</v>
      </c>
      <c r="E6" s="160"/>
      <c r="F6" s="161"/>
      <c r="H6" s="159" t="s">
        <v>6</v>
      </c>
      <c r="I6" s="160"/>
      <c r="J6" s="161"/>
    </row>
    <row r="7" spans="1:10">
      <c r="D7" s="91" t="s">
        <v>3</v>
      </c>
      <c r="E7" s="187" t="s">
        <v>495</v>
      </c>
      <c r="F7" s="195" t="s">
        <v>496</v>
      </c>
      <c r="H7" s="91" t="s">
        <v>3</v>
      </c>
      <c r="I7" s="187" t="s">
        <v>495</v>
      </c>
      <c r="J7" s="195" t="s">
        <v>496</v>
      </c>
    </row>
    <row r="8" spans="1:10">
      <c r="D8" s="92"/>
      <c r="E8" s="193"/>
      <c r="F8" s="196"/>
      <c r="H8" s="92"/>
      <c r="I8" s="193"/>
      <c r="J8" s="196"/>
    </row>
    <row r="9" spans="1:10">
      <c r="D9" s="24">
        <v>0</v>
      </c>
      <c r="E9" s="17">
        <v>0.94304507999999998</v>
      </c>
      <c r="F9" s="19">
        <v>0.88180312000000005</v>
      </c>
      <c r="H9" s="24">
        <v>0</v>
      </c>
      <c r="I9" s="17">
        <v>1.33824144</v>
      </c>
      <c r="J9" s="19">
        <v>0.84401263000000004</v>
      </c>
    </row>
    <row r="10" spans="1:10">
      <c r="D10" s="24">
        <v>4.5069999999999999E-2</v>
      </c>
      <c r="E10" s="17">
        <v>0.85301391000000004</v>
      </c>
      <c r="F10" s="19">
        <v>0.97133227</v>
      </c>
      <c r="H10" s="24">
        <v>4.5069999999999999E-2</v>
      </c>
      <c r="I10" s="17">
        <v>1.3762147199999999</v>
      </c>
      <c r="J10" s="19">
        <v>1.00676696</v>
      </c>
    </row>
    <row r="11" spans="1:10">
      <c r="D11" s="24">
        <v>9.0139999999999998E-2</v>
      </c>
      <c r="E11" s="17">
        <v>0.84474970999999999</v>
      </c>
      <c r="F11" s="19">
        <v>1.0327132400000001</v>
      </c>
      <c r="H11" s="24">
        <v>9.0139999999999998E-2</v>
      </c>
      <c r="I11" s="17">
        <v>1.44335206</v>
      </c>
      <c r="J11" s="19">
        <v>1.1771417900000001</v>
      </c>
    </row>
    <row r="12" spans="1:10">
      <c r="D12" s="24">
        <v>0.13522000000000001</v>
      </c>
      <c r="E12" s="17">
        <v>0.91011523000000005</v>
      </c>
      <c r="F12" s="19">
        <v>1.05089221</v>
      </c>
      <c r="H12" s="24">
        <v>0.13522000000000001</v>
      </c>
      <c r="I12" s="17">
        <v>1.49431713</v>
      </c>
      <c r="J12" s="19">
        <v>1.3328267899999999</v>
      </c>
    </row>
    <row r="13" spans="1:10">
      <c r="D13" s="24">
        <v>0.18029000000000001</v>
      </c>
      <c r="E13" s="17">
        <v>1.0200653200000001</v>
      </c>
      <c r="F13" s="19">
        <v>1.04935121</v>
      </c>
      <c r="H13" s="24">
        <v>0.18029000000000001</v>
      </c>
      <c r="I13" s="17">
        <v>1.49114407</v>
      </c>
      <c r="J13" s="19">
        <v>1.4637250399999999</v>
      </c>
    </row>
    <row r="14" spans="1:10">
      <c r="D14" s="24">
        <v>0.22536</v>
      </c>
      <c r="E14" s="17">
        <v>1.1180406000000001</v>
      </c>
      <c r="F14" s="19">
        <v>1.06036778</v>
      </c>
      <c r="H14" s="24">
        <v>0.22536</v>
      </c>
      <c r="I14" s="17">
        <v>1.4187703599999999</v>
      </c>
      <c r="J14" s="19">
        <v>1.5833519899999999</v>
      </c>
    </row>
    <row r="15" spans="1:10">
      <c r="D15" s="24">
        <v>0.27043</v>
      </c>
      <c r="E15" s="17">
        <v>1.15942403</v>
      </c>
      <c r="F15" s="19">
        <v>1.0991470400000001</v>
      </c>
      <c r="H15" s="24">
        <v>0.27043</v>
      </c>
      <c r="I15" s="17">
        <v>1.30384151</v>
      </c>
      <c r="J15" s="19">
        <v>1.7177959</v>
      </c>
    </row>
    <row r="16" spans="1:10">
      <c r="D16" s="24">
        <v>0.3155</v>
      </c>
      <c r="E16" s="17">
        <v>1.1348113799999999</v>
      </c>
      <c r="F16" s="19">
        <v>1.15685142</v>
      </c>
      <c r="H16" s="24">
        <v>0.3155</v>
      </c>
      <c r="I16" s="17">
        <v>1.20653086</v>
      </c>
      <c r="J16" s="19">
        <v>1.86552216</v>
      </c>
    </row>
    <row r="17" spans="4:10">
      <c r="D17" s="24">
        <v>0.36057</v>
      </c>
      <c r="E17" s="17">
        <v>1.0743848899999999</v>
      </c>
      <c r="F17" s="19">
        <v>1.2138547399999999</v>
      </c>
      <c r="H17" s="24">
        <v>0.36057</v>
      </c>
      <c r="I17" s="17">
        <v>1.1687580900000001</v>
      </c>
      <c r="J17" s="19">
        <v>2.0039721400000001</v>
      </c>
    </row>
    <row r="18" spans="4:10">
      <c r="D18" s="24">
        <v>0.40565000000000001</v>
      </c>
      <c r="E18" s="17">
        <v>1.0185541</v>
      </c>
      <c r="F18" s="19">
        <v>1.2590003700000001</v>
      </c>
      <c r="H18" s="24">
        <v>0.40565000000000001</v>
      </c>
      <c r="I18" s="17">
        <v>1.18764621</v>
      </c>
      <c r="J18" s="19">
        <v>2.0668190499999999</v>
      </c>
    </row>
    <row r="19" spans="4:10">
      <c r="D19" s="24">
        <v>0.45072000000000001</v>
      </c>
      <c r="E19" s="17">
        <v>0.99213631000000002</v>
      </c>
      <c r="F19" s="19">
        <v>1.29579727</v>
      </c>
      <c r="H19" s="24">
        <v>0.45072000000000001</v>
      </c>
      <c r="I19" s="17">
        <v>1.22313659</v>
      </c>
      <c r="J19" s="19">
        <v>2.0212562599999999</v>
      </c>
    </row>
    <row r="20" spans="4:10">
      <c r="D20" s="24">
        <v>0.49579000000000001</v>
      </c>
      <c r="E20" s="17">
        <v>0.97812235999999997</v>
      </c>
      <c r="F20" s="19">
        <v>1.2978341099999999</v>
      </c>
      <c r="H20" s="24">
        <v>0.49579000000000001</v>
      </c>
      <c r="I20" s="17">
        <v>1.26980151</v>
      </c>
      <c r="J20" s="19">
        <v>1.9949864799999999</v>
      </c>
    </row>
    <row r="21" spans="4:10">
      <c r="D21" s="24">
        <v>0.54086000000000001</v>
      </c>
      <c r="E21" s="17">
        <v>1.0000745499999999</v>
      </c>
      <c r="F21" s="19">
        <v>1.30766907</v>
      </c>
      <c r="H21" s="24">
        <v>0.54086000000000001</v>
      </c>
      <c r="I21" s="17">
        <v>1.3031307999999999</v>
      </c>
      <c r="J21" s="19">
        <v>2.0058687900000001</v>
      </c>
    </row>
    <row r="22" spans="4:10">
      <c r="D22" s="24">
        <v>0.58592999999999995</v>
      </c>
      <c r="E22" s="17">
        <v>1.0764520900000001</v>
      </c>
      <c r="F22" s="19">
        <v>1.33891859</v>
      </c>
      <c r="H22" s="24">
        <v>0.58592999999999995</v>
      </c>
      <c r="I22" s="17">
        <v>1.3399916000000001</v>
      </c>
      <c r="J22" s="19">
        <v>2.0557396799999998</v>
      </c>
    </row>
    <row r="23" spans="4:10">
      <c r="D23" s="24">
        <v>0.63100000000000001</v>
      </c>
      <c r="E23" s="17">
        <v>1.1701545</v>
      </c>
      <c r="F23" s="19">
        <v>1.33566585</v>
      </c>
      <c r="H23" s="24">
        <v>0.63100000000000001</v>
      </c>
      <c r="I23" s="17">
        <v>1.42395004</v>
      </c>
      <c r="J23" s="19">
        <v>2.1263181800000002</v>
      </c>
    </row>
    <row r="24" spans="4:10">
      <c r="D24" s="24">
        <v>0.67608000000000001</v>
      </c>
      <c r="E24" s="17">
        <v>1.27436678</v>
      </c>
      <c r="F24" s="19">
        <v>1.33583337</v>
      </c>
      <c r="H24" s="24">
        <v>0.67608000000000001</v>
      </c>
      <c r="I24" s="17">
        <v>1.5250583099999999</v>
      </c>
      <c r="J24" s="19">
        <v>2.1690969199999999</v>
      </c>
    </row>
    <row r="25" spans="4:10">
      <c r="D25" s="24">
        <v>0.72114999999999996</v>
      </c>
      <c r="E25" s="17">
        <v>1.31586899</v>
      </c>
      <c r="F25" s="19">
        <v>1.3327640000000001</v>
      </c>
      <c r="H25" s="24">
        <v>0.72114999999999996</v>
      </c>
      <c r="I25" s="17">
        <v>1.58152884</v>
      </c>
      <c r="J25" s="19">
        <v>2.1614200499999998</v>
      </c>
    </row>
    <row r="26" spans="4:10">
      <c r="D26" s="24">
        <v>0.76622000000000001</v>
      </c>
      <c r="E26" s="17">
        <v>1.24824731</v>
      </c>
      <c r="F26" s="19">
        <v>1.32284764</v>
      </c>
      <c r="H26" s="24">
        <v>0.76622000000000001</v>
      </c>
      <c r="I26" s="17">
        <v>1.5665735000000001</v>
      </c>
      <c r="J26" s="19">
        <v>2.1183009300000002</v>
      </c>
    </row>
    <row r="27" spans="4:10">
      <c r="D27" s="24">
        <v>0.81128999999999996</v>
      </c>
      <c r="E27" s="17">
        <v>1.14148307</v>
      </c>
      <c r="F27" s="19">
        <v>1.3062388</v>
      </c>
      <c r="H27" s="24">
        <v>0.81128999999999996</v>
      </c>
      <c r="I27" s="17">
        <v>1.4826019500000001</v>
      </c>
      <c r="J27" s="19">
        <v>2.0069269699999999</v>
      </c>
    </row>
    <row r="28" spans="4:10">
      <c r="D28" s="24">
        <v>0.85636000000000001</v>
      </c>
      <c r="E28" s="17">
        <v>1.0911516800000001</v>
      </c>
      <c r="F28" s="19">
        <v>1.28919155</v>
      </c>
      <c r="H28" s="24">
        <v>0.85636000000000001</v>
      </c>
      <c r="I28" s="17">
        <v>1.4468353</v>
      </c>
      <c r="J28" s="19">
        <v>1.94257206</v>
      </c>
    </row>
    <row r="29" spans="4:10">
      <c r="D29" s="24">
        <v>0.90144000000000002</v>
      </c>
      <c r="E29" s="17">
        <v>1.12987276</v>
      </c>
      <c r="F29" s="19">
        <v>1.28425693</v>
      </c>
      <c r="H29" s="24">
        <v>0.90144000000000002</v>
      </c>
      <c r="I29" s="17">
        <v>1.4899796000000001</v>
      </c>
      <c r="J29" s="19">
        <v>1.90881685</v>
      </c>
    </row>
    <row r="30" spans="4:10">
      <c r="D30" s="24">
        <v>0.94650999999999996</v>
      </c>
      <c r="E30" s="17">
        <v>1.25668936</v>
      </c>
      <c r="F30" s="19">
        <v>1.29905122</v>
      </c>
      <c r="H30" s="24">
        <v>0.94650999999999996</v>
      </c>
      <c r="I30" s="17">
        <v>1.5599360200000001</v>
      </c>
      <c r="J30" s="19">
        <v>1.83291406</v>
      </c>
    </row>
    <row r="31" spans="4:10">
      <c r="D31" s="24">
        <v>0.99158000000000002</v>
      </c>
      <c r="E31" s="17">
        <v>1.3657091299999999</v>
      </c>
      <c r="F31" s="19">
        <v>1.3264334099999999</v>
      </c>
      <c r="H31" s="24">
        <v>0.99158000000000002</v>
      </c>
      <c r="I31" s="17">
        <v>1.6042380899999999</v>
      </c>
      <c r="J31" s="19">
        <v>1.68806659</v>
      </c>
    </row>
    <row r="32" spans="4:10">
      <c r="D32" s="24">
        <v>1.0366500000000001</v>
      </c>
      <c r="E32" s="17">
        <v>1.38857655</v>
      </c>
      <c r="F32" s="19">
        <v>1.3676286200000001</v>
      </c>
      <c r="H32" s="24">
        <v>1.0366500000000001</v>
      </c>
      <c r="I32" s="17">
        <v>1.6474351199999999</v>
      </c>
      <c r="J32" s="19">
        <v>1.4980543900000001</v>
      </c>
    </row>
    <row r="33" spans="4:10">
      <c r="D33" s="24">
        <v>1.08172</v>
      </c>
      <c r="E33" s="17">
        <v>1.3236054900000001</v>
      </c>
      <c r="F33" s="19">
        <v>1.4242494999999999</v>
      </c>
      <c r="H33" s="24">
        <v>1.08172</v>
      </c>
      <c r="I33" s="17">
        <v>1.7274186899999999</v>
      </c>
      <c r="J33" s="19">
        <v>1.2389268899999999</v>
      </c>
    </row>
    <row r="34" spans="4:10">
      <c r="D34" s="24">
        <v>1.12679</v>
      </c>
      <c r="E34" s="17">
        <v>1.1604970100000001</v>
      </c>
      <c r="F34" s="19">
        <v>1.40480132</v>
      </c>
      <c r="H34" s="24">
        <v>1.12679</v>
      </c>
      <c r="I34" s="17">
        <v>1.87407569</v>
      </c>
      <c r="J34" s="19">
        <v>0.98964998000000004</v>
      </c>
    </row>
    <row r="35" spans="4:10">
      <c r="D35" s="24">
        <v>1.17187</v>
      </c>
      <c r="E35" s="17">
        <v>1.04861797</v>
      </c>
      <c r="F35" s="19">
        <v>1.3606820500000001</v>
      </c>
      <c r="H35" s="24">
        <v>1.17187</v>
      </c>
      <c r="I35" s="17">
        <v>2.0360680100000002</v>
      </c>
      <c r="J35" s="19">
        <v>0.78745030999999999</v>
      </c>
    </row>
    <row r="36" spans="4:10">
      <c r="D36" s="24">
        <v>1.2169399999999999</v>
      </c>
      <c r="E36" s="17">
        <v>1.05508311</v>
      </c>
      <c r="F36" s="19">
        <v>1.3093349000000001</v>
      </c>
      <c r="H36" s="24">
        <v>1.2169399999999999</v>
      </c>
      <c r="I36" s="17">
        <v>2.0957064000000001</v>
      </c>
      <c r="J36" s="19">
        <v>0.61608127999999995</v>
      </c>
    </row>
    <row r="37" spans="4:10">
      <c r="D37" s="24">
        <v>1.2620100000000001</v>
      </c>
      <c r="E37" s="17">
        <v>1.16412676</v>
      </c>
      <c r="F37" s="19">
        <v>1.2615256699999999</v>
      </c>
      <c r="H37" s="24">
        <v>1.2620100000000001</v>
      </c>
      <c r="I37" s="17">
        <v>2.00674676</v>
      </c>
      <c r="J37" s="19">
        <v>0.50090393</v>
      </c>
    </row>
    <row r="38" spans="4:10">
      <c r="D38" s="24">
        <v>1.30708</v>
      </c>
      <c r="E38" s="17">
        <v>1.28301832</v>
      </c>
      <c r="F38" s="19">
        <v>1.2357995500000001</v>
      </c>
      <c r="H38" s="24">
        <v>1.30708</v>
      </c>
      <c r="I38" s="17">
        <v>1.6282700000000001</v>
      </c>
      <c r="J38" s="19">
        <v>0.39743580000000001</v>
      </c>
    </row>
    <row r="39" spans="4:10">
      <c r="D39" s="24">
        <v>1.35215</v>
      </c>
      <c r="E39" s="17">
        <v>1.3087812599999999</v>
      </c>
      <c r="F39" s="19">
        <v>1.24653334</v>
      </c>
      <c r="H39" s="24">
        <v>1.35215</v>
      </c>
      <c r="I39" s="17">
        <v>1.16232161</v>
      </c>
      <c r="J39" s="19">
        <v>0.31201042000000001</v>
      </c>
    </row>
    <row r="40" spans="4:10">
      <c r="D40" s="24">
        <v>1.3972199999999999</v>
      </c>
      <c r="E40" s="17">
        <v>1.2086593800000001</v>
      </c>
      <c r="F40" s="19">
        <v>1.28554586</v>
      </c>
      <c r="H40" s="24">
        <v>1.3972199999999999</v>
      </c>
      <c r="I40" s="17">
        <v>0.73417173000000002</v>
      </c>
      <c r="J40" s="19">
        <v>0.22759526999999999</v>
      </c>
    </row>
    <row r="41" spans="4:10">
      <c r="D41" s="24">
        <v>1.4422999999999999</v>
      </c>
      <c r="E41" s="17">
        <v>1.0595355200000001</v>
      </c>
      <c r="F41" s="19">
        <v>1.3275896599999999</v>
      </c>
      <c r="H41" s="24">
        <v>1.4422999999999999</v>
      </c>
      <c r="I41" s="17">
        <v>0.41438352000000001</v>
      </c>
      <c r="J41" s="19">
        <v>0.14956522</v>
      </c>
    </row>
    <row r="42" spans="4:10">
      <c r="D42" s="24">
        <v>1.4873700000000001</v>
      </c>
      <c r="E42" s="17">
        <v>0.97598666000000001</v>
      </c>
      <c r="F42" s="19">
        <v>1.35748628</v>
      </c>
      <c r="H42" s="24">
        <v>1.4873700000000001</v>
      </c>
      <c r="I42" s="17">
        <v>0.21456174</v>
      </c>
      <c r="J42" s="19">
        <v>8.6294109999999993E-2</v>
      </c>
    </row>
    <row r="43" spans="4:10">
      <c r="D43" s="24">
        <v>1.53244</v>
      </c>
      <c r="E43" s="17">
        <v>1.01970228</v>
      </c>
      <c r="F43" s="19">
        <v>1.3887915900000001</v>
      </c>
      <c r="H43" s="24">
        <v>1.53244</v>
      </c>
      <c r="I43" s="17">
        <v>0.11099334</v>
      </c>
      <c r="J43" s="19">
        <v>4.7667250000000001E-2</v>
      </c>
    </row>
    <row r="44" spans="4:10">
      <c r="D44" s="24">
        <v>1.57751</v>
      </c>
      <c r="E44" s="17">
        <v>1.1743622199999999</v>
      </c>
      <c r="F44" s="19">
        <v>1.4486904700000001</v>
      </c>
      <c r="H44" s="24">
        <v>1.57751</v>
      </c>
      <c r="I44" s="17">
        <v>5.5437750000000001E-2</v>
      </c>
      <c r="J44" s="19">
        <v>2.540419E-2</v>
      </c>
    </row>
    <row r="45" spans="4:10">
      <c r="D45" s="24">
        <v>1.6225799999999999</v>
      </c>
      <c r="E45" s="17">
        <v>1.24877416</v>
      </c>
      <c r="F45" s="19">
        <v>1.4826462899999999</v>
      </c>
      <c r="H45" s="24">
        <v>1.6225799999999999</v>
      </c>
      <c r="I45" s="17">
        <v>2.5520899999999999E-2</v>
      </c>
      <c r="J45" s="19">
        <v>1.2150609999999999E-2</v>
      </c>
    </row>
    <row r="46" spans="4:10">
      <c r="D46" s="24">
        <v>1.6676500000000001</v>
      </c>
      <c r="E46" s="17">
        <v>1.2109440300000001</v>
      </c>
      <c r="F46" s="19">
        <v>1.48508788</v>
      </c>
      <c r="H46" s="24">
        <v>1.6676500000000001</v>
      </c>
      <c r="I46" s="17">
        <v>9.9729399999999996E-3</v>
      </c>
      <c r="J46" s="19">
        <v>4.4533999999999997E-3</v>
      </c>
    </row>
    <row r="47" spans="4:10">
      <c r="D47" s="24">
        <v>1.7127300000000001</v>
      </c>
      <c r="E47" s="17">
        <v>1.1260622199999999</v>
      </c>
      <c r="F47" s="19">
        <v>1.45310713</v>
      </c>
      <c r="H47" s="24">
        <v>1.7127300000000001</v>
      </c>
      <c r="I47" s="17">
        <v>4.0535900000000001E-3</v>
      </c>
      <c r="J47" s="19">
        <v>2.5308000000000002E-3</v>
      </c>
    </row>
    <row r="48" spans="4:10">
      <c r="D48" s="24">
        <v>1.7578</v>
      </c>
      <c r="E48" s="17">
        <v>1.0485207700000001</v>
      </c>
      <c r="F48" s="19">
        <v>1.3604510000000001</v>
      </c>
      <c r="H48" s="24">
        <v>1.7578</v>
      </c>
      <c r="I48" s="17">
        <v>1.2756099999999999E-3</v>
      </c>
      <c r="J48" s="19">
        <v>1.3577299999999999E-3</v>
      </c>
    </row>
    <row r="49" spans="4:10">
      <c r="D49" s="24">
        <v>1.80287</v>
      </c>
      <c r="E49" s="17">
        <v>1.0203818600000001</v>
      </c>
      <c r="F49" s="19">
        <v>1.27167622</v>
      </c>
      <c r="H49" s="24">
        <v>1.80287</v>
      </c>
      <c r="I49" s="17">
        <v>4.3123E-4</v>
      </c>
      <c r="J49" s="19">
        <v>1.0614800000000001E-3</v>
      </c>
    </row>
    <row r="50" spans="4:10">
      <c r="D50" s="24">
        <v>1.8479399999999999</v>
      </c>
      <c r="E50" s="17">
        <v>1.0064054099999999</v>
      </c>
      <c r="F50" s="19">
        <v>1.20907897</v>
      </c>
      <c r="H50" s="24">
        <v>1.8479399999999999</v>
      </c>
      <c r="I50" s="17">
        <v>3.6413999999999999E-4</v>
      </c>
      <c r="J50" s="19">
        <v>1.09471E-3</v>
      </c>
    </row>
    <row r="51" spans="4:10">
      <c r="D51" s="24">
        <v>1.8930100000000001</v>
      </c>
      <c r="E51" s="17">
        <v>0.99274905000000002</v>
      </c>
      <c r="F51" s="19">
        <v>1.1640139300000001</v>
      </c>
      <c r="H51" s="24">
        <v>1.8930100000000001</v>
      </c>
      <c r="I51" s="17">
        <v>8.4586999999999998E-4</v>
      </c>
      <c r="J51" s="19">
        <v>1.2443199999999999E-3</v>
      </c>
    </row>
    <row r="52" spans="4:10">
      <c r="D52" s="24">
        <v>1.9380900000000001</v>
      </c>
      <c r="E52" s="17">
        <v>1.0391815</v>
      </c>
      <c r="F52" s="19">
        <v>1.14128239</v>
      </c>
      <c r="H52" s="24">
        <v>1.9380900000000001</v>
      </c>
      <c r="I52" s="17">
        <v>1.5489E-3</v>
      </c>
      <c r="J52" s="19">
        <v>1.3975700000000001E-3</v>
      </c>
    </row>
    <row r="53" spans="4:10">
      <c r="D53" s="24">
        <v>1.98316</v>
      </c>
      <c r="E53" s="17">
        <v>1.21346749</v>
      </c>
      <c r="F53" s="19">
        <v>1.12941124</v>
      </c>
      <c r="H53" s="24">
        <v>1.98316</v>
      </c>
      <c r="I53" s="17">
        <v>1.36151E-3</v>
      </c>
      <c r="J53" s="19">
        <v>1.3684700000000001E-3</v>
      </c>
    </row>
    <row r="54" spans="4:10">
      <c r="D54" s="24">
        <v>2.0282300000000002</v>
      </c>
      <c r="E54" s="17">
        <v>1.54302428</v>
      </c>
      <c r="F54" s="19">
        <v>1.11150444</v>
      </c>
      <c r="H54" s="24">
        <v>2.0282300000000002</v>
      </c>
      <c r="I54" s="17">
        <v>8.0205000000000001E-4</v>
      </c>
      <c r="J54" s="19">
        <v>1.0919E-3</v>
      </c>
    </row>
    <row r="55" spans="4:10">
      <c r="D55" s="24">
        <v>2.0733000000000001</v>
      </c>
      <c r="E55" s="17">
        <v>1.9560685499999999</v>
      </c>
      <c r="F55" s="19">
        <v>1.06815013</v>
      </c>
      <c r="H55" s="24">
        <v>2.0733000000000001</v>
      </c>
      <c r="I55" s="17">
        <v>4.8172999999999998E-4</v>
      </c>
      <c r="J55" s="19">
        <v>6.8986000000000004E-4</v>
      </c>
    </row>
    <row r="56" spans="4:10">
      <c r="D56" s="24">
        <v>2.1183700000000001</v>
      </c>
      <c r="E56" s="17">
        <v>2.2477133</v>
      </c>
      <c r="F56" s="19">
        <v>0.94705291000000003</v>
      </c>
      <c r="H56" s="24">
        <v>2.1183700000000001</v>
      </c>
      <c r="I56" s="17">
        <v>1.7254E-4</v>
      </c>
      <c r="J56" s="19">
        <v>3.0185999999999999E-4</v>
      </c>
    </row>
    <row r="57" spans="4:10">
      <c r="D57" s="24">
        <v>2.16344</v>
      </c>
      <c r="E57" s="17">
        <v>2.13864221</v>
      </c>
      <c r="F57" s="19">
        <v>0.72876627000000005</v>
      </c>
      <c r="H57" s="24">
        <v>2.16344</v>
      </c>
      <c r="I57" s="17">
        <v>0</v>
      </c>
      <c r="J57" s="19">
        <v>0</v>
      </c>
    </row>
    <row r="58" spans="4:10">
      <c r="D58" s="24">
        <v>2.20852</v>
      </c>
      <c r="E58" s="17">
        <v>1.5554538899999999</v>
      </c>
      <c r="F58" s="19">
        <v>0.48050261999999999</v>
      </c>
      <c r="H58" s="24">
        <v>2.20852</v>
      </c>
      <c r="I58" s="17">
        <v>0</v>
      </c>
      <c r="J58" s="19">
        <v>0</v>
      </c>
    </row>
    <row r="59" spans="4:10">
      <c r="D59" s="24">
        <v>2.25359</v>
      </c>
      <c r="E59" s="17">
        <v>0.78824751000000004</v>
      </c>
      <c r="F59" s="19">
        <v>0.27918956</v>
      </c>
      <c r="H59" s="24">
        <v>2.25359</v>
      </c>
      <c r="I59" s="17">
        <v>0</v>
      </c>
      <c r="J59" s="19">
        <v>0</v>
      </c>
    </row>
    <row r="60" spans="4:10">
      <c r="D60" s="24">
        <v>2.2986599999999999</v>
      </c>
      <c r="E60" s="17">
        <v>0.32234149000000001</v>
      </c>
      <c r="F60" s="19">
        <v>0.14231337999999999</v>
      </c>
      <c r="H60" s="24">
        <v>2.2986599999999999</v>
      </c>
      <c r="I60" s="17">
        <v>0</v>
      </c>
      <c r="J60" s="19">
        <v>0</v>
      </c>
    </row>
    <row r="61" spans="4:10">
      <c r="D61" s="24">
        <v>2.3437299999999999</v>
      </c>
      <c r="E61" s="17">
        <v>0.12469619</v>
      </c>
      <c r="F61" s="19">
        <v>7.1673600000000004E-2</v>
      </c>
      <c r="H61" s="24">
        <v>2.3437299999999999</v>
      </c>
      <c r="I61" s="17">
        <v>0</v>
      </c>
      <c r="J61" s="19">
        <v>0</v>
      </c>
    </row>
    <row r="62" spans="4:10">
      <c r="D62" s="24">
        <v>2.3887999999999998</v>
      </c>
      <c r="E62" s="17">
        <v>5.3083810000000002E-2</v>
      </c>
      <c r="F62" s="19">
        <v>4.1504819999999998E-2</v>
      </c>
      <c r="H62" s="24">
        <v>2.3887999999999998</v>
      </c>
      <c r="I62" s="17">
        <v>0</v>
      </c>
      <c r="J62" s="19">
        <v>0</v>
      </c>
    </row>
    <row r="63" spans="4:10">
      <c r="D63" s="24">
        <v>2.4338700000000002</v>
      </c>
      <c r="E63" s="17">
        <v>2.7797249999999999E-2</v>
      </c>
      <c r="F63" s="19">
        <v>3.008682E-2</v>
      </c>
      <c r="H63" s="24">
        <v>2.4338700000000002</v>
      </c>
      <c r="I63" s="17">
        <v>0</v>
      </c>
      <c r="J63" s="19">
        <v>0</v>
      </c>
    </row>
    <row r="64" spans="4:10">
      <c r="D64" s="24">
        <v>2.4789500000000002</v>
      </c>
      <c r="E64" s="17">
        <v>1.8275719999999999E-2</v>
      </c>
      <c r="F64" s="19">
        <v>2.805643E-2</v>
      </c>
      <c r="H64" s="24">
        <v>2.4789500000000002</v>
      </c>
      <c r="I64" s="17">
        <v>0</v>
      </c>
      <c r="J64" s="19">
        <v>0</v>
      </c>
    </row>
    <row r="65" spans="4:10">
      <c r="D65" s="24">
        <v>2.5240200000000002</v>
      </c>
      <c r="E65" s="17">
        <v>1.3635609999999999E-2</v>
      </c>
      <c r="F65" s="19">
        <v>3.1134559999999999E-2</v>
      </c>
      <c r="H65" s="24">
        <v>2.5240200000000002</v>
      </c>
      <c r="I65" s="17">
        <v>0</v>
      </c>
      <c r="J65" s="19">
        <v>0</v>
      </c>
    </row>
    <row r="66" spans="4:10">
      <c r="D66" s="24">
        <v>2.5690900000000001</v>
      </c>
      <c r="E66" s="17">
        <v>9.84581E-3</v>
      </c>
      <c r="F66" s="19">
        <v>3.357947E-2</v>
      </c>
      <c r="H66" s="24">
        <v>2.5690900000000001</v>
      </c>
      <c r="I66" s="17">
        <v>0</v>
      </c>
      <c r="J66" s="19">
        <v>0</v>
      </c>
    </row>
    <row r="67" spans="4:10">
      <c r="D67" s="24">
        <v>2.61416</v>
      </c>
      <c r="E67" s="17">
        <v>5.4671499999999996E-3</v>
      </c>
      <c r="F67" s="19">
        <v>2.7357759999999998E-2</v>
      </c>
      <c r="H67" s="24">
        <v>2.61416</v>
      </c>
      <c r="I67" s="17">
        <v>0</v>
      </c>
      <c r="J67" s="19">
        <v>0</v>
      </c>
    </row>
    <row r="68" spans="4:10">
      <c r="D68" s="24">
        <v>2.65923</v>
      </c>
      <c r="E68" s="17">
        <v>1.86882E-3</v>
      </c>
      <c r="F68" s="19">
        <v>1.3181190000000001E-2</v>
      </c>
      <c r="H68" s="24">
        <v>2.65923</v>
      </c>
      <c r="I68" s="17">
        <v>0</v>
      </c>
      <c r="J68" s="19">
        <v>0</v>
      </c>
    </row>
    <row r="69" spans="4:10">
      <c r="D69" s="24">
        <v>2.70431</v>
      </c>
      <c r="E69" s="17">
        <v>2.6625999999999999E-4</v>
      </c>
      <c r="F69" s="19">
        <v>2.5619100000000001E-3</v>
      </c>
      <c r="H69" s="24">
        <v>2.70431</v>
      </c>
      <c r="I69" s="17">
        <v>0</v>
      </c>
      <c r="J69" s="19">
        <v>0</v>
      </c>
    </row>
    <row r="70" spans="4:10">
      <c r="D70" s="24">
        <v>2.7493799999999999</v>
      </c>
      <c r="E70" s="17">
        <v>0</v>
      </c>
      <c r="F70" s="19">
        <v>1.5508000000000001E-4</v>
      </c>
      <c r="H70" s="24">
        <v>2.7493799999999999</v>
      </c>
      <c r="I70" s="17">
        <v>0</v>
      </c>
      <c r="J70" s="19">
        <v>0</v>
      </c>
    </row>
    <row r="71" spans="4:10">
      <c r="D71" s="24">
        <v>2.7944499999999999</v>
      </c>
      <c r="E71" s="17">
        <v>0</v>
      </c>
      <c r="F71" s="19">
        <v>0</v>
      </c>
      <c r="H71" s="24">
        <v>2.7944499999999999</v>
      </c>
      <c r="I71" s="17">
        <v>0</v>
      </c>
      <c r="J71" s="19">
        <v>0</v>
      </c>
    </row>
    <row r="72" spans="4:10">
      <c r="D72" s="24">
        <v>2.8395199999999998</v>
      </c>
      <c r="E72" s="17">
        <v>0</v>
      </c>
      <c r="F72" s="19">
        <v>0</v>
      </c>
      <c r="H72" s="24">
        <v>2.8395199999999998</v>
      </c>
      <c r="I72" s="17">
        <v>0</v>
      </c>
      <c r="J72" s="19">
        <v>0</v>
      </c>
    </row>
    <row r="73" spans="4:10">
      <c r="D73" s="24">
        <v>2.8845900000000002</v>
      </c>
      <c r="E73" s="17">
        <v>0</v>
      </c>
      <c r="F73" s="19">
        <v>0</v>
      </c>
      <c r="H73" s="24">
        <v>2.8845900000000002</v>
      </c>
      <c r="I73" s="17">
        <v>0</v>
      </c>
      <c r="J73" s="19">
        <v>0</v>
      </c>
    </row>
    <row r="74" spans="4:10">
      <c r="D74" s="24">
        <v>2.9296600000000002</v>
      </c>
      <c r="E74" s="17">
        <v>0</v>
      </c>
      <c r="F74" s="19">
        <v>0</v>
      </c>
      <c r="H74" s="24">
        <v>2.9296600000000002</v>
      </c>
      <c r="I74" s="17">
        <v>0</v>
      </c>
      <c r="J74" s="19">
        <v>0</v>
      </c>
    </row>
    <row r="75" spans="4:10" ht="17.100000000000001" thickBot="1">
      <c r="D75" s="25">
        <v>2.9747400000000002</v>
      </c>
      <c r="E75" s="29">
        <v>0</v>
      </c>
      <c r="F75" s="22">
        <v>0</v>
      </c>
      <c r="H75" s="25">
        <v>2.9747400000000002</v>
      </c>
      <c r="I75" s="29">
        <v>0</v>
      </c>
      <c r="J75" s="22">
        <v>0</v>
      </c>
    </row>
  </sheetData>
  <mergeCells count="8">
    <mergeCell ref="J7:J8"/>
    <mergeCell ref="H6:J6"/>
    <mergeCell ref="D7:D8"/>
    <mergeCell ref="E7:E8"/>
    <mergeCell ref="F7:F8"/>
    <mergeCell ref="D6:F6"/>
    <mergeCell ref="H7:H8"/>
    <mergeCell ref="I7:I8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5702A-44AD-DF48-B6ED-77A84C56ECA4}">
  <dimension ref="A1:R428"/>
  <sheetViews>
    <sheetView workbookViewId="0">
      <selection activeCell="A4" sqref="A4"/>
    </sheetView>
  </sheetViews>
  <sheetFormatPr defaultColWidth="10.875" defaultRowHeight="15.95"/>
  <cols>
    <col min="1" max="4" width="10.875" style="4"/>
    <col min="5" max="12" width="20.875" style="4" customWidth="1"/>
    <col min="13" max="13" width="10.875" style="4"/>
    <col min="14" max="14" width="38.875" style="4" bestFit="1" customWidth="1"/>
    <col min="15" max="15" width="32.125" style="4" bestFit="1" customWidth="1"/>
    <col min="16" max="16" width="10.875" style="4"/>
    <col min="17" max="17" width="38.625" style="4" bestFit="1" customWidth="1"/>
    <col min="18" max="18" width="32.125" style="4" bestFit="1" customWidth="1"/>
    <col min="19" max="16384" width="10.875" style="4"/>
  </cols>
  <sheetData>
    <row r="1" spans="1:18">
      <c r="A1" s="63" t="s">
        <v>497</v>
      </c>
    </row>
    <row r="2" spans="1:18">
      <c r="A2" s="4" t="s">
        <v>498</v>
      </c>
    </row>
    <row r="3" spans="1:18">
      <c r="A3" s="14" t="s">
        <v>499</v>
      </c>
    </row>
    <row r="4" spans="1:18">
      <c r="A4" s="80" t="s">
        <v>148</v>
      </c>
    </row>
    <row r="5" spans="1:18" ht="17.100000000000001" thickBot="1"/>
    <row r="6" spans="1:18">
      <c r="E6" s="107" t="s">
        <v>5</v>
      </c>
      <c r="F6" s="136"/>
      <c r="G6" s="136"/>
      <c r="H6" s="136"/>
      <c r="I6" s="136" t="s">
        <v>6</v>
      </c>
      <c r="J6" s="136"/>
      <c r="K6" s="136"/>
      <c r="L6" s="108"/>
      <c r="N6" s="59" t="s">
        <v>15</v>
      </c>
      <c r="O6" s="60" t="s">
        <v>500</v>
      </c>
      <c r="Q6" s="59" t="s">
        <v>15</v>
      </c>
      <c r="R6" s="60" t="s">
        <v>501</v>
      </c>
    </row>
    <row r="7" spans="1:18">
      <c r="E7" s="92" t="s">
        <v>17</v>
      </c>
      <c r="F7" s="110"/>
      <c r="G7" s="110" t="s">
        <v>154</v>
      </c>
      <c r="H7" s="110"/>
      <c r="I7" s="110" t="s">
        <v>17</v>
      </c>
      <c r="J7" s="110"/>
      <c r="K7" s="110" t="s">
        <v>154</v>
      </c>
      <c r="L7" s="142"/>
      <c r="N7" s="24"/>
      <c r="O7" s="19"/>
      <c r="Q7" s="24"/>
      <c r="R7" s="19"/>
    </row>
    <row r="8" spans="1:18">
      <c r="E8" s="74" t="s">
        <v>437</v>
      </c>
      <c r="F8" s="75" t="s">
        <v>502</v>
      </c>
      <c r="G8" s="76" t="s">
        <v>437</v>
      </c>
      <c r="H8" s="75" t="s">
        <v>502</v>
      </c>
      <c r="I8" s="76" t="s">
        <v>437</v>
      </c>
      <c r="J8" s="75" t="s">
        <v>502</v>
      </c>
      <c r="K8" s="76" t="s">
        <v>437</v>
      </c>
      <c r="L8" s="77" t="s">
        <v>502</v>
      </c>
      <c r="N8" s="24" t="s">
        <v>49</v>
      </c>
      <c r="O8" s="19" t="s">
        <v>502</v>
      </c>
      <c r="Q8" s="24" t="s">
        <v>155</v>
      </c>
      <c r="R8" s="19" t="s">
        <v>502</v>
      </c>
    </row>
    <row r="9" spans="1:18">
      <c r="E9" s="93">
        <f>AVERAGE(G9:G78)</f>
        <v>0.82868550899999971</v>
      </c>
      <c r="F9" s="94">
        <f>AVERAGE(H9:H78)</f>
        <v>0.34676882599999992</v>
      </c>
      <c r="G9" s="17">
        <v>0.703484</v>
      </c>
      <c r="H9" s="17">
        <v>0.46340742000000001</v>
      </c>
      <c r="I9" s="94">
        <f>AVERAGE(K9:K78)</f>
        <v>0.90229366628571428</v>
      </c>
      <c r="J9" s="94">
        <f>AVERAGE(L9:L78)</f>
        <v>0.39617570342857145</v>
      </c>
      <c r="K9" s="17">
        <v>0.87084724000000002</v>
      </c>
      <c r="L9" s="19">
        <v>0.44595955999999998</v>
      </c>
      <c r="N9" s="24" t="s">
        <v>21</v>
      </c>
      <c r="O9" s="19" t="s">
        <v>21</v>
      </c>
      <c r="Q9" s="24" t="s">
        <v>21</v>
      </c>
      <c r="R9" s="19" t="s">
        <v>21</v>
      </c>
    </row>
    <row r="10" spans="1:18">
      <c r="E10" s="93"/>
      <c r="F10" s="94"/>
      <c r="G10" s="17">
        <v>0.57537923999999996</v>
      </c>
      <c r="H10" s="17">
        <v>0.42174655999999999</v>
      </c>
      <c r="I10" s="94"/>
      <c r="J10" s="94"/>
      <c r="K10" s="17">
        <v>0.68420031999999997</v>
      </c>
      <c r="L10" s="19">
        <v>0.38508174000000001</v>
      </c>
      <c r="N10" s="24" t="s">
        <v>22</v>
      </c>
      <c r="O10" s="19" t="s">
        <v>437</v>
      </c>
      <c r="Q10" s="24" t="s">
        <v>20</v>
      </c>
      <c r="R10" s="19" t="s">
        <v>437</v>
      </c>
    </row>
    <row r="11" spans="1:18">
      <c r="E11" s="93"/>
      <c r="F11" s="94"/>
      <c r="G11" s="17">
        <v>0.67151185000000002</v>
      </c>
      <c r="H11" s="17">
        <v>0.29213040000000001</v>
      </c>
      <c r="I11" s="94"/>
      <c r="J11" s="94"/>
      <c r="K11" s="17">
        <v>0.68779944000000004</v>
      </c>
      <c r="L11" s="19">
        <v>0.42743905999999998</v>
      </c>
      <c r="N11" s="24"/>
      <c r="O11" s="19"/>
      <c r="Q11" s="24"/>
      <c r="R11" s="19"/>
    </row>
    <row r="12" spans="1:18">
      <c r="E12" s="93"/>
      <c r="F12" s="94"/>
      <c r="G12" s="17">
        <v>0.90238061999999997</v>
      </c>
      <c r="H12" s="17">
        <v>0.28150859</v>
      </c>
      <c r="I12" s="94"/>
      <c r="J12" s="94"/>
      <c r="K12" s="17">
        <v>0.80702675999999995</v>
      </c>
      <c r="L12" s="19">
        <v>0.51226086999999998</v>
      </c>
      <c r="N12" s="24" t="s">
        <v>156</v>
      </c>
      <c r="O12" s="19"/>
      <c r="Q12" s="24" t="s">
        <v>156</v>
      </c>
      <c r="R12" s="19"/>
    </row>
    <row r="13" spans="1:18">
      <c r="E13" s="93"/>
      <c r="F13" s="94"/>
      <c r="G13" s="17">
        <v>0.66552332999999997</v>
      </c>
      <c r="H13" s="17">
        <v>0.3124884</v>
      </c>
      <c r="I13" s="94"/>
      <c r="J13" s="94"/>
      <c r="K13" s="17">
        <v>0.75225547000000004</v>
      </c>
      <c r="L13" s="19">
        <v>0.45213294999999998</v>
      </c>
      <c r="N13" s="24" t="s">
        <v>24</v>
      </c>
      <c r="O13" s="19" t="s">
        <v>25</v>
      </c>
      <c r="Q13" s="24" t="s">
        <v>24</v>
      </c>
      <c r="R13" s="19">
        <v>2.9999999999999997E-4</v>
      </c>
    </row>
    <row r="14" spans="1:18">
      <c r="E14" s="93"/>
      <c r="F14" s="94"/>
      <c r="G14" s="17">
        <v>0.73901923999999997</v>
      </c>
      <c r="H14" s="17">
        <v>0.37762196999999997</v>
      </c>
      <c r="I14" s="94"/>
      <c r="J14" s="94"/>
      <c r="K14" s="17">
        <v>0.72273164999999995</v>
      </c>
      <c r="L14" s="19">
        <v>0.49588932000000002</v>
      </c>
      <c r="N14" s="24" t="s">
        <v>26</v>
      </c>
      <c r="O14" s="19" t="s">
        <v>27</v>
      </c>
      <c r="Q14" s="24" t="s">
        <v>26</v>
      </c>
      <c r="R14" s="19" t="s">
        <v>157</v>
      </c>
    </row>
    <row r="15" spans="1:18">
      <c r="E15" s="93"/>
      <c r="F15" s="94"/>
      <c r="G15" s="17">
        <v>0.67287059000000005</v>
      </c>
      <c r="H15" s="17">
        <v>0.48404434000000002</v>
      </c>
      <c r="I15" s="94"/>
      <c r="J15" s="94"/>
      <c r="K15" s="17">
        <v>0.84263253999999999</v>
      </c>
      <c r="L15" s="19">
        <v>0.42714517000000002</v>
      </c>
      <c r="N15" s="24" t="s">
        <v>28</v>
      </c>
      <c r="O15" s="19" t="s">
        <v>29</v>
      </c>
      <c r="Q15" s="24" t="s">
        <v>28</v>
      </c>
      <c r="R15" s="19" t="s">
        <v>29</v>
      </c>
    </row>
    <row r="16" spans="1:18">
      <c r="E16" s="93"/>
      <c r="F16" s="94"/>
      <c r="G16" s="17">
        <v>0.77234263999999997</v>
      </c>
      <c r="H16" s="17">
        <v>0.25326320000000002</v>
      </c>
      <c r="I16" s="94"/>
      <c r="J16" s="94"/>
      <c r="K16" s="17">
        <v>0.90597212000000005</v>
      </c>
      <c r="L16" s="19">
        <v>0.42868909999999999</v>
      </c>
      <c r="N16" s="24" t="s">
        <v>30</v>
      </c>
      <c r="O16" s="19" t="s">
        <v>31</v>
      </c>
      <c r="Q16" s="24" t="s">
        <v>30</v>
      </c>
      <c r="R16" s="19" t="s">
        <v>31</v>
      </c>
    </row>
    <row r="17" spans="5:18">
      <c r="E17" s="93"/>
      <c r="F17" s="94"/>
      <c r="G17" s="17">
        <v>0.86866410000000005</v>
      </c>
      <c r="H17" s="17">
        <v>0.25615059000000001</v>
      </c>
      <c r="I17" s="94"/>
      <c r="J17" s="94"/>
      <c r="K17" s="17">
        <v>0.83788443999999995</v>
      </c>
      <c r="L17" s="19">
        <v>0.42518157000000001</v>
      </c>
      <c r="N17" s="24" t="s">
        <v>32</v>
      </c>
      <c r="O17" s="19" t="s">
        <v>503</v>
      </c>
      <c r="Q17" s="24" t="s">
        <v>32</v>
      </c>
      <c r="R17" s="19" t="s">
        <v>504</v>
      </c>
    </row>
    <row r="18" spans="5:18">
      <c r="E18" s="93"/>
      <c r="F18" s="94"/>
      <c r="G18" s="17">
        <v>0.82400715999999996</v>
      </c>
      <c r="H18" s="17">
        <v>0.28868577000000001</v>
      </c>
      <c r="I18" s="94"/>
      <c r="J18" s="94"/>
      <c r="K18" s="17">
        <v>0.91185941999999998</v>
      </c>
      <c r="L18" s="19">
        <v>0.33516907000000001</v>
      </c>
      <c r="N18" s="24"/>
      <c r="O18" s="19"/>
      <c r="Q18" s="24"/>
      <c r="R18" s="19"/>
    </row>
    <row r="19" spans="5:18">
      <c r="E19" s="93"/>
      <c r="F19" s="94"/>
      <c r="G19" s="17">
        <v>0.80723469999999997</v>
      </c>
      <c r="H19" s="17">
        <v>0.38634123999999997</v>
      </c>
      <c r="I19" s="94"/>
      <c r="J19" s="94"/>
      <c r="K19" s="17">
        <v>0.88137927999999999</v>
      </c>
      <c r="L19" s="19">
        <v>0.39745142999999999</v>
      </c>
      <c r="N19" s="24" t="s">
        <v>35</v>
      </c>
      <c r="O19" s="19"/>
      <c r="Q19" s="24" t="s">
        <v>35</v>
      </c>
      <c r="R19" s="19"/>
    </row>
    <row r="20" spans="5:18">
      <c r="E20" s="93"/>
      <c r="F20" s="94"/>
      <c r="G20" s="17">
        <v>0.69497677999999996</v>
      </c>
      <c r="H20" s="17">
        <v>0.53176988999999997</v>
      </c>
      <c r="I20" s="94"/>
      <c r="J20" s="94"/>
      <c r="K20" s="17">
        <v>0.79023904</v>
      </c>
      <c r="L20" s="19">
        <v>0.31252656000000001</v>
      </c>
      <c r="N20" s="24" t="s">
        <v>160</v>
      </c>
      <c r="O20" s="19">
        <v>1</v>
      </c>
      <c r="Q20" s="24" t="s">
        <v>161</v>
      </c>
      <c r="R20" s="19">
        <v>0.98209999999999997</v>
      </c>
    </row>
    <row r="21" spans="5:18">
      <c r="E21" s="93"/>
      <c r="F21" s="94"/>
      <c r="G21" s="17">
        <v>0.76475890000000002</v>
      </c>
      <c r="H21" s="17">
        <v>0.36829782</v>
      </c>
      <c r="I21" s="94"/>
      <c r="J21" s="94"/>
      <c r="K21" s="17">
        <v>0.79119320999999998</v>
      </c>
      <c r="L21" s="19">
        <v>0.35683832999999998</v>
      </c>
      <c r="N21" s="24" t="s">
        <v>162</v>
      </c>
      <c r="O21" s="19">
        <v>0.30709999999999998</v>
      </c>
      <c r="Q21" s="24" t="s">
        <v>163</v>
      </c>
      <c r="R21" s="19">
        <v>0.33050000000000002</v>
      </c>
    </row>
    <row r="22" spans="5:18">
      <c r="E22" s="93"/>
      <c r="F22" s="94"/>
      <c r="G22" s="17">
        <v>0.84493963999999999</v>
      </c>
      <c r="H22" s="17">
        <v>0.43654962000000003</v>
      </c>
      <c r="I22" s="94"/>
      <c r="J22" s="94"/>
      <c r="K22" s="17">
        <v>0.76394412</v>
      </c>
      <c r="L22" s="19">
        <v>0.45992675999999999</v>
      </c>
      <c r="N22" s="24" t="s">
        <v>164</v>
      </c>
      <c r="O22" s="19" t="s">
        <v>505</v>
      </c>
      <c r="Q22" s="24" t="s">
        <v>166</v>
      </c>
      <c r="R22" s="19" t="s">
        <v>506</v>
      </c>
    </row>
    <row r="23" spans="5:18">
      <c r="E23" s="93"/>
      <c r="F23" s="94"/>
      <c r="G23" s="17">
        <v>0.72094345999999998</v>
      </c>
      <c r="H23" s="17">
        <v>0.35864162999999999</v>
      </c>
      <c r="I23" s="94"/>
      <c r="J23" s="94"/>
      <c r="K23" s="17">
        <v>0.98590858999999997</v>
      </c>
      <c r="L23" s="19">
        <v>0.43347139000000001</v>
      </c>
      <c r="N23" s="24" t="s">
        <v>39</v>
      </c>
      <c r="O23" s="19" t="s">
        <v>507</v>
      </c>
      <c r="Q23" s="24" t="s">
        <v>39</v>
      </c>
      <c r="R23" s="19" t="s">
        <v>508</v>
      </c>
    </row>
    <row r="24" spans="5:18">
      <c r="E24" s="93"/>
      <c r="F24" s="94"/>
      <c r="G24" s="17">
        <v>0.66115338999999995</v>
      </c>
      <c r="H24" s="17">
        <v>0.33444192</v>
      </c>
      <c r="I24" s="94"/>
      <c r="J24" s="94"/>
      <c r="K24" s="17">
        <v>0.76824353000000001</v>
      </c>
      <c r="L24" s="19">
        <v>0.56030535000000004</v>
      </c>
      <c r="N24" s="24" t="s">
        <v>170</v>
      </c>
      <c r="O24" s="19">
        <v>0.8891</v>
      </c>
      <c r="Q24" s="24" t="s">
        <v>170</v>
      </c>
      <c r="R24" s="19">
        <v>0.82340000000000002</v>
      </c>
    </row>
    <row r="25" spans="5:18">
      <c r="E25" s="93"/>
      <c r="F25" s="94"/>
      <c r="G25" s="17">
        <v>0.64524915000000005</v>
      </c>
      <c r="H25" s="17">
        <v>0.49694073999999999</v>
      </c>
      <c r="I25" s="94"/>
      <c r="J25" s="94"/>
      <c r="K25" s="17">
        <v>0.79797344999999997</v>
      </c>
      <c r="L25" s="19">
        <v>0.52998186000000003</v>
      </c>
      <c r="N25" s="24"/>
      <c r="O25" s="19"/>
      <c r="Q25" s="24"/>
      <c r="R25" s="19"/>
    </row>
    <row r="26" spans="5:18">
      <c r="E26" s="93"/>
      <c r="F26" s="94"/>
      <c r="G26" s="17">
        <v>0.84195118999999996</v>
      </c>
      <c r="H26" s="17">
        <v>0.38828393</v>
      </c>
      <c r="I26" s="94"/>
      <c r="J26" s="94"/>
      <c r="K26" s="17">
        <v>0.71587873000000002</v>
      </c>
      <c r="L26" s="19">
        <v>0.44209707999999998</v>
      </c>
      <c r="N26" s="24" t="s">
        <v>171</v>
      </c>
      <c r="O26" s="19"/>
      <c r="Q26" s="24" t="s">
        <v>171</v>
      </c>
      <c r="R26" s="19"/>
    </row>
    <row r="27" spans="5:18">
      <c r="E27" s="93"/>
      <c r="F27" s="94"/>
      <c r="G27" s="17">
        <v>0.81865220999999999</v>
      </c>
      <c r="H27" s="17">
        <v>0.40207739999999997</v>
      </c>
      <c r="I27" s="94"/>
      <c r="J27" s="94"/>
      <c r="K27" s="17">
        <v>0.91237467000000005</v>
      </c>
      <c r="L27" s="19">
        <v>0.44124214</v>
      </c>
      <c r="N27" s="24" t="s">
        <v>172</v>
      </c>
      <c r="O27" s="19" t="s">
        <v>509</v>
      </c>
      <c r="Q27" s="24" t="s">
        <v>172</v>
      </c>
      <c r="R27" s="19" t="s">
        <v>510</v>
      </c>
    </row>
    <row r="28" spans="5:18">
      <c r="E28" s="93"/>
      <c r="F28" s="94"/>
      <c r="G28" s="17">
        <v>0.81741178999999997</v>
      </c>
      <c r="H28" s="17">
        <v>0.36906878999999998</v>
      </c>
      <c r="I28" s="94"/>
      <c r="J28" s="94"/>
      <c r="K28" s="17">
        <v>0.89550496000000002</v>
      </c>
      <c r="L28" s="19">
        <v>0.50553223000000003</v>
      </c>
      <c r="N28" s="24" t="s">
        <v>24</v>
      </c>
      <c r="O28" s="19">
        <v>0.80869999999999997</v>
      </c>
      <c r="Q28" s="24" t="s">
        <v>24</v>
      </c>
      <c r="R28" s="19"/>
    </row>
    <row r="29" spans="5:18">
      <c r="E29" s="93"/>
      <c r="F29" s="94"/>
      <c r="G29" s="17">
        <v>0.85481154999999998</v>
      </c>
      <c r="H29" s="17">
        <v>0.29307876999999999</v>
      </c>
      <c r="I29" s="94"/>
      <c r="J29" s="94"/>
      <c r="K29" s="17">
        <v>0.85823510999999997</v>
      </c>
      <c r="L29" s="19">
        <v>0.45085254000000002</v>
      </c>
      <c r="N29" s="24" t="s">
        <v>26</v>
      </c>
      <c r="O29" s="19" t="s">
        <v>51</v>
      </c>
      <c r="Q29" s="24" t="s">
        <v>26</v>
      </c>
      <c r="R29" s="19"/>
    </row>
    <row r="30" spans="5:18">
      <c r="E30" s="93"/>
      <c r="F30" s="94"/>
      <c r="G30" s="17">
        <v>0.73834186000000002</v>
      </c>
      <c r="H30" s="17">
        <v>0.35039959999999998</v>
      </c>
      <c r="I30" s="94"/>
      <c r="J30" s="94"/>
      <c r="K30" s="17">
        <v>0.88045962</v>
      </c>
      <c r="L30" s="19">
        <v>0.52827763000000005</v>
      </c>
      <c r="N30" s="24" t="s">
        <v>28</v>
      </c>
      <c r="O30" s="19" t="s">
        <v>52</v>
      </c>
      <c r="Q30" s="24" t="s">
        <v>28</v>
      </c>
      <c r="R30" s="19" t="s">
        <v>52</v>
      </c>
    </row>
    <row r="31" spans="5:18">
      <c r="E31" s="93"/>
      <c r="F31" s="94"/>
      <c r="G31" s="17">
        <v>0.77889403999999995</v>
      </c>
      <c r="H31" s="17">
        <v>0.37799218000000001</v>
      </c>
      <c r="I31" s="94"/>
      <c r="J31" s="94"/>
      <c r="K31" s="17">
        <v>0.99729937999999996</v>
      </c>
      <c r="L31" s="19">
        <v>0.46103924000000002</v>
      </c>
      <c r="N31" s="24"/>
      <c r="O31" s="19"/>
      <c r="Q31" s="24"/>
      <c r="R31" s="19"/>
    </row>
    <row r="32" spans="5:18">
      <c r="E32" s="93"/>
      <c r="F32" s="94"/>
      <c r="G32" s="17">
        <v>0.95663467999999996</v>
      </c>
      <c r="H32" s="17">
        <v>0.41871414000000001</v>
      </c>
      <c r="I32" s="94"/>
      <c r="J32" s="94"/>
      <c r="K32" s="17">
        <v>0.88590402999999995</v>
      </c>
      <c r="L32" s="19">
        <v>0.51528567000000003</v>
      </c>
      <c r="N32" s="24" t="s">
        <v>175</v>
      </c>
      <c r="O32" s="19"/>
      <c r="Q32" s="24" t="s">
        <v>175</v>
      </c>
      <c r="R32" s="19"/>
    </row>
    <row r="33" spans="5:18">
      <c r="E33" s="93"/>
      <c r="F33" s="94"/>
      <c r="G33" s="17">
        <v>0.79890488000000004</v>
      </c>
      <c r="H33" s="17">
        <v>0.46722408999999998</v>
      </c>
      <c r="I33" s="94"/>
      <c r="J33" s="94"/>
      <c r="K33" s="17">
        <v>0.71281775999999997</v>
      </c>
      <c r="L33" s="19">
        <v>0.37107255</v>
      </c>
      <c r="N33" s="24" t="s">
        <v>176</v>
      </c>
      <c r="O33" s="19">
        <v>6</v>
      </c>
      <c r="Q33" s="24" t="s">
        <v>177</v>
      </c>
      <c r="R33" s="19">
        <v>6</v>
      </c>
    </row>
    <row r="34" spans="5:18" ht="17.100000000000001" thickBot="1">
      <c r="E34" s="93"/>
      <c r="F34" s="94"/>
      <c r="G34" s="17">
        <v>0.99642918000000003</v>
      </c>
      <c r="H34" s="17">
        <v>0.35704825000000001</v>
      </c>
      <c r="I34" s="94"/>
      <c r="J34" s="94"/>
      <c r="K34" s="17">
        <v>1.03575438</v>
      </c>
      <c r="L34" s="19">
        <v>0.42569117000000001</v>
      </c>
      <c r="N34" s="25" t="s">
        <v>178</v>
      </c>
      <c r="O34" s="22">
        <v>4</v>
      </c>
      <c r="Q34" s="25" t="s">
        <v>179</v>
      </c>
      <c r="R34" s="22">
        <v>4</v>
      </c>
    </row>
    <row r="35" spans="5:18">
      <c r="E35" s="93"/>
      <c r="F35" s="94"/>
      <c r="G35" s="17">
        <v>0.82067504999999996</v>
      </c>
      <c r="H35" s="17">
        <v>0.40062125999999998</v>
      </c>
      <c r="I35" s="94"/>
      <c r="J35" s="94"/>
      <c r="K35" s="17">
        <v>0.86737407</v>
      </c>
      <c r="L35" s="19">
        <v>0.47656365000000001</v>
      </c>
    </row>
    <row r="36" spans="5:18">
      <c r="E36" s="93"/>
      <c r="F36" s="94"/>
      <c r="G36" s="17">
        <v>0.66545845000000003</v>
      </c>
      <c r="H36" s="17">
        <v>0.35300622999999998</v>
      </c>
      <c r="I36" s="94"/>
      <c r="J36" s="94"/>
      <c r="K36" s="17">
        <v>0.84880394999999997</v>
      </c>
      <c r="L36" s="19">
        <v>0.44806636</v>
      </c>
    </row>
    <row r="37" spans="5:18">
      <c r="E37" s="93"/>
      <c r="F37" s="94"/>
      <c r="G37" s="17">
        <v>1.0394890699999999</v>
      </c>
      <c r="H37" s="17">
        <v>0.25335297000000001</v>
      </c>
      <c r="I37" s="94"/>
      <c r="J37" s="94"/>
      <c r="K37" s="17">
        <v>0.87589289000000004</v>
      </c>
      <c r="L37" s="19">
        <v>0.21937873999999999</v>
      </c>
    </row>
    <row r="38" spans="5:18">
      <c r="E38" s="93"/>
      <c r="F38" s="94"/>
      <c r="G38" s="17">
        <v>0.71673549999999997</v>
      </c>
      <c r="H38" s="17">
        <v>0.20324366999999999</v>
      </c>
      <c r="I38" s="94"/>
      <c r="J38" s="94"/>
      <c r="K38" s="17">
        <v>0.90157529999999997</v>
      </c>
      <c r="L38" s="19">
        <v>0.26703940999999998</v>
      </c>
    </row>
    <row r="39" spans="5:18">
      <c r="E39" s="93"/>
      <c r="F39" s="94"/>
      <c r="G39" s="17">
        <v>0.74160893000000006</v>
      </c>
      <c r="H39" s="17">
        <v>0.22052374999999999</v>
      </c>
      <c r="I39" s="94"/>
      <c r="J39" s="94"/>
      <c r="K39" s="17">
        <v>0.93421368999999999</v>
      </c>
      <c r="L39" s="19">
        <v>0.21856761999999999</v>
      </c>
    </row>
    <row r="40" spans="5:18">
      <c r="E40" s="93"/>
      <c r="F40" s="94"/>
      <c r="G40" s="17">
        <v>0.81172692000000002</v>
      </c>
      <c r="H40" s="17">
        <v>0.37502846000000001</v>
      </c>
      <c r="I40" s="94"/>
      <c r="J40" s="94"/>
      <c r="K40" s="17">
        <v>0.95802394999999996</v>
      </c>
      <c r="L40" s="19">
        <v>0.22728872999999999</v>
      </c>
    </row>
    <row r="41" spans="5:18">
      <c r="E41" s="93"/>
      <c r="F41" s="94"/>
      <c r="G41" s="17">
        <v>1.1275454499999999</v>
      </c>
      <c r="H41" s="17">
        <v>0.23593549</v>
      </c>
      <c r="I41" s="94"/>
      <c r="J41" s="94"/>
      <c r="K41" s="17">
        <v>0.81925539999999997</v>
      </c>
      <c r="L41" s="19">
        <v>0.30115103999999998</v>
      </c>
    </row>
    <row r="42" spans="5:18">
      <c r="E42" s="93"/>
      <c r="F42" s="94"/>
      <c r="G42" s="17">
        <v>0.91170857999999999</v>
      </c>
      <c r="H42" s="17">
        <v>0.39296882</v>
      </c>
      <c r="I42" s="94"/>
      <c r="J42" s="94"/>
      <c r="K42" s="17">
        <v>0.88761389999999996</v>
      </c>
      <c r="L42" s="19">
        <v>0.35809402000000001</v>
      </c>
    </row>
    <row r="43" spans="5:18">
      <c r="E43" s="93"/>
      <c r="F43" s="94"/>
      <c r="G43" s="17">
        <v>0.82343648999999997</v>
      </c>
      <c r="H43" s="17">
        <v>0.27001077000000001</v>
      </c>
      <c r="I43" s="94"/>
      <c r="J43" s="94"/>
      <c r="K43" s="17">
        <v>0.88239467000000005</v>
      </c>
      <c r="L43" s="19">
        <v>0.34250670999999999</v>
      </c>
    </row>
    <row r="44" spans="5:18">
      <c r="E44" s="93"/>
      <c r="F44" s="94"/>
      <c r="G44" s="17">
        <v>0.66012472</v>
      </c>
      <c r="H44" s="17">
        <v>0.36072752000000002</v>
      </c>
      <c r="I44" s="94"/>
      <c r="J44" s="94"/>
      <c r="K44" s="17">
        <v>1.07654122</v>
      </c>
      <c r="L44" s="19">
        <v>0.38097117000000003</v>
      </c>
    </row>
    <row r="45" spans="5:18">
      <c r="E45" s="93"/>
      <c r="F45" s="94"/>
      <c r="G45" s="17">
        <v>0.75760079999999996</v>
      </c>
      <c r="H45" s="17">
        <v>0.23438775000000001</v>
      </c>
      <c r="I45" s="94"/>
      <c r="J45" s="94"/>
      <c r="K45" s="17">
        <v>0.98024464</v>
      </c>
      <c r="L45" s="19">
        <v>0.39554888999999999</v>
      </c>
    </row>
    <row r="46" spans="5:18">
      <c r="E46" s="93"/>
      <c r="F46" s="94"/>
      <c r="G46" s="17">
        <v>0.73344688999999996</v>
      </c>
      <c r="H46" s="17">
        <v>0.39102033000000003</v>
      </c>
      <c r="I46" s="94"/>
      <c r="J46" s="94"/>
      <c r="K46" s="17">
        <v>1.0500592799999999</v>
      </c>
      <c r="L46" s="19">
        <v>0.37098278000000001</v>
      </c>
    </row>
    <row r="47" spans="5:18">
      <c r="E47" s="93"/>
      <c r="F47" s="94"/>
      <c r="G47" s="17">
        <v>0.76503752000000003</v>
      </c>
      <c r="H47" s="17">
        <v>0.28845875999999998</v>
      </c>
      <c r="I47" s="94"/>
      <c r="J47" s="94"/>
      <c r="K47" s="17">
        <v>0.98959549999999996</v>
      </c>
      <c r="L47" s="19">
        <v>0.34675452000000001</v>
      </c>
    </row>
    <row r="48" spans="5:18">
      <c r="E48" s="93"/>
      <c r="F48" s="94"/>
      <c r="G48" s="17">
        <v>0.84985171000000004</v>
      </c>
      <c r="H48" s="17">
        <v>0.28179667000000003</v>
      </c>
      <c r="I48" s="94"/>
      <c r="J48" s="94"/>
      <c r="K48" s="17">
        <v>0.92694094000000005</v>
      </c>
      <c r="L48" s="19">
        <v>0.36991793000000001</v>
      </c>
    </row>
    <row r="49" spans="5:12">
      <c r="E49" s="93"/>
      <c r="F49" s="94"/>
      <c r="G49" s="17">
        <v>0.88680095000000003</v>
      </c>
      <c r="H49" s="17">
        <v>0.34313065999999998</v>
      </c>
      <c r="I49" s="94"/>
      <c r="J49" s="94"/>
      <c r="K49" s="17">
        <v>1.0928307900000001</v>
      </c>
      <c r="L49" s="19">
        <v>0.39534859999999999</v>
      </c>
    </row>
    <row r="50" spans="5:12">
      <c r="E50" s="93"/>
      <c r="F50" s="94"/>
      <c r="G50" s="17">
        <v>0.82663105000000003</v>
      </c>
      <c r="H50" s="17">
        <v>0.22543398000000001</v>
      </c>
      <c r="I50" s="94"/>
      <c r="J50" s="94"/>
      <c r="K50" s="17">
        <v>1.15441287</v>
      </c>
      <c r="L50" s="19">
        <v>0.30365676000000003</v>
      </c>
    </row>
    <row r="51" spans="5:12">
      <c r="E51" s="93"/>
      <c r="F51" s="94"/>
      <c r="G51" s="17">
        <v>0.84497018000000002</v>
      </c>
      <c r="H51" s="17">
        <v>0.33203740999999998</v>
      </c>
      <c r="I51" s="94"/>
      <c r="J51" s="94"/>
      <c r="K51" s="17">
        <v>0.94461596000000003</v>
      </c>
      <c r="L51" s="19">
        <v>0.31299037000000002</v>
      </c>
    </row>
    <row r="52" spans="5:12">
      <c r="E52" s="93"/>
      <c r="F52" s="94"/>
      <c r="G52" s="17">
        <v>0.79995813000000005</v>
      </c>
      <c r="H52" s="17">
        <v>0.29986099999999999</v>
      </c>
      <c r="I52" s="94"/>
      <c r="J52" s="94"/>
      <c r="K52" s="17">
        <v>0.93891767000000004</v>
      </c>
      <c r="L52" s="19">
        <v>0.35462266999999997</v>
      </c>
    </row>
    <row r="53" spans="5:12">
      <c r="E53" s="93"/>
      <c r="F53" s="94"/>
      <c r="G53" s="17">
        <v>0.71193412</v>
      </c>
      <c r="H53" s="17">
        <v>0.38520188</v>
      </c>
      <c r="I53" s="94"/>
      <c r="J53" s="94"/>
      <c r="K53" s="17">
        <v>0.87319648000000005</v>
      </c>
      <c r="L53" s="19">
        <v>0.40343795999999998</v>
      </c>
    </row>
    <row r="54" spans="5:12">
      <c r="E54" s="93"/>
      <c r="F54" s="94"/>
      <c r="G54" s="17">
        <v>0.76586955999999995</v>
      </c>
      <c r="H54" s="17">
        <v>0.36458984999999999</v>
      </c>
      <c r="I54" s="94"/>
      <c r="J54" s="94"/>
      <c r="K54" s="17">
        <v>0.95114248000000001</v>
      </c>
      <c r="L54" s="19">
        <v>0.44037194000000002</v>
      </c>
    </row>
    <row r="55" spans="5:12">
      <c r="E55" s="93"/>
      <c r="F55" s="94"/>
      <c r="G55" s="17">
        <v>0.9649761</v>
      </c>
      <c r="H55" s="17">
        <v>0.36407460000000003</v>
      </c>
      <c r="I55" s="94"/>
      <c r="J55" s="94"/>
      <c r="K55" s="17">
        <v>0.82831999999999995</v>
      </c>
      <c r="L55" s="19">
        <v>0.35337844000000002</v>
      </c>
    </row>
    <row r="56" spans="5:12">
      <c r="E56" s="93"/>
      <c r="F56" s="94"/>
      <c r="G56" s="17">
        <v>0.87554557</v>
      </c>
      <c r="H56" s="17">
        <v>0.29251572999999997</v>
      </c>
      <c r="I56" s="94"/>
      <c r="J56" s="94"/>
      <c r="K56" s="17">
        <v>1.0800449299999999</v>
      </c>
      <c r="L56" s="19">
        <v>0.39892664999999999</v>
      </c>
    </row>
    <row r="57" spans="5:12">
      <c r="E57" s="93"/>
      <c r="F57" s="94"/>
      <c r="G57" s="17">
        <v>0.90762092000000005</v>
      </c>
      <c r="H57" s="17">
        <v>0.30085334000000002</v>
      </c>
      <c r="I57" s="94"/>
      <c r="J57" s="94"/>
      <c r="K57" s="17">
        <v>1.0350426500000001</v>
      </c>
      <c r="L57" s="19">
        <v>0.40685954000000002</v>
      </c>
    </row>
    <row r="58" spans="5:12">
      <c r="E58" s="93"/>
      <c r="F58" s="94"/>
      <c r="G58" s="17">
        <v>0.81058574000000005</v>
      </c>
      <c r="H58" s="17">
        <v>0.42685708999999999</v>
      </c>
      <c r="I58" s="94"/>
      <c r="J58" s="94"/>
      <c r="K58" s="17">
        <v>1.1560216699999999</v>
      </c>
      <c r="L58" s="19">
        <v>0.38490998999999998</v>
      </c>
    </row>
    <row r="59" spans="5:12">
      <c r="E59" s="93"/>
      <c r="F59" s="94"/>
      <c r="G59" s="17">
        <v>0.66587264000000002</v>
      </c>
      <c r="H59" s="17">
        <v>0.44975333000000001</v>
      </c>
      <c r="I59" s="94"/>
      <c r="J59" s="94"/>
      <c r="K59" s="17">
        <v>1.0013813899999999</v>
      </c>
      <c r="L59" s="19">
        <v>0.37891964</v>
      </c>
    </row>
    <row r="60" spans="5:12">
      <c r="E60" s="93"/>
      <c r="F60" s="94"/>
      <c r="G60" s="17">
        <v>0.96240731999999996</v>
      </c>
      <c r="H60" s="17">
        <v>0.30053854000000002</v>
      </c>
      <c r="I60" s="94"/>
      <c r="J60" s="94"/>
      <c r="K60" s="17">
        <v>0.86815847000000002</v>
      </c>
      <c r="L60" s="19">
        <v>0.36999426000000002</v>
      </c>
    </row>
    <row r="61" spans="5:12">
      <c r="E61" s="93"/>
      <c r="F61" s="94"/>
      <c r="G61" s="17">
        <v>0.69534501000000004</v>
      </c>
      <c r="H61" s="17">
        <v>0.30577868000000002</v>
      </c>
      <c r="I61" s="94"/>
      <c r="J61" s="94"/>
      <c r="K61" s="17">
        <v>0.83246673999999998</v>
      </c>
      <c r="L61" s="19">
        <v>0.33168062999999998</v>
      </c>
    </row>
    <row r="62" spans="5:12">
      <c r="E62" s="93"/>
      <c r="F62" s="94"/>
      <c r="G62" s="17">
        <v>0.92820426</v>
      </c>
      <c r="H62" s="17">
        <v>0.35554630999999998</v>
      </c>
      <c r="I62" s="94"/>
      <c r="J62" s="94"/>
      <c r="K62" s="17">
        <v>0.91755573000000001</v>
      </c>
      <c r="L62" s="19">
        <v>0.40616887000000002</v>
      </c>
    </row>
    <row r="63" spans="5:12">
      <c r="E63" s="93"/>
      <c r="F63" s="94"/>
      <c r="G63" s="17">
        <v>0.91866820999999999</v>
      </c>
      <c r="H63" s="17">
        <v>0.21500681999999999</v>
      </c>
      <c r="I63" s="94"/>
      <c r="J63" s="94"/>
      <c r="K63" s="17">
        <v>1.00843079</v>
      </c>
      <c r="L63" s="19">
        <v>0.36470068</v>
      </c>
    </row>
    <row r="64" spans="5:12">
      <c r="E64" s="93"/>
      <c r="F64" s="94"/>
      <c r="G64" s="17">
        <v>0.80103458000000005</v>
      </c>
      <c r="H64" s="17">
        <v>0.32268274000000002</v>
      </c>
      <c r="I64" s="94"/>
      <c r="J64" s="94"/>
      <c r="K64" s="17">
        <v>0.92389904</v>
      </c>
      <c r="L64" s="19">
        <v>0.48237247999999999</v>
      </c>
    </row>
    <row r="65" spans="5:12">
      <c r="E65" s="93"/>
      <c r="F65" s="94"/>
      <c r="G65" s="17">
        <v>0.80864106999999996</v>
      </c>
      <c r="H65" s="17">
        <v>0.27259267999999998</v>
      </c>
      <c r="I65" s="94"/>
      <c r="J65" s="94"/>
      <c r="K65" s="17">
        <v>0.96474130000000002</v>
      </c>
      <c r="L65" s="19">
        <v>0.42099086000000002</v>
      </c>
    </row>
    <row r="66" spans="5:12">
      <c r="E66" s="93"/>
      <c r="F66" s="94"/>
      <c r="G66" s="17">
        <v>0.72081934000000003</v>
      </c>
      <c r="H66" s="17">
        <v>0.25785664000000003</v>
      </c>
      <c r="I66" s="94"/>
      <c r="J66" s="94"/>
      <c r="K66" s="17">
        <v>0.92473306</v>
      </c>
      <c r="L66" s="19">
        <v>0.41295873999999999</v>
      </c>
    </row>
    <row r="67" spans="5:12">
      <c r="E67" s="93"/>
      <c r="F67" s="94"/>
      <c r="G67" s="17">
        <v>1.00262563</v>
      </c>
      <c r="H67" s="17">
        <v>0.59436537</v>
      </c>
      <c r="I67" s="94"/>
      <c r="J67" s="94"/>
      <c r="K67" s="17">
        <v>0.90829448999999995</v>
      </c>
      <c r="L67" s="19">
        <v>0.37210870000000001</v>
      </c>
    </row>
    <row r="68" spans="5:12">
      <c r="E68" s="93"/>
      <c r="F68" s="94"/>
      <c r="G68" s="17">
        <v>1.11850191</v>
      </c>
      <c r="H68" s="17">
        <v>0.44196731</v>
      </c>
      <c r="I68" s="94"/>
      <c r="J68" s="94"/>
      <c r="K68" s="17">
        <v>0.88708522000000001</v>
      </c>
      <c r="L68" s="19">
        <v>0.37478815999999998</v>
      </c>
    </row>
    <row r="69" spans="5:12">
      <c r="E69" s="93"/>
      <c r="F69" s="94"/>
      <c r="G69" s="17">
        <v>1.1717883600000001</v>
      </c>
      <c r="H69" s="17">
        <v>0.39294210000000002</v>
      </c>
      <c r="I69" s="94"/>
      <c r="J69" s="94"/>
      <c r="K69" s="17">
        <v>1.0321209</v>
      </c>
      <c r="L69" s="19">
        <v>0.34855981000000003</v>
      </c>
    </row>
    <row r="70" spans="5:12">
      <c r="E70" s="93"/>
      <c r="F70" s="94"/>
      <c r="G70" s="17">
        <v>0.79854031000000003</v>
      </c>
      <c r="H70" s="17">
        <v>0.19873816</v>
      </c>
      <c r="I70" s="94"/>
      <c r="J70" s="94"/>
      <c r="K70" s="17">
        <v>0.81279177999999996</v>
      </c>
      <c r="L70" s="19">
        <v>0.41569514000000002</v>
      </c>
    </row>
    <row r="71" spans="5:12">
      <c r="E71" s="93"/>
      <c r="F71" s="94"/>
      <c r="G71" s="17">
        <v>0.85327145000000004</v>
      </c>
      <c r="H71" s="17">
        <v>0.25852638999999999</v>
      </c>
      <c r="I71" s="94"/>
      <c r="J71" s="94"/>
      <c r="K71" s="17">
        <v>0.92550586999999995</v>
      </c>
      <c r="L71" s="19">
        <v>0.48658425999999999</v>
      </c>
    </row>
    <row r="72" spans="5:12">
      <c r="E72" s="93"/>
      <c r="F72" s="94"/>
      <c r="G72" s="17">
        <v>0.89616890999999999</v>
      </c>
      <c r="H72" s="17">
        <v>0.35220855000000001</v>
      </c>
      <c r="I72" s="94"/>
      <c r="J72" s="94"/>
      <c r="K72" s="17">
        <v>1.0489848100000001</v>
      </c>
      <c r="L72" s="19">
        <v>0.32210656999999998</v>
      </c>
    </row>
    <row r="73" spans="5:12">
      <c r="E73" s="93"/>
      <c r="F73" s="94"/>
      <c r="G73" s="17">
        <v>0.89224535999999999</v>
      </c>
      <c r="H73" s="17">
        <v>0.34381964999999998</v>
      </c>
      <c r="I73" s="94"/>
      <c r="J73" s="94"/>
      <c r="K73" s="17">
        <v>0.74224630999999996</v>
      </c>
      <c r="L73" s="19">
        <v>0.26439644000000001</v>
      </c>
    </row>
    <row r="74" spans="5:12">
      <c r="E74" s="93"/>
      <c r="F74" s="94"/>
      <c r="G74" s="17">
        <v>0.99835476999999995</v>
      </c>
      <c r="H74" s="17">
        <v>0.40060981000000001</v>
      </c>
      <c r="I74" s="94"/>
      <c r="J74" s="94"/>
      <c r="K74" s="17">
        <v>0.87326320000000002</v>
      </c>
      <c r="L74" s="19">
        <v>0.28888424000000001</v>
      </c>
    </row>
    <row r="75" spans="5:12">
      <c r="E75" s="93"/>
      <c r="F75" s="94"/>
      <c r="G75" s="17">
        <v>0.94939642999999996</v>
      </c>
      <c r="H75" s="17">
        <v>0.37240655</v>
      </c>
      <c r="I75" s="94"/>
      <c r="J75" s="94"/>
      <c r="K75" s="17">
        <v>1.10909945</v>
      </c>
      <c r="L75" s="19">
        <v>0.38528783999999999</v>
      </c>
    </row>
    <row r="76" spans="5:12">
      <c r="E76" s="93"/>
      <c r="F76" s="94"/>
      <c r="G76" s="17">
        <v>1.04207296</v>
      </c>
      <c r="H76" s="17">
        <v>0.45363871</v>
      </c>
      <c r="I76" s="94"/>
      <c r="J76" s="94"/>
      <c r="K76" s="17">
        <v>0.78541293000000001</v>
      </c>
      <c r="L76" s="19">
        <v>0.31107821000000002</v>
      </c>
    </row>
    <row r="77" spans="5:12">
      <c r="E77" s="93"/>
      <c r="F77" s="94"/>
      <c r="G77" s="17">
        <v>0.93432055999999997</v>
      </c>
      <c r="H77" s="17">
        <v>0.34095317000000003</v>
      </c>
      <c r="I77" s="94"/>
      <c r="J77" s="94"/>
      <c r="K77" s="17">
        <v>0.97934390000000004</v>
      </c>
      <c r="L77" s="19">
        <v>0.46318619999999999</v>
      </c>
    </row>
    <row r="78" spans="5:12">
      <c r="E78" s="93"/>
      <c r="F78" s="94"/>
      <c r="G78" s="17">
        <v>0.89389797999999998</v>
      </c>
      <c r="H78" s="17">
        <v>0.28033107000000002</v>
      </c>
      <c r="I78" s="94"/>
      <c r="J78" s="94"/>
      <c r="K78" s="17">
        <v>0.8656471</v>
      </c>
      <c r="L78" s="19">
        <v>0.52796268000000002</v>
      </c>
    </row>
    <row r="79" spans="5:12">
      <c r="E79" s="93">
        <f>AVERAGE(G79:G148)</f>
        <v>1.171314491857143</v>
      </c>
      <c r="F79" s="94">
        <f>AVERAGE(H79:H148)</f>
        <v>0.44250094800000001</v>
      </c>
      <c r="G79" s="17">
        <v>0.88104342000000002</v>
      </c>
      <c r="H79" s="17">
        <v>0.42378084999999999</v>
      </c>
      <c r="I79" s="94">
        <f>AVERAGE(K79:K148)</f>
        <v>1.2383198187142859</v>
      </c>
      <c r="J79" s="94">
        <f>AVERAGE(L79:L148)</f>
        <v>0.52599867242857146</v>
      </c>
      <c r="K79" s="17">
        <v>1.22424858</v>
      </c>
      <c r="L79" s="19">
        <v>0.64636559999999998</v>
      </c>
    </row>
    <row r="80" spans="5:12">
      <c r="E80" s="93"/>
      <c r="F80" s="94"/>
      <c r="G80" s="17">
        <v>1.1554606199999999</v>
      </c>
      <c r="H80" s="17">
        <v>0.57066762999999998</v>
      </c>
      <c r="I80" s="94"/>
      <c r="J80" s="94"/>
      <c r="K80" s="17">
        <v>1.16340511</v>
      </c>
      <c r="L80" s="19">
        <v>0.63414079000000001</v>
      </c>
    </row>
    <row r="81" spans="5:12">
      <c r="E81" s="93"/>
      <c r="F81" s="94"/>
      <c r="G81" s="17">
        <v>0.96638429999999997</v>
      </c>
      <c r="H81" s="17">
        <v>0.33285799999999999</v>
      </c>
      <c r="I81" s="94"/>
      <c r="J81" s="94"/>
      <c r="K81" s="17">
        <v>1.43518682</v>
      </c>
      <c r="L81" s="19">
        <v>0.45690577999999998</v>
      </c>
    </row>
    <row r="82" spans="5:12">
      <c r="E82" s="93"/>
      <c r="F82" s="94"/>
      <c r="G82" s="17">
        <v>1.0971741699999999</v>
      </c>
      <c r="H82" s="17">
        <v>0.63348249000000001</v>
      </c>
      <c r="I82" s="94"/>
      <c r="J82" s="94"/>
      <c r="K82" s="17">
        <v>1.06068674</v>
      </c>
      <c r="L82" s="19">
        <v>0.62816006000000002</v>
      </c>
    </row>
    <row r="83" spans="5:12">
      <c r="E83" s="93"/>
      <c r="F83" s="94"/>
      <c r="G83" s="17">
        <v>1.12682226</v>
      </c>
      <c r="H83" s="17">
        <v>0.40556950000000003</v>
      </c>
      <c r="I83" s="94"/>
      <c r="J83" s="94"/>
      <c r="K83" s="17">
        <v>0.97096828000000002</v>
      </c>
      <c r="L83" s="19">
        <v>0.74445602</v>
      </c>
    </row>
    <row r="84" spans="5:12">
      <c r="E84" s="93"/>
      <c r="F84" s="94"/>
      <c r="G84" s="17">
        <v>1.1656378599999999</v>
      </c>
      <c r="H84" s="17">
        <v>0.51972828000000004</v>
      </c>
      <c r="I84" s="94"/>
      <c r="J84" s="94"/>
      <c r="K84" s="17">
        <v>0.87349403000000003</v>
      </c>
      <c r="L84" s="19">
        <v>0.70289820999999997</v>
      </c>
    </row>
    <row r="85" spans="5:12">
      <c r="E85" s="93"/>
      <c r="F85" s="94"/>
      <c r="G85" s="17">
        <v>0.96318409000000005</v>
      </c>
      <c r="H85" s="17">
        <v>0.44278790000000001</v>
      </c>
      <c r="I85" s="94"/>
      <c r="J85" s="94"/>
      <c r="K85" s="17">
        <v>1.1225094200000001</v>
      </c>
      <c r="L85" s="19">
        <v>0.67246784999999998</v>
      </c>
    </row>
    <row r="86" spans="5:12">
      <c r="E86" s="93"/>
      <c r="F86" s="94"/>
      <c r="G86" s="17">
        <v>1.0249512000000001</v>
      </c>
      <c r="H86" s="17">
        <v>0.36554217999999999</v>
      </c>
      <c r="I86" s="94"/>
      <c r="J86" s="94"/>
      <c r="K86" s="17">
        <v>0.96701039</v>
      </c>
      <c r="L86" s="19">
        <v>0.57748405999999997</v>
      </c>
    </row>
    <row r="87" spans="5:12">
      <c r="E87" s="93"/>
      <c r="F87" s="94"/>
      <c r="G87" s="17">
        <v>1.1851943599999999</v>
      </c>
      <c r="H87" s="17">
        <v>0.45314452999999999</v>
      </c>
      <c r="I87" s="94"/>
      <c r="J87" s="94"/>
      <c r="K87" s="17">
        <v>0.98175604000000005</v>
      </c>
      <c r="L87" s="19">
        <v>0.62410675000000004</v>
      </c>
    </row>
    <row r="88" spans="5:12">
      <c r="E88" s="93"/>
      <c r="F88" s="94"/>
      <c r="G88" s="17">
        <v>1.29367392</v>
      </c>
      <c r="H88" s="17">
        <v>0.42678075999999998</v>
      </c>
      <c r="I88" s="94"/>
      <c r="J88" s="94"/>
      <c r="K88" s="17">
        <v>1.0837510699999999</v>
      </c>
      <c r="L88" s="19">
        <v>0.61380935000000003</v>
      </c>
    </row>
    <row r="89" spans="5:12">
      <c r="E89" s="93"/>
      <c r="F89" s="94"/>
      <c r="G89" s="17">
        <v>1.0555362100000001</v>
      </c>
      <c r="H89" s="17">
        <v>0.51234117999999995</v>
      </c>
      <c r="I89" s="94"/>
      <c r="J89" s="94"/>
      <c r="K89" s="17">
        <v>1.12285094</v>
      </c>
      <c r="L89" s="19">
        <v>0.47355413000000002</v>
      </c>
    </row>
    <row r="90" spans="5:12">
      <c r="E90" s="93"/>
      <c r="F90" s="94"/>
      <c r="G90" s="17">
        <v>1.09434616</v>
      </c>
      <c r="H90" s="17">
        <v>0.31633378000000001</v>
      </c>
      <c r="I90" s="94"/>
      <c r="J90" s="94"/>
      <c r="K90" s="17">
        <v>1.4118954800000001</v>
      </c>
      <c r="L90" s="19">
        <v>0.60845455999999998</v>
      </c>
    </row>
    <row r="91" spans="5:12">
      <c r="E91" s="93"/>
      <c r="F91" s="94"/>
      <c r="G91" s="17">
        <v>1.03782302</v>
      </c>
      <c r="H91" s="17">
        <v>0.43991394</v>
      </c>
      <c r="I91" s="94"/>
      <c r="J91" s="94"/>
      <c r="K91" s="17">
        <v>1.2503946399999999</v>
      </c>
      <c r="L91" s="19">
        <v>0.53799306000000002</v>
      </c>
    </row>
    <row r="92" spans="5:12">
      <c r="E92" s="93"/>
      <c r="F92" s="94"/>
      <c r="G92" s="17">
        <v>1.02092461</v>
      </c>
      <c r="H92" s="17">
        <v>0.41645482</v>
      </c>
      <c r="I92" s="94"/>
      <c r="J92" s="94"/>
      <c r="K92" s="17">
        <v>1.13688104</v>
      </c>
      <c r="L92" s="19">
        <v>0.61741031000000002</v>
      </c>
    </row>
    <row r="93" spans="5:12">
      <c r="E93" s="93"/>
      <c r="F93" s="94"/>
      <c r="G93" s="17">
        <v>1.0539332100000001</v>
      </c>
      <c r="H93" s="17">
        <v>0.47788224000000001</v>
      </c>
      <c r="I93" s="94"/>
      <c r="J93" s="94"/>
      <c r="K93" s="17">
        <v>1.2243134600000001</v>
      </c>
      <c r="L93" s="19">
        <v>0.57666927000000001</v>
      </c>
    </row>
    <row r="94" spans="5:12">
      <c r="E94" s="93"/>
      <c r="F94" s="94"/>
      <c r="G94" s="17">
        <v>1.0068239699999999</v>
      </c>
      <c r="H94" s="17">
        <v>0.49906677999999999</v>
      </c>
      <c r="I94" s="94"/>
      <c r="J94" s="94"/>
      <c r="K94" s="17">
        <v>1.4312536600000001</v>
      </c>
      <c r="L94" s="19">
        <v>0.54995833999999999</v>
      </c>
    </row>
    <row r="95" spans="5:12">
      <c r="E95" s="93"/>
      <c r="F95" s="94"/>
      <c r="G95" s="17">
        <v>1.05920404</v>
      </c>
      <c r="H95" s="17">
        <v>0.57149965999999996</v>
      </c>
      <c r="I95" s="94"/>
      <c r="J95" s="94"/>
      <c r="K95" s="17">
        <v>1.2973626599999999</v>
      </c>
      <c r="L95" s="19">
        <v>0.64777578999999996</v>
      </c>
    </row>
    <row r="96" spans="5:12">
      <c r="E96" s="93"/>
      <c r="F96" s="94"/>
      <c r="G96" s="17">
        <v>1.12480691</v>
      </c>
      <c r="H96" s="17">
        <v>0.51677799000000002</v>
      </c>
      <c r="I96" s="94"/>
      <c r="J96" s="94"/>
      <c r="K96" s="17">
        <v>1.17942171</v>
      </c>
      <c r="L96" s="19">
        <v>0.54889714999999994</v>
      </c>
    </row>
    <row r="97" spans="5:12">
      <c r="E97" s="93"/>
      <c r="F97" s="94"/>
      <c r="G97" s="17">
        <v>1.24062395</v>
      </c>
      <c r="H97" s="17">
        <v>0.32947078000000002</v>
      </c>
      <c r="I97" s="94"/>
      <c r="J97" s="94"/>
      <c r="K97" s="17">
        <v>1.20160424</v>
      </c>
      <c r="L97" s="19">
        <v>0.58814602000000005</v>
      </c>
    </row>
    <row r="98" spans="5:12">
      <c r="E98" s="93"/>
      <c r="F98" s="94"/>
      <c r="G98" s="17">
        <v>1.43348641</v>
      </c>
      <c r="H98" s="17">
        <v>0.37353247000000001</v>
      </c>
      <c r="I98" s="94"/>
      <c r="J98" s="94"/>
      <c r="K98" s="17">
        <v>1.24751122</v>
      </c>
      <c r="L98" s="19">
        <v>0.58575098000000003</v>
      </c>
    </row>
    <row r="99" spans="5:12">
      <c r="E99" s="93"/>
      <c r="F99" s="94"/>
      <c r="G99" s="17">
        <v>1.00907963</v>
      </c>
      <c r="H99" s="17">
        <v>0.25286046000000001</v>
      </c>
      <c r="I99" s="94"/>
      <c r="J99" s="94"/>
      <c r="K99" s="17">
        <v>1.4573520900000001</v>
      </c>
      <c r="L99" s="19">
        <v>0.73401740999999998</v>
      </c>
    </row>
    <row r="100" spans="5:12">
      <c r="E100" s="93"/>
      <c r="F100" s="94"/>
      <c r="G100" s="17">
        <v>0.88066372999999998</v>
      </c>
      <c r="H100" s="17">
        <v>0.45888465000000001</v>
      </c>
      <c r="I100" s="94"/>
      <c r="J100" s="94"/>
      <c r="K100" s="17">
        <v>1.1920740000000001</v>
      </c>
      <c r="L100" s="19">
        <v>0.55665081000000005</v>
      </c>
    </row>
    <row r="101" spans="5:12">
      <c r="E101" s="93"/>
      <c r="F101" s="94"/>
      <c r="G101" s="17">
        <v>1.1794121</v>
      </c>
      <c r="H101" s="17">
        <v>0.32496328000000002</v>
      </c>
      <c r="I101" s="94"/>
      <c r="J101" s="94"/>
      <c r="K101" s="17">
        <v>1.2009230399999999</v>
      </c>
      <c r="L101" s="19">
        <v>0.52939393000000001</v>
      </c>
    </row>
    <row r="102" spans="5:12">
      <c r="E102" s="93"/>
      <c r="F102" s="94"/>
      <c r="G102" s="17">
        <v>1.1391539500000001</v>
      </c>
      <c r="H102" s="17">
        <v>0.44000171999999999</v>
      </c>
      <c r="I102" s="94"/>
      <c r="J102" s="94"/>
      <c r="K102" s="17">
        <v>1.3417068000000001</v>
      </c>
      <c r="L102" s="19">
        <v>0.53036536000000001</v>
      </c>
    </row>
    <row r="103" spans="5:12">
      <c r="E103" s="93"/>
      <c r="F103" s="94"/>
      <c r="G103" s="17">
        <v>1.01355277</v>
      </c>
      <c r="H103" s="17">
        <v>0.42333230999999999</v>
      </c>
      <c r="I103" s="94"/>
      <c r="J103" s="94"/>
      <c r="K103" s="17">
        <v>1.09898327</v>
      </c>
      <c r="L103" s="19">
        <v>0.45510233</v>
      </c>
    </row>
    <row r="104" spans="5:12">
      <c r="E104" s="93"/>
      <c r="F104" s="94"/>
      <c r="G104" s="17">
        <v>1.3768545700000001</v>
      </c>
      <c r="H104" s="17">
        <v>0.46872603000000002</v>
      </c>
      <c r="I104" s="94"/>
      <c r="J104" s="94"/>
      <c r="K104" s="17">
        <v>1.0784573399999999</v>
      </c>
      <c r="L104" s="19">
        <v>0.57099204000000003</v>
      </c>
    </row>
    <row r="105" spans="5:12">
      <c r="E105" s="93"/>
      <c r="F105" s="94"/>
      <c r="G105" s="17">
        <v>1.31155124</v>
      </c>
      <c r="H105" s="17">
        <v>0.49584351999999998</v>
      </c>
      <c r="I105" s="94"/>
      <c r="J105" s="94"/>
      <c r="K105" s="17">
        <v>1.2183612800000001</v>
      </c>
      <c r="L105" s="19">
        <v>0.57418842999999997</v>
      </c>
    </row>
    <row r="106" spans="5:12">
      <c r="E106" s="93"/>
      <c r="F106" s="94"/>
      <c r="G106" s="17">
        <v>1.19304908</v>
      </c>
      <c r="H106" s="17">
        <v>0.58155844000000001</v>
      </c>
      <c r="I106" s="94"/>
      <c r="J106" s="94"/>
      <c r="K106" s="17">
        <v>1.1893469000000001</v>
      </c>
      <c r="L106" s="19">
        <v>0.54886279999999998</v>
      </c>
    </row>
    <row r="107" spans="5:12">
      <c r="E107" s="93"/>
      <c r="F107" s="94"/>
      <c r="G107" s="17">
        <v>1.11791781</v>
      </c>
      <c r="H107" s="17">
        <v>0.46942066999999998</v>
      </c>
      <c r="I107" s="94"/>
      <c r="J107" s="94"/>
      <c r="K107" s="17">
        <v>1.0351571500000001</v>
      </c>
      <c r="L107" s="19">
        <v>0.56723628000000004</v>
      </c>
    </row>
    <row r="108" spans="5:12">
      <c r="E108" s="93"/>
      <c r="F108" s="94"/>
      <c r="G108" s="17">
        <v>1.19404142</v>
      </c>
      <c r="H108" s="17">
        <v>0.34009456999999998</v>
      </c>
      <c r="I108" s="94"/>
      <c r="J108" s="94"/>
      <c r="K108" s="17">
        <v>1.5106328899999999</v>
      </c>
      <c r="L108" s="19">
        <v>0.61168728000000006</v>
      </c>
    </row>
    <row r="109" spans="5:12">
      <c r="E109" s="93"/>
      <c r="F109" s="94"/>
      <c r="G109" s="17">
        <v>1.19572839</v>
      </c>
      <c r="H109" s="17">
        <v>0.363983</v>
      </c>
      <c r="I109" s="94"/>
      <c r="J109" s="94"/>
      <c r="K109" s="17">
        <v>1.1187269399999999</v>
      </c>
      <c r="L109" s="19">
        <v>0.58460215999999998</v>
      </c>
    </row>
    <row r="110" spans="5:12">
      <c r="E110" s="93"/>
      <c r="F110" s="94"/>
      <c r="G110" s="17">
        <v>1.35692587</v>
      </c>
      <c r="H110" s="17">
        <v>0.58724527999999998</v>
      </c>
      <c r="I110" s="94"/>
      <c r="J110" s="94"/>
      <c r="K110" s="17">
        <v>0.87191790000000002</v>
      </c>
      <c r="L110" s="19">
        <v>0.60639354999999995</v>
      </c>
    </row>
    <row r="111" spans="5:12">
      <c r="E111" s="93"/>
      <c r="F111" s="94"/>
      <c r="G111" s="17">
        <v>1.4815021900000001</v>
      </c>
      <c r="H111" s="17">
        <v>0.38614079000000001</v>
      </c>
      <c r="I111" s="94"/>
      <c r="J111" s="94"/>
      <c r="K111" s="17">
        <v>1.07851261</v>
      </c>
      <c r="L111" s="19">
        <v>0.68390841999999996</v>
      </c>
    </row>
    <row r="112" spans="5:12">
      <c r="E112" s="93"/>
      <c r="F112" s="94"/>
      <c r="G112" s="17">
        <v>1.3501550899999999</v>
      </c>
      <c r="H112" s="17">
        <v>0.49614502999999999</v>
      </c>
      <c r="I112" s="94"/>
      <c r="J112" s="94"/>
      <c r="K112" s="17">
        <v>1.08067285</v>
      </c>
      <c r="L112" s="19">
        <v>0.65558669000000003</v>
      </c>
    </row>
    <row r="113" spans="5:12">
      <c r="E113" s="93"/>
      <c r="F113" s="94"/>
      <c r="G113" s="17">
        <v>1.09643954</v>
      </c>
      <c r="H113" s="17">
        <v>0.39373978999999998</v>
      </c>
      <c r="I113" s="94"/>
      <c r="J113" s="94"/>
      <c r="K113" s="17">
        <v>1.03400253</v>
      </c>
      <c r="L113" s="19">
        <v>0.60041082999999995</v>
      </c>
    </row>
    <row r="114" spans="5:12">
      <c r="E114" s="93"/>
      <c r="F114" s="94"/>
      <c r="G114" s="17">
        <v>1.1726414599999999</v>
      </c>
      <c r="H114" s="17">
        <v>0.44594429000000002</v>
      </c>
      <c r="I114" s="94"/>
      <c r="J114" s="94"/>
      <c r="K114" s="17">
        <v>1.34440519</v>
      </c>
      <c r="L114" s="19">
        <v>0.53164959000000001</v>
      </c>
    </row>
    <row r="115" spans="5:12">
      <c r="E115" s="93"/>
      <c r="F115" s="94"/>
      <c r="G115" s="17">
        <v>1.0787568700000001</v>
      </c>
      <c r="H115" s="17">
        <v>0.41247203999999998</v>
      </c>
      <c r="I115" s="94"/>
      <c r="J115" s="94"/>
      <c r="K115" s="17">
        <v>0.73913174999999998</v>
      </c>
      <c r="L115" s="19">
        <v>0.47805781000000003</v>
      </c>
    </row>
    <row r="116" spans="5:12">
      <c r="E116" s="93"/>
      <c r="F116" s="94"/>
      <c r="G116" s="17">
        <v>1.1684622</v>
      </c>
      <c r="H116" s="17">
        <v>0.44388327999999999</v>
      </c>
      <c r="I116" s="94"/>
      <c r="J116" s="94"/>
      <c r="K116" s="17">
        <v>1.3267701599999999</v>
      </c>
      <c r="L116" s="19">
        <v>0.45417885000000002</v>
      </c>
    </row>
    <row r="117" spans="5:12">
      <c r="E117" s="93"/>
      <c r="F117" s="94"/>
      <c r="G117" s="17">
        <v>1.06517134</v>
      </c>
      <c r="H117" s="17">
        <v>0.44375352000000001</v>
      </c>
      <c r="I117" s="94"/>
      <c r="J117" s="94"/>
      <c r="K117" s="17">
        <v>1.2493241399999999</v>
      </c>
      <c r="L117" s="19">
        <v>0.38151498</v>
      </c>
    </row>
    <row r="118" spans="5:12">
      <c r="E118" s="93"/>
      <c r="F118" s="94"/>
      <c r="G118" s="17">
        <v>1.12742331</v>
      </c>
      <c r="H118" s="17">
        <v>0.62713534999999998</v>
      </c>
      <c r="I118" s="94"/>
      <c r="J118" s="94"/>
      <c r="K118" s="17">
        <v>1.18131677</v>
      </c>
      <c r="L118" s="19">
        <v>0.32871126000000001</v>
      </c>
    </row>
    <row r="119" spans="5:12">
      <c r="E119" s="93"/>
      <c r="F119" s="94"/>
      <c r="G119" s="17">
        <v>1.28705962</v>
      </c>
      <c r="H119" s="17">
        <v>0.38253983000000003</v>
      </c>
      <c r="I119" s="94"/>
      <c r="J119" s="94"/>
      <c r="K119" s="17">
        <v>1.08123573</v>
      </c>
      <c r="L119" s="19">
        <v>0.44051896000000001</v>
      </c>
    </row>
    <row r="120" spans="5:12">
      <c r="E120" s="93"/>
      <c r="F120" s="94"/>
      <c r="G120" s="17">
        <v>1.1480239000000001</v>
      </c>
      <c r="H120" s="17">
        <v>0.51677616000000004</v>
      </c>
      <c r="I120" s="94"/>
      <c r="J120" s="94"/>
      <c r="K120" s="17">
        <v>1.38550499</v>
      </c>
      <c r="L120" s="19">
        <v>0.45569970999999998</v>
      </c>
    </row>
    <row r="121" spans="5:12">
      <c r="E121" s="93"/>
      <c r="F121" s="94"/>
      <c r="G121" s="17">
        <v>1.3784232199999999</v>
      </c>
      <c r="H121" s="17">
        <v>0.43642747999999998</v>
      </c>
      <c r="I121" s="94"/>
      <c r="J121" s="94"/>
      <c r="K121" s="17">
        <v>1.4309425200000001</v>
      </c>
      <c r="L121" s="19">
        <v>0.49592946999999998</v>
      </c>
    </row>
    <row r="122" spans="5:12">
      <c r="E122" s="93"/>
      <c r="F122" s="94"/>
      <c r="G122" s="17">
        <v>1.29293532</v>
      </c>
      <c r="H122" s="17">
        <v>0.37280150000000001</v>
      </c>
      <c r="I122" s="94"/>
      <c r="J122" s="94"/>
      <c r="K122" s="17">
        <v>1.37066194</v>
      </c>
      <c r="L122" s="19">
        <v>0.40162321000000001</v>
      </c>
    </row>
    <row r="123" spans="5:12">
      <c r="E123" s="93"/>
      <c r="F123" s="94"/>
      <c r="G123" s="17">
        <v>1.3653969100000001</v>
      </c>
      <c r="H123" s="17">
        <v>0.39586568</v>
      </c>
      <c r="I123" s="94"/>
      <c r="J123" s="94"/>
      <c r="K123" s="17">
        <v>1.15071466</v>
      </c>
      <c r="L123" s="19">
        <v>0.43013760000000001</v>
      </c>
    </row>
    <row r="124" spans="5:12">
      <c r="E124" s="93"/>
      <c r="F124" s="94"/>
      <c r="G124" s="17">
        <v>1.4204372000000001</v>
      </c>
      <c r="H124" s="17">
        <v>0.46757537999999998</v>
      </c>
      <c r="I124" s="94"/>
      <c r="J124" s="94"/>
      <c r="K124" s="17">
        <v>1.39518988</v>
      </c>
      <c r="L124" s="19">
        <v>0.34563822</v>
      </c>
    </row>
    <row r="125" spans="5:12">
      <c r="E125" s="93"/>
      <c r="F125" s="94"/>
      <c r="G125" s="17">
        <v>1.56634874</v>
      </c>
      <c r="H125" s="17">
        <v>0.41208839000000003</v>
      </c>
      <c r="I125" s="94"/>
      <c r="J125" s="94"/>
      <c r="K125" s="17">
        <v>1.2559918800000001</v>
      </c>
      <c r="L125" s="19">
        <v>0.51304528000000005</v>
      </c>
    </row>
    <row r="126" spans="5:12">
      <c r="E126" s="93"/>
      <c r="F126" s="94"/>
      <c r="G126" s="17">
        <v>1.3097230500000001</v>
      </c>
      <c r="H126" s="17">
        <v>0.46262698000000002</v>
      </c>
      <c r="I126" s="94"/>
      <c r="J126" s="94"/>
      <c r="K126" s="17">
        <v>1.33941862</v>
      </c>
      <c r="L126" s="19">
        <v>0.44196350000000001</v>
      </c>
    </row>
    <row r="127" spans="5:12">
      <c r="E127" s="93"/>
      <c r="F127" s="94"/>
      <c r="G127" s="17">
        <v>1.19027054</v>
      </c>
      <c r="H127" s="17">
        <v>0.48200241999999999</v>
      </c>
      <c r="I127" s="94"/>
      <c r="J127" s="94"/>
      <c r="K127" s="17">
        <v>1.2543049100000001</v>
      </c>
      <c r="L127" s="19">
        <v>0.45715387000000002</v>
      </c>
    </row>
    <row r="128" spans="5:12">
      <c r="E128" s="93"/>
      <c r="F128" s="94"/>
      <c r="G128" s="17">
        <v>1.23753443</v>
      </c>
      <c r="H128" s="17">
        <v>0.42781889000000001</v>
      </c>
      <c r="I128" s="94"/>
      <c r="J128" s="94"/>
      <c r="K128" s="17">
        <v>1.2078503</v>
      </c>
      <c r="L128" s="19">
        <v>0.33714045999999998</v>
      </c>
    </row>
    <row r="129" spans="5:12">
      <c r="E129" s="93"/>
      <c r="F129" s="94"/>
      <c r="G129" s="17">
        <v>1.0753122500000001</v>
      </c>
      <c r="H129" s="17">
        <v>0.38248441</v>
      </c>
      <c r="I129" s="94"/>
      <c r="J129" s="94"/>
      <c r="K129" s="17">
        <v>1.2554899100000001</v>
      </c>
      <c r="L129" s="19">
        <v>0.39365581999999999</v>
      </c>
    </row>
    <row r="130" spans="5:12">
      <c r="E130" s="93"/>
      <c r="F130" s="94"/>
      <c r="G130" s="17">
        <v>1.10338589</v>
      </c>
      <c r="H130" s="17">
        <v>0.41126214999999999</v>
      </c>
      <c r="I130" s="94"/>
      <c r="J130" s="94"/>
      <c r="K130" s="17">
        <v>1.33760769</v>
      </c>
      <c r="L130" s="19">
        <v>0.52239033000000001</v>
      </c>
    </row>
    <row r="131" spans="5:12">
      <c r="E131" s="93"/>
      <c r="F131" s="94"/>
      <c r="G131" s="17">
        <v>1.40520683</v>
      </c>
      <c r="H131" s="17">
        <v>0.51708149000000003</v>
      </c>
      <c r="I131" s="94"/>
      <c r="J131" s="94"/>
      <c r="K131" s="17">
        <v>1.51978345</v>
      </c>
      <c r="L131" s="19">
        <v>0.49015101999999999</v>
      </c>
    </row>
    <row r="132" spans="5:12">
      <c r="E132" s="93"/>
      <c r="F132" s="94"/>
      <c r="G132" s="17">
        <v>1.21680988</v>
      </c>
      <c r="H132" s="17">
        <v>0.46664411</v>
      </c>
      <c r="I132" s="94"/>
      <c r="J132" s="94"/>
      <c r="K132" s="17">
        <v>1.18209919</v>
      </c>
      <c r="L132" s="19">
        <v>0.38068874000000003</v>
      </c>
    </row>
    <row r="133" spans="5:12">
      <c r="E133" s="93"/>
      <c r="F133" s="94"/>
      <c r="G133" s="17">
        <v>1.33266891</v>
      </c>
      <c r="H133" s="17">
        <v>0.46954097</v>
      </c>
      <c r="I133" s="94"/>
      <c r="J133" s="94"/>
      <c r="K133" s="17">
        <v>1.2479595999999999</v>
      </c>
      <c r="L133" s="19">
        <v>0.34740534000000001</v>
      </c>
    </row>
    <row r="134" spans="5:12">
      <c r="E134" s="93"/>
      <c r="F134" s="94"/>
      <c r="G134" s="17">
        <v>1.0913061100000001</v>
      </c>
      <c r="H134" s="17">
        <v>0.48066840999999999</v>
      </c>
      <c r="I134" s="94"/>
      <c r="J134" s="94"/>
      <c r="K134" s="17">
        <v>1.38607367</v>
      </c>
      <c r="L134" s="19">
        <v>0.46551056000000002</v>
      </c>
    </row>
    <row r="135" spans="5:12">
      <c r="E135" s="93"/>
      <c r="F135" s="94"/>
      <c r="G135" s="17">
        <v>0.99318134000000002</v>
      </c>
      <c r="H135" s="17">
        <v>0.35641651000000002</v>
      </c>
      <c r="I135" s="94"/>
      <c r="J135" s="94"/>
      <c r="K135" s="17">
        <v>1.3408098799999999</v>
      </c>
      <c r="L135" s="19">
        <v>0.35368957000000001</v>
      </c>
    </row>
    <row r="136" spans="5:12">
      <c r="E136" s="93"/>
      <c r="F136" s="94"/>
      <c r="G136" s="17">
        <v>1.0945024999999999</v>
      </c>
      <c r="H136" s="17">
        <v>0.40949686000000002</v>
      </c>
      <c r="I136" s="94"/>
      <c r="J136" s="94"/>
      <c r="K136" s="17">
        <v>1.3586128399999999</v>
      </c>
      <c r="L136" s="19">
        <v>0.56732422000000005</v>
      </c>
    </row>
    <row r="137" spans="5:12">
      <c r="E137" s="93"/>
      <c r="F137" s="94"/>
      <c r="G137" s="17">
        <v>1.00042539</v>
      </c>
      <c r="H137" s="17">
        <v>0.37506097999999999</v>
      </c>
      <c r="I137" s="94"/>
      <c r="J137" s="94"/>
      <c r="K137" s="17">
        <v>1.5378877799999999</v>
      </c>
      <c r="L137" s="19">
        <v>0.61500396999999996</v>
      </c>
    </row>
    <row r="138" spans="5:12">
      <c r="E138" s="93"/>
      <c r="F138" s="94"/>
      <c r="G138" s="17">
        <v>1.21406752</v>
      </c>
      <c r="H138" s="17">
        <v>0.37215267000000002</v>
      </c>
      <c r="I138" s="94"/>
      <c r="J138" s="94"/>
      <c r="K138" s="17">
        <v>1.3982584899999999</v>
      </c>
      <c r="L138" s="19">
        <v>0.42627695999999998</v>
      </c>
    </row>
    <row r="139" spans="5:12">
      <c r="E139" s="93"/>
      <c r="F139" s="94"/>
      <c r="G139" s="17">
        <v>1.3208944600000001</v>
      </c>
      <c r="H139" s="17">
        <v>0.27659652000000001</v>
      </c>
      <c r="I139" s="94"/>
      <c r="J139" s="94"/>
      <c r="K139" s="17">
        <v>1.33617078</v>
      </c>
      <c r="L139" s="19">
        <v>0.50902250000000004</v>
      </c>
    </row>
    <row r="140" spans="5:12">
      <c r="E140" s="93"/>
      <c r="F140" s="94"/>
      <c r="G140" s="17">
        <v>1.26695337</v>
      </c>
      <c r="H140" s="17">
        <v>0.41782881999999999</v>
      </c>
      <c r="I140" s="94"/>
      <c r="J140" s="94"/>
      <c r="K140" s="17">
        <v>1.28616072</v>
      </c>
      <c r="L140" s="19">
        <v>0.38915213999999998</v>
      </c>
    </row>
    <row r="141" spans="5:12">
      <c r="E141" s="93"/>
      <c r="F141" s="94"/>
      <c r="G141" s="17">
        <v>0.98607469000000003</v>
      </c>
      <c r="H141" s="17">
        <v>0.40518981999999998</v>
      </c>
      <c r="I141" s="94"/>
      <c r="J141" s="94"/>
      <c r="K141" s="17">
        <v>1.5957009600000001</v>
      </c>
      <c r="L141" s="19">
        <v>0.54492978999999997</v>
      </c>
    </row>
    <row r="142" spans="5:12">
      <c r="E142" s="93"/>
      <c r="F142" s="94"/>
      <c r="G142" s="17">
        <v>1.2409218099999999</v>
      </c>
      <c r="H142" s="17">
        <v>0.49130731999999999</v>
      </c>
      <c r="I142" s="94"/>
      <c r="J142" s="94"/>
      <c r="K142" s="17">
        <v>1.3987126700000001</v>
      </c>
      <c r="L142" s="19">
        <v>0.42536676000000001</v>
      </c>
    </row>
    <row r="143" spans="5:12">
      <c r="E143" s="93"/>
      <c r="F143" s="94"/>
      <c r="G143" s="17">
        <v>1.1949593999999999</v>
      </c>
      <c r="H143" s="17">
        <v>0.50325931999999995</v>
      </c>
      <c r="I143" s="94"/>
      <c r="J143" s="94"/>
      <c r="K143" s="17">
        <v>1.2232600600000001</v>
      </c>
      <c r="L143" s="19">
        <v>0.48645831</v>
      </c>
    </row>
    <row r="144" spans="5:12">
      <c r="E144" s="93"/>
      <c r="F144" s="94"/>
      <c r="G144" s="17">
        <v>1.29763563</v>
      </c>
      <c r="H144" s="17">
        <v>0.45731981999999999</v>
      </c>
      <c r="I144" s="94"/>
      <c r="J144" s="94"/>
      <c r="K144" s="17">
        <v>1.3067785599999999</v>
      </c>
      <c r="L144" s="19">
        <v>0.60080029000000001</v>
      </c>
    </row>
    <row r="145" spans="5:12">
      <c r="E145" s="93"/>
      <c r="F145" s="94"/>
      <c r="G145" s="17">
        <v>1.2157488400000001</v>
      </c>
      <c r="H145" s="17">
        <v>0.47286896</v>
      </c>
      <c r="I145" s="94"/>
      <c r="J145" s="94"/>
      <c r="K145" s="17">
        <v>1.2568659</v>
      </c>
      <c r="L145" s="19">
        <v>0.52954477</v>
      </c>
    </row>
    <row r="146" spans="5:12">
      <c r="E146" s="93"/>
      <c r="F146" s="94"/>
      <c r="G146" s="17">
        <v>1.0572175399999999</v>
      </c>
      <c r="H146" s="17">
        <v>0.48090687999999998</v>
      </c>
      <c r="I146" s="94"/>
      <c r="J146" s="94"/>
      <c r="K146" s="17">
        <v>1.4037812199999999</v>
      </c>
      <c r="L146" s="19">
        <v>0.45100139</v>
      </c>
    </row>
    <row r="147" spans="5:12">
      <c r="E147" s="93"/>
      <c r="F147" s="94"/>
      <c r="G147" s="17">
        <v>1.0564045799999999</v>
      </c>
      <c r="H147" s="17">
        <v>0.49898082999999999</v>
      </c>
      <c r="I147" s="94"/>
      <c r="J147" s="94"/>
      <c r="K147" s="17">
        <v>1.39071674</v>
      </c>
      <c r="L147" s="19">
        <v>0.53888418000000005</v>
      </c>
    </row>
    <row r="148" spans="5:12">
      <c r="E148" s="93"/>
      <c r="F148" s="94"/>
      <c r="G148" s="17">
        <v>1.13666731</v>
      </c>
      <c r="H148" s="17">
        <v>0.48973302000000002</v>
      </c>
      <c r="I148" s="94"/>
      <c r="J148" s="94"/>
      <c r="K148" s="17">
        <v>1.3135606399999999</v>
      </c>
      <c r="L148" s="19">
        <v>0.44488524000000002</v>
      </c>
    </row>
    <row r="149" spans="5:12">
      <c r="E149" s="197">
        <v>0.34676882999999997</v>
      </c>
      <c r="F149" s="94">
        <f>AVERAGE(H149:H218)</f>
        <v>0.27821080957142857</v>
      </c>
      <c r="G149" s="17">
        <v>0.69562637999999999</v>
      </c>
      <c r="H149" s="17">
        <v>0.19817095000000001</v>
      </c>
      <c r="I149" s="94">
        <f>AVERAGE(K149:K218)</f>
        <v>0.86151328471428534</v>
      </c>
      <c r="J149" s="94">
        <f>AVERAGE(L149:L218)</f>
        <v>0.24152409828571428</v>
      </c>
      <c r="K149" s="17">
        <v>0.64546630999999999</v>
      </c>
      <c r="L149" s="19">
        <v>0.24251795000000001</v>
      </c>
    </row>
    <row r="150" spans="5:12">
      <c r="E150" s="197"/>
      <c r="F150" s="94"/>
      <c r="G150" s="17">
        <v>0.93665332999999995</v>
      </c>
      <c r="H150" s="17">
        <v>0.21000268</v>
      </c>
      <c r="I150" s="94"/>
      <c r="J150" s="94"/>
      <c r="K150" s="17">
        <v>0.72004201999999995</v>
      </c>
      <c r="L150" s="19">
        <v>0.21088747999999999</v>
      </c>
    </row>
    <row r="151" spans="5:12">
      <c r="E151" s="197"/>
      <c r="F151" s="94"/>
      <c r="G151" s="17">
        <v>0.94852641000000004</v>
      </c>
      <c r="H151" s="17">
        <v>0.16240900999999999</v>
      </c>
      <c r="I151" s="94"/>
      <c r="J151" s="94"/>
      <c r="K151" s="17">
        <v>0.82964176000000001</v>
      </c>
      <c r="L151" s="19">
        <v>0.21078631</v>
      </c>
    </row>
    <row r="152" spans="5:12">
      <c r="E152" s="197"/>
      <c r="F152" s="94"/>
      <c r="G152" s="17">
        <v>1.0066817100000001</v>
      </c>
      <c r="H152" s="17">
        <v>0.23240151000000001</v>
      </c>
      <c r="I152" s="94"/>
      <c r="J152" s="94"/>
      <c r="K152" s="17">
        <v>0.82425638000000001</v>
      </c>
      <c r="L152" s="19">
        <v>0.20783357999999999</v>
      </c>
    </row>
    <row r="153" spans="5:12">
      <c r="E153" s="197"/>
      <c r="F153" s="94"/>
      <c r="G153" s="17">
        <v>1.00583391</v>
      </c>
      <c r="H153" s="17">
        <v>0.23204130000000001</v>
      </c>
      <c r="I153" s="94"/>
      <c r="J153" s="94"/>
      <c r="K153" s="17">
        <v>0.83057776999999999</v>
      </c>
      <c r="L153" s="19">
        <v>0.24173875</v>
      </c>
    </row>
    <row r="154" spans="5:12">
      <c r="E154" s="197"/>
      <c r="F154" s="94"/>
      <c r="G154" s="17">
        <v>0.95129306999999996</v>
      </c>
      <c r="H154" s="17">
        <v>0.18131849999999999</v>
      </c>
      <c r="I154" s="94"/>
      <c r="J154" s="94"/>
      <c r="K154" s="17">
        <v>0.81561360000000005</v>
      </c>
      <c r="L154" s="19">
        <v>0.19325148</v>
      </c>
    </row>
    <row r="155" spans="5:12">
      <c r="E155" s="197"/>
      <c r="F155" s="94"/>
      <c r="G155" s="17">
        <v>0.95403143000000001</v>
      </c>
      <c r="H155" s="17">
        <v>0.18360296000000001</v>
      </c>
      <c r="I155" s="94"/>
      <c r="J155" s="94"/>
      <c r="K155" s="17">
        <v>0.81128838999999997</v>
      </c>
      <c r="L155" s="19">
        <v>0.21641104999999999</v>
      </c>
    </row>
    <row r="156" spans="5:12">
      <c r="E156" s="197"/>
      <c r="F156" s="94"/>
      <c r="G156" s="17">
        <v>0.89787222</v>
      </c>
      <c r="H156" s="17">
        <v>0.29386878999999999</v>
      </c>
      <c r="I156" s="94"/>
      <c r="J156" s="94"/>
      <c r="K156" s="17">
        <v>0.72056330999999996</v>
      </c>
      <c r="L156" s="19">
        <v>0.19778454000000001</v>
      </c>
    </row>
    <row r="157" spans="5:12">
      <c r="E157" s="197"/>
      <c r="F157" s="94"/>
      <c r="G157" s="17">
        <v>0.79889392999999997</v>
      </c>
      <c r="H157" s="17">
        <v>0.20476104000000001</v>
      </c>
      <c r="I157" s="94"/>
      <c r="J157" s="94"/>
      <c r="K157" s="17">
        <v>0.74679324000000002</v>
      </c>
      <c r="L157" s="19">
        <v>0.24766162</v>
      </c>
    </row>
    <row r="158" spans="5:12">
      <c r="E158" s="197"/>
      <c r="F158" s="94"/>
      <c r="G158" s="17">
        <v>0.86680875999999996</v>
      </c>
      <c r="H158" s="17">
        <v>0.27853249000000002</v>
      </c>
      <c r="I158" s="94"/>
      <c r="J158" s="94"/>
      <c r="K158" s="17">
        <v>0.72843986999999999</v>
      </c>
      <c r="L158" s="19">
        <v>0.17369871000000001</v>
      </c>
    </row>
    <row r="159" spans="5:12">
      <c r="E159" s="197"/>
      <c r="F159" s="94"/>
      <c r="G159" s="17">
        <v>0.95064221999999998</v>
      </c>
      <c r="H159" s="17">
        <v>0.27130783000000003</v>
      </c>
      <c r="I159" s="94"/>
      <c r="J159" s="94"/>
      <c r="K159" s="17">
        <v>0.67038138999999997</v>
      </c>
      <c r="L159" s="19">
        <v>0.27344105000000002</v>
      </c>
    </row>
    <row r="160" spans="5:12">
      <c r="E160" s="197"/>
      <c r="F160" s="94"/>
      <c r="G160" s="17">
        <v>0.71086908000000004</v>
      </c>
      <c r="H160" s="17">
        <v>0.21629133</v>
      </c>
      <c r="I160" s="94"/>
      <c r="J160" s="94"/>
      <c r="K160" s="17">
        <v>0.75737228000000001</v>
      </c>
      <c r="L160" s="19">
        <v>0.21064160000000001</v>
      </c>
    </row>
    <row r="161" spans="5:12">
      <c r="E161" s="197"/>
      <c r="F161" s="94"/>
      <c r="G161" s="17">
        <v>0.76928567999999997</v>
      </c>
      <c r="H161" s="17">
        <v>0.29046651000000001</v>
      </c>
      <c r="I161" s="94"/>
      <c r="J161" s="94"/>
      <c r="K161" s="17">
        <v>0.77809718999999999</v>
      </c>
      <c r="L161" s="19">
        <v>0.21643395000000001</v>
      </c>
    </row>
    <row r="162" spans="5:12">
      <c r="E162" s="197"/>
      <c r="F162" s="94"/>
      <c r="G162" s="17">
        <v>0.68880441999999997</v>
      </c>
      <c r="H162" s="17">
        <v>0.21814923</v>
      </c>
      <c r="I162" s="94"/>
      <c r="J162" s="94"/>
      <c r="K162" s="17">
        <v>0.79501381999999998</v>
      </c>
      <c r="L162" s="19">
        <v>0.18735787000000001</v>
      </c>
    </row>
    <row r="163" spans="5:12">
      <c r="E163" s="197"/>
      <c r="F163" s="94"/>
      <c r="G163" s="17">
        <v>0.90501739000000003</v>
      </c>
      <c r="H163" s="17">
        <v>0.30355422999999998</v>
      </c>
      <c r="I163" s="94"/>
      <c r="J163" s="94"/>
      <c r="K163" s="17">
        <v>0.79007258000000002</v>
      </c>
      <c r="L163" s="19">
        <v>0.28590838000000002</v>
      </c>
    </row>
    <row r="164" spans="5:12">
      <c r="E164" s="197"/>
      <c r="F164" s="94"/>
      <c r="G164" s="17">
        <v>0.85760002999999996</v>
      </c>
      <c r="H164" s="17">
        <v>0.28419527999999999</v>
      </c>
      <c r="I164" s="94"/>
      <c r="J164" s="94"/>
      <c r="K164" s="17">
        <v>0.80169864000000002</v>
      </c>
      <c r="L164" s="19">
        <v>0.20477524</v>
      </c>
    </row>
    <row r="165" spans="5:12">
      <c r="E165" s="197"/>
      <c r="F165" s="94"/>
      <c r="G165" s="17">
        <v>0.90934696000000004</v>
      </c>
      <c r="H165" s="17">
        <v>0.25916692000000002</v>
      </c>
      <c r="I165" s="94"/>
      <c r="J165" s="94"/>
      <c r="K165" s="17">
        <v>0.87068451999999996</v>
      </c>
      <c r="L165" s="19">
        <v>0.20746239999999999</v>
      </c>
    </row>
    <row r="166" spans="5:12">
      <c r="E166" s="197"/>
      <c r="F166" s="94"/>
      <c r="G166" s="17">
        <v>0.92390729000000005</v>
      </c>
      <c r="H166" s="17">
        <v>0.36575071999999997</v>
      </c>
      <c r="I166" s="94"/>
      <c r="J166" s="94"/>
      <c r="K166" s="17">
        <v>0.87260433999999998</v>
      </c>
      <c r="L166" s="19">
        <v>0.31096286000000001</v>
      </c>
    </row>
    <row r="167" spans="5:12">
      <c r="E167" s="197"/>
      <c r="F167" s="94"/>
      <c r="G167" s="17">
        <v>1.0003908800000001</v>
      </c>
      <c r="H167" s="17">
        <v>0.40691972999999998</v>
      </c>
      <c r="I167" s="94"/>
      <c r="J167" s="94"/>
      <c r="K167" s="17">
        <v>0.82036876999999997</v>
      </c>
      <c r="L167" s="19">
        <v>0.25327338999999999</v>
      </c>
    </row>
    <row r="168" spans="5:12">
      <c r="E168" s="197"/>
      <c r="F168" s="94"/>
      <c r="G168" s="17">
        <v>1.026303</v>
      </c>
      <c r="H168" s="17">
        <v>0.38120796000000001</v>
      </c>
      <c r="I168" s="94"/>
      <c r="J168" s="94"/>
      <c r="K168" s="17">
        <v>0.73239067999999996</v>
      </c>
      <c r="L168" s="19">
        <v>0.30508343999999998</v>
      </c>
    </row>
    <row r="169" spans="5:12">
      <c r="E169" s="197"/>
      <c r="F169" s="94"/>
      <c r="G169" s="17">
        <v>0.82689904999999997</v>
      </c>
      <c r="H169" s="17">
        <v>0.30364243000000002</v>
      </c>
      <c r="I169" s="94"/>
      <c r="J169" s="94"/>
      <c r="K169" s="17">
        <v>0.79695775000000002</v>
      </c>
      <c r="L169" s="19">
        <v>0.21221748000000001</v>
      </c>
    </row>
    <row r="170" spans="5:12">
      <c r="E170" s="197"/>
      <c r="F170" s="94"/>
      <c r="G170" s="17">
        <v>1.0151188200000001</v>
      </c>
      <c r="H170" s="17">
        <v>0.26549370999999999</v>
      </c>
      <c r="I170" s="94"/>
      <c r="J170" s="94"/>
      <c r="K170" s="17">
        <v>1.07371174</v>
      </c>
      <c r="L170" s="19">
        <v>0.21698685000000001</v>
      </c>
    </row>
    <row r="171" spans="5:12">
      <c r="E171" s="197"/>
      <c r="F171" s="94"/>
      <c r="G171" s="17">
        <v>0.90224532999999996</v>
      </c>
      <c r="H171" s="17">
        <v>0.25458048999999999</v>
      </c>
      <c r="I171" s="94"/>
      <c r="J171" s="94"/>
      <c r="K171" s="17">
        <v>0.79610881</v>
      </c>
      <c r="L171" s="19">
        <v>0.19309361999999999</v>
      </c>
    </row>
    <row r="172" spans="5:12">
      <c r="E172" s="197"/>
      <c r="F172" s="94"/>
      <c r="G172" s="17">
        <v>1.1500941499999999</v>
      </c>
      <c r="H172" s="17">
        <v>0.26080924</v>
      </c>
      <c r="I172" s="94"/>
      <c r="J172" s="94"/>
      <c r="K172" s="17">
        <v>0.81836615999999995</v>
      </c>
      <c r="L172" s="19">
        <v>0.20540422999999999</v>
      </c>
    </row>
    <row r="173" spans="5:12">
      <c r="E173" s="197"/>
      <c r="F173" s="94"/>
      <c r="G173" s="17">
        <v>1.0044603700000001</v>
      </c>
      <c r="H173" s="17">
        <v>0.2251213</v>
      </c>
      <c r="I173" s="94"/>
      <c r="J173" s="94"/>
      <c r="K173" s="17">
        <v>0.93033637999999996</v>
      </c>
      <c r="L173" s="19">
        <v>0.23794571</v>
      </c>
    </row>
    <row r="174" spans="5:12">
      <c r="E174" s="197"/>
      <c r="F174" s="94"/>
      <c r="G174" s="17">
        <v>0.85900944000000001</v>
      </c>
      <c r="H174" s="17">
        <v>0.32107068</v>
      </c>
      <c r="I174" s="94"/>
      <c r="J174" s="94"/>
      <c r="K174" s="17">
        <v>0.96873978000000005</v>
      </c>
      <c r="L174" s="19">
        <v>0.24480136</v>
      </c>
    </row>
    <row r="175" spans="5:12">
      <c r="E175" s="197"/>
      <c r="F175" s="94"/>
      <c r="G175" s="17">
        <v>0.91730849000000003</v>
      </c>
      <c r="H175" s="17">
        <v>0.26371739</v>
      </c>
      <c r="I175" s="94"/>
      <c r="J175" s="94"/>
      <c r="K175" s="17">
        <v>1.01146413</v>
      </c>
      <c r="L175" s="19">
        <v>0.20718481999999999</v>
      </c>
    </row>
    <row r="176" spans="5:12">
      <c r="E176" s="197"/>
      <c r="F176" s="94"/>
      <c r="G176" s="17">
        <v>0.77721238000000004</v>
      </c>
      <c r="H176" s="17">
        <v>0.23687475</v>
      </c>
      <c r="I176" s="94"/>
      <c r="J176" s="94"/>
      <c r="K176" s="17">
        <v>0.95820976000000002</v>
      </c>
      <c r="L176" s="19">
        <v>0.27853022</v>
      </c>
    </row>
    <row r="177" spans="5:12">
      <c r="E177" s="197"/>
      <c r="F177" s="94"/>
      <c r="G177" s="17">
        <v>1.0692656599999999</v>
      </c>
      <c r="H177" s="17">
        <v>0.28089531000000001</v>
      </c>
      <c r="I177" s="94"/>
      <c r="J177" s="94"/>
      <c r="K177" s="17">
        <v>0.87989647000000004</v>
      </c>
      <c r="L177" s="19">
        <v>0.28179109000000002</v>
      </c>
    </row>
    <row r="178" spans="5:12">
      <c r="E178" s="197"/>
      <c r="F178" s="94"/>
      <c r="G178" s="17">
        <v>0.89975293999999995</v>
      </c>
      <c r="H178" s="17">
        <v>0.33755518000000001</v>
      </c>
      <c r="I178" s="94"/>
      <c r="J178" s="94"/>
      <c r="K178" s="17">
        <v>0.74252896999999995</v>
      </c>
      <c r="L178" s="19">
        <v>0.23237757000000001</v>
      </c>
    </row>
    <row r="179" spans="5:12">
      <c r="E179" s="197"/>
      <c r="F179" s="94"/>
      <c r="G179" s="17">
        <v>1.0305531699999999</v>
      </c>
      <c r="H179" s="17">
        <v>0.36355872</v>
      </c>
      <c r="I179" s="94"/>
      <c r="J179" s="94"/>
      <c r="K179" s="17">
        <v>0.97190156999999999</v>
      </c>
      <c r="L179" s="19">
        <v>0.25826356</v>
      </c>
    </row>
    <row r="180" spans="5:12">
      <c r="E180" s="197"/>
      <c r="F180" s="94"/>
      <c r="G180" s="17">
        <v>1.06590257</v>
      </c>
      <c r="H180" s="17">
        <v>0.34985934000000002</v>
      </c>
      <c r="I180" s="94"/>
      <c r="J180" s="94"/>
      <c r="K180" s="17">
        <v>1.08164924</v>
      </c>
      <c r="L180" s="19">
        <v>0.25216969</v>
      </c>
    </row>
    <row r="181" spans="5:12">
      <c r="E181" s="197"/>
      <c r="F181" s="94"/>
      <c r="G181" s="17">
        <v>0.82810384000000004</v>
      </c>
      <c r="H181" s="17">
        <v>0.3038884</v>
      </c>
      <c r="I181" s="94"/>
      <c r="J181" s="94"/>
      <c r="K181" s="17">
        <v>0.84940009999999999</v>
      </c>
      <c r="L181" s="19">
        <v>0.23083529</v>
      </c>
    </row>
    <row r="182" spans="5:12">
      <c r="E182" s="197"/>
      <c r="F182" s="94"/>
      <c r="G182" s="17">
        <v>0.77178241999999997</v>
      </c>
      <c r="H182" s="17">
        <v>0.44011753999999997</v>
      </c>
      <c r="I182" s="94"/>
      <c r="J182" s="94"/>
      <c r="K182" s="17">
        <v>0.99934177000000002</v>
      </c>
      <c r="L182" s="19">
        <v>0.26666263000000001</v>
      </c>
    </row>
    <row r="183" spans="5:12">
      <c r="E183" s="197"/>
      <c r="F183" s="94"/>
      <c r="G183" s="17">
        <v>1.0586060799999999</v>
      </c>
      <c r="H183" s="17">
        <v>0.32786756</v>
      </c>
      <c r="I183" s="94"/>
      <c r="J183" s="94"/>
      <c r="K183" s="17">
        <v>0.95141175</v>
      </c>
      <c r="L183" s="19">
        <v>0.22101385000000001</v>
      </c>
    </row>
    <row r="184" spans="5:12">
      <c r="E184" s="197"/>
      <c r="F184" s="94"/>
      <c r="G184" s="17">
        <v>1.0402581900000001</v>
      </c>
      <c r="H184" s="17">
        <v>0.21442802</v>
      </c>
      <c r="I184" s="94"/>
      <c r="J184" s="94"/>
      <c r="K184" s="17">
        <v>1.1795500400000001</v>
      </c>
      <c r="L184" s="19">
        <v>0.33924225000000002</v>
      </c>
    </row>
    <row r="185" spans="5:12">
      <c r="E185" s="197"/>
      <c r="F185" s="94"/>
      <c r="G185" s="17">
        <v>0.94461808999999997</v>
      </c>
      <c r="H185" s="17">
        <v>0.28364890999999998</v>
      </c>
      <c r="I185" s="94"/>
      <c r="J185" s="94"/>
      <c r="K185" s="17">
        <v>0.86040691999999996</v>
      </c>
      <c r="L185" s="19">
        <v>0.31008232000000002</v>
      </c>
    </row>
    <row r="186" spans="5:12">
      <c r="E186" s="197"/>
      <c r="F186" s="94"/>
      <c r="G186" s="17">
        <v>1.0004116000000001</v>
      </c>
      <c r="H186" s="17">
        <v>0.28439988999999999</v>
      </c>
      <c r="I186" s="94"/>
      <c r="J186" s="94"/>
      <c r="K186" s="17">
        <v>1.06052598</v>
      </c>
      <c r="L186" s="19">
        <v>0.34958725000000002</v>
      </c>
    </row>
    <row r="187" spans="5:12">
      <c r="E187" s="197"/>
      <c r="F187" s="94"/>
      <c r="G187" s="17">
        <v>1.06947028</v>
      </c>
      <c r="H187" s="17">
        <v>0.37689466999999999</v>
      </c>
      <c r="I187" s="94"/>
      <c r="J187" s="94"/>
      <c r="K187" s="17">
        <v>0.8740639</v>
      </c>
      <c r="L187" s="19">
        <v>0.23674849000000001</v>
      </c>
    </row>
    <row r="188" spans="5:12">
      <c r="E188" s="197"/>
      <c r="F188" s="94"/>
      <c r="G188" s="17">
        <v>1.07437129</v>
      </c>
      <c r="H188" s="17">
        <v>0.30797635000000001</v>
      </c>
      <c r="I188" s="94"/>
      <c r="J188" s="94"/>
      <c r="K188" s="17">
        <v>0.91985302999999996</v>
      </c>
      <c r="L188" s="19">
        <v>0.22819384000000001</v>
      </c>
    </row>
    <row r="189" spans="5:12">
      <c r="E189" s="197"/>
      <c r="F189" s="94"/>
      <c r="G189" s="17">
        <v>0.96196466999999997</v>
      </c>
      <c r="H189" s="17">
        <v>0.33205895000000002</v>
      </c>
      <c r="I189" s="94"/>
      <c r="J189" s="94"/>
      <c r="K189" s="17">
        <v>0.95609604000000004</v>
      </c>
      <c r="L189" s="19">
        <v>0.23168536000000001</v>
      </c>
    </row>
    <row r="190" spans="5:12">
      <c r="E190" s="197"/>
      <c r="F190" s="94"/>
      <c r="G190" s="17">
        <v>0.86291558999999995</v>
      </c>
      <c r="H190" s="17">
        <v>0.31620563000000002</v>
      </c>
      <c r="I190" s="94"/>
      <c r="J190" s="94"/>
      <c r="K190" s="17">
        <v>0.94290819999999997</v>
      </c>
      <c r="L190" s="19">
        <v>0.32075060999999999</v>
      </c>
    </row>
    <row r="191" spans="5:12">
      <c r="E191" s="197"/>
      <c r="F191" s="94"/>
      <c r="G191" s="17">
        <v>0.96934927999999998</v>
      </c>
      <c r="H191" s="17">
        <v>0.22853881000000001</v>
      </c>
      <c r="I191" s="94"/>
      <c r="J191" s="94"/>
      <c r="K191" s="17">
        <v>0.85493237</v>
      </c>
      <c r="L191" s="19">
        <v>0.26719801999999998</v>
      </c>
    </row>
    <row r="192" spans="5:12">
      <c r="E192" s="197"/>
      <c r="F192" s="94"/>
      <c r="G192" s="17">
        <v>1.08211184</v>
      </c>
      <c r="H192" s="17">
        <v>0.31144279000000002</v>
      </c>
      <c r="I192" s="94"/>
      <c r="J192" s="94"/>
      <c r="K192" s="17">
        <v>0.86236164999999998</v>
      </c>
      <c r="L192" s="19">
        <v>0.28270420000000002</v>
      </c>
    </row>
    <row r="193" spans="5:12">
      <c r="E193" s="197"/>
      <c r="F193" s="94"/>
      <c r="G193" s="17">
        <v>0.82000961000000006</v>
      </c>
      <c r="H193" s="17">
        <v>0.34323878000000002</v>
      </c>
      <c r="I193" s="94"/>
      <c r="J193" s="94"/>
      <c r="K193" s="17">
        <v>0.73736457</v>
      </c>
      <c r="L193" s="19">
        <v>0.27519334000000001</v>
      </c>
    </row>
    <row r="194" spans="5:12">
      <c r="E194" s="197"/>
      <c r="F194" s="94"/>
      <c r="G194" s="17">
        <v>0.95567489000000005</v>
      </c>
      <c r="H194" s="17">
        <v>0.34855111</v>
      </c>
      <c r="I194" s="94"/>
      <c r="J194" s="94"/>
      <c r="K194" s="17">
        <v>0.80930970999999996</v>
      </c>
      <c r="L194" s="19">
        <v>0.25113791000000002</v>
      </c>
    </row>
    <row r="195" spans="5:12">
      <c r="E195" s="197"/>
      <c r="F195" s="94"/>
      <c r="G195" s="17">
        <v>1.1503422999999999</v>
      </c>
      <c r="H195" s="17">
        <v>0.33268908000000003</v>
      </c>
      <c r="I195" s="94"/>
      <c r="J195" s="94"/>
      <c r="K195" s="17">
        <v>0.94120702000000001</v>
      </c>
      <c r="L195" s="19">
        <v>0.26700428999999998</v>
      </c>
    </row>
    <row r="196" spans="5:12">
      <c r="E196" s="197"/>
      <c r="F196" s="94"/>
      <c r="G196" s="17">
        <v>0.92956137000000005</v>
      </c>
      <c r="H196" s="17">
        <v>0.28313189</v>
      </c>
      <c r="I196" s="94"/>
      <c r="J196" s="94"/>
      <c r="K196" s="17">
        <v>0.91062140000000003</v>
      </c>
      <c r="L196" s="19">
        <v>0.22330048999999999</v>
      </c>
    </row>
    <row r="197" spans="5:12">
      <c r="E197" s="197"/>
      <c r="F197" s="94"/>
      <c r="G197" s="17">
        <v>0.96813682000000001</v>
      </c>
      <c r="H197" s="17">
        <v>0.32716986999999997</v>
      </c>
      <c r="I197" s="94"/>
      <c r="J197" s="94"/>
      <c r="K197" s="17">
        <v>1.03255465</v>
      </c>
      <c r="L197" s="19">
        <v>0.29120007999999997</v>
      </c>
    </row>
    <row r="198" spans="5:12">
      <c r="E198" s="197"/>
      <c r="F198" s="94"/>
      <c r="G198" s="17">
        <v>0.74556449999999996</v>
      </c>
      <c r="H198" s="17">
        <v>0.34365994</v>
      </c>
      <c r="I198" s="94"/>
      <c r="J198" s="94"/>
      <c r="K198" s="17">
        <v>0.85292539999999994</v>
      </c>
      <c r="L198" s="19">
        <v>0.25369786</v>
      </c>
    </row>
    <row r="199" spans="5:12">
      <c r="E199" s="197"/>
      <c r="F199" s="94"/>
      <c r="G199" s="17">
        <v>0.82368501999999999</v>
      </c>
      <c r="H199" s="17">
        <v>0.20979692999999999</v>
      </c>
      <c r="I199" s="94"/>
      <c r="J199" s="94"/>
      <c r="K199" s="17">
        <v>0.89646926000000005</v>
      </c>
      <c r="L199" s="19">
        <v>0.20087658</v>
      </c>
    </row>
    <row r="200" spans="5:12">
      <c r="E200" s="197"/>
      <c r="F200" s="94"/>
      <c r="G200" s="17">
        <v>0.87535253999999996</v>
      </c>
      <c r="H200" s="17">
        <v>0.29387417999999998</v>
      </c>
      <c r="I200" s="94"/>
      <c r="J200" s="94"/>
      <c r="K200" s="17">
        <v>0.68053388000000004</v>
      </c>
      <c r="L200" s="19">
        <v>0.23144269000000001</v>
      </c>
    </row>
    <row r="201" spans="5:12">
      <c r="E201" s="197"/>
      <c r="F201" s="94"/>
      <c r="G201" s="17">
        <v>0.80105214000000002</v>
      </c>
      <c r="H201" s="17">
        <v>0.29174862000000001</v>
      </c>
      <c r="I201" s="94"/>
      <c r="J201" s="94"/>
      <c r="K201" s="17">
        <v>0.74697495999999997</v>
      </c>
      <c r="L201" s="19">
        <v>0.21423647000000001</v>
      </c>
    </row>
    <row r="202" spans="5:12">
      <c r="E202" s="197"/>
      <c r="F202" s="94"/>
      <c r="G202" s="17">
        <v>0.89389198000000003</v>
      </c>
      <c r="H202" s="17">
        <v>0.26229605</v>
      </c>
      <c r="I202" s="94"/>
      <c r="J202" s="94"/>
      <c r="K202" s="17">
        <v>0.79834216999999996</v>
      </c>
      <c r="L202" s="19">
        <v>0.25816239000000002</v>
      </c>
    </row>
    <row r="203" spans="5:12">
      <c r="E203" s="197"/>
      <c r="F203" s="94"/>
      <c r="G203" s="17">
        <v>0.99431990999999997</v>
      </c>
      <c r="H203" s="17">
        <v>0.23392202000000001</v>
      </c>
      <c r="I203" s="94"/>
      <c r="J203" s="94"/>
      <c r="K203" s="17">
        <v>0.72004201999999995</v>
      </c>
      <c r="L203" s="19">
        <v>0.27887528</v>
      </c>
    </row>
    <row r="204" spans="5:12">
      <c r="E204" s="197"/>
      <c r="F204" s="94"/>
      <c r="G204" s="17">
        <v>0.90794076999999995</v>
      </c>
      <c r="H204" s="17">
        <v>0.32539581000000001</v>
      </c>
      <c r="I204" s="94"/>
      <c r="J204" s="94"/>
      <c r="K204" s="17">
        <v>0.63109970999999998</v>
      </c>
      <c r="L204" s="19">
        <v>0.26162229999999997</v>
      </c>
    </row>
    <row r="205" spans="5:12">
      <c r="E205" s="197"/>
      <c r="F205" s="94"/>
      <c r="G205" s="17">
        <v>0.80765432999999998</v>
      </c>
      <c r="H205" s="17">
        <v>0.27317652999999997</v>
      </c>
      <c r="I205" s="94"/>
      <c r="J205" s="94"/>
      <c r="K205" s="17">
        <v>1.01318917</v>
      </c>
      <c r="L205" s="19">
        <v>0.22381741999999999</v>
      </c>
    </row>
    <row r="206" spans="5:12">
      <c r="E206" s="197"/>
      <c r="F206" s="94"/>
      <c r="G206" s="17">
        <v>0.99686348999999996</v>
      </c>
      <c r="H206" s="17">
        <v>0.25006694000000002</v>
      </c>
      <c r="I206" s="94"/>
      <c r="J206" s="94"/>
      <c r="K206" s="17">
        <v>0.71214796999999996</v>
      </c>
      <c r="L206" s="19">
        <v>0.22111720000000001</v>
      </c>
    </row>
    <row r="207" spans="5:12">
      <c r="E207" s="197"/>
      <c r="F207" s="94"/>
      <c r="G207" s="17">
        <v>0.96690147000000004</v>
      </c>
      <c r="H207" s="17">
        <v>0.28237551</v>
      </c>
      <c r="I207" s="94"/>
      <c r="J207" s="94"/>
      <c r="K207" s="17">
        <v>0.70075368999999998</v>
      </c>
      <c r="L207" s="19">
        <v>0.24145464</v>
      </c>
    </row>
    <row r="208" spans="5:12">
      <c r="E208" s="197"/>
      <c r="F208" s="94"/>
      <c r="G208" s="17">
        <v>0.83373945999999999</v>
      </c>
      <c r="H208" s="17">
        <v>0.28481782999999999</v>
      </c>
      <c r="I208" s="94"/>
      <c r="J208" s="94"/>
      <c r="K208" s="17">
        <v>0.82782303999999995</v>
      </c>
      <c r="L208" s="19">
        <v>0.26696624000000002</v>
      </c>
    </row>
    <row r="209" spans="5:12">
      <c r="E209" s="197"/>
      <c r="F209" s="94"/>
      <c r="G209" s="17">
        <v>0.76893522000000003</v>
      </c>
      <c r="H209" s="17">
        <v>0.34115231000000001</v>
      </c>
      <c r="I209" s="94"/>
      <c r="J209" s="94"/>
      <c r="K209" s="17">
        <v>0.80527400999999998</v>
      </c>
      <c r="L209" s="19">
        <v>0.17811640000000001</v>
      </c>
    </row>
    <row r="210" spans="5:12">
      <c r="E210" s="197"/>
      <c r="F210" s="94"/>
      <c r="G210" s="17">
        <v>0.96929050000000005</v>
      </c>
      <c r="H210" s="17">
        <v>0.26040654000000002</v>
      </c>
      <c r="I210" s="94"/>
      <c r="J210" s="94"/>
      <c r="K210" s="17">
        <v>0.78564288000000004</v>
      </c>
      <c r="L210" s="19">
        <v>0.16115510999999999</v>
      </c>
    </row>
    <row r="211" spans="5:12">
      <c r="E211" s="197"/>
      <c r="F211" s="94"/>
      <c r="G211" s="17">
        <v>0.83138316999999995</v>
      </c>
      <c r="H211" s="17">
        <v>0.245917</v>
      </c>
      <c r="I211" s="94"/>
      <c r="J211" s="94"/>
      <c r="K211" s="17">
        <v>0.89142684000000005</v>
      </c>
      <c r="L211" s="19">
        <v>0.17950630000000001</v>
      </c>
    </row>
    <row r="212" spans="5:12">
      <c r="E212" s="197"/>
      <c r="F212" s="94"/>
      <c r="G212" s="17">
        <v>1.0808319099999999</v>
      </c>
      <c r="H212" s="17">
        <v>0.21704230999999999</v>
      </c>
      <c r="I212" s="94"/>
      <c r="J212" s="94"/>
      <c r="K212" s="17">
        <v>0.75883723999999997</v>
      </c>
      <c r="L212" s="19">
        <v>0.21013109999999999</v>
      </c>
    </row>
    <row r="213" spans="5:12">
      <c r="E213" s="197"/>
      <c r="F213" s="94"/>
      <c r="G213" s="17">
        <v>0.86491393999999999</v>
      </c>
      <c r="H213" s="17">
        <v>0.25799252</v>
      </c>
      <c r="I213" s="94"/>
      <c r="J213" s="94"/>
      <c r="K213" s="17">
        <v>1.11312846</v>
      </c>
      <c r="L213" s="19">
        <v>0.21339623999999999</v>
      </c>
    </row>
    <row r="214" spans="5:12">
      <c r="E214" s="197"/>
      <c r="F214" s="94"/>
      <c r="G214" s="17">
        <v>1.04137496</v>
      </c>
      <c r="H214" s="17">
        <v>0.2243105</v>
      </c>
      <c r="I214" s="94"/>
      <c r="J214" s="94"/>
      <c r="K214" s="17">
        <v>1.0299371399999999</v>
      </c>
      <c r="L214" s="19">
        <v>0.25774445000000001</v>
      </c>
    </row>
    <row r="215" spans="5:12">
      <c r="E215" s="197"/>
      <c r="F215" s="94"/>
      <c r="G215" s="17">
        <v>1.04383469</v>
      </c>
      <c r="H215" s="17">
        <v>0.22780201999999999</v>
      </c>
      <c r="I215" s="94"/>
      <c r="J215" s="94"/>
      <c r="K215" s="17">
        <v>0.92739331999999997</v>
      </c>
      <c r="L215" s="19">
        <v>0.32555583999999999</v>
      </c>
    </row>
    <row r="216" spans="5:12">
      <c r="E216" s="197"/>
      <c r="F216" s="94"/>
      <c r="G216" s="17">
        <v>1.08975339</v>
      </c>
      <c r="H216" s="17">
        <v>0.22414507</v>
      </c>
      <c r="I216" s="94"/>
      <c r="J216" s="94"/>
      <c r="K216" s="17">
        <v>0.99345033000000005</v>
      </c>
      <c r="L216" s="19">
        <v>0.24921478</v>
      </c>
    </row>
    <row r="217" spans="5:12">
      <c r="E217" s="197"/>
      <c r="F217" s="94"/>
      <c r="G217" s="17">
        <v>1.0911715099999999</v>
      </c>
      <c r="H217" s="17">
        <v>0.24806763000000001</v>
      </c>
      <c r="I217" s="94"/>
      <c r="J217" s="94"/>
      <c r="K217" s="17">
        <v>1.0939914500000001</v>
      </c>
      <c r="L217" s="19">
        <v>0.23223721</v>
      </c>
    </row>
    <row r="218" spans="5:12">
      <c r="E218" s="197"/>
      <c r="F218" s="94"/>
      <c r="G218" s="17">
        <v>0.93993910999999997</v>
      </c>
      <c r="H218" s="17">
        <v>0.17724465</v>
      </c>
      <c r="I218" s="94"/>
      <c r="J218" s="94"/>
      <c r="K218" s="17">
        <v>0.99340026999999997</v>
      </c>
      <c r="L218" s="19">
        <v>0.23614230999999999</v>
      </c>
    </row>
    <row r="219" spans="5:12">
      <c r="E219" s="197">
        <v>0.34676882999999997</v>
      </c>
      <c r="F219" s="94">
        <f>AVERAGE(H219:H288)</f>
        <v>0.16081694014285708</v>
      </c>
      <c r="G219" s="17">
        <v>0.86752273999999996</v>
      </c>
      <c r="H219" s="17">
        <v>8.20877E-2</v>
      </c>
      <c r="I219" s="94">
        <f>AVERAGE(K219:K288)</f>
        <v>1.0134447631428574</v>
      </c>
      <c r="J219" s="94">
        <f>AVERAGE(L219:L288)</f>
        <v>0.15836275657142851</v>
      </c>
      <c r="K219" s="17">
        <v>0.98090133000000002</v>
      </c>
      <c r="L219" s="19">
        <v>8.070215E-2</v>
      </c>
    </row>
    <row r="220" spans="5:12">
      <c r="E220" s="197"/>
      <c r="F220" s="94"/>
      <c r="G220" s="17">
        <v>0.85547439000000003</v>
      </c>
      <c r="H220" s="17">
        <v>0.10921114</v>
      </c>
      <c r="I220" s="94"/>
      <c r="J220" s="94"/>
      <c r="K220" s="17">
        <v>0.88422177999999996</v>
      </c>
      <c r="L220" s="19">
        <v>0.11811304</v>
      </c>
    </row>
    <row r="221" spans="5:12">
      <c r="E221" s="197"/>
      <c r="F221" s="94"/>
      <c r="G221" s="17">
        <v>0.82559726</v>
      </c>
      <c r="H221" s="17">
        <v>0.14173408000000001</v>
      </c>
      <c r="I221" s="94"/>
      <c r="J221" s="94"/>
      <c r="K221" s="17">
        <v>0.81533498000000004</v>
      </c>
      <c r="L221" s="19">
        <v>5.3222850000000002E-2</v>
      </c>
    </row>
    <row r="222" spans="5:12">
      <c r="E222" s="197"/>
      <c r="F222" s="94"/>
      <c r="G222" s="17">
        <v>0.88256962000000005</v>
      </c>
      <c r="H222" s="17">
        <v>8.2071329999999998E-2</v>
      </c>
      <c r="I222" s="94"/>
      <c r="J222" s="94"/>
      <c r="K222" s="17">
        <v>1.2033974599999999</v>
      </c>
      <c r="L222" s="19">
        <v>0.11287898</v>
      </c>
    </row>
    <row r="223" spans="5:12">
      <c r="E223" s="197"/>
      <c r="F223" s="94"/>
      <c r="G223" s="17">
        <v>1.16283907</v>
      </c>
      <c r="H223" s="17">
        <v>8.958663E-2</v>
      </c>
      <c r="I223" s="94"/>
      <c r="J223" s="94"/>
      <c r="K223" s="17">
        <v>1.0155215200000001</v>
      </c>
      <c r="L223" s="19">
        <v>0.13377585</v>
      </c>
    </row>
    <row r="224" spans="5:12">
      <c r="E224" s="197"/>
      <c r="F224" s="94"/>
      <c r="G224" s="17">
        <v>0.92162935000000001</v>
      </c>
      <c r="H224" s="17">
        <v>9.6122390000000002E-2</v>
      </c>
      <c r="I224" s="94"/>
      <c r="J224" s="94"/>
      <c r="K224" s="17">
        <v>1.04255258</v>
      </c>
      <c r="L224" s="19">
        <v>8.7349969999999999E-2</v>
      </c>
    </row>
    <row r="225" spans="5:12">
      <c r="E225" s="197"/>
      <c r="F225" s="94"/>
      <c r="G225" s="17">
        <v>0.97572064999999997</v>
      </c>
      <c r="H225" s="17">
        <v>0.14036603</v>
      </c>
      <c r="I225" s="94"/>
      <c r="J225" s="94"/>
      <c r="K225" s="17">
        <v>0.90830316</v>
      </c>
      <c r="L225" s="19">
        <v>0.17602235999999999</v>
      </c>
    </row>
    <row r="226" spans="5:12">
      <c r="E226" s="197"/>
      <c r="F226" s="94"/>
      <c r="G226" s="17">
        <v>0.98013945999999996</v>
      </c>
      <c r="H226" s="17">
        <v>0.15402414</v>
      </c>
      <c r="I226" s="94"/>
      <c r="J226" s="94"/>
      <c r="K226" s="17">
        <v>0.98335236000000004</v>
      </c>
      <c r="L226" s="19">
        <v>8.7466470000000004E-2</v>
      </c>
    </row>
    <row r="227" spans="5:12">
      <c r="E227" s="197"/>
      <c r="F227" s="94"/>
      <c r="G227" s="17">
        <v>0.78225480000000003</v>
      </c>
      <c r="H227" s="17">
        <v>6.565754E-2</v>
      </c>
      <c r="I227" s="94"/>
      <c r="J227" s="94"/>
      <c r="K227" s="17">
        <v>0.90030575000000002</v>
      </c>
      <c r="L227" s="19">
        <v>0.10443542</v>
      </c>
    </row>
    <row r="228" spans="5:12">
      <c r="E228" s="197"/>
      <c r="F228" s="94"/>
      <c r="G228" s="17">
        <v>1.0097944700000001</v>
      </c>
      <c r="H228" s="17">
        <v>9.2323950000000002E-2</v>
      </c>
      <c r="I228" s="94"/>
      <c r="J228" s="94"/>
      <c r="K228" s="17">
        <v>0.95539843999999996</v>
      </c>
      <c r="L228" s="19">
        <v>0.14539103</v>
      </c>
    </row>
    <row r="229" spans="5:12">
      <c r="E229" s="197"/>
      <c r="F229" s="94"/>
      <c r="G229" s="17">
        <v>0.86349461000000005</v>
      </c>
      <c r="H229" s="17">
        <v>7.3130340000000002E-2</v>
      </c>
      <c r="I229" s="94"/>
      <c r="J229" s="94"/>
      <c r="K229" s="17">
        <v>0.85929023999999998</v>
      </c>
      <c r="L229" s="19">
        <v>0.13914921999999999</v>
      </c>
    </row>
    <row r="230" spans="5:12">
      <c r="E230" s="197"/>
      <c r="F230" s="94"/>
      <c r="G230" s="17">
        <v>0.97247178999999995</v>
      </c>
      <c r="H230" s="17">
        <v>9.5939449999999996E-2</v>
      </c>
      <c r="I230" s="94"/>
      <c r="J230" s="94"/>
      <c r="K230" s="17">
        <v>0.90296688000000003</v>
      </c>
      <c r="L230" s="19">
        <v>0.10364516999999999</v>
      </c>
    </row>
    <row r="231" spans="5:12">
      <c r="E231" s="197"/>
      <c r="F231" s="94"/>
      <c r="G231" s="17">
        <v>0.93798654999999997</v>
      </c>
      <c r="H231" s="17">
        <v>0.14388802000000001</v>
      </c>
      <c r="I231" s="94"/>
      <c r="J231" s="94"/>
      <c r="K231" s="17">
        <v>0.79100970999999998</v>
      </c>
      <c r="L231" s="19">
        <v>8.9360250000000002E-2</v>
      </c>
    </row>
    <row r="232" spans="5:12">
      <c r="E232" s="197"/>
      <c r="F232" s="94"/>
      <c r="G232" s="17">
        <v>0.94269809999999998</v>
      </c>
      <c r="H232" s="17">
        <v>0.11380959</v>
      </c>
      <c r="I232" s="94"/>
      <c r="J232" s="94"/>
      <c r="K232" s="17">
        <v>0.66360410000000003</v>
      </c>
      <c r="L232" s="19">
        <v>0.13340806999999999</v>
      </c>
    </row>
    <row r="233" spans="5:12">
      <c r="E233" s="197"/>
      <c r="F233" s="94"/>
      <c r="G233" s="17">
        <v>0.93917176000000002</v>
      </c>
      <c r="H233" s="17">
        <v>0.1368375</v>
      </c>
      <c r="I233" s="94"/>
      <c r="J233" s="94"/>
      <c r="K233" s="17">
        <v>1.09229036</v>
      </c>
      <c r="L233" s="19">
        <v>0.1032719</v>
      </c>
    </row>
    <row r="234" spans="5:12">
      <c r="E234" s="197"/>
      <c r="F234" s="94"/>
      <c r="G234" s="17">
        <v>0.88526879999999997</v>
      </c>
      <c r="H234" s="17">
        <v>0.10677647999999999</v>
      </c>
      <c r="I234" s="94"/>
      <c r="J234" s="94"/>
      <c r="K234" s="17">
        <v>1.0688913499999999</v>
      </c>
      <c r="L234" s="19">
        <v>7.8903100000000004E-2</v>
      </c>
    </row>
    <row r="235" spans="5:12">
      <c r="E235" s="197"/>
      <c r="F235" s="94"/>
      <c r="G235" s="17">
        <v>1.1370183700000001</v>
      </c>
      <c r="H235" s="17">
        <v>9.3533089999999999E-2</v>
      </c>
      <c r="I235" s="94"/>
      <c r="J235" s="94"/>
      <c r="K235" s="17">
        <v>1.14986777</v>
      </c>
      <c r="L235" s="19">
        <v>0.17108443000000001</v>
      </c>
    </row>
    <row r="236" spans="5:12">
      <c r="E236" s="197"/>
      <c r="F236" s="94"/>
      <c r="G236" s="17">
        <v>1.01507207</v>
      </c>
      <c r="H236" s="17">
        <v>0.20511481000000001</v>
      </c>
      <c r="I236" s="94"/>
      <c r="J236" s="94"/>
      <c r="K236" s="17">
        <v>0.80155071</v>
      </c>
      <c r="L236" s="19">
        <v>0.12353098999999999</v>
      </c>
    </row>
    <row r="237" spans="5:12">
      <c r="E237" s="197"/>
      <c r="F237" s="94"/>
      <c r="G237" s="17">
        <v>0.95942762000000004</v>
      </c>
      <c r="H237" s="17">
        <v>0.13160562000000001</v>
      </c>
      <c r="I237" s="94"/>
      <c r="J237" s="94"/>
      <c r="K237" s="17">
        <v>0.72337132999999998</v>
      </c>
      <c r="L237" s="19">
        <v>0.16310557000000001</v>
      </c>
    </row>
    <row r="238" spans="5:12">
      <c r="E238" s="197"/>
      <c r="F238" s="94"/>
      <c r="G238" s="17">
        <v>1.0268439700000001</v>
      </c>
      <c r="H238" s="17">
        <v>0.17689305999999999</v>
      </c>
      <c r="I238" s="94"/>
      <c r="J238" s="94"/>
      <c r="K238" s="17">
        <v>0.81202735000000004</v>
      </c>
      <c r="L238" s="19">
        <v>0.13611587</v>
      </c>
    </row>
    <row r="239" spans="5:12">
      <c r="E239" s="197"/>
      <c r="F239" s="94"/>
      <c r="G239" s="17">
        <v>0.92308882999999997</v>
      </c>
      <c r="H239" s="17">
        <v>0.13988496</v>
      </c>
      <c r="I239" s="94"/>
      <c r="J239" s="94"/>
      <c r="K239" s="17">
        <v>0.83861322000000005</v>
      </c>
      <c r="L239" s="19">
        <v>0.14295088</v>
      </c>
    </row>
    <row r="240" spans="5:12">
      <c r="E240" s="197"/>
      <c r="F240" s="94"/>
      <c r="G240" s="17">
        <v>1.0671977500000001</v>
      </c>
      <c r="H240" s="17">
        <v>0.13650228</v>
      </c>
      <c r="I240" s="94"/>
      <c r="J240" s="94"/>
      <c r="K240" s="17">
        <v>1.07367908</v>
      </c>
      <c r="L240" s="19">
        <v>0.19712062</v>
      </c>
    </row>
    <row r="241" spans="5:12">
      <c r="E241" s="197"/>
      <c r="F241" s="94"/>
      <c r="G241" s="17">
        <v>1.2038208800000001</v>
      </c>
      <c r="H241" s="17">
        <v>0.12699856000000001</v>
      </c>
      <c r="I241" s="94"/>
      <c r="J241" s="94"/>
      <c r="K241" s="17">
        <v>0.80170735000000004</v>
      </c>
      <c r="L241" s="19">
        <v>0.10780391</v>
      </c>
    </row>
    <row r="242" spans="5:12">
      <c r="E242" s="197"/>
      <c r="F242" s="94"/>
      <c r="G242" s="17">
        <v>1.03473036</v>
      </c>
      <c r="H242" s="17">
        <v>0.12273969</v>
      </c>
      <c r="I242" s="94"/>
      <c r="J242" s="94"/>
      <c r="K242" s="17">
        <v>0.83477447000000005</v>
      </c>
      <c r="L242" s="19">
        <v>0.13362573999999999</v>
      </c>
    </row>
    <row r="243" spans="5:12">
      <c r="E243" s="197"/>
      <c r="F243" s="94"/>
      <c r="G243" s="17">
        <v>1.06912531</v>
      </c>
      <c r="H243" s="17">
        <v>9.0222239999999995E-2</v>
      </c>
      <c r="I243" s="94"/>
      <c r="J243" s="94"/>
      <c r="K243" s="17">
        <v>1.0665316600000001</v>
      </c>
      <c r="L243" s="19">
        <v>0.10933086</v>
      </c>
    </row>
    <row r="244" spans="5:12">
      <c r="E244" s="197"/>
      <c r="F244" s="94"/>
      <c r="G244" s="17">
        <v>1.07094508</v>
      </c>
      <c r="H244" s="17">
        <v>0.16434953999999999</v>
      </c>
      <c r="I244" s="94"/>
      <c r="J244" s="94"/>
      <c r="K244" s="17">
        <v>0.76024228999999999</v>
      </c>
      <c r="L244" s="19">
        <v>0.13348312000000001</v>
      </c>
    </row>
    <row r="245" spans="5:12">
      <c r="E245" s="197"/>
      <c r="F245" s="94"/>
      <c r="G245" s="17">
        <v>1.05403063</v>
      </c>
      <c r="H245" s="17">
        <v>0.15507107000000001</v>
      </c>
      <c r="I245" s="94"/>
      <c r="J245" s="94"/>
      <c r="K245" s="17">
        <v>0.75205551000000004</v>
      </c>
      <c r="L245" s="19">
        <v>0.11770816000000001</v>
      </c>
    </row>
    <row r="246" spans="5:12">
      <c r="E246" s="197"/>
      <c r="F246" s="94"/>
      <c r="G246" s="17">
        <v>0.93801920999999999</v>
      </c>
      <c r="H246" s="17">
        <v>0.15292923</v>
      </c>
      <c r="I246" s="94"/>
      <c r="J246" s="94"/>
      <c r="K246" s="17">
        <v>0.77798730999999999</v>
      </c>
      <c r="L246" s="19">
        <v>0.12953883999999999</v>
      </c>
    </row>
    <row r="247" spans="5:12">
      <c r="E247" s="197"/>
      <c r="F247" s="94"/>
      <c r="G247" s="17">
        <v>1.12573189</v>
      </c>
      <c r="H247" s="17">
        <v>0.18856265999999999</v>
      </c>
      <c r="I247" s="94"/>
      <c r="J247" s="94"/>
      <c r="K247" s="17">
        <v>1.1331274600000001</v>
      </c>
      <c r="L247" s="19">
        <v>0.17942358999999999</v>
      </c>
    </row>
    <row r="248" spans="5:12">
      <c r="E248" s="197"/>
      <c r="F248" s="94"/>
      <c r="G248" s="17">
        <v>1.04003512</v>
      </c>
      <c r="H248" s="17">
        <v>0.18898825999999999</v>
      </c>
      <c r="I248" s="94"/>
      <c r="J248" s="94"/>
      <c r="K248" s="17">
        <v>0.91379407000000001</v>
      </c>
      <c r="L248" s="19">
        <v>0.11629109</v>
      </c>
    </row>
    <row r="249" spans="5:12">
      <c r="E249" s="197"/>
      <c r="F249" s="94"/>
      <c r="G249" s="17">
        <v>1.24082907</v>
      </c>
      <c r="H249" s="17">
        <v>9.4456040000000005E-2</v>
      </c>
      <c r="I249" s="94"/>
      <c r="J249" s="94"/>
      <c r="K249" s="17">
        <v>1.1475005899999999</v>
      </c>
      <c r="L249" s="19">
        <v>0.10761018</v>
      </c>
    </row>
    <row r="250" spans="5:12">
      <c r="E250" s="197"/>
      <c r="F250" s="94"/>
      <c r="G250" s="17">
        <v>1.0662693999999999</v>
      </c>
      <c r="H250" s="17">
        <v>0.12452794</v>
      </c>
      <c r="I250" s="94"/>
      <c r="J250" s="94"/>
      <c r="K250" s="17">
        <v>1.2273538100000001</v>
      </c>
      <c r="L250" s="19">
        <v>0.12420143</v>
      </c>
    </row>
    <row r="251" spans="5:12">
      <c r="E251" s="197"/>
      <c r="F251" s="94"/>
      <c r="G251" s="17">
        <v>1.1325331199999999</v>
      </c>
      <c r="H251" s="17">
        <v>0.11523319</v>
      </c>
      <c r="I251" s="94"/>
      <c r="J251" s="94"/>
      <c r="K251" s="17">
        <v>1.03937452</v>
      </c>
      <c r="L251" s="19">
        <v>0.12640108</v>
      </c>
    </row>
    <row r="252" spans="5:12">
      <c r="E252" s="197"/>
      <c r="F252" s="94"/>
      <c r="G252" s="17">
        <v>1.18352149</v>
      </c>
      <c r="H252" s="17">
        <v>0.16469669000000001</v>
      </c>
      <c r="I252" s="94"/>
      <c r="J252" s="94"/>
      <c r="K252" s="17">
        <v>1.1017744899999999</v>
      </c>
      <c r="L252" s="19">
        <v>0.12672316</v>
      </c>
    </row>
    <row r="253" spans="5:12">
      <c r="E253" s="197"/>
      <c r="F253" s="94"/>
      <c r="G253" s="17">
        <v>0.91954610999999997</v>
      </c>
      <c r="H253" s="17">
        <v>0.15899906999999999</v>
      </c>
      <c r="I253" s="94"/>
      <c r="J253" s="94"/>
      <c r="K253" s="17">
        <v>1.05696481</v>
      </c>
      <c r="L253" s="19">
        <v>0.15347664</v>
      </c>
    </row>
    <row r="254" spans="5:12">
      <c r="E254" s="197"/>
      <c r="F254" s="94"/>
      <c r="G254" s="17">
        <v>1.2156918699999999</v>
      </c>
      <c r="H254" s="17">
        <v>0.11315873999999999</v>
      </c>
      <c r="I254" s="94"/>
      <c r="J254" s="94"/>
      <c r="K254" s="17">
        <v>1.0314358800000001</v>
      </c>
      <c r="L254" s="19">
        <v>0.14757108999999999</v>
      </c>
    </row>
    <row r="255" spans="5:12">
      <c r="E255" s="197"/>
      <c r="F255" s="94"/>
      <c r="G255" s="17">
        <v>1.03719341</v>
      </c>
      <c r="H255" s="17">
        <v>0.10526259</v>
      </c>
      <c r="I255" s="94"/>
      <c r="J255" s="94"/>
      <c r="K255" s="17">
        <v>0.93806708999999999</v>
      </c>
      <c r="L255" s="19">
        <v>0.18042706999999999</v>
      </c>
    </row>
    <row r="256" spans="5:12">
      <c r="E256" s="197"/>
      <c r="F256" s="94"/>
      <c r="G256" s="17">
        <v>0.87299510999999996</v>
      </c>
      <c r="H256" s="17">
        <v>0.21315680000000001</v>
      </c>
      <c r="I256" s="94"/>
      <c r="J256" s="94"/>
      <c r="K256" s="17">
        <v>0.96381709000000004</v>
      </c>
      <c r="L256" s="19">
        <v>0.15554238000000001</v>
      </c>
    </row>
    <row r="257" spans="5:12">
      <c r="E257" s="197"/>
      <c r="F257" s="94"/>
      <c r="G257" s="17">
        <v>1.0656577300000001</v>
      </c>
      <c r="H257" s="17">
        <v>0.19076562</v>
      </c>
      <c r="I257" s="94"/>
      <c r="J257" s="94"/>
      <c r="K257" s="17">
        <v>1.11727518</v>
      </c>
      <c r="L257" s="19">
        <v>0.16740352999999999</v>
      </c>
    </row>
    <row r="258" spans="5:12">
      <c r="E258" s="197"/>
      <c r="F258" s="94"/>
      <c r="G258" s="17">
        <v>1.1316493599999999</v>
      </c>
      <c r="H258" s="17">
        <v>0.11303787999999999</v>
      </c>
      <c r="I258" s="94"/>
      <c r="J258" s="94"/>
      <c r="K258" s="17">
        <v>0.99248603000000002</v>
      </c>
      <c r="L258" s="19">
        <v>0.16512768999999999</v>
      </c>
    </row>
    <row r="259" spans="5:12">
      <c r="E259" s="197"/>
      <c r="F259" s="94"/>
      <c r="G259" s="17">
        <v>0.89504784000000004</v>
      </c>
      <c r="H259" s="17">
        <v>0.32310377000000001</v>
      </c>
      <c r="I259" s="94"/>
      <c r="J259" s="94"/>
      <c r="K259" s="17">
        <v>1.12257228</v>
      </c>
      <c r="L259" s="19">
        <v>0.23714901999999999</v>
      </c>
    </row>
    <row r="260" spans="5:12">
      <c r="E260" s="197"/>
      <c r="F260" s="94"/>
      <c r="G260" s="17">
        <v>0.98646294000000001</v>
      </c>
      <c r="H260" s="17">
        <v>0.16294884000000001</v>
      </c>
      <c r="I260" s="94"/>
      <c r="J260" s="94"/>
      <c r="K260" s="17">
        <v>1.2955625</v>
      </c>
      <c r="L260" s="19">
        <v>0.18077647999999999</v>
      </c>
    </row>
    <row r="261" spans="5:12">
      <c r="E261" s="197"/>
      <c r="F261" s="94"/>
      <c r="G261" s="17">
        <v>0.95842744000000002</v>
      </c>
      <c r="H261" s="17">
        <v>0.27342572999999998</v>
      </c>
      <c r="I261" s="94"/>
      <c r="J261" s="94"/>
      <c r="K261" s="17">
        <v>1.1507177500000001</v>
      </c>
      <c r="L261" s="19">
        <v>0.29707080000000002</v>
      </c>
    </row>
    <row r="262" spans="5:12">
      <c r="E262" s="197"/>
      <c r="F262" s="94"/>
      <c r="G262" s="17">
        <v>0.93415981999999997</v>
      </c>
      <c r="H262" s="17">
        <v>0.15833516</v>
      </c>
      <c r="I262" s="94"/>
      <c r="J262" s="94"/>
      <c r="K262" s="17">
        <v>1.0530173</v>
      </c>
      <c r="L262" s="19">
        <v>0.10995342</v>
      </c>
    </row>
    <row r="263" spans="5:12">
      <c r="E263" s="197"/>
      <c r="F263" s="94"/>
      <c r="G263" s="17">
        <v>1.16635775</v>
      </c>
      <c r="H263" s="17">
        <v>0.16217714</v>
      </c>
      <c r="I263" s="94"/>
      <c r="J263" s="94"/>
      <c r="K263" s="17">
        <v>1.31388967</v>
      </c>
      <c r="L263" s="19">
        <v>0.27072550000000001</v>
      </c>
    </row>
    <row r="264" spans="5:12">
      <c r="E264" s="197"/>
      <c r="F264" s="94"/>
      <c r="G264" s="17">
        <v>1.0545661099999999</v>
      </c>
      <c r="H264" s="17">
        <v>0.1855098</v>
      </c>
      <c r="I264" s="94"/>
      <c r="J264" s="94"/>
      <c r="K264" s="17">
        <v>1.16124899</v>
      </c>
      <c r="L264" s="19">
        <v>0.164269</v>
      </c>
    </row>
    <row r="265" spans="5:12">
      <c r="E265" s="197"/>
      <c r="F265" s="94"/>
      <c r="G265" s="17">
        <v>1.30082695</v>
      </c>
      <c r="H265" s="17">
        <v>0.17870195</v>
      </c>
      <c r="I265" s="94"/>
      <c r="J265" s="94"/>
      <c r="K265" s="17">
        <v>1.1259582699999999</v>
      </c>
      <c r="L265" s="19">
        <v>0.20308929000000001</v>
      </c>
    </row>
    <row r="266" spans="5:12">
      <c r="E266" s="197"/>
      <c r="F266" s="94"/>
      <c r="G266" s="17">
        <v>1.07762337</v>
      </c>
      <c r="H266" s="17">
        <v>0.29064719</v>
      </c>
      <c r="I266" s="94"/>
      <c r="J266" s="94"/>
      <c r="K266" s="17">
        <v>1.16015617</v>
      </c>
      <c r="L266" s="19">
        <v>0.23893613999999999</v>
      </c>
    </row>
    <row r="267" spans="5:12">
      <c r="E267" s="197"/>
      <c r="F267" s="94"/>
      <c r="G267" s="17">
        <v>1.0810832800000001</v>
      </c>
      <c r="H267" s="17">
        <v>0.14804998</v>
      </c>
      <c r="I267" s="94"/>
      <c r="J267" s="94"/>
      <c r="K267" s="17">
        <v>0.87533833999999999</v>
      </c>
      <c r="L267" s="19">
        <v>0.17864648</v>
      </c>
    </row>
    <row r="268" spans="5:12">
      <c r="E268" s="197"/>
      <c r="F268" s="94"/>
      <c r="G268" s="17">
        <v>1.0785419599999999</v>
      </c>
      <c r="H268" s="17">
        <v>0.25608567999999998</v>
      </c>
      <c r="I268" s="94"/>
      <c r="J268" s="94"/>
      <c r="K268" s="17">
        <v>1.0734123900000001</v>
      </c>
      <c r="L268" s="19">
        <v>0.17049339999999999</v>
      </c>
    </row>
    <row r="269" spans="5:12">
      <c r="E269" s="197"/>
      <c r="F269" s="94"/>
      <c r="G269" s="17">
        <v>0.98319449999999997</v>
      </c>
      <c r="H269" s="17">
        <v>0.2587044</v>
      </c>
      <c r="I269" s="94"/>
      <c r="J269" s="94"/>
      <c r="K269" s="17">
        <v>1.2544728999999999</v>
      </c>
      <c r="L269" s="19">
        <v>0.19396432999999999</v>
      </c>
    </row>
    <row r="270" spans="5:12">
      <c r="E270" s="197"/>
      <c r="F270" s="94"/>
      <c r="G270" s="17">
        <v>1.03017223</v>
      </c>
      <c r="H270" s="17">
        <v>0.21609655</v>
      </c>
      <c r="I270" s="94"/>
      <c r="J270" s="94"/>
      <c r="K270" s="17">
        <v>1.2755547899999999</v>
      </c>
      <c r="L270" s="19">
        <v>0.22141872000000001</v>
      </c>
    </row>
    <row r="271" spans="5:12">
      <c r="E271" s="197"/>
      <c r="F271" s="94"/>
      <c r="G271" s="17">
        <v>1.04340152</v>
      </c>
      <c r="H271" s="17">
        <v>0.29648960000000002</v>
      </c>
      <c r="I271" s="94"/>
      <c r="J271" s="94"/>
      <c r="K271" s="17">
        <v>1.2544229200000001</v>
      </c>
      <c r="L271" s="19">
        <v>0.17159379</v>
      </c>
    </row>
    <row r="272" spans="5:12">
      <c r="E272" s="197"/>
      <c r="F272" s="94"/>
      <c r="G272" s="17">
        <v>0.89294726999999996</v>
      </c>
      <c r="H272" s="17">
        <v>0.19049458</v>
      </c>
      <c r="I272" s="94"/>
      <c r="J272" s="94"/>
      <c r="K272" s="17">
        <v>1.2625737400000001</v>
      </c>
      <c r="L272" s="19">
        <v>0.24105308</v>
      </c>
    </row>
    <row r="273" spans="5:12">
      <c r="E273" s="197"/>
      <c r="F273" s="94"/>
      <c r="G273" s="17">
        <v>1.05754496</v>
      </c>
      <c r="H273" s="17">
        <v>0.18046303</v>
      </c>
      <c r="I273" s="94"/>
      <c r="J273" s="94"/>
      <c r="K273" s="17">
        <v>1.21159295</v>
      </c>
      <c r="L273" s="19">
        <v>0.18141314</v>
      </c>
    </row>
    <row r="274" spans="5:12">
      <c r="E274" s="197"/>
      <c r="F274" s="94"/>
      <c r="G274" s="17">
        <v>0.87730944</v>
      </c>
      <c r="H274" s="17">
        <v>0.18447479999999999</v>
      </c>
      <c r="I274" s="94"/>
      <c r="J274" s="94"/>
      <c r="K274" s="17">
        <v>1.05778989</v>
      </c>
      <c r="L274" s="19">
        <v>0.15830032999999999</v>
      </c>
    </row>
    <row r="275" spans="5:12">
      <c r="E275" s="197"/>
      <c r="F275" s="94"/>
      <c r="G275" s="17">
        <v>1.1809932299999999</v>
      </c>
      <c r="H275" s="17">
        <v>0.21687687999999999</v>
      </c>
      <c r="I275" s="94"/>
      <c r="J275" s="94"/>
      <c r="K275" s="17">
        <v>1.1749537699999999</v>
      </c>
      <c r="L275" s="19">
        <v>0.19336676</v>
      </c>
    </row>
    <row r="276" spans="5:12">
      <c r="E276" s="197"/>
      <c r="F276" s="94"/>
      <c r="G276" s="17">
        <v>1.0504411499999999</v>
      </c>
      <c r="H276" s="17">
        <v>0.21081243</v>
      </c>
      <c r="I276" s="94"/>
      <c r="J276" s="94"/>
      <c r="K276" s="17">
        <v>1.0205444299999999</v>
      </c>
      <c r="L276" s="19">
        <v>0.15439706</v>
      </c>
    </row>
    <row r="277" spans="5:12">
      <c r="E277" s="197"/>
      <c r="F277" s="94"/>
      <c r="G277" s="17">
        <v>1.0059296900000001</v>
      </c>
      <c r="H277" s="17">
        <v>0.12640970000000001</v>
      </c>
      <c r="I277" s="94"/>
      <c r="J277" s="94"/>
      <c r="K277" s="17">
        <v>0.79951760999999999</v>
      </c>
      <c r="L277" s="19">
        <v>0.20586570000000001</v>
      </c>
    </row>
    <row r="278" spans="5:12">
      <c r="E278" s="197"/>
      <c r="F278" s="94"/>
      <c r="G278" s="17">
        <v>1.1588697100000001</v>
      </c>
      <c r="H278" s="17">
        <v>0.14543455999999999</v>
      </c>
      <c r="I278" s="94"/>
      <c r="J278" s="94"/>
      <c r="K278" s="17">
        <v>0.95065964000000003</v>
      </c>
      <c r="L278" s="19">
        <v>0.12962625</v>
      </c>
    </row>
    <row r="279" spans="5:12">
      <c r="E279" s="197"/>
      <c r="F279" s="94"/>
      <c r="G279" s="17">
        <v>1.32807673</v>
      </c>
      <c r="H279" s="17">
        <v>0.19540752</v>
      </c>
      <c r="I279" s="94"/>
      <c r="J279" s="94"/>
      <c r="K279" s="17">
        <v>0.98710394999999995</v>
      </c>
      <c r="L279" s="19">
        <v>0.20740022999999999</v>
      </c>
    </row>
    <row r="280" spans="5:12">
      <c r="E280" s="197"/>
      <c r="F280" s="94"/>
      <c r="G280" s="17">
        <v>1.0882339299999999</v>
      </c>
      <c r="H280" s="17">
        <v>0.18473487</v>
      </c>
      <c r="I280" s="94"/>
      <c r="J280" s="94"/>
      <c r="K280" s="17">
        <v>1.11378906</v>
      </c>
      <c r="L280" s="19">
        <v>0.18009420000000001</v>
      </c>
    </row>
    <row r="281" spans="5:12">
      <c r="E281" s="197"/>
      <c r="F281" s="94"/>
      <c r="G281" s="17">
        <v>1.2155405399999999</v>
      </c>
      <c r="H281" s="17">
        <v>0.18394253999999999</v>
      </c>
      <c r="I281" s="94"/>
      <c r="J281" s="94"/>
      <c r="K281" s="17">
        <v>1.1948199900000001</v>
      </c>
      <c r="L281" s="19">
        <v>0.2412415</v>
      </c>
    </row>
    <row r="282" spans="5:12">
      <c r="E282" s="197"/>
      <c r="F282" s="94"/>
      <c r="G282" s="17">
        <v>1.0987585499999999</v>
      </c>
      <c r="H282" s="17">
        <v>0.18446383</v>
      </c>
      <c r="I282" s="94"/>
      <c r="J282" s="94"/>
      <c r="K282" s="17">
        <v>1.1927336100000001</v>
      </c>
      <c r="L282" s="19">
        <v>0.13389348000000001</v>
      </c>
    </row>
    <row r="283" spans="5:12">
      <c r="E283" s="197"/>
      <c r="F283" s="94"/>
      <c r="G283" s="17">
        <v>1.0335048499999999</v>
      </c>
      <c r="H283" s="17">
        <v>0.18822638999999999</v>
      </c>
      <c r="I283" s="94"/>
      <c r="J283" s="94"/>
      <c r="K283" s="17">
        <v>0.75157662000000003</v>
      </c>
      <c r="L283" s="19">
        <v>0.19873690999999999</v>
      </c>
    </row>
    <row r="284" spans="5:12">
      <c r="E284" s="197"/>
      <c r="F284" s="94"/>
      <c r="G284" s="17">
        <v>1.10708143</v>
      </c>
      <c r="H284" s="17">
        <v>0.20794667999999999</v>
      </c>
      <c r="I284" s="94"/>
      <c r="J284" s="94"/>
      <c r="K284" s="17">
        <v>1.1192843299999999</v>
      </c>
      <c r="L284" s="19">
        <v>0.18359095</v>
      </c>
    </row>
    <row r="285" spans="5:12">
      <c r="E285" s="197"/>
      <c r="F285" s="94"/>
      <c r="G285" s="17">
        <v>1.02863109</v>
      </c>
      <c r="H285" s="17">
        <v>0.19541186999999999</v>
      </c>
      <c r="I285" s="94"/>
      <c r="J285" s="94"/>
      <c r="K285" s="17">
        <v>0.88528839000000004</v>
      </c>
      <c r="L285" s="19">
        <v>0.18057074000000001</v>
      </c>
    </row>
    <row r="286" spans="5:12">
      <c r="E286" s="197"/>
      <c r="F286" s="94"/>
      <c r="G286" s="17">
        <v>1.0506784199999999</v>
      </c>
      <c r="H286" s="17">
        <v>0.18327645000000001</v>
      </c>
      <c r="I286" s="94"/>
      <c r="J286" s="94"/>
      <c r="K286" s="17">
        <v>0.81867847999999999</v>
      </c>
      <c r="L286" s="19">
        <v>0.28952833</v>
      </c>
    </row>
    <row r="287" spans="5:12">
      <c r="E287" s="197"/>
      <c r="F287" s="94"/>
      <c r="G287" s="17">
        <v>0.91638772000000002</v>
      </c>
      <c r="H287" s="17">
        <v>0.20149373000000001</v>
      </c>
      <c r="I287" s="94"/>
      <c r="J287" s="94"/>
      <c r="K287" s="17">
        <v>1.0041861000000001</v>
      </c>
      <c r="L287" s="19">
        <v>0.21516481000000001</v>
      </c>
    </row>
    <row r="288" spans="5:12">
      <c r="E288" s="197"/>
      <c r="F288" s="94"/>
      <c r="G288" s="17">
        <v>1.0355401200000001</v>
      </c>
      <c r="H288" s="17">
        <v>0.17678421999999999</v>
      </c>
      <c r="I288" s="94"/>
      <c r="J288" s="94"/>
      <c r="K288" s="17">
        <v>1.1569955199999999</v>
      </c>
      <c r="L288" s="19">
        <v>0.19036937000000001</v>
      </c>
    </row>
    <row r="289" spans="5:12">
      <c r="E289" s="93">
        <f>AVERAGE(G289:G358)</f>
        <v>0.88456738914285715</v>
      </c>
      <c r="F289" s="16"/>
      <c r="G289" s="17">
        <v>0.74568639999999997</v>
      </c>
      <c r="H289" s="17"/>
      <c r="I289" s="94">
        <f>AVERAGE(K289:K358)</f>
        <v>0.78507498971428602</v>
      </c>
      <c r="J289" s="16"/>
      <c r="K289" s="17">
        <v>0.72596925000000001</v>
      </c>
      <c r="L289" s="19"/>
    </row>
    <row r="290" spans="5:12">
      <c r="E290" s="93"/>
      <c r="F290" s="16"/>
      <c r="G290" s="17">
        <v>0.87903239</v>
      </c>
      <c r="H290" s="17"/>
      <c r="I290" s="94"/>
      <c r="J290" s="16"/>
      <c r="K290" s="17">
        <v>0.68183766999999995</v>
      </c>
      <c r="L290" s="19"/>
    </row>
    <row r="291" spans="5:12">
      <c r="E291" s="93"/>
      <c r="F291" s="16"/>
      <c r="G291" s="17">
        <v>0.82313325999999998</v>
      </c>
      <c r="H291" s="17"/>
      <c r="I291" s="94"/>
      <c r="J291" s="16"/>
      <c r="K291" s="17">
        <v>0.70584190000000002</v>
      </c>
      <c r="L291" s="19"/>
    </row>
    <row r="292" spans="5:12">
      <c r="E292" s="93"/>
      <c r="F292" s="16"/>
      <c r="G292" s="17">
        <v>0.84986384000000004</v>
      </c>
      <c r="H292" s="17"/>
      <c r="I292" s="94"/>
      <c r="J292" s="16"/>
      <c r="K292" s="17">
        <v>0.7046055</v>
      </c>
      <c r="L292" s="19"/>
    </row>
    <row r="293" spans="5:12">
      <c r="E293" s="93"/>
      <c r="F293" s="16"/>
      <c r="G293" s="17">
        <v>0.76850753000000005</v>
      </c>
      <c r="H293" s="17"/>
      <c r="I293" s="94"/>
      <c r="J293" s="16"/>
      <c r="K293" s="17">
        <v>0.73005615000000001</v>
      </c>
      <c r="L293" s="19"/>
    </row>
    <row r="294" spans="5:12">
      <c r="E294" s="93"/>
      <c r="F294" s="16"/>
      <c r="G294" s="17">
        <v>1.0188890500000001</v>
      </c>
      <c r="H294" s="17"/>
      <c r="I294" s="94"/>
      <c r="J294" s="16"/>
      <c r="K294" s="17">
        <v>0.76438474999999995</v>
      </c>
      <c r="L294" s="19"/>
    </row>
    <row r="295" spans="5:12">
      <c r="E295" s="93"/>
      <c r="F295" s="16"/>
      <c r="G295" s="17">
        <v>0.90309644</v>
      </c>
      <c r="H295" s="17"/>
      <c r="I295" s="94"/>
      <c r="J295" s="16"/>
      <c r="K295" s="17">
        <v>0.96552254000000004</v>
      </c>
      <c r="L295" s="19"/>
    </row>
    <row r="296" spans="5:12">
      <c r="E296" s="93"/>
      <c r="F296" s="16"/>
      <c r="G296" s="17">
        <v>0.97194179000000003</v>
      </c>
      <c r="H296" s="17"/>
      <c r="I296" s="94"/>
      <c r="J296" s="16"/>
      <c r="K296" s="17">
        <v>0.66448786000000004</v>
      </c>
      <c r="L296" s="19"/>
    </row>
    <row r="297" spans="5:12">
      <c r="E297" s="93"/>
      <c r="F297" s="16"/>
      <c r="G297" s="17">
        <v>0.90837177000000002</v>
      </c>
      <c r="H297" s="17"/>
      <c r="I297" s="94"/>
      <c r="J297" s="16"/>
      <c r="K297" s="17">
        <v>0.67793152000000001</v>
      </c>
      <c r="L297" s="19"/>
    </row>
    <row r="298" spans="5:12">
      <c r="E298" s="93"/>
      <c r="F298" s="16"/>
      <c r="G298" s="17">
        <v>0.92020245000000001</v>
      </c>
      <c r="H298" s="17"/>
      <c r="I298" s="94"/>
      <c r="J298" s="16"/>
      <c r="K298" s="17">
        <v>0.80722543000000002</v>
      </c>
      <c r="L298" s="19"/>
    </row>
    <row r="299" spans="5:12">
      <c r="E299" s="93"/>
      <c r="F299" s="16"/>
      <c r="G299" s="17">
        <v>1.0720845699999999</v>
      </c>
      <c r="H299" s="17"/>
      <c r="I299" s="94"/>
      <c r="J299" s="16"/>
      <c r="K299" s="17">
        <v>0.76126868000000003</v>
      </c>
      <c r="L299" s="19"/>
    </row>
    <row r="300" spans="5:12">
      <c r="E300" s="93"/>
      <c r="F300" s="16"/>
      <c r="G300" s="17">
        <v>1.0752039499999999</v>
      </c>
      <c r="H300" s="17"/>
      <c r="I300" s="94"/>
      <c r="J300" s="16"/>
      <c r="K300" s="17">
        <v>0.73181061999999997</v>
      </c>
      <c r="L300" s="19"/>
    </row>
    <row r="301" spans="5:12">
      <c r="E301" s="93"/>
      <c r="F301" s="16"/>
      <c r="G301" s="17">
        <v>0.95752294999999998</v>
      </c>
      <c r="H301" s="17"/>
      <c r="I301" s="94"/>
      <c r="J301" s="16"/>
      <c r="K301" s="17">
        <v>0.76791980000000004</v>
      </c>
      <c r="L301" s="19"/>
    </row>
    <row r="302" spans="5:12">
      <c r="E302" s="93"/>
      <c r="F302" s="16"/>
      <c r="G302" s="17">
        <v>1.0219136200000001</v>
      </c>
      <c r="H302" s="17"/>
      <c r="I302" s="94"/>
      <c r="J302" s="16"/>
      <c r="K302" s="17">
        <v>0.70683127999999995</v>
      </c>
      <c r="L302" s="19"/>
    </row>
    <row r="303" spans="5:12">
      <c r="E303" s="93"/>
      <c r="F303" s="16"/>
      <c r="G303" s="17">
        <v>0.88160854</v>
      </c>
      <c r="H303" s="17"/>
      <c r="I303" s="94"/>
      <c r="J303" s="16"/>
      <c r="K303" s="17">
        <v>0.72641443999999999</v>
      </c>
      <c r="L303" s="19"/>
    </row>
    <row r="304" spans="5:12">
      <c r="E304" s="93"/>
      <c r="F304" s="16"/>
      <c r="G304" s="17">
        <v>0.77350423000000001</v>
      </c>
      <c r="H304" s="17"/>
      <c r="I304" s="94"/>
      <c r="J304" s="16"/>
      <c r="K304" s="17">
        <v>0.71069607000000001</v>
      </c>
      <c r="L304" s="19"/>
    </row>
    <row r="305" spans="5:12">
      <c r="E305" s="93"/>
      <c r="F305" s="16"/>
      <c r="G305" s="17">
        <v>0.89877114000000002</v>
      </c>
      <c r="H305" s="17"/>
      <c r="I305" s="94"/>
      <c r="J305" s="16"/>
      <c r="K305" s="17">
        <v>0.78217861</v>
      </c>
      <c r="L305" s="19"/>
    </row>
    <row r="306" spans="5:12">
      <c r="E306" s="93"/>
      <c r="F306" s="16"/>
      <c r="G306" s="17">
        <v>0.77646784000000002</v>
      </c>
      <c r="H306" s="17"/>
      <c r="I306" s="94"/>
      <c r="J306" s="16"/>
      <c r="K306" s="17">
        <v>0.77416379000000002</v>
      </c>
      <c r="L306" s="19"/>
    </row>
    <row r="307" spans="5:12">
      <c r="E307" s="93"/>
      <c r="F307" s="16"/>
      <c r="G307" s="17">
        <v>0.91154652999999997</v>
      </c>
      <c r="H307" s="17"/>
      <c r="I307" s="94"/>
      <c r="J307" s="16"/>
      <c r="K307" s="17">
        <v>0.61488940000000003</v>
      </c>
      <c r="L307" s="19"/>
    </row>
    <row r="308" spans="5:12">
      <c r="E308" s="93"/>
      <c r="F308" s="16"/>
      <c r="G308" s="17">
        <v>0.78474823000000005</v>
      </c>
      <c r="H308" s="17"/>
      <c r="I308" s="94"/>
      <c r="J308" s="16"/>
      <c r="K308" s="17">
        <v>0.64274310000000001</v>
      </c>
      <c r="L308" s="19"/>
    </row>
    <row r="309" spans="5:12">
      <c r="E309" s="93"/>
      <c r="F309" s="16"/>
      <c r="G309" s="17">
        <v>0.66701725999999995</v>
      </c>
      <c r="H309" s="17"/>
      <c r="I309" s="94"/>
      <c r="J309" s="16"/>
      <c r="K309" s="17">
        <v>0.83645822999999997</v>
      </c>
      <c r="L309" s="19"/>
    </row>
    <row r="310" spans="5:12">
      <c r="E310" s="93"/>
      <c r="F310" s="16"/>
      <c r="G310" s="17">
        <v>0.74881545000000005</v>
      </c>
      <c r="H310" s="17"/>
      <c r="I310" s="94"/>
      <c r="J310" s="16"/>
      <c r="K310" s="17">
        <v>0.81397554999999999</v>
      </c>
      <c r="L310" s="19"/>
    </row>
    <row r="311" spans="5:12">
      <c r="E311" s="93"/>
      <c r="F311" s="16"/>
      <c r="G311" s="17">
        <v>0.89539716000000003</v>
      </c>
      <c r="H311" s="17"/>
      <c r="I311" s="94"/>
      <c r="J311" s="16"/>
      <c r="K311" s="17">
        <v>0.69245049000000003</v>
      </c>
      <c r="L311" s="19"/>
    </row>
    <row r="312" spans="5:12">
      <c r="E312" s="93"/>
      <c r="F312" s="16"/>
      <c r="G312" s="17">
        <v>0.89289388999999997</v>
      </c>
      <c r="H312" s="17"/>
      <c r="I312" s="94"/>
      <c r="J312" s="16"/>
      <c r="K312" s="17">
        <v>0.93125062000000003</v>
      </c>
      <c r="L312" s="19"/>
    </row>
    <row r="313" spans="5:12">
      <c r="E313" s="93"/>
      <c r="F313" s="16"/>
      <c r="G313" s="17">
        <v>0.86331941999999995</v>
      </c>
      <c r="H313" s="17"/>
      <c r="I313" s="94"/>
      <c r="J313" s="16"/>
      <c r="K313" s="17">
        <v>1.0086114500000001</v>
      </c>
      <c r="L313" s="19"/>
    </row>
    <row r="314" spans="5:12">
      <c r="E314" s="93"/>
      <c r="F314" s="16"/>
      <c r="G314" s="17">
        <v>0.75619795999999995</v>
      </c>
      <c r="H314" s="17"/>
      <c r="I314" s="94"/>
      <c r="J314" s="16"/>
      <c r="K314" s="17">
        <v>0.78493542999999999</v>
      </c>
      <c r="L314" s="19"/>
    </row>
    <row r="315" spans="5:12">
      <c r="E315" s="93"/>
      <c r="F315" s="16"/>
      <c r="G315" s="17">
        <v>0.61246336000000001</v>
      </c>
      <c r="H315" s="17"/>
      <c r="I315" s="94"/>
      <c r="J315" s="16"/>
      <c r="K315" s="17">
        <v>0.60963792999999999</v>
      </c>
      <c r="L315" s="19"/>
    </row>
    <row r="316" spans="5:12">
      <c r="E316" s="93"/>
      <c r="F316" s="16"/>
      <c r="G316" s="17">
        <v>0.74019661999999997</v>
      </c>
      <c r="H316" s="17"/>
      <c r="I316" s="94"/>
      <c r="J316" s="16"/>
      <c r="K316" s="17">
        <v>0.75259969999999998</v>
      </c>
      <c r="L316" s="19"/>
    </row>
    <row r="317" spans="5:12">
      <c r="E317" s="93"/>
      <c r="F317" s="16"/>
      <c r="G317" s="17">
        <v>0.92567586000000002</v>
      </c>
      <c r="H317" s="17"/>
      <c r="I317" s="94"/>
      <c r="J317" s="16"/>
      <c r="K317" s="17">
        <v>0.76854018000000002</v>
      </c>
      <c r="L317" s="19"/>
    </row>
    <row r="318" spans="5:12">
      <c r="E318" s="93"/>
      <c r="F318" s="16"/>
      <c r="G318" s="17">
        <v>0.82387334999999995</v>
      </c>
      <c r="H318" s="17"/>
      <c r="I318" s="94"/>
      <c r="J318" s="16"/>
      <c r="K318" s="17">
        <v>0.71417993000000002</v>
      </c>
      <c r="L318" s="19"/>
    </row>
    <row r="319" spans="5:12">
      <c r="E319" s="93"/>
      <c r="F319" s="16"/>
      <c r="G319" s="17">
        <v>0.97927850999999999</v>
      </c>
      <c r="H319" s="17"/>
      <c r="I319" s="94"/>
      <c r="J319" s="16"/>
      <c r="K319" s="17">
        <v>0.77803188999999995</v>
      </c>
      <c r="L319" s="19"/>
    </row>
    <row r="320" spans="5:12">
      <c r="E320" s="93"/>
      <c r="F320" s="16"/>
      <c r="G320" s="17">
        <v>0.83371552000000004</v>
      </c>
      <c r="H320" s="17"/>
      <c r="I320" s="94"/>
      <c r="J320" s="16"/>
      <c r="K320" s="17">
        <v>0.65807835999999997</v>
      </c>
      <c r="L320" s="19"/>
    </row>
    <row r="321" spans="5:12">
      <c r="E321" s="93"/>
      <c r="F321" s="16"/>
      <c r="G321" s="17">
        <v>0.89240525000000004</v>
      </c>
      <c r="H321" s="17"/>
      <c r="I321" s="94"/>
      <c r="J321" s="16"/>
      <c r="K321" s="17">
        <v>0.72691614000000004</v>
      </c>
      <c r="L321" s="19"/>
    </row>
    <row r="322" spans="5:12">
      <c r="E322" s="93"/>
      <c r="F322" s="16"/>
      <c r="G322" s="17">
        <v>0.94828696999999995</v>
      </c>
      <c r="H322" s="17"/>
      <c r="I322" s="94"/>
      <c r="J322" s="16"/>
      <c r="K322" s="17">
        <v>0.81965149000000004</v>
      </c>
      <c r="L322" s="19"/>
    </row>
    <row r="323" spans="5:12">
      <c r="E323" s="93"/>
      <c r="F323" s="16"/>
      <c r="G323" s="17">
        <v>0.93260125999999999</v>
      </c>
      <c r="H323" s="17"/>
      <c r="I323" s="94"/>
      <c r="J323" s="16"/>
      <c r="K323" s="17">
        <v>0.79858264999999995</v>
      </c>
      <c r="L323" s="19"/>
    </row>
    <row r="324" spans="5:12">
      <c r="E324" s="93"/>
      <c r="F324" s="16"/>
      <c r="G324" s="17">
        <v>1.07189197</v>
      </c>
      <c r="H324" s="17"/>
      <c r="I324" s="94"/>
      <c r="J324" s="16"/>
      <c r="K324" s="17">
        <v>0.97462468999999996</v>
      </c>
      <c r="L324" s="19"/>
    </row>
    <row r="325" spans="5:12">
      <c r="E325" s="93"/>
      <c r="F325" s="16"/>
      <c r="G325" s="17">
        <v>0.70666253999999995</v>
      </c>
      <c r="H325" s="17"/>
      <c r="I325" s="94"/>
      <c r="J325" s="16"/>
      <c r="K325" s="17">
        <v>0.81254333000000001</v>
      </c>
      <c r="L325" s="19"/>
    </row>
    <row r="326" spans="5:12">
      <c r="E326" s="93"/>
      <c r="F326" s="16"/>
      <c r="G326" s="17">
        <v>0.81960029000000001</v>
      </c>
      <c r="H326" s="17"/>
      <c r="I326" s="94"/>
      <c r="J326" s="16"/>
      <c r="K326" s="17">
        <v>0.82498019</v>
      </c>
      <c r="L326" s="19"/>
    </row>
    <row r="327" spans="5:12">
      <c r="E327" s="93"/>
      <c r="F327" s="16"/>
      <c r="G327" s="17">
        <v>0.84723970999999998</v>
      </c>
      <c r="H327" s="17"/>
      <c r="I327" s="94"/>
      <c r="J327" s="16"/>
      <c r="K327" s="17">
        <v>0.63886743000000001</v>
      </c>
      <c r="L327" s="19"/>
    </row>
    <row r="328" spans="5:12">
      <c r="E328" s="93"/>
      <c r="F328" s="16"/>
      <c r="G328" s="17">
        <v>0.92648788000000004</v>
      </c>
      <c r="H328" s="17"/>
      <c r="I328" s="94"/>
      <c r="J328" s="16"/>
      <c r="K328" s="17">
        <v>0.79592160999999995</v>
      </c>
      <c r="L328" s="19"/>
    </row>
    <row r="329" spans="5:12">
      <c r="E329" s="93"/>
      <c r="F329" s="16"/>
      <c r="G329" s="17">
        <v>0.85028064000000003</v>
      </c>
      <c r="H329" s="17"/>
      <c r="I329" s="94"/>
      <c r="J329" s="16"/>
      <c r="K329" s="17">
        <v>0.82059185000000001</v>
      </c>
      <c r="L329" s="19"/>
    </row>
    <row r="330" spans="5:12">
      <c r="E330" s="93"/>
      <c r="F330" s="16"/>
      <c r="G330" s="17">
        <v>0.79056130000000002</v>
      </c>
      <c r="H330" s="17"/>
      <c r="I330" s="94"/>
      <c r="J330" s="16"/>
      <c r="K330" s="17">
        <v>0.78227979000000003</v>
      </c>
      <c r="L330" s="19"/>
    </row>
    <row r="331" spans="5:12">
      <c r="E331" s="93"/>
      <c r="F331" s="16"/>
      <c r="G331" s="17">
        <v>0.94202878999999995</v>
      </c>
      <c r="H331" s="17"/>
      <c r="I331" s="94"/>
      <c r="J331" s="16"/>
      <c r="K331" s="17">
        <v>0.92612322999999996</v>
      </c>
      <c r="L331" s="19"/>
    </row>
    <row r="332" spans="5:12">
      <c r="E332" s="93"/>
      <c r="F332" s="16"/>
      <c r="G332" s="17">
        <v>0.84078344999999999</v>
      </c>
      <c r="H332" s="17"/>
      <c r="I332" s="94"/>
      <c r="J332" s="16"/>
      <c r="K332" s="17">
        <v>0.70951626999999995</v>
      </c>
      <c r="L332" s="19"/>
    </row>
    <row r="333" spans="5:12">
      <c r="E333" s="93"/>
      <c r="F333" s="16"/>
      <c r="G333" s="17">
        <v>1.00151853</v>
      </c>
      <c r="H333" s="17"/>
      <c r="I333" s="94"/>
      <c r="J333" s="16"/>
      <c r="K333" s="17">
        <v>0.82808965000000001</v>
      </c>
      <c r="L333" s="19"/>
    </row>
    <row r="334" spans="5:12">
      <c r="E334" s="93"/>
      <c r="F334" s="16"/>
      <c r="G334" s="17">
        <v>1.0722924899999999</v>
      </c>
      <c r="H334" s="17"/>
      <c r="I334" s="94"/>
      <c r="J334" s="16"/>
      <c r="K334" s="17">
        <v>0.84342064000000005</v>
      </c>
      <c r="L334" s="19"/>
    </row>
    <row r="335" spans="5:12">
      <c r="E335" s="93"/>
      <c r="F335" s="16"/>
      <c r="G335" s="17">
        <v>0.99368438000000003</v>
      </c>
      <c r="H335" s="17"/>
      <c r="I335" s="94"/>
      <c r="J335" s="16"/>
      <c r="K335" s="17">
        <v>0.80631779999999997</v>
      </c>
      <c r="L335" s="19"/>
    </row>
    <row r="336" spans="5:12">
      <c r="E336" s="93"/>
      <c r="F336" s="16"/>
      <c r="G336" s="17">
        <v>1.0270866400000001</v>
      </c>
      <c r="H336" s="17"/>
      <c r="I336" s="94"/>
      <c r="J336" s="16"/>
      <c r="K336" s="17">
        <v>0.71593883999999997</v>
      </c>
      <c r="L336" s="19"/>
    </row>
    <row r="337" spans="5:12">
      <c r="E337" s="93"/>
      <c r="F337" s="16"/>
      <c r="G337" s="17">
        <v>0.95268942000000001</v>
      </c>
      <c r="H337" s="17"/>
      <c r="I337" s="94"/>
      <c r="J337" s="16"/>
      <c r="K337" s="17">
        <v>0.83299937000000002</v>
      </c>
      <c r="L337" s="19"/>
    </row>
    <row r="338" spans="5:12">
      <c r="E338" s="93"/>
      <c r="F338" s="16"/>
      <c r="G338" s="17">
        <v>0.90528295000000003</v>
      </c>
      <c r="H338" s="17"/>
      <c r="I338" s="94"/>
      <c r="J338" s="16"/>
      <c r="K338" s="17">
        <v>0.79425526000000002</v>
      </c>
      <c r="L338" s="19"/>
    </row>
    <row r="339" spans="5:12">
      <c r="E339" s="93"/>
      <c r="F339" s="16"/>
      <c r="G339" s="17">
        <v>1.03617677</v>
      </c>
      <c r="H339" s="17"/>
      <c r="I339" s="94"/>
      <c r="J339" s="16"/>
      <c r="K339" s="17">
        <v>0.86832918000000003</v>
      </c>
      <c r="L339" s="19"/>
    </row>
    <row r="340" spans="5:12">
      <c r="E340" s="93"/>
      <c r="F340" s="16"/>
      <c r="G340" s="17">
        <v>0.99983580999999999</v>
      </c>
      <c r="H340" s="17"/>
      <c r="I340" s="94"/>
      <c r="J340" s="16"/>
      <c r="K340" s="17">
        <v>0.88053216999999995</v>
      </c>
      <c r="L340" s="19"/>
    </row>
    <row r="341" spans="5:12">
      <c r="E341" s="93"/>
      <c r="F341" s="16"/>
      <c r="G341" s="17">
        <v>0.95044735999999996</v>
      </c>
      <c r="H341" s="17"/>
      <c r="I341" s="94"/>
      <c r="J341" s="16"/>
      <c r="K341" s="17">
        <v>0.82293735000000001</v>
      </c>
      <c r="L341" s="19"/>
    </row>
    <row r="342" spans="5:12">
      <c r="E342" s="93"/>
      <c r="F342" s="16"/>
      <c r="G342" s="17">
        <v>1.00019941</v>
      </c>
      <c r="H342" s="17"/>
      <c r="I342" s="94"/>
      <c r="J342" s="16"/>
      <c r="K342" s="17">
        <v>0.76523368000000003</v>
      </c>
      <c r="L342" s="19"/>
    </row>
    <row r="343" spans="5:12">
      <c r="E343" s="93"/>
      <c r="F343" s="16"/>
      <c r="G343" s="17">
        <v>0.92997722000000005</v>
      </c>
      <c r="H343" s="17"/>
      <c r="I343" s="94"/>
      <c r="J343" s="16"/>
      <c r="K343" s="17">
        <v>0.88260444999999998</v>
      </c>
      <c r="L343" s="19"/>
    </row>
    <row r="344" spans="5:12">
      <c r="E344" s="93"/>
      <c r="F344" s="16"/>
      <c r="G344" s="17">
        <v>0.89359812000000005</v>
      </c>
      <c r="H344" s="17"/>
      <c r="I344" s="94"/>
      <c r="J344" s="16"/>
      <c r="K344" s="17">
        <v>0.8902002</v>
      </c>
      <c r="L344" s="19"/>
    </row>
    <row r="345" spans="5:12">
      <c r="E345" s="93"/>
      <c r="F345" s="16"/>
      <c r="G345" s="17">
        <v>0.93871358999999999</v>
      </c>
      <c r="H345" s="17"/>
      <c r="I345" s="94"/>
      <c r="J345" s="16"/>
      <c r="K345" s="17">
        <v>0.81049605000000002</v>
      </c>
      <c r="L345" s="19"/>
    </row>
    <row r="346" spans="5:12">
      <c r="E346" s="93"/>
      <c r="F346" s="16"/>
      <c r="G346" s="17">
        <v>0.87430116000000002</v>
      </c>
      <c r="H346" s="17"/>
      <c r="I346" s="94"/>
      <c r="J346" s="16"/>
      <c r="K346" s="17">
        <v>0.94794409000000002</v>
      </c>
      <c r="L346" s="19"/>
    </row>
    <row r="347" spans="5:12">
      <c r="E347" s="93"/>
      <c r="F347" s="16"/>
      <c r="G347" s="17">
        <v>0.89033194000000004</v>
      </c>
      <c r="H347" s="17"/>
      <c r="I347" s="94"/>
      <c r="J347" s="16"/>
      <c r="K347" s="17">
        <v>0.89829121000000001</v>
      </c>
      <c r="L347" s="19"/>
    </row>
    <row r="348" spans="5:12">
      <c r="E348" s="93"/>
      <c r="F348" s="16"/>
      <c r="G348" s="17">
        <v>0.87412049000000003</v>
      </c>
      <c r="H348" s="17"/>
      <c r="I348" s="94"/>
      <c r="J348" s="16"/>
      <c r="K348" s="17">
        <v>0.67287273000000003</v>
      </c>
      <c r="L348" s="19"/>
    </row>
    <row r="349" spans="5:12">
      <c r="E349" s="93"/>
      <c r="F349" s="16"/>
      <c r="G349" s="17">
        <v>0.93239229000000001</v>
      </c>
      <c r="H349" s="17"/>
      <c r="I349" s="94"/>
      <c r="J349" s="16"/>
      <c r="K349" s="17">
        <v>0.91962674</v>
      </c>
      <c r="L349" s="19"/>
    </row>
    <row r="350" spans="5:12">
      <c r="E350" s="93"/>
      <c r="F350" s="16"/>
      <c r="G350" s="17">
        <v>0.94165988</v>
      </c>
      <c r="H350" s="17"/>
      <c r="I350" s="94"/>
      <c r="J350" s="16"/>
      <c r="K350" s="17">
        <v>0.75749418000000002</v>
      </c>
      <c r="L350" s="19"/>
    </row>
    <row r="351" spans="5:12">
      <c r="E351" s="93"/>
      <c r="F351" s="16"/>
      <c r="G351" s="17">
        <v>0.77284467000000001</v>
      </c>
      <c r="H351" s="17"/>
      <c r="I351" s="94"/>
      <c r="J351" s="16"/>
      <c r="K351" s="17">
        <v>0.92299200000000003</v>
      </c>
      <c r="L351" s="19"/>
    </row>
    <row r="352" spans="5:12">
      <c r="E352" s="93"/>
      <c r="F352" s="16"/>
      <c r="G352" s="17">
        <v>0.77299591000000001</v>
      </c>
      <c r="H352" s="17"/>
      <c r="I352" s="94"/>
      <c r="J352" s="16"/>
      <c r="K352" s="17">
        <v>0.84020992000000005</v>
      </c>
      <c r="L352" s="19"/>
    </row>
    <row r="353" spans="5:12">
      <c r="E353" s="93"/>
      <c r="F353" s="16"/>
      <c r="G353" s="17">
        <v>0.82424008999999998</v>
      </c>
      <c r="H353" s="17"/>
      <c r="I353" s="94"/>
      <c r="J353" s="16"/>
      <c r="K353" s="17">
        <v>0.82825839000000001</v>
      </c>
      <c r="L353" s="19"/>
    </row>
    <row r="354" spans="5:12">
      <c r="E354" s="93"/>
      <c r="F354" s="16"/>
      <c r="G354" s="17">
        <v>0.83161929999999995</v>
      </c>
      <c r="H354" s="17"/>
      <c r="I354" s="94"/>
      <c r="J354" s="16"/>
      <c r="K354" s="17">
        <v>0.94976821</v>
      </c>
      <c r="L354" s="19"/>
    </row>
    <row r="355" spans="5:12">
      <c r="E355" s="93"/>
      <c r="F355" s="16"/>
      <c r="G355" s="17">
        <v>0.77205232999999995</v>
      </c>
      <c r="H355" s="17"/>
      <c r="I355" s="94"/>
      <c r="J355" s="16"/>
      <c r="K355" s="17">
        <v>0.71651567999999999</v>
      </c>
      <c r="L355" s="19"/>
    </row>
    <row r="356" spans="5:12">
      <c r="E356" s="93"/>
      <c r="F356" s="16"/>
      <c r="G356" s="17">
        <v>0.89006088999999999</v>
      </c>
      <c r="H356" s="17"/>
      <c r="I356" s="94"/>
      <c r="J356" s="16"/>
      <c r="K356" s="17">
        <v>0.69393939000000004</v>
      </c>
      <c r="L356" s="19"/>
    </row>
    <row r="357" spans="5:12">
      <c r="E357" s="93"/>
      <c r="F357" s="16"/>
      <c r="G357" s="17">
        <v>0.86133638999999995</v>
      </c>
      <c r="H357" s="17"/>
      <c r="I357" s="94"/>
      <c r="J357" s="16"/>
      <c r="K357" s="17">
        <v>0.70092783000000003</v>
      </c>
      <c r="L357" s="19"/>
    </row>
    <row r="358" spans="5:12">
      <c r="E358" s="93"/>
      <c r="F358" s="16"/>
      <c r="G358" s="17">
        <v>0.73048827999999999</v>
      </c>
      <c r="H358" s="17"/>
      <c r="I358" s="94"/>
      <c r="J358" s="16"/>
      <c r="K358" s="17">
        <v>0.73892747999999997</v>
      </c>
      <c r="L358" s="19"/>
    </row>
    <row r="359" spans="5:12">
      <c r="E359" s="93">
        <f>AVERAGE(G359:G428)</f>
        <v>1.1550006912857145</v>
      </c>
      <c r="F359" s="16"/>
      <c r="G359" s="17">
        <v>1.1568715300000001</v>
      </c>
      <c r="H359" s="17"/>
      <c r="I359" s="94">
        <f>AVERAGE(K359:K428)</f>
        <v>1.0916667987142858</v>
      </c>
      <c r="J359" s="16"/>
      <c r="K359" s="17">
        <v>1.1568715300000001</v>
      </c>
      <c r="L359" s="19"/>
    </row>
    <row r="360" spans="5:12">
      <c r="E360" s="93"/>
      <c r="F360" s="16"/>
      <c r="G360" s="17">
        <v>1.3051141100000001</v>
      </c>
      <c r="H360" s="17"/>
      <c r="I360" s="94"/>
      <c r="J360" s="16"/>
      <c r="K360" s="17">
        <v>1.1568715300000001</v>
      </c>
      <c r="L360" s="19"/>
    </row>
    <row r="361" spans="5:12">
      <c r="E361" s="93"/>
      <c r="F361" s="16"/>
      <c r="G361" s="17">
        <v>1.3122342899999999</v>
      </c>
      <c r="H361" s="17"/>
      <c r="I361" s="94"/>
      <c r="J361" s="16"/>
      <c r="K361" s="17">
        <v>1.1568715300000001</v>
      </c>
      <c r="L361" s="19"/>
    </row>
    <row r="362" spans="5:12">
      <c r="E362" s="93"/>
      <c r="F362" s="16"/>
      <c r="G362" s="17">
        <v>1.2781342499999999</v>
      </c>
      <c r="H362" s="17"/>
      <c r="I362" s="94"/>
      <c r="J362" s="16"/>
      <c r="K362" s="17">
        <v>1.13807079</v>
      </c>
      <c r="L362" s="19"/>
    </row>
    <row r="363" spans="5:12">
      <c r="E363" s="93"/>
      <c r="F363" s="16"/>
      <c r="G363" s="17">
        <v>1.1642333300000001</v>
      </c>
      <c r="H363" s="17"/>
      <c r="I363" s="94"/>
      <c r="J363" s="16"/>
      <c r="K363" s="17">
        <v>1.1292746</v>
      </c>
      <c r="L363" s="19"/>
    </row>
    <row r="364" spans="5:12">
      <c r="E364" s="93"/>
      <c r="F364" s="16"/>
      <c r="G364" s="17">
        <v>1.12384028</v>
      </c>
      <c r="H364" s="17"/>
      <c r="I364" s="94"/>
      <c r="J364" s="16"/>
      <c r="K364" s="17">
        <v>1.05804448</v>
      </c>
      <c r="L364" s="19"/>
    </row>
    <row r="365" spans="5:12">
      <c r="E365" s="93"/>
      <c r="F365" s="16"/>
      <c r="G365" s="17">
        <v>1.1150407</v>
      </c>
      <c r="H365" s="17"/>
      <c r="I365" s="94"/>
      <c r="J365" s="16"/>
      <c r="K365" s="17">
        <v>1.1307601899999999</v>
      </c>
      <c r="L365" s="19"/>
    </row>
    <row r="366" spans="5:12">
      <c r="E366" s="93"/>
      <c r="F366" s="16"/>
      <c r="G366" s="17">
        <v>1.08653179</v>
      </c>
      <c r="H366" s="17"/>
      <c r="I366" s="94"/>
      <c r="J366" s="16"/>
      <c r="K366" s="17">
        <v>1.1506775300000001</v>
      </c>
      <c r="L366" s="19"/>
    </row>
    <row r="367" spans="5:12">
      <c r="E367" s="93"/>
      <c r="F367" s="16"/>
      <c r="G367" s="17">
        <v>1.2747473</v>
      </c>
      <c r="H367" s="17"/>
      <c r="I367" s="94"/>
      <c r="J367" s="16"/>
      <c r="K367" s="17">
        <v>0.90873207</v>
      </c>
      <c r="L367" s="19"/>
    </row>
    <row r="368" spans="5:12">
      <c r="E368" s="93"/>
      <c r="F368" s="16"/>
      <c r="G368" s="17">
        <v>1.1544226799999999</v>
      </c>
      <c r="H368" s="17"/>
      <c r="I368" s="94"/>
      <c r="J368" s="16"/>
      <c r="K368" s="17">
        <v>0.99390206000000003</v>
      </c>
      <c r="L368" s="19"/>
    </row>
    <row r="369" spans="5:12">
      <c r="E369" s="93"/>
      <c r="F369" s="16"/>
      <c r="G369" s="17">
        <v>1.1334953299999999</v>
      </c>
      <c r="H369" s="17"/>
      <c r="I369" s="94"/>
      <c r="J369" s="16"/>
      <c r="K369" s="17">
        <v>1.0033611099999999</v>
      </c>
      <c r="L369" s="19"/>
    </row>
    <row r="370" spans="5:12">
      <c r="E370" s="93"/>
      <c r="F370" s="16"/>
      <c r="G370" s="17">
        <v>1.0160483899999999</v>
      </c>
      <c r="H370" s="17"/>
      <c r="I370" s="94"/>
      <c r="J370" s="16"/>
      <c r="K370" s="17">
        <v>0.96868536999999999</v>
      </c>
      <c r="L370" s="19"/>
    </row>
    <row r="371" spans="5:12">
      <c r="E371" s="93"/>
      <c r="F371" s="16"/>
      <c r="G371" s="17">
        <v>1.1461596199999999</v>
      </c>
      <c r="H371" s="17"/>
      <c r="I371" s="94"/>
      <c r="J371" s="16"/>
      <c r="K371" s="17">
        <v>1.07874658</v>
      </c>
      <c r="L371" s="19"/>
    </row>
    <row r="372" spans="5:12">
      <c r="E372" s="93"/>
      <c r="F372" s="16"/>
      <c r="G372" s="17">
        <v>1.10278773</v>
      </c>
      <c r="H372" s="17"/>
      <c r="I372" s="94"/>
      <c r="J372" s="16"/>
      <c r="K372" s="17">
        <v>1.22637975</v>
      </c>
      <c r="L372" s="19"/>
    </row>
    <row r="373" spans="5:12">
      <c r="E373" s="93"/>
      <c r="F373" s="16"/>
      <c r="G373" s="17">
        <v>1.09957701</v>
      </c>
      <c r="H373" s="17"/>
      <c r="I373" s="94"/>
      <c r="J373" s="16"/>
      <c r="K373" s="17">
        <v>1.0801241100000001</v>
      </c>
      <c r="L373" s="19"/>
    </row>
    <row r="374" spans="5:12">
      <c r="E374" s="93"/>
      <c r="F374" s="16"/>
      <c r="G374" s="17">
        <v>1.10917434</v>
      </c>
      <c r="H374" s="17"/>
      <c r="I374" s="94"/>
      <c r="J374" s="16"/>
      <c r="K374" s="17">
        <v>0.95826783999999998</v>
      </c>
      <c r="L374" s="19"/>
    </row>
    <row r="375" spans="5:12">
      <c r="E375" s="93"/>
      <c r="F375" s="16"/>
      <c r="G375" s="17">
        <v>1.1088979699999999</v>
      </c>
      <c r="H375" s="17"/>
      <c r="I375" s="94"/>
      <c r="J375" s="16"/>
      <c r="K375" s="17">
        <v>1.0647395799999999</v>
      </c>
      <c r="L375" s="19"/>
    </row>
    <row r="376" spans="5:12">
      <c r="E376" s="93"/>
      <c r="F376" s="16"/>
      <c r="G376" s="17">
        <v>1.1014218600000001</v>
      </c>
      <c r="H376" s="17"/>
      <c r="I376" s="94"/>
      <c r="J376" s="16"/>
      <c r="K376" s="17">
        <v>0.94414991000000004</v>
      </c>
      <c r="L376" s="19"/>
    </row>
    <row r="377" spans="5:12">
      <c r="E377" s="93"/>
      <c r="F377" s="16"/>
      <c r="G377" s="17">
        <v>1.2349071599999999</v>
      </c>
      <c r="H377" s="17"/>
      <c r="I377" s="94"/>
      <c r="J377" s="16"/>
      <c r="K377" s="17">
        <v>0.97393518000000001</v>
      </c>
      <c r="L377" s="19"/>
    </row>
    <row r="378" spans="5:12">
      <c r="E378" s="93"/>
      <c r="F378" s="16"/>
      <c r="G378" s="17">
        <v>1.3695233200000001</v>
      </c>
      <c r="H378" s="17"/>
      <c r="I378" s="94"/>
      <c r="J378" s="16"/>
      <c r="K378" s="17">
        <v>0.86621389999999998</v>
      </c>
      <c r="L378" s="19"/>
    </row>
    <row r="379" spans="5:12">
      <c r="E379" s="93"/>
      <c r="F379" s="16"/>
      <c r="G379" s="17">
        <v>1.24275976</v>
      </c>
      <c r="H379" s="17"/>
      <c r="I379" s="94"/>
      <c r="J379" s="16"/>
      <c r="K379" s="17">
        <v>1.13781672</v>
      </c>
      <c r="L379" s="19"/>
    </row>
    <row r="380" spans="5:12">
      <c r="E380" s="93"/>
      <c r="F380" s="16"/>
      <c r="G380" s="17">
        <v>1.3192727900000001</v>
      </c>
      <c r="H380" s="17"/>
      <c r="I380" s="94"/>
      <c r="J380" s="16"/>
      <c r="K380" s="17">
        <v>0.96663381000000004</v>
      </c>
      <c r="L380" s="19"/>
    </row>
    <row r="381" spans="5:12">
      <c r="E381" s="93"/>
      <c r="F381" s="16"/>
      <c r="G381" s="17">
        <v>1.4364258700000001</v>
      </c>
      <c r="H381" s="17"/>
      <c r="I381" s="94"/>
      <c r="J381" s="16"/>
      <c r="K381" s="17">
        <v>1.09590491</v>
      </c>
      <c r="L381" s="19"/>
    </row>
    <row r="382" spans="5:12">
      <c r="E382" s="93"/>
      <c r="F382" s="16"/>
      <c r="G382" s="17">
        <v>1.3418839</v>
      </c>
      <c r="H382" s="17"/>
      <c r="I382" s="94"/>
      <c r="J382" s="16"/>
      <c r="K382" s="17">
        <v>0.96801709999999996</v>
      </c>
      <c r="L382" s="19"/>
    </row>
    <row r="383" spans="5:12">
      <c r="E383" s="93"/>
      <c r="F383" s="16"/>
      <c r="G383" s="17">
        <v>1.28351415</v>
      </c>
      <c r="H383" s="17"/>
      <c r="I383" s="94"/>
      <c r="J383" s="16"/>
      <c r="K383" s="17">
        <v>1.2025409499999999</v>
      </c>
      <c r="L383" s="19"/>
    </row>
    <row r="384" spans="5:12">
      <c r="E384" s="93"/>
      <c r="F384" s="16"/>
      <c r="G384" s="17">
        <v>1.1908103999999999</v>
      </c>
      <c r="H384" s="17"/>
      <c r="I384" s="94"/>
      <c r="J384" s="16"/>
      <c r="K384" s="17">
        <v>0.98545623999999998</v>
      </c>
      <c r="L384" s="19"/>
    </row>
    <row r="385" spans="5:12">
      <c r="E385" s="93"/>
      <c r="F385" s="16"/>
      <c r="G385" s="17">
        <v>1.1393617</v>
      </c>
      <c r="H385" s="17"/>
      <c r="I385" s="94"/>
      <c r="J385" s="16"/>
      <c r="K385" s="17">
        <v>1.2129687499999999</v>
      </c>
      <c r="L385" s="19"/>
    </row>
    <row r="386" spans="5:12">
      <c r="E386" s="93"/>
      <c r="F386" s="16"/>
      <c r="G386" s="17">
        <v>1.1666832199999999</v>
      </c>
      <c r="H386" s="17"/>
      <c r="I386" s="94"/>
      <c r="J386" s="16"/>
      <c r="K386" s="17">
        <v>1.30372099</v>
      </c>
      <c r="L386" s="19"/>
    </row>
    <row r="387" spans="5:12">
      <c r="E387" s="93"/>
      <c r="F387" s="16"/>
      <c r="G387" s="17">
        <v>1.174328</v>
      </c>
      <c r="H387" s="17"/>
      <c r="I387" s="94"/>
      <c r="J387" s="16"/>
      <c r="K387" s="17">
        <v>1.41440693</v>
      </c>
      <c r="L387" s="19"/>
    </row>
    <row r="388" spans="5:12">
      <c r="E388" s="93"/>
      <c r="F388" s="16"/>
      <c r="G388" s="17">
        <v>1.17978513</v>
      </c>
      <c r="H388" s="17"/>
      <c r="I388" s="94"/>
      <c r="J388" s="16"/>
      <c r="K388" s="17">
        <v>1.21496048</v>
      </c>
      <c r="L388" s="19"/>
    </row>
    <row r="389" spans="5:12">
      <c r="E389" s="93"/>
      <c r="F389" s="16"/>
      <c r="G389" s="17">
        <v>1.17455325</v>
      </c>
      <c r="H389" s="17"/>
      <c r="I389" s="94"/>
      <c r="J389" s="16"/>
      <c r="K389" s="17">
        <v>1.2191300199999999</v>
      </c>
      <c r="L389" s="19"/>
    </row>
    <row r="390" spans="5:12">
      <c r="E390" s="93"/>
      <c r="F390" s="16"/>
      <c r="G390" s="17">
        <v>1.0796771000000001</v>
      </c>
      <c r="H390" s="17"/>
      <c r="I390" s="94"/>
      <c r="J390" s="16"/>
      <c r="K390" s="17">
        <v>1.09112144</v>
      </c>
      <c r="L390" s="19"/>
    </row>
    <row r="391" spans="5:12">
      <c r="E391" s="93"/>
      <c r="F391" s="16"/>
      <c r="G391" s="17">
        <v>1.0600286400000001</v>
      </c>
      <c r="H391" s="17"/>
      <c r="I391" s="94"/>
      <c r="J391" s="16"/>
      <c r="K391" s="17">
        <v>1.1336237600000001</v>
      </c>
      <c r="L391" s="19"/>
    </row>
    <row r="392" spans="5:12">
      <c r="E392" s="93"/>
      <c r="F392" s="16"/>
      <c r="G392" s="17">
        <v>1.2330928699999999</v>
      </c>
      <c r="H392" s="17"/>
      <c r="I392" s="94"/>
      <c r="J392" s="16"/>
      <c r="K392" s="17">
        <v>1.2340690999999999</v>
      </c>
      <c r="L392" s="19"/>
    </row>
    <row r="393" spans="5:12">
      <c r="E393" s="93"/>
      <c r="F393" s="16"/>
      <c r="G393" s="17">
        <v>1.1131360299999999</v>
      </c>
      <c r="H393" s="17"/>
      <c r="I393" s="94"/>
      <c r="J393" s="16"/>
      <c r="K393" s="17">
        <v>0.97906850000000001</v>
      </c>
      <c r="L393" s="19"/>
    </row>
    <row r="394" spans="5:12">
      <c r="E394" s="93"/>
      <c r="F394" s="16"/>
      <c r="G394" s="17">
        <v>1.2147863400000001</v>
      </c>
      <c r="H394" s="17"/>
      <c r="I394" s="94"/>
      <c r="J394" s="16"/>
      <c r="K394" s="17">
        <v>1.03873342</v>
      </c>
      <c r="L394" s="19"/>
    </row>
    <row r="395" spans="5:12">
      <c r="E395" s="93"/>
      <c r="F395" s="16"/>
      <c r="G395" s="17">
        <v>1.1605240400000001</v>
      </c>
      <c r="H395" s="17"/>
      <c r="I395" s="94"/>
      <c r="J395" s="16"/>
      <c r="K395" s="17">
        <v>1.3234957000000001</v>
      </c>
      <c r="L395" s="19"/>
    </row>
    <row r="396" spans="5:12">
      <c r="E396" s="93"/>
      <c r="F396" s="16"/>
      <c r="G396" s="17">
        <v>1.1069834700000001</v>
      </c>
      <c r="H396" s="17"/>
      <c r="I396" s="94"/>
      <c r="J396" s="16"/>
      <c r="K396" s="17">
        <v>1.0052004699999999</v>
      </c>
      <c r="L396" s="19"/>
    </row>
    <row r="397" spans="5:12">
      <c r="E397" s="93"/>
      <c r="F397" s="16"/>
      <c r="G397" s="17">
        <v>1.1985182999999999</v>
      </c>
      <c r="H397" s="17"/>
      <c r="I397" s="94"/>
      <c r="J397" s="16"/>
      <c r="K397" s="17">
        <v>1.33773718</v>
      </c>
      <c r="L397" s="19"/>
    </row>
    <row r="398" spans="5:12">
      <c r="E398" s="93"/>
      <c r="F398" s="16"/>
      <c r="G398" s="17">
        <v>0.98737830999999998</v>
      </c>
      <c r="H398" s="17"/>
      <c r="I398" s="94"/>
      <c r="J398" s="16"/>
      <c r="K398" s="17">
        <v>1.2003565300000001</v>
      </c>
      <c r="L398" s="19"/>
    </row>
    <row r="399" spans="5:12">
      <c r="E399" s="93"/>
      <c r="F399" s="16"/>
      <c r="G399" s="17">
        <v>1.2118150700000001</v>
      </c>
      <c r="H399" s="17"/>
      <c r="I399" s="94"/>
      <c r="J399" s="16"/>
      <c r="K399" s="17">
        <v>1.2488993500000001</v>
      </c>
      <c r="L399" s="19"/>
    </row>
    <row r="400" spans="5:12">
      <c r="E400" s="93"/>
      <c r="F400" s="16"/>
      <c r="G400" s="17">
        <v>1.2002248799999999</v>
      </c>
      <c r="H400" s="17"/>
      <c r="I400" s="94"/>
      <c r="J400" s="16"/>
      <c r="K400" s="17">
        <v>1.1131807</v>
      </c>
      <c r="L400" s="19"/>
    </row>
    <row r="401" spans="5:12">
      <c r="E401" s="93"/>
      <c r="F401" s="16"/>
      <c r="G401" s="17">
        <v>1.0764076899999999</v>
      </c>
      <c r="H401" s="17"/>
      <c r="I401" s="94"/>
      <c r="J401" s="16"/>
      <c r="K401" s="17">
        <v>1.16304908</v>
      </c>
      <c r="L401" s="19"/>
    </row>
    <row r="402" spans="5:12">
      <c r="E402" s="93"/>
      <c r="F402" s="16"/>
      <c r="G402" s="17">
        <v>1.1055990600000001</v>
      </c>
      <c r="H402" s="17"/>
      <c r="I402" s="94"/>
      <c r="J402" s="16"/>
      <c r="K402" s="17">
        <v>1.16669515</v>
      </c>
      <c r="L402" s="19"/>
    </row>
    <row r="403" spans="5:12">
      <c r="E403" s="93"/>
      <c r="F403" s="16"/>
      <c r="G403" s="17">
        <v>1.26182058</v>
      </c>
      <c r="H403" s="17"/>
      <c r="I403" s="94"/>
      <c r="J403" s="16"/>
      <c r="K403" s="17">
        <v>1.0203071699999999</v>
      </c>
      <c r="L403" s="19"/>
    </row>
    <row r="404" spans="5:12">
      <c r="E404" s="93"/>
      <c r="F404" s="16"/>
      <c r="G404" s="17">
        <v>1.23853032</v>
      </c>
      <c r="H404" s="17"/>
      <c r="I404" s="94"/>
      <c r="J404" s="16"/>
      <c r="K404" s="17">
        <v>1.1728140199999999</v>
      </c>
      <c r="L404" s="19"/>
    </row>
    <row r="405" spans="5:12">
      <c r="E405" s="93"/>
      <c r="F405" s="16"/>
      <c r="G405" s="17">
        <v>1.30635591</v>
      </c>
      <c r="H405" s="17"/>
      <c r="I405" s="94"/>
      <c r="J405" s="16"/>
      <c r="K405" s="17">
        <v>1.26486151</v>
      </c>
      <c r="L405" s="19"/>
    </row>
    <row r="406" spans="5:12">
      <c r="E406" s="93"/>
      <c r="F406" s="16"/>
      <c r="G406" s="17">
        <v>1.06314358</v>
      </c>
      <c r="H406" s="17"/>
      <c r="I406" s="94"/>
      <c r="J406" s="16"/>
      <c r="K406" s="17">
        <v>1.1550212900000001</v>
      </c>
      <c r="L406" s="19"/>
    </row>
    <row r="407" spans="5:12">
      <c r="E407" s="93"/>
      <c r="F407" s="16"/>
      <c r="G407" s="17">
        <v>1.29324208</v>
      </c>
      <c r="H407" s="17"/>
      <c r="I407" s="94"/>
      <c r="J407" s="16"/>
      <c r="K407" s="17">
        <v>1.2634683900000001</v>
      </c>
      <c r="L407" s="19"/>
    </row>
    <row r="408" spans="5:12">
      <c r="E408" s="93"/>
      <c r="F408" s="16"/>
      <c r="G408" s="17">
        <v>1.1151854999999999</v>
      </c>
      <c r="H408" s="17"/>
      <c r="I408" s="94"/>
      <c r="J408" s="16"/>
      <c r="K408" s="17">
        <v>1.1169813200000001</v>
      </c>
      <c r="L408" s="19"/>
    </row>
    <row r="409" spans="5:12">
      <c r="E409" s="93"/>
      <c r="F409" s="16"/>
      <c r="G409" s="17">
        <v>1.1276996699999999</v>
      </c>
      <c r="H409" s="17"/>
      <c r="I409" s="94"/>
      <c r="J409" s="16"/>
      <c r="K409" s="17">
        <v>1.3172898500000001</v>
      </c>
      <c r="L409" s="19"/>
    </row>
    <row r="410" spans="5:12">
      <c r="E410" s="93"/>
      <c r="F410" s="16"/>
      <c r="G410" s="17">
        <v>1.10834499</v>
      </c>
      <c r="H410" s="17"/>
      <c r="I410" s="94"/>
      <c r="J410" s="16"/>
      <c r="K410" s="17">
        <v>1.2854101</v>
      </c>
      <c r="L410" s="19"/>
    </row>
    <row r="411" spans="5:12">
      <c r="E411" s="93"/>
      <c r="F411" s="16"/>
      <c r="G411" s="17">
        <v>1.19425081</v>
      </c>
      <c r="H411" s="17"/>
      <c r="I411" s="94"/>
      <c r="J411" s="16"/>
      <c r="K411" s="17">
        <v>1.1624951400000001</v>
      </c>
      <c r="L411" s="19"/>
    </row>
    <row r="412" spans="5:12">
      <c r="E412" s="93"/>
      <c r="F412" s="16"/>
      <c r="G412" s="17">
        <v>1.13120208</v>
      </c>
      <c r="H412" s="17"/>
      <c r="I412" s="94"/>
      <c r="J412" s="16"/>
      <c r="K412" s="17">
        <v>0.93186115999999997</v>
      </c>
      <c r="L412" s="19"/>
    </row>
    <row r="413" spans="5:12">
      <c r="E413" s="93"/>
      <c r="F413" s="16"/>
      <c r="G413" s="17">
        <v>1.07326985</v>
      </c>
      <c r="H413" s="17"/>
      <c r="I413" s="94"/>
      <c r="J413" s="16"/>
      <c r="K413" s="17">
        <v>1.13007016</v>
      </c>
      <c r="L413" s="19"/>
    </row>
    <row r="414" spans="5:12">
      <c r="E414" s="93"/>
      <c r="F414" s="16"/>
      <c r="G414" s="17">
        <v>1.17649274</v>
      </c>
      <c r="H414" s="17"/>
      <c r="I414" s="94"/>
      <c r="J414" s="16"/>
      <c r="K414" s="17">
        <v>1.2295033099999999</v>
      </c>
      <c r="L414" s="19"/>
    </row>
    <row r="415" spans="5:12">
      <c r="E415" s="93"/>
      <c r="F415" s="16"/>
      <c r="G415" s="17">
        <v>1.3040039699999999</v>
      </c>
      <c r="H415" s="17"/>
      <c r="I415" s="94"/>
      <c r="J415" s="16"/>
      <c r="K415" s="17">
        <v>1.1432808999999999</v>
      </c>
      <c r="L415" s="19"/>
    </row>
    <row r="416" spans="5:12">
      <c r="E416" s="93"/>
      <c r="F416" s="16"/>
      <c r="G416" s="17">
        <v>1.10373688</v>
      </c>
      <c r="H416" s="17"/>
      <c r="I416" s="94"/>
      <c r="J416" s="16"/>
      <c r="K416" s="17">
        <v>1.0322934399999999</v>
      </c>
      <c r="L416" s="19"/>
    </row>
    <row r="417" spans="5:12">
      <c r="E417" s="93"/>
      <c r="F417" s="16"/>
      <c r="G417" s="17">
        <v>1.2846177700000001</v>
      </c>
      <c r="H417" s="17"/>
      <c r="I417" s="94"/>
      <c r="J417" s="16"/>
      <c r="K417" s="17">
        <v>1.20108792</v>
      </c>
      <c r="L417" s="19"/>
    </row>
    <row r="418" spans="5:12">
      <c r="E418" s="93"/>
      <c r="F418" s="16"/>
      <c r="G418" s="17">
        <v>1.2760348100000001</v>
      </c>
      <c r="H418" s="17"/>
      <c r="I418" s="94"/>
      <c r="J418" s="16"/>
      <c r="K418" s="17">
        <v>1.0339065000000001</v>
      </c>
      <c r="L418" s="19"/>
    </row>
    <row r="419" spans="5:12">
      <c r="E419" s="93"/>
      <c r="F419" s="16"/>
      <c r="G419" s="17">
        <v>1.22063633</v>
      </c>
      <c r="H419" s="17"/>
      <c r="I419" s="94"/>
      <c r="J419" s="16"/>
      <c r="K419" s="17">
        <v>1.1146674299999999</v>
      </c>
      <c r="L419" s="19"/>
    </row>
    <row r="420" spans="5:12">
      <c r="E420" s="93"/>
      <c r="F420" s="16"/>
      <c r="G420" s="17">
        <v>1.2679808100000001</v>
      </c>
      <c r="H420" s="17"/>
      <c r="I420" s="94"/>
      <c r="J420" s="16"/>
      <c r="K420" s="17">
        <v>0.95066616999999998</v>
      </c>
      <c r="L420" s="19"/>
    </row>
    <row r="421" spans="5:12">
      <c r="E421" s="93"/>
      <c r="F421" s="16"/>
      <c r="G421" s="17">
        <v>1.09579494</v>
      </c>
      <c r="H421" s="17"/>
      <c r="I421" s="94"/>
      <c r="J421" s="16"/>
      <c r="K421" s="17">
        <v>1.0321106799999999</v>
      </c>
      <c r="L421" s="19"/>
    </row>
    <row r="422" spans="5:12">
      <c r="E422" s="93"/>
      <c r="F422" s="16"/>
      <c r="G422" s="17">
        <v>0.73185093000000001</v>
      </c>
      <c r="H422" s="17"/>
      <c r="I422" s="94"/>
      <c r="J422" s="16"/>
      <c r="K422" s="17">
        <v>0.73441080000000003</v>
      </c>
      <c r="L422" s="19"/>
    </row>
    <row r="423" spans="5:12">
      <c r="E423" s="93"/>
      <c r="F423" s="16"/>
      <c r="G423" s="17">
        <v>0.93310303999999999</v>
      </c>
      <c r="H423" s="17"/>
      <c r="I423" s="94"/>
      <c r="J423" s="16"/>
      <c r="K423" s="17">
        <v>0.79351733999999996</v>
      </c>
      <c r="L423" s="19"/>
    </row>
    <row r="424" spans="5:12">
      <c r="E424" s="93"/>
      <c r="F424" s="16"/>
      <c r="G424" s="17">
        <v>0.92829998000000002</v>
      </c>
      <c r="H424" s="17"/>
      <c r="I424" s="94"/>
      <c r="J424" s="16"/>
      <c r="K424" s="17">
        <v>0.83964282999999995</v>
      </c>
      <c r="L424" s="19"/>
    </row>
    <row r="425" spans="5:12">
      <c r="E425" s="93"/>
      <c r="F425" s="16"/>
      <c r="G425" s="17">
        <v>0.93784619999999996</v>
      </c>
      <c r="H425" s="17"/>
      <c r="I425" s="94"/>
      <c r="J425" s="16"/>
      <c r="K425" s="17">
        <v>1.0474687499999999</v>
      </c>
      <c r="L425" s="19"/>
    </row>
    <row r="426" spans="5:12">
      <c r="E426" s="93"/>
      <c r="F426" s="16"/>
      <c r="G426" s="17">
        <v>1.04628564</v>
      </c>
      <c r="H426" s="17"/>
      <c r="I426" s="94"/>
      <c r="J426" s="16"/>
      <c r="K426" s="17">
        <v>0.90897795000000003</v>
      </c>
      <c r="L426" s="19"/>
    </row>
    <row r="427" spans="5:12">
      <c r="E427" s="93"/>
      <c r="F427" s="16"/>
      <c r="G427" s="17">
        <v>0.95192650999999995</v>
      </c>
      <c r="H427" s="17"/>
      <c r="I427" s="94"/>
      <c r="J427" s="16"/>
      <c r="K427" s="17">
        <v>0.83249653000000001</v>
      </c>
      <c r="L427" s="19"/>
    </row>
    <row r="428" spans="5:12" ht="17.100000000000001" thickBot="1">
      <c r="E428" s="103"/>
      <c r="F428" s="21"/>
      <c r="G428" s="29">
        <v>0.88767951</v>
      </c>
      <c r="H428" s="29"/>
      <c r="I428" s="102"/>
      <c r="J428" s="21"/>
      <c r="K428" s="29">
        <v>0.80059833000000002</v>
      </c>
      <c r="L428" s="22"/>
    </row>
  </sheetData>
  <mergeCells count="26">
    <mergeCell ref="E6:H6"/>
    <mergeCell ref="I6:L6"/>
    <mergeCell ref="I289:I358"/>
    <mergeCell ref="I219:I288"/>
    <mergeCell ref="J219:J288"/>
    <mergeCell ref="G7:H7"/>
    <mergeCell ref="K7:L7"/>
    <mergeCell ref="I9:I78"/>
    <mergeCell ref="J9:J78"/>
    <mergeCell ref="I79:I148"/>
    <mergeCell ref="J79:J148"/>
    <mergeCell ref="F9:F78"/>
    <mergeCell ref="F79:F148"/>
    <mergeCell ref="F149:F218"/>
    <mergeCell ref="F219:F288"/>
    <mergeCell ref="E289:E358"/>
    <mergeCell ref="I149:I218"/>
    <mergeCell ref="J149:J218"/>
    <mergeCell ref="I359:I428"/>
    <mergeCell ref="E7:F7"/>
    <mergeCell ref="I7:J7"/>
    <mergeCell ref="E359:E428"/>
    <mergeCell ref="E9:E78"/>
    <mergeCell ref="E79:E148"/>
    <mergeCell ref="E149:E218"/>
    <mergeCell ref="E219:E288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3AA08-C62C-9A41-ACED-A1B61ACEF0A3}">
  <dimension ref="A1:R221"/>
  <sheetViews>
    <sheetView workbookViewId="0">
      <selection activeCell="B22" sqref="B22"/>
    </sheetView>
  </sheetViews>
  <sheetFormatPr defaultColWidth="10.875" defaultRowHeight="15.95"/>
  <cols>
    <col min="1" max="3" width="10.875" style="16"/>
    <col min="4" max="11" width="20.875" style="16" customWidth="1"/>
    <col min="12" max="12" width="10.875" style="16"/>
    <col min="13" max="13" width="38.875" style="16" bestFit="1" customWidth="1"/>
    <col min="14" max="14" width="32.125" style="16" bestFit="1" customWidth="1"/>
    <col min="15" max="15" width="10.875" style="16"/>
    <col min="16" max="16" width="38.625" style="16" bestFit="1" customWidth="1"/>
    <col min="17" max="17" width="32.125" style="16" bestFit="1" customWidth="1"/>
    <col min="18" max="16384" width="10.875" style="16"/>
  </cols>
  <sheetData>
    <row r="1" spans="1:18">
      <c r="A1" s="63" t="s">
        <v>511</v>
      </c>
    </row>
    <row r="2" spans="1:18">
      <c r="A2" s="63" t="s">
        <v>512</v>
      </c>
    </row>
    <row r="3" spans="1:18">
      <c r="A3" s="73" t="s">
        <v>499</v>
      </c>
    </row>
    <row r="4" spans="1:18">
      <c r="A4" s="80" t="s">
        <v>148</v>
      </c>
    </row>
    <row r="8" spans="1:18" ht="17.100000000000001" thickBot="1"/>
    <row r="9" spans="1:18">
      <c r="D9" s="107" t="s">
        <v>5</v>
      </c>
      <c r="E9" s="136"/>
      <c r="F9" s="136"/>
      <c r="G9" s="136"/>
      <c r="H9" s="136" t="s">
        <v>6</v>
      </c>
      <c r="I9" s="136"/>
      <c r="J9" s="136"/>
      <c r="K9" s="108"/>
      <c r="M9" s="59" t="s">
        <v>15</v>
      </c>
      <c r="N9" s="60" t="s">
        <v>500</v>
      </c>
      <c r="P9" s="59" t="s">
        <v>15</v>
      </c>
      <c r="Q9" s="60" t="s">
        <v>501</v>
      </c>
    </row>
    <row r="10" spans="1:18">
      <c r="D10" s="92" t="s">
        <v>17</v>
      </c>
      <c r="E10" s="110"/>
      <c r="F10" s="110" t="s">
        <v>154</v>
      </c>
      <c r="G10" s="110"/>
      <c r="H10" s="110" t="s">
        <v>17</v>
      </c>
      <c r="I10" s="110"/>
      <c r="J10" s="110" t="s">
        <v>154</v>
      </c>
      <c r="K10" s="142"/>
      <c r="M10" s="24"/>
      <c r="N10" s="19"/>
      <c r="P10" s="24"/>
      <c r="Q10" s="19"/>
    </row>
    <row r="11" spans="1:18">
      <c r="D11" s="74" t="s">
        <v>437</v>
      </c>
      <c r="E11" s="75" t="s">
        <v>502</v>
      </c>
      <c r="F11" s="76" t="s">
        <v>437</v>
      </c>
      <c r="G11" s="75" t="s">
        <v>502</v>
      </c>
      <c r="H11" s="76" t="s">
        <v>437</v>
      </c>
      <c r="I11" s="75" t="s">
        <v>502</v>
      </c>
      <c r="J11" s="76" t="s">
        <v>437</v>
      </c>
      <c r="K11" s="77" t="s">
        <v>502</v>
      </c>
      <c r="M11" s="24" t="s">
        <v>49</v>
      </c>
      <c r="N11" s="19" t="s">
        <v>502</v>
      </c>
      <c r="O11" s="17"/>
      <c r="P11" s="24" t="s">
        <v>155</v>
      </c>
      <c r="Q11" s="19" t="s">
        <v>502</v>
      </c>
      <c r="R11" s="17"/>
    </row>
    <row r="12" spans="1:18">
      <c r="D12" s="93">
        <f>AVERAGE(F12:F81)</f>
        <v>0.98744786600000001</v>
      </c>
      <c r="E12" s="94">
        <f>AVERAGE(G12:G81)</f>
        <v>0.59973540371428569</v>
      </c>
      <c r="F12" s="17">
        <v>0.71003234999999998</v>
      </c>
      <c r="G12" s="17">
        <v>0.40659725000000002</v>
      </c>
      <c r="H12" s="94">
        <f>AVERAGE(J12:J81)</f>
        <v>1.2725845017142858</v>
      </c>
      <c r="I12" s="94">
        <f>AVERAGE(K12:K81)</f>
        <v>0.64395418257142878</v>
      </c>
      <c r="J12" s="17">
        <v>1.1521023500000001</v>
      </c>
      <c r="K12" s="19">
        <v>0.57107344000000004</v>
      </c>
      <c r="M12" s="24" t="s">
        <v>21</v>
      </c>
      <c r="N12" s="19" t="s">
        <v>21</v>
      </c>
      <c r="O12" s="17"/>
      <c r="P12" s="24" t="s">
        <v>21</v>
      </c>
      <c r="Q12" s="19" t="s">
        <v>21</v>
      </c>
      <c r="R12" s="17"/>
    </row>
    <row r="13" spans="1:18">
      <c r="D13" s="93"/>
      <c r="E13" s="94"/>
      <c r="F13" s="17">
        <v>0.79031118</v>
      </c>
      <c r="G13" s="17">
        <v>0.74863442000000002</v>
      </c>
      <c r="H13" s="94"/>
      <c r="I13" s="94"/>
      <c r="J13" s="17">
        <v>1.18282748</v>
      </c>
      <c r="K13" s="19">
        <v>0.60095745</v>
      </c>
      <c r="M13" s="24" t="s">
        <v>22</v>
      </c>
      <c r="N13" s="19" t="s">
        <v>437</v>
      </c>
      <c r="O13" s="17"/>
      <c r="P13" s="24" t="s">
        <v>20</v>
      </c>
      <c r="Q13" s="19" t="s">
        <v>437</v>
      </c>
      <c r="R13" s="17"/>
    </row>
    <row r="14" spans="1:18">
      <c r="D14" s="93"/>
      <c r="E14" s="94"/>
      <c r="F14" s="17">
        <v>0.76840628</v>
      </c>
      <c r="G14" s="17">
        <v>0.63101728999999995</v>
      </c>
      <c r="H14" s="94"/>
      <c r="I14" s="94"/>
      <c r="J14" s="17">
        <v>1.1342181600000001</v>
      </c>
      <c r="K14" s="19">
        <v>0.51335132999999999</v>
      </c>
      <c r="M14" s="24"/>
      <c r="N14" s="19"/>
      <c r="O14" s="17"/>
      <c r="P14" s="24"/>
      <c r="Q14" s="19"/>
      <c r="R14" s="17"/>
    </row>
    <row r="15" spans="1:18">
      <c r="D15" s="93"/>
      <c r="E15" s="94"/>
      <c r="F15" s="17">
        <v>1.0553776399999999</v>
      </c>
      <c r="G15" s="17">
        <v>0.63680433999999997</v>
      </c>
      <c r="H15" s="94"/>
      <c r="I15" s="94"/>
      <c r="J15" s="17">
        <v>1.1442400800000001</v>
      </c>
      <c r="K15" s="19">
        <v>0.51047931999999996</v>
      </c>
      <c r="M15" s="24" t="s">
        <v>156</v>
      </c>
      <c r="N15" s="19"/>
      <c r="P15" s="24" t="s">
        <v>156</v>
      </c>
      <c r="Q15" s="19"/>
    </row>
    <row r="16" spans="1:18">
      <c r="D16" s="93"/>
      <c r="E16" s="94"/>
      <c r="F16" s="17">
        <v>0.83459232999999999</v>
      </c>
      <c r="G16" s="17">
        <v>0.50931903000000001</v>
      </c>
      <c r="H16" s="94"/>
      <c r="I16" s="94"/>
      <c r="J16" s="17">
        <v>1.05752972</v>
      </c>
      <c r="K16" s="19">
        <v>0.59234723</v>
      </c>
      <c r="M16" s="24" t="s">
        <v>24</v>
      </c>
      <c r="N16" s="19">
        <v>7.9000000000000008E-3</v>
      </c>
      <c r="P16" s="24" t="s">
        <v>24</v>
      </c>
      <c r="Q16" s="19">
        <v>7.7999999999999996E-3</v>
      </c>
    </row>
    <row r="17" spans="4:17">
      <c r="D17" s="93"/>
      <c r="E17" s="94"/>
      <c r="F17" s="17">
        <v>0.95094710999999998</v>
      </c>
      <c r="G17" s="17">
        <v>0.63751670000000005</v>
      </c>
      <c r="H17" s="94"/>
      <c r="I17" s="94"/>
      <c r="J17" s="17">
        <v>1.09659901</v>
      </c>
      <c r="K17" s="19">
        <v>0.52661928000000002</v>
      </c>
      <c r="M17" s="24" t="s">
        <v>26</v>
      </c>
      <c r="N17" s="19" t="s">
        <v>45</v>
      </c>
      <c r="P17" s="24" t="s">
        <v>26</v>
      </c>
      <c r="Q17" s="19" t="s">
        <v>45</v>
      </c>
    </row>
    <row r="18" spans="4:17">
      <c r="D18" s="93"/>
      <c r="E18" s="94"/>
      <c r="F18" s="17">
        <v>0.83578964</v>
      </c>
      <c r="G18" s="17">
        <v>0.52157142999999995</v>
      </c>
      <c r="H18" s="94"/>
      <c r="I18" s="94"/>
      <c r="J18" s="17">
        <v>1.2709863100000001</v>
      </c>
      <c r="K18" s="19">
        <v>0.59058668000000003</v>
      </c>
      <c r="M18" s="24" t="s">
        <v>28</v>
      </c>
      <c r="N18" s="19" t="s">
        <v>29</v>
      </c>
      <c r="P18" s="24" t="s">
        <v>28</v>
      </c>
      <c r="Q18" s="19" t="s">
        <v>29</v>
      </c>
    </row>
    <row r="19" spans="4:17">
      <c r="D19" s="93"/>
      <c r="E19" s="94"/>
      <c r="F19" s="17">
        <v>0.95334622000000002</v>
      </c>
      <c r="G19" s="17">
        <v>0.63234029999999997</v>
      </c>
      <c r="H19" s="94"/>
      <c r="I19" s="94"/>
      <c r="J19" s="17">
        <v>1.23555638</v>
      </c>
      <c r="K19" s="19">
        <v>0.61240430999999995</v>
      </c>
      <c r="M19" s="24" t="s">
        <v>30</v>
      </c>
      <c r="N19" s="19" t="s">
        <v>31</v>
      </c>
      <c r="P19" s="24" t="s">
        <v>30</v>
      </c>
      <c r="Q19" s="19" t="s">
        <v>31</v>
      </c>
    </row>
    <row r="20" spans="4:17">
      <c r="D20" s="93"/>
      <c r="E20" s="94"/>
      <c r="F20" s="17">
        <v>1.03871571</v>
      </c>
      <c r="G20" s="17">
        <v>0.61005852999999999</v>
      </c>
      <c r="H20" s="94"/>
      <c r="I20" s="94"/>
      <c r="J20" s="17">
        <v>1.1724508</v>
      </c>
      <c r="K20" s="19">
        <v>0.57321085999999999</v>
      </c>
      <c r="M20" s="24" t="s">
        <v>32</v>
      </c>
      <c r="N20" s="19" t="s">
        <v>513</v>
      </c>
      <c r="P20" s="24" t="s">
        <v>32</v>
      </c>
      <c r="Q20" s="19" t="s">
        <v>514</v>
      </c>
    </row>
    <row r="21" spans="4:17">
      <c r="D21" s="93"/>
      <c r="E21" s="94"/>
      <c r="F21" s="17">
        <v>1.14734267</v>
      </c>
      <c r="G21" s="17">
        <v>0.56460063999999999</v>
      </c>
      <c r="H21" s="94"/>
      <c r="I21" s="94"/>
      <c r="J21" s="17">
        <v>1.5166179399999999</v>
      </c>
      <c r="K21" s="19">
        <v>0.57015852</v>
      </c>
      <c r="M21" s="24"/>
      <c r="N21" s="19"/>
      <c r="P21" s="24"/>
      <c r="Q21" s="19"/>
    </row>
    <row r="22" spans="4:17">
      <c r="D22" s="93"/>
      <c r="E22" s="94"/>
      <c r="F22" s="17">
        <v>1.04540598</v>
      </c>
      <c r="G22" s="17">
        <v>0.59478169999999997</v>
      </c>
      <c r="H22" s="94"/>
      <c r="I22" s="94"/>
      <c r="J22" s="17">
        <v>1.59484804</v>
      </c>
      <c r="K22" s="19">
        <v>0.50437606000000001</v>
      </c>
      <c r="M22" s="24" t="s">
        <v>35</v>
      </c>
      <c r="N22" s="19"/>
      <c r="P22" s="24" t="s">
        <v>35</v>
      </c>
      <c r="Q22" s="19"/>
    </row>
    <row r="23" spans="4:17">
      <c r="D23" s="93"/>
      <c r="E23" s="94"/>
      <c r="F23" s="17">
        <v>1.1465238900000001</v>
      </c>
      <c r="G23" s="17">
        <v>0.47381210000000001</v>
      </c>
      <c r="H23" s="94"/>
      <c r="I23" s="94"/>
      <c r="J23" s="17">
        <v>1.3951146699999999</v>
      </c>
      <c r="K23" s="19">
        <v>0.57352435000000002</v>
      </c>
      <c r="M23" s="24" t="s">
        <v>160</v>
      </c>
      <c r="N23" s="19">
        <v>0.99370000000000003</v>
      </c>
      <c r="P23" s="24" t="s">
        <v>161</v>
      </c>
      <c r="Q23" s="19">
        <v>1.24</v>
      </c>
    </row>
    <row r="24" spans="4:17">
      <c r="D24" s="93"/>
      <c r="E24" s="94"/>
      <c r="F24" s="17">
        <v>1.04336754</v>
      </c>
      <c r="G24" s="17">
        <v>0.59431754999999997</v>
      </c>
      <c r="H24" s="94"/>
      <c r="I24" s="94"/>
      <c r="J24" s="17">
        <v>1.33077785</v>
      </c>
      <c r="K24" s="19">
        <v>0.63201653000000002</v>
      </c>
      <c r="M24" s="24" t="s">
        <v>162</v>
      </c>
      <c r="N24" s="19">
        <v>0.65469999999999995</v>
      </c>
      <c r="P24" s="24" t="s">
        <v>163</v>
      </c>
      <c r="Q24" s="19">
        <v>0.7268</v>
      </c>
    </row>
    <row r="25" spans="4:17">
      <c r="D25" s="93"/>
      <c r="E25" s="94"/>
      <c r="F25" s="17">
        <v>1.0676463599999999</v>
      </c>
      <c r="G25" s="17">
        <v>0.62404037999999995</v>
      </c>
      <c r="H25" s="94"/>
      <c r="I25" s="94"/>
      <c r="J25" s="17">
        <v>1.472081</v>
      </c>
      <c r="K25" s="19">
        <v>0.50549354999999996</v>
      </c>
      <c r="M25" s="24" t="s">
        <v>164</v>
      </c>
      <c r="N25" s="19" t="s">
        <v>515</v>
      </c>
      <c r="P25" s="24" t="s">
        <v>166</v>
      </c>
      <c r="Q25" s="19" t="s">
        <v>516</v>
      </c>
    </row>
    <row r="26" spans="4:17">
      <c r="D26" s="93"/>
      <c r="E26" s="94"/>
      <c r="F26" s="17">
        <v>1.06614739</v>
      </c>
      <c r="G26" s="17">
        <v>0.53754736999999997</v>
      </c>
      <c r="H26" s="94"/>
      <c r="I26" s="94"/>
      <c r="J26" s="17">
        <v>1.0422559600000001</v>
      </c>
      <c r="K26" s="19">
        <v>0.59112615000000002</v>
      </c>
      <c r="M26" s="24" t="s">
        <v>39</v>
      </c>
      <c r="N26" s="19" t="s">
        <v>517</v>
      </c>
      <c r="P26" s="24" t="s">
        <v>39</v>
      </c>
      <c r="Q26" s="19" t="s">
        <v>518</v>
      </c>
    </row>
    <row r="27" spans="4:17">
      <c r="D27" s="93"/>
      <c r="E27" s="94"/>
      <c r="F27" s="17">
        <v>0.98374450999999996</v>
      </c>
      <c r="G27" s="17">
        <v>0.49748784000000001</v>
      </c>
      <c r="H27" s="94"/>
      <c r="I27" s="94"/>
      <c r="J27" s="17">
        <v>1.3602878199999999</v>
      </c>
      <c r="K27" s="19">
        <v>0.62233163000000002</v>
      </c>
      <c r="M27" s="24" t="s">
        <v>170</v>
      </c>
      <c r="N27" s="19">
        <v>0.85829999999999995</v>
      </c>
      <c r="P27" s="24" t="s">
        <v>170</v>
      </c>
      <c r="Q27" s="19">
        <v>0.85960000000000003</v>
      </c>
    </row>
    <row r="28" spans="4:17">
      <c r="D28" s="93"/>
      <c r="E28" s="94"/>
      <c r="F28" s="17">
        <v>0.89517769999999997</v>
      </c>
      <c r="G28" s="17">
        <v>0.54298109000000006</v>
      </c>
      <c r="H28" s="94"/>
      <c r="I28" s="94"/>
      <c r="J28" s="17">
        <v>1.1764343799999999</v>
      </c>
      <c r="K28" s="19">
        <v>0.63478955000000004</v>
      </c>
      <c r="M28" s="24"/>
      <c r="N28" s="19"/>
      <c r="P28" s="24"/>
      <c r="Q28" s="19"/>
    </row>
    <row r="29" spans="4:17">
      <c r="D29" s="93"/>
      <c r="E29" s="94"/>
      <c r="F29" s="17">
        <v>1.0597011999999999</v>
      </c>
      <c r="G29" s="17">
        <v>0.55925703999999998</v>
      </c>
      <c r="H29" s="94"/>
      <c r="I29" s="94"/>
      <c r="J29" s="17">
        <v>1.12608237</v>
      </c>
      <c r="K29" s="19">
        <v>0.53256597999999999</v>
      </c>
      <c r="M29" s="24" t="s">
        <v>171</v>
      </c>
      <c r="N29" s="19"/>
      <c r="P29" s="24" t="s">
        <v>171</v>
      </c>
      <c r="Q29" s="19"/>
    </row>
    <row r="30" spans="4:17">
      <c r="D30" s="93"/>
      <c r="E30" s="94"/>
      <c r="F30" s="17">
        <v>0.87833839000000002</v>
      </c>
      <c r="G30" s="17">
        <v>0.71680231999999999</v>
      </c>
      <c r="H30" s="94"/>
      <c r="I30" s="94"/>
      <c r="J30" s="17">
        <v>1.4358587700000001</v>
      </c>
      <c r="K30" s="19">
        <v>0.62069677999999995</v>
      </c>
      <c r="M30" s="24" t="s">
        <v>172</v>
      </c>
      <c r="N30" s="19" t="s">
        <v>519</v>
      </c>
      <c r="P30" s="24" t="s">
        <v>172</v>
      </c>
      <c r="Q30" s="19" t="s">
        <v>520</v>
      </c>
    </row>
    <row r="31" spans="4:17">
      <c r="D31" s="93"/>
      <c r="E31" s="94"/>
      <c r="F31" s="17">
        <v>0.86495076999999998</v>
      </c>
      <c r="G31" s="17">
        <v>0.72648864000000002</v>
      </c>
      <c r="H31" s="94"/>
      <c r="I31" s="94"/>
      <c r="J31" s="17">
        <v>1.2703580400000001</v>
      </c>
      <c r="K31" s="19">
        <v>0.62378460000000002</v>
      </c>
      <c r="M31" s="24" t="s">
        <v>24</v>
      </c>
      <c r="N31" s="19">
        <v>0.51390000000000002</v>
      </c>
      <c r="P31" s="24" t="s">
        <v>24</v>
      </c>
      <c r="Q31" s="19">
        <v>0.58050000000000002</v>
      </c>
    </row>
    <row r="32" spans="4:17">
      <c r="D32" s="93"/>
      <c r="E32" s="94"/>
      <c r="F32" s="17">
        <v>1.05954747</v>
      </c>
      <c r="G32" s="17">
        <v>0.53637217999999998</v>
      </c>
      <c r="H32" s="94"/>
      <c r="I32" s="94"/>
      <c r="J32" s="17">
        <v>1.3300062500000001</v>
      </c>
      <c r="K32" s="19">
        <v>0.55809083000000004</v>
      </c>
      <c r="M32" s="24" t="s">
        <v>26</v>
      </c>
      <c r="N32" s="19" t="s">
        <v>51</v>
      </c>
      <c r="P32" s="24" t="s">
        <v>26</v>
      </c>
      <c r="Q32" s="19" t="s">
        <v>51</v>
      </c>
    </row>
    <row r="33" spans="4:17">
      <c r="D33" s="93"/>
      <c r="E33" s="94"/>
      <c r="F33" s="17">
        <v>0.94486892</v>
      </c>
      <c r="G33" s="17">
        <v>0.64253806000000002</v>
      </c>
      <c r="H33" s="94"/>
      <c r="I33" s="94"/>
      <c r="J33" s="17">
        <v>1.2539608799999999</v>
      </c>
      <c r="K33" s="19">
        <v>0.51933786999999998</v>
      </c>
      <c r="M33" s="24" t="s">
        <v>28</v>
      </c>
      <c r="N33" s="19" t="s">
        <v>52</v>
      </c>
      <c r="P33" s="24" t="s">
        <v>28</v>
      </c>
      <c r="Q33" s="19" t="s">
        <v>52</v>
      </c>
    </row>
    <row r="34" spans="4:17">
      <c r="D34" s="93"/>
      <c r="E34" s="94"/>
      <c r="F34" s="17">
        <v>1.0261484000000001</v>
      </c>
      <c r="G34" s="17">
        <v>0.61442052000000003</v>
      </c>
      <c r="H34" s="94"/>
      <c r="I34" s="94"/>
      <c r="J34" s="17">
        <v>1.3598695599999999</v>
      </c>
      <c r="K34" s="19">
        <v>0.6118633</v>
      </c>
      <c r="M34" s="24"/>
      <c r="N34" s="19"/>
      <c r="P34" s="24"/>
      <c r="Q34" s="19"/>
    </row>
    <row r="35" spans="4:17">
      <c r="D35" s="93"/>
      <c r="E35" s="94"/>
      <c r="F35" s="17">
        <v>1.05439602</v>
      </c>
      <c r="G35" s="17">
        <v>0.69359806000000002</v>
      </c>
      <c r="H35" s="94"/>
      <c r="I35" s="94"/>
      <c r="J35" s="17">
        <v>1.19379247</v>
      </c>
      <c r="K35" s="19">
        <v>0.60969927999999995</v>
      </c>
      <c r="M35" s="24" t="s">
        <v>175</v>
      </c>
      <c r="N35" s="19"/>
      <c r="P35" s="24" t="s">
        <v>175</v>
      </c>
      <c r="Q35" s="19"/>
    </row>
    <row r="36" spans="4:17">
      <c r="D36" s="93"/>
      <c r="E36" s="94"/>
      <c r="F36" s="17">
        <v>1.2046346999999999</v>
      </c>
      <c r="G36" s="17">
        <v>0.46387734000000003</v>
      </c>
      <c r="H36" s="94"/>
      <c r="I36" s="94"/>
      <c r="J36" s="17">
        <v>1.2402376500000001</v>
      </c>
      <c r="K36" s="19">
        <v>0.55959263999999997</v>
      </c>
      <c r="M36" s="24" t="s">
        <v>176</v>
      </c>
      <c r="N36" s="19">
        <v>3</v>
      </c>
      <c r="P36" s="24" t="s">
        <v>177</v>
      </c>
      <c r="Q36" s="19">
        <v>3</v>
      </c>
    </row>
    <row r="37" spans="4:17" ht="17.100000000000001" thickBot="1">
      <c r="D37" s="93"/>
      <c r="E37" s="94"/>
      <c r="F37" s="17">
        <v>1.0535830399999999</v>
      </c>
      <c r="G37" s="17">
        <v>0.60005730999999995</v>
      </c>
      <c r="H37" s="94"/>
      <c r="I37" s="94"/>
      <c r="J37" s="17">
        <v>1.1441292700000001</v>
      </c>
      <c r="K37" s="19">
        <v>0.60325013000000005</v>
      </c>
      <c r="M37" s="25" t="s">
        <v>178</v>
      </c>
      <c r="N37" s="22">
        <v>3</v>
      </c>
      <c r="P37" s="25" t="s">
        <v>179</v>
      </c>
      <c r="Q37" s="22">
        <v>3</v>
      </c>
    </row>
    <row r="38" spans="4:17">
      <c r="D38" s="93"/>
      <c r="E38" s="94"/>
      <c r="F38" s="17">
        <v>1.0151228699999999</v>
      </c>
      <c r="G38" s="17">
        <v>0.76615652000000001</v>
      </c>
      <c r="H38" s="94"/>
      <c r="I38" s="94"/>
      <c r="J38" s="17">
        <v>1.3092469900000001</v>
      </c>
      <c r="K38" s="19">
        <v>0.66848721</v>
      </c>
    </row>
    <row r="39" spans="4:17">
      <c r="D39" s="93"/>
      <c r="E39" s="94"/>
      <c r="F39" s="17">
        <v>0.99495049000000002</v>
      </c>
      <c r="G39" s="17">
        <v>0.63413478999999995</v>
      </c>
      <c r="H39" s="94"/>
      <c r="I39" s="94"/>
      <c r="J39" s="17">
        <v>1.3859191</v>
      </c>
      <c r="K39" s="19">
        <v>0.67335767999999996</v>
      </c>
    </row>
    <row r="40" spans="4:17">
      <c r="D40" s="93"/>
      <c r="E40" s="94"/>
      <c r="F40" s="17">
        <v>1.0761072300000001</v>
      </c>
      <c r="G40" s="17">
        <v>0.47265760000000001</v>
      </c>
      <c r="H40" s="94"/>
      <c r="I40" s="94"/>
      <c r="J40" s="17">
        <v>1.1983096</v>
      </c>
      <c r="K40" s="19">
        <v>0.70236211999999998</v>
      </c>
    </row>
    <row r="41" spans="4:17">
      <c r="D41" s="93"/>
      <c r="E41" s="94"/>
      <c r="F41" s="17">
        <v>1.0218721500000001</v>
      </c>
      <c r="G41" s="17">
        <v>0.59445355</v>
      </c>
      <c r="H41" s="94"/>
      <c r="I41" s="94"/>
      <c r="J41" s="17">
        <v>1.24387687</v>
      </c>
      <c r="K41" s="19">
        <v>0.73395180000000004</v>
      </c>
    </row>
    <row r="42" spans="4:17">
      <c r="D42" s="93"/>
      <c r="E42" s="94"/>
      <c r="F42" s="17">
        <v>1.0165655499999999</v>
      </c>
      <c r="G42" s="17">
        <v>0.48818419000000002</v>
      </c>
      <c r="H42" s="94"/>
      <c r="I42" s="94"/>
      <c r="J42" s="17">
        <v>1.2197724700000001</v>
      </c>
      <c r="K42" s="19">
        <v>0.72877683000000004</v>
      </c>
    </row>
    <row r="43" spans="4:17">
      <c r="D43" s="93"/>
      <c r="E43" s="94"/>
      <c r="F43" s="17">
        <v>0.84384561000000002</v>
      </c>
      <c r="G43" s="17">
        <v>0.58555939999999995</v>
      </c>
      <c r="H43" s="94"/>
      <c r="I43" s="94"/>
      <c r="J43" s="17">
        <v>1.0664873699999999</v>
      </c>
      <c r="K43" s="19">
        <v>0.66322780000000003</v>
      </c>
    </row>
    <row r="44" spans="4:17">
      <c r="D44" s="93"/>
      <c r="E44" s="94"/>
      <c r="F44" s="17">
        <v>0.91493762000000001</v>
      </c>
      <c r="G44" s="17">
        <v>0.65339957999999998</v>
      </c>
      <c r="H44" s="94"/>
      <c r="I44" s="94"/>
      <c r="J44" s="17">
        <v>1.1399061100000001</v>
      </c>
      <c r="K44" s="19">
        <v>0.63680718000000003</v>
      </c>
    </row>
    <row r="45" spans="4:17">
      <c r="D45" s="93"/>
      <c r="E45" s="94"/>
      <c r="F45" s="17">
        <v>0.98500686000000004</v>
      </c>
      <c r="G45" s="17">
        <v>0.50629612999999996</v>
      </c>
      <c r="H45" s="94"/>
      <c r="I45" s="94"/>
      <c r="J45" s="17">
        <v>1.1745334700000001</v>
      </c>
      <c r="K45" s="19">
        <v>0.76818313000000005</v>
      </c>
    </row>
    <row r="46" spans="4:17">
      <c r="D46" s="93"/>
      <c r="E46" s="94"/>
      <c r="F46" s="17">
        <v>0.94682599999999995</v>
      </c>
      <c r="G46" s="17">
        <v>0.60611172999999996</v>
      </c>
      <c r="H46" s="94"/>
      <c r="I46" s="94"/>
      <c r="J46" s="17">
        <v>1.32909867</v>
      </c>
      <c r="K46" s="19">
        <v>0.70388013000000005</v>
      </c>
    </row>
    <row r="47" spans="4:17">
      <c r="D47" s="93"/>
      <c r="E47" s="94"/>
      <c r="F47" s="17">
        <v>1.0305327399999999</v>
      </c>
      <c r="G47" s="17">
        <v>0.58504654</v>
      </c>
      <c r="H47" s="94"/>
      <c r="I47" s="94"/>
      <c r="J47" s="17">
        <v>1.39401646</v>
      </c>
      <c r="K47" s="19">
        <v>0.71870464999999994</v>
      </c>
    </row>
    <row r="48" spans="4:17">
      <c r="D48" s="93"/>
      <c r="E48" s="94"/>
      <c r="F48" s="17">
        <v>0.88769668000000002</v>
      </c>
      <c r="G48" s="17">
        <v>0.57496844999999996</v>
      </c>
      <c r="H48" s="94"/>
      <c r="I48" s="94"/>
      <c r="J48" s="17">
        <v>1.4302388100000001</v>
      </c>
      <c r="K48" s="19">
        <v>0.5086775</v>
      </c>
    </row>
    <row r="49" spans="4:11">
      <c r="D49" s="93"/>
      <c r="E49" s="94"/>
      <c r="F49" s="17">
        <v>0.98431508000000001</v>
      </c>
      <c r="G49" s="17">
        <v>0.62137673999999998</v>
      </c>
      <c r="H49" s="94"/>
      <c r="I49" s="94"/>
      <c r="J49" s="17">
        <v>1.40122692</v>
      </c>
      <c r="K49" s="19">
        <v>0.70006210999999996</v>
      </c>
    </row>
    <row r="50" spans="4:11">
      <c r="D50" s="93"/>
      <c r="E50" s="94"/>
      <c r="F50" s="17">
        <v>1.01369793</v>
      </c>
      <c r="G50" s="17">
        <v>0.56588817999999996</v>
      </c>
      <c r="H50" s="94"/>
      <c r="I50" s="94"/>
      <c r="J50" s="17">
        <v>1.3583055500000001</v>
      </c>
      <c r="K50" s="19">
        <v>0.70318256000000001</v>
      </c>
    </row>
    <row r="51" spans="4:11">
      <c r="D51" s="93"/>
      <c r="E51" s="94"/>
      <c r="F51" s="17">
        <v>0.97847044000000005</v>
      </c>
      <c r="G51" s="17">
        <v>0.64264306999999998</v>
      </c>
      <c r="H51" s="94"/>
      <c r="I51" s="94"/>
      <c r="J51" s="17">
        <v>1.2860457999999999</v>
      </c>
      <c r="K51" s="19">
        <v>0.55036750999999995</v>
      </c>
    </row>
    <row r="52" spans="4:11">
      <c r="D52" s="93"/>
      <c r="E52" s="94"/>
      <c r="F52" s="17">
        <v>0.99402067000000005</v>
      </c>
      <c r="G52" s="17">
        <v>0.62172854</v>
      </c>
      <c r="H52" s="94"/>
      <c r="I52" s="94"/>
      <c r="J52" s="17">
        <v>1.4395201099999999</v>
      </c>
      <c r="K52" s="19">
        <v>0.60586788999999996</v>
      </c>
    </row>
    <row r="53" spans="4:11">
      <c r="D53" s="93"/>
      <c r="E53" s="94"/>
      <c r="F53" s="17">
        <v>1.09269371</v>
      </c>
      <c r="G53" s="17">
        <v>0.63335715999999997</v>
      </c>
      <c r="H53" s="94"/>
      <c r="I53" s="94"/>
      <c r="J53" s="17">
        <v>1.44456655</v>
      </c>
      <c r="K53" s="19">
        <v>0.68138409</v>
      </c>
    </row>
    <row r="54" spans="4:11">
      <c r="D54" s="93"/>
      <c r="E54" s="94"/>
      <c r="F54" s="17">
        <v>1.0394074900000001</v>
      </c>
      <c r="G54" s="17">
        <v>0.57282960999999999</v>
      </c>
      <c r="H54" s="94"/>
      <c r="I54" s="94"/>
      <c r="J54" s="17">
        <v>1.3193708399999999</v>
      </c>
      <c r="K54" s="19">
        <v>0.76523414999999995</v>
      </c>
    </row>
    <row r="55" spans="4:11">
      <c r="D55" s="93"/>
      <c r="E55" s="94"/>
      <c r="F55" s="17">
        <v>0.93275534999999998</v>
      </c>
      <c r="G55" s="17">
        <v>0.52709086999999999</v>
      </c>
      <c r="H55" s="94"/>
      <c r="I55" s="94"/>
      <c r="J55" s="17">
        <v>1.37379666</v>
      </c>
      <c r="K55" s="19">
        <v>0.71406913999999999</v>
      </c>
    </row>
    <row r="56" spans="4:11">
      <c r="D56" s="93"/>
      <c r="E56" s="94"/>
      <c r="F56" s="17">
        <v>0.95344673999999996</v>
      </c>
      <c r="G56" s="17">
        <v>0.450432</v>
      </c>
      <c r="H56" s="94"/>
      <c r="I56" s="94"/>
      <c r="J56" s="17">
        <v>1.2542239900000001</v>
      </c>
      <c r="K56" s="19">
        <v>0.62919323999999999</v>
      </c>
    </row>
    <row r="57" spans="4:11">
      <c r="D57" s="93"/>
      <c r="E57" s="94"/>
      <c r="F57" s="17">
        <v>1.0756905000000001</v>
      </c>
      <c r="G57" s="17">
        <v>0.61728815000000004</v>
      </c>
      <c r="H57" s="94"/>
      <c r="I57" s="94"/>
      <c r="J57" s="17">
        <v>1.1549360399999999</v>
      </c>
      <c r="K57" s="19">
        <v>0.76264595000000002</v>
      </c>
    </row>
    <row r="58" spans="4:11">
      <c r="D58" s="93"/>
      <c r="E58" s="94"/>
      <c r="F58" s="17">
        <v>0.89535792000000003</v>
      </c>
      <c r="G58" s="17">
        <v>0.46068901000000001</v>
      </c>
      <c r="H58" s="94"/>
      <c r="I58" s="94"/>
      <c r="J58" s="17">
        <v>1.0714791699999999</v>
      </c>
      <c r="K58" s="19">
        <v>0.74989523000000002</v>
      </c>
    </row>
    <row r="59" spans="4:11">
      <c r="D59" s="93"/>
      <c r="E59" s="94"/>
      <c r="F59" s="17">
        <v>1.0956973299999999</v>
      </c>
      <c r="G59" s="17">
        <v>0.46679227000000001</v>
      </c>
      <c r="H59" s="94"/>
      <c r="I59" s="94"/>
      <c r="J59" s="17">
        <v>1.2840310100000001</v>
      </c>
      <c r="K59" s="19">
        <v>0.7485501</v>
      </c>
    </row>
    <row r="60" spans="4:11">
      <c r="D60" s="93"/>
      <c r="E60" s="94"/>
      <c r="F60" s="17">
        <v>0.92095680000000002</v>
      </c>
      <c r="G60" s="17">
        <v>0.53689107000000003</v>
      </c>
      <c r="H60" s="94"/>
      <c r="I60" s="94"/>
      <c r="J60" s="17">
        <v>1.3954059299999999</v>
      </c>
      <c r="K60" s="19">
        <v>0.73958950000000001</v>
      </c>
    </row>
    <row r="61" spans="4:11">
      <c r="D61" s="93"/>
      <c r="E61" s="94"/>
      <c r="F61" s="17">
        <v>0.97992352000000005</v>
      </c>
      <c r="G61" s="17">
        <v>0.60947010999999995</v>
      </c>
      <c r="H61" s="94"/>
      <c r="I61" s="94"/>
      <c r="J61" s="17">
        <v>1.2998858600000001</v>
      </c>
      <c r="K61" s="19">
        <v>0.66654336999999997</v>
      </c>
    </row>
    <row r="62" spans="4:11">
      <c r="D62" s="93"/>
      <c r="E62" s="94"/>
      <c r="F62" s="17">
        <v>0.78390033999999997</v>
      </c>
      <c r="G62" s="17">
        <v>0.56078852999999995</v>
      </c>
      <c r="H62" s="94"/>
      <c r="I62" s="94"/>
      <c r="J62" s="17">
        <v>1.3508941800000001</v>
      </c>
      <c r="K62" s="19">
        <v>0.74991746000000004</v>
      </c>
    </row>
    <row r="63" spans="4:11">
      <c r="D63" s="93"/>
      <c r="E63" s="94"/>
      <c r="F63" s="17">
        <v>1.1864858700000001</v>
      </c>
      <c r="G63" s="17">
        <v>0.54257310999999997</v>
      </c>
      <c r="H63" s="94"/>
      <c r="I63" s="94"/>
      <c r="J63" s="17">
        <v>1.1435748999999999</v>
      </c>
      <c r="K63" s="19">
        <v>0.63284879000000005</v>
      </c>
    </row>
    <row r="64" spans="4:11">
      <c r="D64" s="93"/>
      <c r="E64" s="94"/>
      <c r="F64" s="17">
        <v>1.0501256800000001</v>
      </c>
      <c r="G64" s="17">
        <v>0.60957061999999995</v>
      </c>
      <c r="H64" s="94"/>
      <c r="I64" s="94"/>
      <c r="J64" s="17">
        <v>1.3400888399999999</v>
      </c>
      <c r="K64" s="19">
        <v>0.60983527000000004</v>
      </c>
    </row>
    <row r="65" spans="4:11">
      <c r="D65" s="93"/>
      <c r="E65" s="94"/>
      <c r="F65" s="17">
        <v>0.9019239</v>
      </c>
      <c r="G65" s="17">
        <v>0.54704306999999996</v>
      </c>
      <c r="H65" s="94"/>
      <c r="I65" s="94"/>
      <c r="J65" s="17">
        <v>1.2307005600000001</v>
      </c>
      <c r="K65" s="19">
        <v>0.73589705999999999</v>
      </c>
    </row>
    <row r="66" spans="4:11">
      <c r="D66" s="93"/>
      <c r="E66" s="94"/>
      <c r="F66" s="17">
        <v>1.1387901600000001</v>
      </c>
      <c r="G66" s="17">
        <v>0.75477031999999999</v>
      </c>
      <c r="H66" s="94"/>
      <c r="I66" s="94"/>
      <c r="J66" s="17">
        <v>1.2742368500000001</v>
      </c>
      <c r="K66" s="19">
        <v>0.66742577000000003</v>
      </c>
    </row>
    <row r="67" spans="4:11">
      <c r="D67" s="93"/>
      <c r="E67" s="94"/>
      <c r="F67" s="17">
        <v>0.84333557999999997</v>
      </c>
      <c r="G67" s="17">
        <v>0.59434558000000004</v>
      </c>
      <c r="H67" s="94"/>
      <c r="I67" s="94"/>
      <c r="J67" s="17">
        <v>1.27818353</v>
      </c>
      <c r="K67" s="19">
        <v>0.65894114000000004</v>
      </c>
    </row>
    <row r="68" spans="4:11">
      <c r="D68" s="93"/>
      <c r="E68" s="94"/>
      <c r="F68" s="17">
        <v>1.14685642</v>
      </c>
      <c r="G68" s="17">
        <v>0.50411731999999998</v>
      </c>
      <c r="H68" s="94"/>
      <c r="I68" s="94"/>
      <c r="J68" s="17">
        <v>1.30507858</v>
      </c>
      <c r="K68" s="19">
        <v>0.61825936000000004</v>
      </c>
    </row>
    <row r="69" spans="4:11">
      <c r="D69" s="93"/>
      <c r="E69" s="94"/>
      <c r="F69" s="17">
        <v>1.00041661</v>
      </c>
      <c r="G69" s="17">
        <v>0.65879485999999998</v>
      </c>
      <c r="H69" s="94"/>
      <c r="I69" s="94"/>
      <c r="J69" s="17">
        <v>1.4316104199999999</v>
      </c>
      <c r="K69" s="19">
        <v>0.60608960999999995</v>
      </c>
    </row>
    <row r="70" spans="4:11">
      <c r="D70" s="93"/>
      <c r="E70" s="94"/>
      <c r="F70" s="17">
        <v>1.18433367</v>
      </c>
      <c r="G70" s="17">
        <v>0.63383016999999997</v>
      </c>
      <c r="H70" s="94"/>
      <c r="I70" s="94"/>
      <c r="J70" s="17">
        <v>1.2869843700000001</v>
      </c>
      <c r="K70" s="19">
        <v>0.61237178999999997</v>
      </c>
    </row>
    <row r="71" spans="4:11">
      <c r="D71" s="93"/>
      <c r="E71" s="94"/>
      <c r="F71" s="17">
        <v>1.21083257</v>
      </c>
      <c r="G71" s="17">
        <v>0.68869506000000003</v>
      </c>
      <c r="H71" s="94"/>
      <c r="I71" s="94"/>
      <c r="J71" s="17">
        <v>1.2132701100000001</v>
      </c>
      <c r="K71" s="19">
        <v>0.63732016000000002</v>
      </c>
    </row>
    <row r="72" spans="4:11">
      <c r="D72" s="93"/>
      <c r="E72" s="94"/>
      <c r="F72" s="17">
        <v>0.96712266999999996</v>
      </c>
      <c r="G72" s="17">
        <v>0.64013304000000004</v>
      </c>
      <c r="H72" s="94"/>
      <c r="I72" s="94"/>
      <c r="J72" s="17">
        <v>1.3083379799999999</v>
      </c>
      <c r="K72" s="19">
        <v>0.67527490999999995</v>
      </c>
    </row>
    <row r="73" spans="4:11">
      <c r="D73" s="93"/>
      <c r="E73" s="94"/>
      <c r="F73" s="17">
        <v>0.98531727000000002</v>
      </c>
      <c r="G73" s="17">
        <v>0.58505682999999997</v>
      </c>
      <c r="H73" s="94"/>
      <c r="I73" s="94"/>
      <c r="J73" s="17">
        <v>1.3001503999999999</v>
      </c>
      <c r="K73" s="19">
        <v>0.57704082999999995</v>
      </c>
    </row>
    <row r="74" spans="4:11">
      <c r="D74" s="93"/>
      <c r="E74" s="94"/>
      <c r="F74" s="17">
        <v>1.0122065200000001</v>
      </c>
      <c r="G74" s="17">
        <v>0.52155510999999999</v>
      </c>
      <c r="H74" s="94"/>
      <c r="I74" s="94"/>
      <c r="J74" s="17">
        <v>1.3547374000000001</v>
      </c>
      <c r="K74" s="19">
        <v>0.58062543</v>
      </c>
    </row>
    <row r="75" spans="4:11">
      <c r="D75" s="93"/>
      <c r="E75" s="94"/>
      <c r="F75" s="17">
        <v>0.91354080999999998</v>
      </c>
      <c r="G75" s="17">
        <v>0.63638159000000005</v>
      </c>
      <c r="H75" s="94"/>
      <c r="I75" s="94"/>
      <c r="J75" s="17">
        <v>1.2309650999999999</v>
      </c>
      <c r="K75" s="19">
        <v>0.77990185999999995</v>
      </c>
    </row>
    <row r="76" spans="4:11">
      <c r="D76" s="93"/>
      <c r="E76" s="94"/>
      <c r="F76" s="17">
        <v>1.0012562</v>
      </c>
      <c r="G76" s="17">
        <v>0.71827598000000004</v>
      </c>
      <c r="H76" s="94"/>
      <c r="I76" s="94"/>
      <c r="J76" s="17">
        <v>1.3875628200000001</v>
      </c>
      <c r="K76" s="19">
        <v>0.71635886999999998</v>
      </c>
    </row>
    <row r="77" spans="4:11">
      <c r="D77" s="93"/>
      <c r="E77" s="94"/>
      <c r="F77" s="17">
        <v>0.94930634999999997</v>
      </c>
      <c r="G77" s="17">
        <v>0.71135075000000003</v>
      </c>
      <c r="H77" s="94"/>
      <c r="I77" s="94"/>
      <c r="J77" s="17">
        <v>1.23000737</v>
      </c>
      <c r="K77" s="19">
        <v>0.63265663000000005</v>
      </c>
    </row>
    <row r="78" spans="4:11">
      <c r="D78" s="93"/>
      <c r="E78" s="94"/>
      <c r="F78" s="17">
        <v>0.95226705</v>
      </c>
      <c r="G78" s="17">
        <v>0.71501811999999998</v>
      </c>
      <c r="H78" s="94"/>
      <c r="I78" s="94"/>
      <c r="J78" s="17">
        <v>1.3211993799999999</v>
      </c>
      <c r="K78" s="19">
        <v>0.76411370000000001</v>
      </c>
    </row>
    <row r="79" spans="4:11">
      <c r="D79" s="93"/>
      <c r="E79" s="94"/>
      <c r="F79" s="17">
        <v>0.87065645999999997</v>
      </c>
      <c r="G79" s="17">
        <v>0.71138480999999998</v>
      </c>
      <c r="H79" s="94"/>
      <c r="I79" s="94"/>
      <c r="J79" s="17">
        <v>1.1422356899999999</v>
      </c>
      <c r="K79" s="19">
        <v>0.73770787000000004</v>
      </c>
    </row>
    <row r="80" spans="4:11">
      <c r="D80" s="93"/>
      <c r="E80" s="94"/>
      <c r="F80" s="17">
        <v>0.86692701000000005</v>
      </c>
      <c r="G80" s="17">
        <v>0.84031871999999996</v>
      </c>
      <c r="H80" s="94"/>
      <c r="I80" s="94"/>
      <c r="J80" s="17">
        <v>1.2023835300000001</v>
      </c>
      <c r="K80" s="19">
        <v>0.83251699999999995</v>
      </c>
    </row>
    <row r="81" spans="4:11">
      <c r="D81" s="93"/>
      <c r="E81" s="94"/>
      <c r="F81" s="17">
        <v>0.98680878999999999</v>
      </c>
      <c r="G81" s="17">
        <v>0.69718997999999999</v>
      </c>
      <c r="H81" s="94"/>
      <c r="I81" s="94"/>
      <c r="J81" s="17">
        <v>1.0852895499999999</v>
      </c>
      <c r="K81" s="19">
        <v>0.76496074999999997</v>
      </c>
    </row>
    <row r="82" spans="4:11">
      <c r="D82" s="93">
        <f>AVERAGE(F82:F151)</f>
        <v>0.93655400591836691</v>
      </c>
      <c r="E82" s="94">
        <f>AVERAGE(G82:G151)</f>
        <v>0.59108634471428589</v>
      </c>
      <c r="F82" s="17">
        <v>0.96338433999999995</v>
      </c>
      <c r="G82" s="17">
        <v>0.62757176000000003</v>
      </c>
      <c r="H82" s="94">
        <f>AVERAGE(J82:J151)</f>
        <v>1.0752949863265311</v>
      </c>
      <c r="I82" s="94">
        <f>AVERAGE(K82:K151)</f>
        <v>0.70325081257142874</v>
      </c>
      <c r="J82" s="17">
        <v>0.96052853999999999</v>
      </c>
      <c r="K82" s="19">
        <v>0.53061338999999996</v>
      </c>
    </row>
    <row r="83" spans="4:11">
      <c r="D83" s="93"/>
      <c r="E83" s="94"/>
      <c r="F83" s="17">
        <v>0.90781442999999995</v>
      </c>
      <c r="G83" s="17">
        <v>0.54966095000000004</v>
      </c>
      <c r="H83" s="94"/>
      <c r="I83" s="94"/>
      <c r="J83" s="17">
        <v>1.0176223799999999</v>
      </c>
      <c r="K83" s="19">
        <v>0.65770397999999997</v>
      </c>
    </row>
    <row r="84" spans="4:11">
      <c r="D84" s="93"/>
      <c r="E84" s="94"/>
      <c r="F84" s="17">
        <v>0.88779423999999996</v>
      </c>
      <c r="G84" s="17">
        <v>0.64716032999999995</v>
      </c>
      <c r="H84" s="94"/>
      <c r="I84" s="94"/>
      <c r="J84" s="17">
        <v>1.1453146400000001</v>
      </c>
      <c r="K84" s="19">
        <v>0.71794924999999998</v>
      </c>
    </row>
    <row r="85" spans="4:11">
      <c r="D85" s="93"/>
      <c r="E85" s="94"/>
      <c r="F85" s="17">
        <v>0.95525150999999997</v>
      </c>
      <c r="G85" s="17">
        <v>0.67231257</v>
      </c>
      <c r="H85" s="94"/>
      <c r="I85" s="94"/>
      <c r="J85" s="17">
        <v>1.1264179700000001</v>
      </c>
      <c r="K85" s="19">
        <v>0.59556063000000004</v>
      </c>
    </row>
    <row r="86" spans="4:11">
      <c r="D86" s="93"/>
      <c r="E86" s="94"/>
      <c r="F86" s="17">
        <v>0.98415390000000003</v>
      </c>
      <c r="G86" s="17">
        <v>0.73690670000000003</v>
      </c>
      <c r="H86" s="94"/>
      <c r="I86" s="94"/>
      <c r="J86" s="17">
        <v>1.21445264</v>
      </c>
      <c r="K86" s="19">
        <v>0.61898366000000005</v>
      </c>
    </row>
    <row r="87" spans="4:11">
      <c r="D87" s="93"/>
      <c r="E87" s="94"/>
      <c r="F87" s="17">
        <v>0.93840486999999995</v>
      </c>
      <c r="G87" s="17">
        <v>0.52670950999999999</v>
      </c>
      <c r="H87" s="94"/>
      <c r="I87" s="94"/>
      <c r="J87" s="17">
        <v>1.05232518</v>
      </c>
      <c r="K87" s="19">
        <v>0.52185961000000003</v>
      </c>
    </row>
    <row r="88" spans="4:11">
      <c r="D88" s="93"/>
      <c r="E88" s="94"/>
      <c r="F88" s="17">
        <v>0.90212055999999996</v>
      </c>
      <c r="G88" s="17">
        <v>0.70948235999999998</v>
      </c>
      <c r="H88" s="94"/>
      <c r="I88" s="94"/>
      <c r="J88" s="17">
        <v>1.1969660099999999</v>
      </c>
      <c r="K88" s="19">
        <v>0.58682186999999997</v>
      </c>
    </row>
    <row r="89" spans="4:11">
      <c r="D89" s="93"/>
      <c r="E89" s="94"/>
      <c r="F89" s="17">
        <v>0.89054657000000004</v>
      </c>
      <c r="G89" s="17">
        <v>0.63906284999999996</v>
      </c>
      <c r="H89" s="94"/>
      <c r="I89" s="94"/>
      <c r="J89" s="17">
        <v>0.87897400000000003</v>
      </c>
      <c r="K89" s="19">
        <v>0.87220260999999999</v>
      </c>
    </row>
    <row r="90" spans="4:11">
      <c r="D90" s="93"/>
      <c r="E90" s="94"/>
      <c r="F90" s="17">
        <v>0.8228898</v>
      </c>
      <c r="G90" s="17">
        <v>0.52198827000000003</v>
      </c>
      <c r="H90" s="94"/>
      <c r="I90" s="94"/>
      <c r="J90" s="17">
        <v>1.23147074</v>
      </c>
      <c r="K90" s="19">
        <v>0.81915738999999999</v>
      </c>
    </row>
    <row r="91" spans="4:11">
      <c r="D91" s="93"/>
      <c r="E91" s="94"/>
      <c r="F91" s="17">
        <v>0.99775592000000002</v>
      </c>
      <c r="G91" s="17">
        <v>0.49134461000000001</v>
      </c>
      <c r="H91" s="94"/>
      <c r="I91" s="94"/>
      <c r="J91" s="17">
        <v>1.02311817</v>
      </c>
      <c r="K91" s="19">
        <v>0.77101812000000003</v>
      </c>
    </row>
    <row r="92" spans="4:11">
      <c r="D92" s="93"/>
      <c r="E92" s="94"/>
      <c r="F92" s="17">
        <v>0.91982156999999998</v>
      </c>
      <c r="G92" s="17">
        <v>0.69877765000000003</v>
      </c>
      <c r="H92" s="94"/>
      <c r="I92" s="94"/>
      <c r="J92" s="17">
        <v>1.1044096000000001</v>
      </c>
      <c r="K92" s="19">
        <v>0.76903739000000004</v>
      </c>
    </row>
    <row r="93" spans="4:11">
      <c r="D93" s="93"/>
      <c r="E93" s="94"/>
      <c r="F93" s="17">
        <v>0.94168059000000004</v>
      </c>
      <c r="G93" s="17">
        <v>0.43089073999999999</v>
      </c>
      <c r="H93" s="94"/>
      <c r="I93" s="94"/>
      <c r="J93" s="17">
        <v>1.1666592600000001</v>
      </c>
      <c r="K93" s="19">
        <v>0.63816567000000002</v>
      </c>
    </row>
    <row r="94" spans="4:11">
      <c r="D94" s="93"/>
      <c r="E94" s="94"/>
      <c r="F94" s="17">
        <v>0.86448804000000001</v>
      </c>
      <c r="G94" s="17">
        <v>0.54028646000000002</v>
      </c>
      <c r="H94" s="94"/>
      <c r="I94" s="94"/>
      <c r="J94" s="17">
        <v>1.1459547400000001</v>
      </c>
      <c r="K94" s="19">
        <v>0.74526563000000001</v>
      </c>
    </row>
    <row r="95" spans="4:11">
      <c r="D95" s="93"/>
      <c r="E95" s="94"/>
      <c r="F95" s="17">
        <v>0.92357610000000001</v>
      </c>
      <c r="G95" s="17">
        <v>0.53930343000000003</v>
      </c>
      <c r="H95" s="94"/>
      <c r="I95" s="94"/>
      <c r="J95" s="17">
        <v>1.08295264</v>
      </c>
      <c r="K95" s="19">
        <v>0.53630275999999999</v>
      </c>
    </row>
    <row r="96" spans="4:11">
      <c r="D96" s="93"/>
      <c r="E96" s="94"/>
      <c r="F96" s="17">
        <v>0.90456981000000003</v>
      </c>
      <c r="G96" s="17">
        <v>0.53885110999999997</v>
      </c>
      <c r="H96" s="94"/>
      <c r="I96" s="94"/>
      <c r="J96" s="17">
        <v>1.1420212999999999</v>
      </c>
      <c r="K96" s="19">
        <v>0.62052826999999999</v>
      </c>
    </row>
    <row r="97" spans="4:11">
      <c r="D97" s="93"/>
      <c r="E97" s="94"/>
      <c r="F97" s="17">
        <v>1.03127915</v>
      </c>
      <c r="G97" s="17">
        <v>0.60756635000000003</v>
      </c>
      <c r="H97" s="94"/>
      <c r="I97" s="94"/>
      <c r="J97" s="17">
        <v>1.3098101099999999</v>
      </c>
      <c r="K97" s="19">
        <v>0.49249757</v>
      </c>
    </row>
    <row r="98" spans="4:11">
      <c r="D98" s="93"/>
      <c r="E98" s="94"/>
      <c r="F98" s="17">
        <v>1.10994087</v>
      </c>
      <c r="G98" s="17">
        <v>0.60776443000000002</v>
      </c>
      <c r="H98" s="94"/>
      <c r="I98" s="94"/>
      <c r="J98" s="17">
        <v>1.07757959</v>
      </c>
      <c r="K98" s="19">
        <v>0.68032572999999996</v>
      </c>
    </row>
    <row r="99" spans="4:11">
      <c r="D99" s="93"/>
      <c r="E99" s="94"/>
      <c r="F99" s="17">
        <v>1.1869396000000001</v>
      </c>
      <c r="G99" s="17">
        <v>0.67869383999999999</v>
      </c>
      <c r="H99" s="94"/>
      <c r="I99" s="94"/>
      <c r="J99" s="17">
        <v>1.1066682299999999</v>
      </c>
      <c r="K99" s="19">
        <v>0.59636332999999997</v>
      </c>
    </row>
    <row r="100" spans="4:11">
      <c r="D100" s="93"/>
      <c r="E100" s="94"/>
      <c r="F100" s="17">
        <v>0.82623044000000001</v>
      </c>
      <c r="G100" s="17">
        <v>0.56244985999999997</v>
      </c>
      <c r="H100" s="94"/>
      <c r="I100" s="94"/>
      <c r="J100" s="17">
        <v>1.26964119</v>
      </c>
      <c r="K100" s="19">
        <v>0.66467498000000003</v>
      </c>
    </row>
    <row r="101" spans="4:11">
      <c r="D101" s="93"/>
      <c r="E101" s="94"/>
      <c r="F101" s="17">
        <v>0.76757708999999996</v>
      </c>
      <c r="G101" s="17">
        <v>0.49893194000000002</v>
      </c>
      <c r="H101" s="94"/>
      <c r="I101" s="94"/>
      <c r="J101" s="17">
        <v>1.1135978399999999</v>
      </c>
      <c r="K101" s="19">
        <v>0.65804099999999999</v>
      </c>
    </row>
    <row r="102" spans="4:11">
      <c r="D102" s="93"/>
      <c r="E102" s="94"/>
      <c r="F102" s="17">
        <v>0.91772849999999995</v>
      </c>
      <c r="G102" s="17">
        <v>0.64846252999999998</v>
      </c>
      <c r="H102" s="94"/>
      <c r="I102" s="94"/>
      <c r="J102" s="17">
        <v>1.1623652600000001</v>
      </c>
      <c r="K102" s="19">
        <v>0.65095033000000002</v>
      </c>
    </row>
    <row r="103" spans="4:11">
      <c r="D103" s="93"/>
      <c r="E103" s="94"/>
      <c r="F103" s="17">
        <v>0.98826921000000001</v>
      </c>
      <c r="G103" s="17">
        <v>0.53636779999999995</v>
      </c>
      <c r="H103" s="94"/>
      <c r="I103" s="94"/>
      <c r="J103" s="17">
        <v>0.96422688999999995</v>
      </c>
      <c r="K103" s="19">
        <v>0.87238448999999996</v>
      </c>
    </row>
    <row r="104" spans="4:11">
      <c r="D104" s="93"/>
      <c r="E104" s="94"/>
      <c r="F104" s="17">
        <v>1.0171597699999999</v>
      </c>
      <c r="G104" s="17">
        <v>0.53228655000000002</v>
      </c>
      <c r="H104" s="94"/>
      <c r="I104" s="94"/>
      <c r="J104" s="17">
        <v>1.0423698400000001</v>
      </c>
      <c r="K104" s="19">
        <v>0.79645582000000004</v>
      </c>
    </row>
    <row r="105" spans="4:11">
      <c r="D105" s="93"/>
      <c r="E105" s="94"/>
      <c r="F105" s="17">
        <v>0.90532520999999999</v>
      </c>
      <c r="G105" s="17">
        <v>0.55205402999999997</v>
      </c>
      <c r="H105" s="94"/>
      <c r="I105" s="94"/>
      <c r="J105" s="17">
        <v>0.98690186000000002</v>
      </c>
      <c r="K105" s="19">
        <v>0.74902464999999996</v>
      </c>
    </row>
    <row r="106" spans="4:11">
      <c r="D106" s="93"/>
      <c r="E106" s="94"/>
      <c r="F106" s="17">
        <v>0.93630447000000006</v>
      </c>
      <c r="G106" s="17">
        <v>0.63325522000000001</v>
      </c>
      <c r="H106" s="94"/>
      <c r="I106" s="94"/>
      <c r="J106" s="17">
        <v>1.0919620800000001</v>
      </c>
      <c r="K106" s="19">
        <v>0.66634967000000001</v>
      </c>
    </row>
    <row r="107" spans="4:11">
      <c r="D107" s="93"/>
      <c r="E107" s="94"/>
      <c r="F107" s="17">
        <v>0.86249111000000001</v>
      </c>
      <c r="G107" s="17">
        <v>0.63395292000000003</v>
      </c>
      <c r="H107" s="94"/>
      <c r="I107" s="94"/>
      <c r="J107" s="17">
        <v>1.02294529</v>
      </c>
      <c r="K107" s="19">
        <v>0.81412870000000004</v>
      </c>
    </row>
    <row r="108" spans="4:11">
      <c r="D108" s="93"/>
      <c r="E108" s="94"/>
      <c r="F108" s="17">
        <v>0.94184897999999995</v>
      </c>
      <c r="G108" s="17">
        <v>0.56011140999999998</v>
      </c>
      <c r="H108" s="94"/>
      <c r="I108" s="94"/>
      <c r="J108" s="17">
        <v>1.0238647000000001</v>
      </c>
      <c r="K108" s="19">
        <v>0.74791602999999995</v>
      </c>
    </row>
    <row r="109" spans="4:11">
      <c r="D109" s="93"/>
      <c r="E109" s="94"/>
      <c r="F109" s="17">
        <v>1.15012764</v>
      </c>
      <c r="G109" s="17">
        <v>0.61868648999999998</v>
      </c>
      <c r="H109" s="94"/>
      <c r="I109" s="94"/>
      <c r="J109" s="17">
        <v>0.95582504000000001</v>
      </c>
      <c r="K109" s="19">
        <v>0.70629697999999996</v>
      </c>
    </row>
    <row r="110" spans="4:11">
      <c r="D110" s="93"/>
      <c r="E110" s="94"/>
      <c r="F110" s="17">
        <v>0.88149573999999997</v>
      </c>
      <c r="G110" s="17">
        <v>0.51824402999999997</v>
      </c>
      <c r="H110" s="94"/>
      <c r="I110" s="94"/>
      <c r="J110" s="17">
        <v>1.0914978200000001</v>
      </c>
      <c r="K110" s="19">
        <v>0.62981997999999995</v>
      </c>
    </row>
    <row r="111" spans="4:11">
      <c r="D111" s="93"/>
      <c r="E111" s="94"/>
      <c r="F111" s="17">
        <v>0.95734008999999998</v>
      </c>
      <c r="G111" s="17">
        <v>0.46260174999999998</v>
      </c>
      <c r="H111" s="94"/>
      <c r="I111" s="94"/>
      <c r="J111" s="17">
        <v>1.01460693</v>
      </c>
      <c r="K111" s="19">
        <v>0.72232613999999995</v>
      </c>
    </row>
    <row r="112" spans="4:11">
      <c r="D112" s="93"/>
      <c r="E112" s="94"/>
      <c r="F112" s="17">
        <v>0.97393982000000001</v>
      </c>
      <c r="G112" s="17">
        <v>0.54597583999999999</v>
      </c>
      <c r="H112" s="94"/>
      <c r="I112" s="94"/>
      <c r="J112" s="17">
        <v>0.94429989000000003</v>
      </c>
      <c r="K112" s="19">
        <v>0.52123441000000004</v>
      </c>
    </row>
    <row r="113" spans="4:11">
      <c r="D113" s="93"/>
      <c r="E113" s="94"/>
      <c r="F113" s="17">
        <v>0.83688938999999996</v>
      </c>
      <c r="G113" s="17">
        <v>0.55141545999999997</v>
      </c>
      <c r="H113" s="94"/>
      <c r="I113" s="94"/>
      <c r="J113" s="17">
        <v>1.05226168</v>
      </c>
      <c r="K113" s="19">
        <v>0.66690108000000003</v>
      </c>
    </row>
    <row r="114" spans="4:11">
      <c r="D114" s="93"/>
      <c r="E114" s="94"/>
      <c r="F114" s="17">
        <v>0.93448929000000003</v>
      </c>
      <c r="G114" s="17">
        <v>0.53277741000000001</v>
      </c>
      <c r="H114" s="94"/>
      <c r="I114" s="94"/>
      <c r="J114" s="17">
        <v>1.02846474</v>
      </c>
      <c r="K114" s="19">
        <v>0.56486670999999999</v>
      </c>
    </row>
    <row r="115" spans="4:11">
      <c r="D115" s="93"/>
      <c r="E115" s="94"/>
      <c r="F115" s="17">
        <v>0.81959941999999997</v>
      </c>
      <c r="G115" s="17">
        <v>0.59295469000000001</v>
      </c>
      <c r="H115" s="94"/>
      <c r="I115" s="94"/>
      <c r="J115" s="17">
        <v>1.0048526200000001</v>
      </c>
      <c r="K115" s="19">
        <v>0.57107651999999998</v>
      </c>
    </row>
    <row r="116" spans="4:11">
      <c r="D116" s="93"/>
      <c r="E116" s="94"/>
      <c r="F116" s="17">
        <v>0.87654390999999998</v>
      </c>
      <c r="G116" s="17">
        <v>0.47864709999999999</v>
      </c>
      <c r="H116" s="94"/>
      <c r="I116" s="94"/>
      <c r="J116" s="17">
        <v>1.0132618099999999</v>
      </c>
      <c r="K116" s="19">
        <v>0.66584272</v>
      </c>
    </row>
    <row r="117" spans="4:11">
      <c r="D117" s="93"/>
      <c r="E117" s="94"/>
      <c r="F117" s="17">
        <v>0.79504269999999999</v>
      </c>
      <c r="G117" s="17">
        <v>0.53641664</v>
      </c>
      <c r="H117" s="94"/>
      <c r="I117" s="94"/>
      <c r="J117" s="17">
        <v>1.15212458</v>
      </c>
      <c r="K117" s="19">
        <v>0.82937147</v>
      </c>
    </row>
    <row r="118" spans="4:11">
      <c r="D118" s="93"/>
      <c r="E118" s="94"/>
      <c r="F118" s="17">
        <v>0.87257074000000001</v>
      </c>
      <c r="G118" s="17">
        <v>0.55140517</v>
      </c>
      <c r="H118" s="94"/>
      <c r="I118" s="94"/>
      <c r="J118" s="17">
        <v>1.2136573900000001</v>
      </c>
      <c r="K118" s="19">
        <v>0.59173372999999996</v>
      </c>
    </row>
    <row r="119" spans="4:11">
      <c r="D119" s="93"/>
      <c r="E119" s="94"/>
      <c r="F119" s="17">
        <v>0.91521408999999998</v>
      </c>
      <c r="G119" s="17">
        <v>0.50673071000000003</v>
      </c>
      <c r="H119" s="94"/>
      <c r="I119" s="94"/>
      <c r="J119" s="17">
        <v>1.1138713499999999</v>
      </c>
      <c r="K119" s="19">
        <v>0.69801338000000002</v>
      </c>
    </row>
    <row r="120" spans="4:11">
      <c r="D120" s="93"/>
      <c r="E120" s="94"/>
      <c r="F120" s="17">
        <v>0.83461160999999995</v>
      </c>
      <c r="G120" s="17">
        <v>0.67783804000000003</v>
      </c>
      <c r="H120" s="94"/>
      <c r="I120" s="94"/>
      <c r="J120" s="17">
        <v>0.96419436999999997</v>
      </c>
      <c r="K120" s="19">
        <v>0.77085705999999998</v>
      </c>
    </row>
    <row r="121" spans="4:11">
      <c r="D121" s="93"/>
      <c r="E121" s="94"/>
      <c r="F121" s="17">
        <v>1.0234996599999999</v>
      </c>
      <c r="G121" s="17">
        <v>0.59791090000000002</v>
      </c>
      <c r="H121" s="94"/>
      <c r="I121" s="94"/>
      <c r="J121" s="17">
        <v>1.2132405500000001</v>
      </c>
      <c r="K121" s="19">
        <v>0.73102811999999995</v>
      </c>
    </row>
    <row r="122" spans="4:11">
      <c r="D122" s="93"/>
      <c r="E122" s="94"/>
      <c r="F122" s="17">
        <v>1.0864189799999999</v>
      </c>
      <c r="G122" s="17">
        <v>0.52007694999999998</v>
      </c>
      <c r="H122" s="94"/>
      <c r="I122" s="94"/>
      <c r="J122" s="17">
        <v>0.93342939000000003</v>
      </c>
      <c r="K122" s="19">
        <v>0.62071593999999997</v>
      </c>
    </row>
    <row r="123" spans="4:11">
      <c r="D123" s="93"/>
      <c r="E123" s="94"/>
      <c r="F123" s="17">
        <v>0.95497504</v>
      </c>
      <c r="G123" s="17">
        <v>0.46474366</v>
      </c>
      <c r="H123" s="94"/>
      <c r="I123" s="94"/>
      <c r="J123" s="17">
        <v>1.1243306900000001</v>
      </c>
      <c r="K123" s="19">
        <v>0.69723586999999998</v>
      </c>
    </row>
    <row r="124" spans="4:11">
      <c r="D124" s="93"/>
      <c r="E124" s="94"/>
      <c r="F124" s="17">
        <v>0.78937685999999996</v>
      </c>
      <c r="G124" s="17">
        <v>0.63790102000000004</v>
      </c>
      <c r="H124" s="94"/>
      <c r="I124" s="94"/>
      <c r="J124" s="17">
        <v>1.0910263499999999</v>
      </c>
      <c r="K124" s="19">
        <v>0.75486041999999998</v>
      </c>
    </row>
    <row r="125" spans="4:11">
      <c r="D125" s="93"/>
      <c r="E125" s="94"/>
      <c r="F125" s="17">
        <v>1.0528559</v>
      </c>
      <c r="G125" s="17">
        <v>0.61703828000000005</v>
      </c>
      <c r="H125" s="94"/>
      <c r="I125" s="94"/>
      <c r="J125" s="17">
        <v>1.03166052</v>
      </c>
      <c r="K125" s="19">
        <v>0.81398974999999996</v>
      </c>
    </row>
    <row r="126" spans="4:11">
      <c r="D126" s="93"/>
      <c r="E126" s="94"/>
      <c r="F126" s="17">
        <v>1.1367014600000001</v>
      </c>
      <c r="G126" s="17">
        <v>0.73433919999999997</v>
      </c>
      <c r="H126" s="94"/>
      <c r="I126" s="94"/>
      <c r="J126" s="17">
        <v>0.86434909999999998</v>
      </c>
      <c r="K126" s="19">
        <v>0.75581969000000004</v>
      </c>
    </row>
    <row r="127" spans="4:11">
      <c r="D127" s="93"/>
      <c r="E127" s="94"/>
      <c r="F127" s="17">
        <v>0.85852514999999996</v>
      </c>
      <c r="G127" s="17">
        <v>0.67953934000000005</v>
      </c>
      <c r="H127" s="94"/>
      <c r="I127" s="94"/>
      <c r="J127" s="17">
        <v>1.20099406</v>
      </c>
      <c r="K127" s="19">
        <v>0.68866101000000002</v>
      </c>
    </row>
    <row r="128" spans="4:11">
      <c r="D128" s="93"/>
      <c r="E128" s="94"/>
      <c r="F128" s="17">
        <v>0.95963124</v>
      </c>
      <c r="G128" s="17">
        <v>0.64197044999999997</v>
      </c>
      <c r="H128" s="94"/>
      <c r="I128" s="94"/>
      <c r="J128" s="17">
        <v>1.0628999299999999</v>
      </c>
      <c r="K128" s="19">
        <v>0.70395711999999999</v>
      </c>
    </row>
    <row r="129" spans="4:11">
      <c r="D129" s="93"/>
      <c r="E129" s="94"/>
      <c r="F129" s="17">
        <v>0.86688573000000002</v>
      </c>
      <c r="G129" s="17">
        <v>0.60246812000000005</v>
      </c>
      <c r="H129" s="94"/>
      <c r="I129" s="94"/>
      <c r="J129" s="17">
        <v>0.92248072000000003</v>
      </c>
      <c r="K129" s="19">
        <v>0.77779259000000001</v>
      </c>
    </row>
    <row r="130" spans="4:11">
      <c r="D130" s="93"/>
      <c r="E130" s="94"/>
      <c r="F130" s="17">
        <v>1.0190651799999999</v>
      </c>
      <c r="G130" s="17">
        <v>0.70261198999999996</v>
      </c>
      <c r="H130" s="94"/>
      <c r="I130" s="94"/>
      <c r="J130" s="17">
        <v>1.03500411</v>
      </c>
      <c r="K130" s="19">
        <v>0.70682321000000004</v>
      </c>
    </row>
    <row r="131" spans="4:11">
      <c r="D131" s="93"/>
      <c r="E131" s="94"/>
      <c r="F131" s="17"/>
      <c r="G131" s="17">
        <v>0.49255670000000001</v>
      </c>
      <c r="H131" s="94"/>
      <c r="I131" s="94"/>
      <c r="J131" s="17"/>
      <c r="K131" s="19">
        <v>0.60807330000000004</v>
      </c>
    </row>
    <row r="132" spans="4:11">
      <c r="D132" s="93"/>
      <c r="E132" s="94"/>
      <c r="F132" s="17"/>
      <c r="G132" s="17">
        <v>0.51892115000000005</v>
      </c>
      <c r="H132" s="94"/>
      <c r="I132" s="94"/>
      <c r="J132" s="17"/>
      <c r="K132" s="19">
        <v>0.93692978999999998</v>
      </c>
    </row>
    <row r="133" spans="4:11">
      <c r="D133" s="93"/>
      <c r="E133" s="94"/>
      <c r="F133" s="17"/>
      <c r="G133" s="17">
        <v>0.53016107000000001</v>
      </c>
      <c r="H133" s="94"/>
      <c r="I133" s="94"/>
      <c r="J133" s="17"/>
      <c r="K133" s="19">
        <v>0.72123077000000002</v>
      </c>
    </row>
    <row r="134" spans="4:11">
      <c r="D134" s="93"/>
      <c r="E134" s="94"/>
      <c r="F134" s="17"/>
      <c r="G134" s="17">
        <v>0.55919211999999996</v>
      </c>
      <c r="H134" s="94"/>
      <c r="I134" s="94"/>
      <c r="J134" s="17"/>
      <c r="K134" s="19">
        <v>0.68801665000000001</v>
      </c>
    </row>
    <row r="135" spans="4:11">
      <c r="D135" s="93"/>
      <c r="E135" s="94"/>
      <c r="F135" s="17"/>
      <c r="G135" s="17">
        <v>0.59872093000000004</v>
      </c>
      <c r="H135" s="94"/>
      <c r="I135" s="94"/>
      <c r="J135" s="17"/>
      <c r="K135" s="19">
        <v>0.70613285000000003</v>
      </c>
    </row>
    <row r="136" spans="4:11">
      <c r="D136" s="93"/>
      <c r="E136" s="94"/>
      <c r="F136" s="17"/>
      <c r="G136" s="17">
        <v>0.45750801000000002</v>
      </c>
      <c r="H136" s="94"/>
      <c r="I136" s="94"/>
      <c r="J136" s="17"/>
      <c r="K136" s="19">
        <v>0.69708367999999998</v>
      </c>
    </row>
    <row r="137" spans="4:11">
      <c r="D137" s="93"/>
      <c r="E137" s="94"/>
      <c r="F137" s="17"/>
      <c r="G137" s="17">
        <v>0.44520535</v>
      </c>
      <c r="H137" s="94"/>
      <c r="I137" s="94"/>
      <c r="J137" s="17"/>
      <c r="K137" s="19">
        <v>0.73681352</v>
      </c>
    </row>
    <row r="138" spans="4:11">
      <c r="D138" s="93"/>
      <c r="E138" s="94"/>
      <c r="F138" s="17"/>
      <c r="G138" s="17">
        <v>0.70234733999999999</v>
      </c>
      <c r="H138" s="94"/>
      <c r="I138" s="94"/>
      <c r="J138" s="17"/>
      <c r="K138" s="19">
        <v>0.7192634</v>
      </c>
    </row>
    <row r="139" spans="4:11">
      <c r="D139" s="93"/>
      <c r="E139" s="94"/>
      <c r="F139" s="17"/>
      <c r="G139" s="17">
        <v>0.54613405999999998</v>
      </c>
      <c r="H139" s="94"/>
      <c r="I139" s="94"/>
      <c r="J139" s="17"/>
      <c r="K139" s="19">
        <v>0.73253135000000003</v>
      </c>
    </row>
    <row r="140" spans="4:11">
      <c r="D140" s="93"/>
      <c r="E140" s="94"/>
      <c r="F140" s="17"/>
      <c r="G140" s="17">
        <v>0.63807248999999999</v>
      </c>
      <c r="H140" s="94"/>
      <c r="I140" s="94"/>
      <c r="J140" s="17"/>
      <c r="K140" s="19">
        <v>0.71244174999999998</v>
      </c>
    </row>
    <row r="141" spans="4:11">
      <c r="D141" s="93"/>
      <c r="E141" s="94"/>
      <c r="F141" s="17"/>
      <c r="G141" s="17">
        <v>0.58324909999999996</v>
      </c>
      <c r="H141" s="94"/>
      <c r="I141" s="94"/>
      <c r="J141" s="17"/>
      <c r="K141" s="19">
        <v>0.71061912000000005</v>
      </c>
    </row>
    <row r="142" spans="4:11">
      <c r="D142" s="93"/>
      <c r="E142" s="94"/>
      <c r="F142" s="17"/>
      <c r="G142" s="17">
        <v>0.55416779000000005</v>
      </c>
      <c r="H142" s="94"/>
      <c r="I142" s="94"/>
      <c r="J142" s="17"/>
      <c r="K142" s="19">
        <v>0.81166903999999995</v>
      </c>
    </row>
    <row r="143" spans="4:11">
      <c r="D143" s="93"/>
      <c r="E143" s="94"/>
      <c r="F143" s="17"/>
      <c r="G143" s="17">
        <v>0.48119107999999999</v>
      </c>
      <c r="H143" s="94"/>
      <c r="I143" s="94"/>
      <c r="J143" s="17"/>
      <c r="K143" s="19">
        <v>0.69967778999999997</v>
      </c>
    </row>
    <row r="144" spans="4:11">
      <c r="D144" s="93"/>
      <c r="E144" s="94"/>
      <c r="F144" s="17"/>
      <c r="G144" s="17">
        <v>0.76319429000000005</v>
      </c>
      <c r="H144" s="94"/>
      <c r="I144" s="94"/>
      <c r="J144" s="17"/>
      <c r="K144" s="19">
        <v>0.64174423000000003</v>
      </c>
    </row>
    <row r="145" spans="4:11">
      <c r="D145" s="93"/>
      <c r="E145" s="94"/>
      <c r="F145" s="17"/>
      <c r="G145" s="17">
        <v>0.76596282000000004</v>
      </c>
      <c r="H145" s="94"/>
      <c r="I145" s="94"/>
      <c r="J145" s="17"/>
      <c r="K145" s="19">
        <v>0.78577914000000004</v>
      </c>
    </row>
    <row r="146" spans="4:11">
      <c r="D146" s="93"/>
      <c r="E146" s="94"/>
      <c r="F146" s="17"/>
      <c r="G146" s="17">
        <v>0.60850196999999995</v>
      </c>
      <c r="H146" s="94"/>
      <c r="I146" s="94"/>
      <c r="J146" s="17"/>
      <c r="K146" s="19">
        <v>0.81995856</v>
      </c>
    </row>
    <row r="147" spans="4:11">
      <c r="D147" s="93"/>
      <c r="E147" s="94"/>
      <c r="F147" s="17"/>
      <c r="G147" s="17">
        <v>0.57415841999999995</v>
      </c>
      <c r="H147" s="94"/>
      <c r="I147" s="94"/>
      <c r="J147" s="17"/>
      <c r="K147" s="19">
        <v>0.82066949</v>
      </c>
    </row>
    <row r="148" spans="4:11">
      <c r="D148" s="93"/>
      <c r="E148" s="94"/>
      <c r="F148" s="17"/>
      <c r="G148" s="17">
        <v>0.77264409999999994</v>
      </c>
      <c r="H148" s="94"/>
      <c r="I148" s="94"/>
      <c r="J148" s="17"/>
      <c r="K148" s="19">
        <v>0.80361307000000004</v>
      </c>
    </row>
    <row r="149" spans="4:11">
      <c r="D149" s="93"/>
      <c r="E149" s="94"/>
      <c r="F149" s="17"/>
      <c r="G149" s="17">
        <v>0.58172067999999999</v>
      </c>
      <c r="H149" s="94"/>
      <c r="I149" s="94"/>
      <c r="J149" s="17"/>
      <c r="K149" s="19">
        <v>0.69776647000000003</v>
      </c>
    </row>
    <row r="150" spans="4:11">
      <c r="D150" s="93"/>
      <c r="E150" s="94"/>
      <c r="F150" s="17"/>
      <c r="G150" s="17">
        <v>0.71856416999999995</v>
      </c>
      <c r="H150" s="94"/>
      <c r="I150" s="94"/>
      <c r="J150" s="17"/>
      <c r="K150" s="19">
        <v>0.84585589999999999</v>
      </c>
    </row>
    <row r="151" spans="4:11">
      <c r="D151" s="93"/>
      <c r="E151" s="94"/>
      <c r="F151" s="17"/>
      <c r="G151" s="17">
        <v>0.78937106999999995</v>
      </c>
      <c r="H151" s="94"/>
      <c r="I151" s="94"/>
      <c r="J151" s="17"/>
      <c r="K151" s="19">
        <v>0.75218057999999999</v>
      </c>
    </row>
    <row r="152" spans="4:11">
      <c r="D152" s="93">
        <f>AVERAGE(F152:F221)</f>
        <v>1.05696433</v>
      </c>
      <c r="E152" s="94">
        <f>AVERAGE(G152:G221)</f>
        <v>0.77329810738095228</v>
      </c>
      <c r="F152" s="17">
        <v>1.0212335800000001</v>
      </c>
      <c r="G152" s="17">
        <v>0.71075807000000002</v>
      </c>
      <c r="H152" s="94">
        <f>AVERAGE(J152:J221)</f>
        <v>1.3728609784285717</v>
      </c>
      <c r="I152" s="94">
        <f>AVERAGE(K152:K221)</f>
        <v>0.83323285666666669</v>
      </c>
      <c r="J152" s="17">
        <v>1.4893193</v>
      </c>
      <c r="K152" s="19">
        <v>0.70619056000000002</v>
      </c>
    </row>
    <row r="153" spans="4:11">
      <c r="D153" s="93"/>
      <c r="E153" s="94"/>
      <c r="F153" s="17">
        <v>1.26029627</v>
      </c>
      <c r="G153" s="17">
        <v>0.70842707000000005</v>
      </c>
      <c r="H153" s="94"/>
      <c r="I153" s="94"/>
      <c r="J153" s="17">
        <v>1.4384380999999999</v>
      </c>
      <c r="K153" s="19">
        <v>0.78744497000000002</v>
      </c>
    </row>
    <row r="154" spans="4:11">
      <c r="D154" s="93"/>
      <c r="E154" s="94"/>
      <c r="F154" s="17">
        <v>1.11346776</v>
      </c>
      <c r="G154" s="17">
        <v>0.63204466999999998</v>
      </c>
      <c r="H154" s="94"/>
      <c r="I154" s="94"/>
      <c r="J154" s="17">
        <v>1.2149861900000001</v>
      </c>
      <c r="K154" s="19">
        <v>0.70271097000000005</v>
      </c>
    </row>
    <row r="155" spans="4:11">
      <c r="D155" s="93"/>
      <c r="E155" s="94"/>
      <c r="F155" s="17">
        <v>1.0720408699999999</v>
      </c>
      <c r="G155" s="17">
        <v>0.66984558000000005</v>
      </c>
      <c r="H155" s="94"/>
      <c r="I155" s="94"/>
      <c r="J155" s="17">
        <v>1.3616048000000001</v>
      </c>
      <c r="K155" s="19">
        <v>0.81382124</v>
      </c>
    </row>
    <row r="156" spans="4:11">
      <c r="D156" s="93"/>
      <c r="E156" s="94"/>
      <c r="F156" s="17">
        <v>1.1411462299999999</v>
      </c>
      <c r="G156" s="17">
        <v>0.73625039999999997</v>
      </c>
      <c r="H156" s="94"/>
      <c r="I156" s="94"/>
      <c r="J156" s="17">
        <v>1.56967499</v>
      </c>
      <c r="K156" s="19">
        <v>0.84778200999999997</v>
      </c>
    </row>
    <row r="157" spans="4:11">
      <c r="D157" s="93"/>
      <c r="E157" s="94"/>
      <c r="F157" s="17">
        <v>1.0389167399999999</v>
      </c>
      <c r="G157" s="17">
        <v>0.60410439000000005</v>
      </c>
      <c r="H157" s="94"/>
      <c r="I157" s="94"/>
      <c r="J157" s="17">
        <v>1.2350699999999999</v>
      </c>
      <c r="K157" s="19">
        <v>0.87090632999999995</v>
      </c>
    </row>
    <row r="158" spans="4:11">
      <c r="D158" s="93"/>
      <c r="E158" s="94"/>
      <c r="F158" s="17">
        <v>1.1315072100000001</v>
      </c>
      <c r="G158" s="17">
        <v>0.84387813</v>
      </c>
      <c r="H158" s="94"/>
      <c r="I158" s="94"/>
      <c r="J158" s="17">
        <v>1.33963498</v>
      </c>
      <c r="K158" s="19">
        <v>0.80985682000000003</v>
      </c>
    </row>
    <row r="159" spans="4:11">
      <c r="D159" s="93"/>
      <c r="E159" s="94"/>
      <c r="F159" s="17">
        <v>1.1345344799999999</v>
      </c>
      <c r="G159" s="17">
        <v>0.75224407999999998</v>
      </c>
      <c r="H159" s="94"/>
      <c r="I159" s="94"/>
      <c r="J159" s="17">
        <v>1.56963797</v>
      </c>
      <c r="K159" s="19">
        <v>0.91102048999999996</v>
      </c>
    </row>
    <row r="160" spans="4:11">
      <c r="D160" s="93"/>
      <c r="E160" s="94"/>
      <c r="F160" s="17">
        <v>1.1405180699999999</v>
      </c>
      <c r="G160" s="17">
        <v>0.81070977</v>
      </c>
      <c r="H160" s="94"/>
      <c r="I160" s="94"/>
      <c r="J160" s="17">
        <v>1.3331606499999999</v>
      </c>
      <c r="K160" s="19">
        <v>0.81861046999999998</v>
      </c>
    </row>
    <row r="161" spans="4:11">
      <c r="D161" s="93"/>
      <c r="E161" s="94"/>
      <c r="F161" s="17">
        <v>1.16862533</v>
      </c>
      <c r="G161" s="17">
        <v>0.74221188000000005</v>
      </c>
      <c r="H161" s="94"/>
      <c r="I161" s="94"/>
      <c r="J161" s="17">
        <v>1.49124386</v>
      </c>
      <c r="K161" s="19">
        <v>0.81967332999999998</v>
      </c>
    </row>
    <row r="162" spans="4:11">
      <c r="D162" s="93"/>
      <c r="E162" s="94"/>
      <c r="F162" s="17">
        <v>0.98691225999999999</v>
      </c>
      <c r="G162" s="17">
        <v>0.67857109000000004</v>
      </c>
      <c r="H162" s="94"/>
      <c r="I162" s="94"/>
      <c r="J162" s="17">
        <v>1.53507861</v>
      </c>
      <c r="K162" s="19">
        <v>0.71368032999999997</v>
      </c>
    </row>
    <row r="163" spans="4:11">
      <c r="D163" s="93"/>
      <c r="E163" s="94"/>
      <c r="F163" s="17">
        <v>1.1257808199999999</v>
      </c>
      <c r="G163" s="17">
        <v>0.86959372000000001</v>
      </c>
      <c r="H163" s="94"/>
      <c r="I163" s="94"/>
      <c r="J163" s="17">
        <v>1.40621269</v>
      </c>
      <c r="K163" s="19">
        <v>0.79212623999999998</v>
      </c>
    </row>
    <row r="164" spans="4:11">
      <c r="D164" s="93"/>
      <c r="E164" s="94"/>
      <c r="F164" s="17">
        <v>0.86990851000000002</v>
      </c>
      <c r="G164" s="17">
        <v>0.86380371</v>
      </c>
      <c r="H164" s="94"/>
      <c r="I164" s="94"/>
      <c r="J164" s="17">
        <v>1.4132311099999999</v>
      </c>
      <c r="K164" s="19">
        <v>0.87967618999999997</v>
      </c>
    </row>
    <row r="165" spans="4:11">
      <c r="D165" s="93"/>
      <c r="E165" s="94"/>
      <c r="F165" s="17">
        <v>1.09296723</v>
      </c>
      <c r="G165" s="17">
        <v>0.82654086000000004</v>
      </c>
      <c r="H165" s="94"/>
      <c r="I165" s="94"/>
      <c r="J165" s="17">
        <v>1.4515848499999999</v>
      </c>
      <c r="K165" s="19">
        <v>0.95034839999999998</v>
      </c>
    </row>
    <row r="166" spans="4:11">
      <c r="D166" s="93"/>
      <c r="E166" s="94"/>
      <c r="F166" s="17">
        <v>1.1335870400000001</v>
      </c>
      <c r="G166" s="17">
        <v>0.98825136000000002</v>
      </c>
      <c r="H166" s="94"/>
      <c r="I166" s="94"/>
      <c r="J166" s="17">
        <v>1.3618014599999999</v>
      </c>
      <c r="K166" s="19">
        <v>0.74719917999999996</v>
      </c>
    </row>
    <row r="167" spans="4:11">
      <c r="D167" s="93"/>
      <c r="E167" s="94"/>
      <c r="F167" s="17">
        <v>1.0520798099999999</v>
      </c>
      <c r="G167" s="17">
        <v>0.77610453000000001</v>
      </c>
      <c r="H167" s="94"/>
      <c r="I167" s="94"/>
      <c r="J167" s="17">
        <v>1.5304519700000001</v>
      </c>
      <c r="K167" s="19">
        <v>0.69819962999999996</v>
      </c>
    </row>
    <row r="168" spans="4:11">
      <c r="D168" s="93"/>
      <c r="E168" s="94"/>
      <c r="F168" s="17">
        <v>1.22067711</v>
      </c>
      <c r="G168" s="17">
        <v>0.93446563999999999</v>
      </c>
      <c r="H168" s="94"/>
      <c r="I168" s="94"/>
      <c r="J168" s="17">
        <v>1.3123347999999999</v>
      </c>
      <c r="K168" s="19">
        <v>0.79910172999999995</v>
      </c>
    </row>
    <row r="169" spans="4:11">
      <c r="D169" s="93"/>
      <c r="E169" s="94"/>
      <c r="F169" s="17">
        <v>1.21571049</v>
      </c>
      <c r="G169" s="17">
        <v>1.0461982700000001</v>
      </c>
      <c r="H169" s="94"/>
      <c r="I169" s="94"/>
      <c r="J169" s="17">
        <v>1.3877017599999999</v>
      </c>
      <c r="K169" s="19">
        <v>0.77078906999999997</v>
      </c>
    </row>
    <row r="170" spans="4:11">
      <c r="D170" s="93"/>
      <c r="E170" s="94"/>
      <c r="F170" s="17">
        <v>1.27684869</v>
      </c>
      <c r="G170" s="17">
        <v>0.83102251999999999</v>
      </c>
      <c r="H170" s="94"/>
      <c r="I170" s="94"/>
      <c r="J170" s="17">
        <v>1.25358247</v>
      </c>
      <c r="K170" s="19">
        <v>0.76127126000000001</v>
      </c>
    </row>
    <row r="171" spans="4:11">
      <c r="D171" s="93"/>
      <c r="E171" s="94"/>
      <c r="F171" s="17">
        <v>1.2035009000000001</v>
      </c>
      <c r="G171" s="17">
        <v>0.88446683999999998</v>
      </c>
      <c r="H171" s="94"/>
      <c r="I171" s="94"/>
      <c r="J171" s="17">
        <v>1.53196573</v>
      </c>
      <c r="K171" s="19">
        <v>0.80171062000000004</v>
      </c>
    </row>
    <row r="172" spans="4:11">
      <c r="D172" s="93"/>
      <c r="E172" s="94"/>
      <c r="F172" s="17">
        <v>1.0379826599999999</v>
      </c>
      <c r="G172" s="17">
        <v>0.69929050999999998</v>
      </c>
      <c r="H172" s="94"/>
      <c r="I172" s="94"/>
      <c r="J172" s="17">
        <v>1.29945424</v>
      </c>
      <c r="K172" s="19">
        <v>0.85504413999999995</v>
      </c>
    </row>
    <row r="173" spans="4:11">
      <c r="D173" s="93"/>
      <c r="E173" s="94"/>
      <c r="F173" s="17">
        <v>1.1602382499999999</v>
      </c>
      <c r="G173" s="17">
        <v>0.92102916999999995</v>
      </c>
      <c r="H173" s="94"/>
      <c r="I173" s="94"/>
      <c r="J173" s="17">
        <v>1.5813658100000001</v>
      </c>
      <c r="K173" s="19">
        <v>0.93710563000000002</v>
      </c>
    </row>
    <row r="174" spans="4:11">
      <c r="D174" s="93"/>
      <c r="E174" s="94"/>
      <c r="F174" s="17">
        <v>0.99054403999999996</v>
      </c>
      <c r="G174" s="17">
        <v>0.94746019000000004</v>
      </c>
      <c r="H174" s="94"/>
      <c r="I174" s="94"/>
      <c r="J174" s="17">
        <v>1.1966910799999999</v>
      </c>
      <c r="K174" s="19">
        <v>0.82596130000000001</v>
      </c>
    </row>
    <row r="175" spans="4:11">
      <c r="D175" s="93"/>
      <c r="E175" s="94"/>
      <c r="F175" s="17">
        <v>1.1915486200000001</v>
      </c>
      <c r="G175" s="17">
        <v>0.76416253999999995</v>
      </c>
      <c r="H175" s="94"/>
      <c r="I175" s="94"/>
      <c r="J175" s="17">
        <v>1.21866385</v>
      </c>
      <c r="K175" s="19">
        <v>0.88055870999999997</v>
      </c>
    </row>
    <row r="176" spans="4:11">
      <c r="D176" s="93"/>
      <c r="E176" s="94"/>
      <c r="F176" s="17">
        <v>1.1798030500000001</v>
      </c>
      <c r="G176" s="17">
        <v>0.80606528</v>
      </c>
      <c r="H176" s="94"/>
      <c r="I176" s="94"/>
      <c r="J176" s="17">
        <v>1.3125817099999999</v>
      </c>
      <c r="K176" s="19">
        <v>0.88530359999999997</v>
      </c>
    </row>
    <row r="177" spans="4:11">
      <c r="D177" s="93"/>
      <c r="E177" s="94"/>
      <c r="F177" s="17">
        <v>0.98580363999999998</v>
      </c>
      <c r="G177" s="17">
        <v>0.82550756999999997</v>
      </c>
      <c r="H177" s="94"/>
      <c r="I177" s="94"/>
      <c r="J177" s="17">
        <v>1.3413348700000001</v>
      </c>
      <c r="K177" s="19">
        <v>0.89994766000000004</v>
      </c>
    </row>
    <row r="178" spans="4:11">
      <c r="D178" s="93"/>
      <c r="E178" s="94"/>
      <c r="F178" s="17">
        <v>1.1128380600000001</v>
      </c>
      <c r="G178" s="17">
        <v>0.97552002999999998</v>
      </c>
      <c r="H178" s="94"/>
      <c r="I178" s="94"/>
      <c r="J178" s="17">
        <v>1.3191520699999999</v>
      </c>
      <c r="K178" s="19">
        <v>0.85965161999999995</v>
      </c>
    </row>
    <row r="179" spans="4:11">
      <c r="D179" s="93"/>
      <c r="E179" s="94"/>
      <c r="F179" s="17">
        <v>1.30149256</v>
      </c>
      <c r="G179" s="17">
        <v>0.77239281000000004</v>
      </c>
      <c r="H179" s="94"/>
      <c r="I179" s="94"/>
      <c r="J179" s="17">
        <v>1.50991597</v>
      </c>
      <c r="K179" s="19">
        <v>0.94169382999999995</v>
      </c>
    </row>
    <row r="180" spans="4:11">
      <c r="D180" s="93"/>
      <c r="E180" s="94"/>
      <c r="F180" s="17">
        <v>1.00599967</v>
      </c>
      <c r="G180" s="17">
        <v>0.77560194999999998</v>
      </c>
      <c r="H180" s="94"/>
      <c r="I180" s="94"/>
      <c r="J180" s="17">
        <v>1.3128373799999999</v>
      </c>
      <c r="K180" s="19">
        <v>0.90556466999999996</v>
      </c>
    </row>
    <row r="181" spans="4:11">
      <c r="D181" s="93"/>
      <c r="E181" s="94"/>
      <c r="F181" s="17">
        <v>0.98938954000000001</v>
      </c>
      <c r="G181" s="17">
        <v>0.56365462</v>
      </c>
      <c r="H181" s="94"/>
      <c r="I181" s="94"/>
      <c r="J181" s="17">
        <v>1.35531683</v>
      </c>
      <c r="K181" s="19">
        <v>0.75536004000000001</v>
      </c>
    </row>
    <row r="182" spans="4:11">
      <c r="D182" s="93"/>
      <c r="E182" s="94"/>
      <c r="F182" s="17">
        <v>1.0422204799999999</v>
      </c>
      <c r="G182" s="17">
        <v>0.69652789000000004</v>
      </c>
      <c r="H182" s="94"/>
      <c r="I182" s="94"/>
      <c r="J182" s="17">
        <v>1.19030839</v>
      </c>
      <c r="K182" s="19">
        <v>0.62894941000000004</v>
      </c>
    </row>
    <row r="183" spans="4:11">
      <c r="D183" s="93"/>
      <c r="E183" s="94"/>
      <c r="F183" s="17">
        <v>1.00350454</v>
      </c>
      <c r="G183" s="17">
        <v>0.58944695999999996</v>
      </c>
      <c r="H183" s="94"/>
      <c r="I183" s="94"/>
      <c r="J183" s="17">
        <v>1.2863591700000001</v>
      </c>
      <c r="K183" s="19">
        <v>0.76290457</v>
      </c>
    </row>
    <row r="184" spans="4:11">
      <c r="D184" s="93"/>
      <c r="E184" s="94"/>
      <c r="F184" s="17">
        <v>1.2284612100000001</v>
      </c>
      <c r="G184" s="17">
        <v>0.62179216000000004</v>
      </c>
      <c r="H184" s="94"/>
      <c r="I184" s="94"/>
      <c r="J184" s="17">
        <v>1.2609762200000001</v>
      </c>
      <c r="K184" s="19">
        <v>0.73450616999999996</v>
      </c>
    </row>
    <row r="185" spans="4:11">
      <c r="D185" s="93"/>
      <c r="E185" s="94"/>
      <c r="F185" s="17">
        <v>1.12861144</v>
      </c>
      <c r="G185" s="17">
        <v>0.61729405999999998</v>
      </c>
      <c r="H185" s="94"/>
      <c r="I185" s="94"/>
      <c r="J185" s="17">
        <v>1.2436817600000001</v>
      </c>
      <c r="K185" s="19">
        <v>0.75440220000000002</v>
      </c>
    </row>
    <row r="186" spans="4:11">
      <c r="D186" s="93"/>
      <c r="E186" s="94"/>
      <c r="F186" s="17">
        <v>1.0775943699999999</v>
      </c>
      <c r="G186" s="17">
        <v>0.67076499000000001</v>
      </c>
      <c r="H186" s="94"/>
      <c r="I186" s="94"/>
      <c r="J186" s="17">
        <v>1.3480131900000001</v>
      </c>
      <c r="K186" s="19">
        <v>0.87585816000000005</v>
      </c>
    </row>
    <row r="187" spans="4:11">
      <c r="D187" s="93"/>
      <c r="E187" s="94"/>
      <c r="F187" s="17">
        <v>0.86095087000000003</v>
      </c>
      <c r="G187" s="17">
        <v>0.82063260000000005</v>
      </c>
      <c r="H187" s="94"/>
      <c r="I187" s="94"/>
      <c r="J187" s="17">
        <v>1.4175517099999999</v>
      </c>
      <c r="K187" s="19">
        <v>0.92930389999999996</v>
      </c>
    </row>
    <row r="188" spans="4:11">
      <c r="D188" s="93"/>
      <c r="E188" s="94"/>
      <c r="F188" s="17">
        <v>0.91667593000000003</v>
      </c>
      <c r="G188" s="17">
        <v>0.69891210000000004</v>
      </c>
      <c r="H188" s="94"/>
      <c r="I188" s="94"/>
      <c r="J188" s="17">
        <v>1.37848101</v>
      </c>
      <c r="K188" s="19">
        <v>0.94243882999999995</v>
      </c>
    </row>
    <row r="189" spans="4:11">
      <c r="D189" s="93"/>
      <c r="E189" s="94"/>
      <c r="F189" s="17">
        <v>1.0237685599999999</v>
      </c>
      <c r="G189" s="17">
        <v>0.70741447000000002</v>
      </c>
      <c r="H189" s="94"/>
      <c r="I189" s="94"/>
      <c r="J189" s="17">
        <v>1.2350640900000001</v>
      </c>
      <c r="K189" s="19">
        <v>0.92252365000000003</v>
      </c>
    </row>
    <row r="190" spans="4:11">
      <c r="D190" s="93"/>
      <c r="E190" s="94"/>
      <c r="F190" s="17">
        <v>1.1186028800000001</v>
      </c>
      <c r="G190" s="17">
        <v>0.68710894</v>
      </c>
      <c r="H190" s="94"/>
      <c r="I190" s="94"/>
      <c r="J190" s="17">
        <v>1.2611699199999999</v>
      </c>
      <c r="K190" s="19">
        <v>0.84863484</v>
      </c>
    </row>
    <row r="191" spans="4:11">
      <c r="D191" s="93"/>
      <c r="E191" s="94"/>
      <c r="F191" s="17">
        <v>1.0763837000000001</v>
      </c>
      <c r="G191" s="17">
        <v>0.87730083999999997</v>
      </c>
      <c r="H191" s="94"/>
      <c r="I191" s="94"/>
      <c r="J191" s="17">
        <v>1.4020295</v>
      </c>
      <c r="K191" s="19">
        <v>0.91856218000000001</v>
      </c>
    </row>
    <row r="192" spans="4:11">
      <c r="D192" s="93"/>
      <c r="E192" s="94"/>
      <c r="F192" s="17">
        <v>1.0235558300000001</v>
      </c>
      <c r="G192" s="17">
        <v>0.77244460999999998</v>
      </c>
      <c r="H192" s="94"/>
      <c r="I192" s="94"/>
      <c r="J192" s="17">
        <v>1.3689750199999999</v>
      </c>
      <c r="K192" s="19">
        <v>0.93090481000000003</v>
      </c>
    </row>
    <row r="193" spans="4:11">
      <c r="D193" s="93"/>
      <c r="E193" s="94"/>
      <c r="F193" s="17">
        <v>1.0577234200000001</v>
      </c>
      <c r="G193" s="17">
        <v>0.75870364000000001</v>
      </c>
      <c r="H193" s="94"/>
      <c r="I193" s="94"/>
      <c r="J193" s="17">
        <v>1.4477416299999999</v>
      </c>
      <c r="K193" s="19">
        <v>0.99848022000000003</v>
      </c>
    </row>
    <row r="194" spans="4:11">
      <c r="D194" s="93"/>
      <c r="E194" s="94"/>
      <c r="F194" s="17">
        <v>1.0812688399999999</v>
      </c>
      <c r="G194" s="17"/>
      <c r="H194" s="94"/>
      <c r="I194" s="94"/>
      <c r="J194" s="17">
        <v>1.3215038800000001</v>
      </c>
      <c r="K194" s="19"/>
    </row>
    <row r="195" spans="4:11">
      <c r="D195" s="93"/>
      <c r="E195" s="94"/>
      <c r="F195" s="17">
        <v>0.74719634999999995</v>
      </c>
      <c r="G195" s="17"/>
      <c r="H195" s="94"/>
      <c r="I195" s="94"/>
      <c r="J195" s="17">
        <v>1.4711511799999999</v>
      </c>
      <c r="K195" s="19"/>
    </row>
    <row r="196" spans="4:11">
      <c r="D196" s="93"/>
      <c r="E196" s="94"/>
      <c r="F196" s="17">
        <v>1.10156929</v>
      </c>
      <c r="G196" s="17"/>
      <c r="H196" s="94"/>
      <c r="I196" s="94"/>
      <c r="J196" s="17">
        <v>1.4582262800000001</v>
      </c>
      <c r="K196" s="19"/>
    </row>
    <row r="197" spans="4:11">
      <c r="D197" s="93"/>
      <c r="E197" s="94"/>
      <c r="F197" s="17">
        <v>0.89895977999999999</v>
      </c>
      <c r="G197" s="17"/>
      <c r="H197" s="94"/>
      <c r="I197" s="94"/>
      <c r="J197" s="17">
        <v>1.2125413199999999</v>
      </c>
      <c r="K197" s="19"/>
    </row>
    <row r="198" spans="4:11">
      <c r="D198" s="93"/>
      <c r="E198" s="94"/>
      <c r="F198" s="17">
        <v>1.2035202899999999</v>
      </c>
      <c r="G198" s="17"/>
      <c r="H198" s="94"/>
      <c r="I198" s="94"/>
      <c r="J198" s="17">
        <v>1.3591555500000001</v>
      </c>
      <c r="K198" s="19"/>
    </row>
    <row r="199" spans="4:11">
      <c r="D199" s="93"/>
      <c r="E199" s="94"/>
      <c r="F199" s="17">
        <v>1.0092650999999999</v>
      </c>
      <c r="G199" s="17"/>
      <c r="H199" s="94"/>
      <c r="I199" s="94"/>
      <c r="J199" s="17">
        <v>1.2545921099999999</v>
      </c>
      <c r="K199" s="19"/>
    </row>
    <row r="200" spans="4:11">
      <c r="D200" s="93"/>
      <c r="E200" s="94"/>
      <c r="F200" s="17">
        <v>1.1108174799999999</v>
      </c>
      <c r="G200" s="17"/>
      <c r="H200" s="94"/>
      <c r="I200" s="94"/>
      <c r="J200" s="17">
        <v>1.5735655</v>
      </c>
      <c r="K200" s="19"/>
    </row>
    <row r="201" spans="4:11">
      <c r="D201" s="93"/>
      <c r="E201" s="94"/>
      <c r="F201" s="17">
        <v>1.0257996700000001</v>
      </c>
      <c r="G201" s="17"/>
      <c r="H201" s="94"/>
      <c r="I201" s="94"/>
      <c r="J201" s="17">
        <v>1.3283004599999999</v>
      </c>
      <c r="K201" s="19"/>
    </row>
    <row r="202" spans="4:11">
      <c r="D202" s="93"/>
      <c r="E202" s="94"/>
      <c r="F202" s="17">
        <v>0.93940564000000004</v>
      </c>
      <c r="G202" s="17"/>
      <c r="H202" s="94"/>
      <c r="I202" s="94"/>
      <c r="J202" s="17">
        <v>1.4187031400000001</v>
      </c>
      <c r="K202" s="19"/>
    </row>
    <row r="203" spans="4:11">
      <c r="D203" s="93"/>
      <c r="E203" s="94"/>
      <c r="F203" s="17">
        <v>0.90643819999999997</v>
      </c>
      <c r="G203" s="17"/>
      <c r="H203" s="94"/>
      <c r="I203" s="94"/>
      <c r="J203" s="17">
        <v>1.5941458500000001</v>
      </c>
      <c r="K203" s="19"/>
    </row>
    <row r="204" spans="4:11">
      <c r="D204" s="93"/>
      <c r="E204" s="94"/>
      <c r="F204" s="17">
        <v>1.0039820399999999</v>
      </c>
      <c r="G204" s="17"/>
      <c r="H204" s="94"/>
      <c r="I204" s="94"/>
      <c r="J204" s="17">
        <v>1.3677377500000001</v>
      </c>
      <c r="K204" s="19"/>
    </row>
    <row r="205" spans="4:11">
      <c r="D205" s="93"/>
      <c r="E205" s="94"/>
      <c r="F205" s="17">
        <v>1.11338498</v>
      </c>
      <c r="G205" s="17"/>
      <c r="H205" s="94"/>
      <c r="I205" s="94"/>
      <c r="J205" s="17">
        <v>1.3428853999999999</v>
      </c>
      <c r="K205" s="19"/>
    </row>
    <row r="206" spans="4:11">
      <c r="D206" s="93"/>
      <c r="E206" s="94"/>
      <c r="F206" s="17">
        <v>0.94705801999999994</v>
      </c>
      <c r="G206" s="17"/>
      <c r="H206" s="94"/>
      <c r="I206" s="94"/>
      <c r="J206" s="17">
        <v>1.46938189</v>
      </c>
      <c r="K206" s="19"/>
    </row>
    <row r="207" spans="4:11">
      <c r="D207" s="93"/>
      <c r="E207" s="94"/>
      <c r="F207" s="17">
        <v>0.90799180000000002</v>
      </c>
      <c r="G207" s="17"/>
      <c r="H207" s="94"/>
      <c r="I207" s="94"/>
      <c r="J207" s="17">
        <v>1.2595409900000001</v>
      </c>
      <c r="K207" s="19"/>
    </row>
    <row r="208" spans="4:11">
      <c r="D208" s="93"/>
      <c r="E208" s="94"/>
      <c r="F208" s="17">
        <v>0.92257827999999997</v>
      </c>
      <c r="G208" s="17"/>
      <c r="H208" s="94"/>
      <c r="I208" s="94"/>
      <c r="J208" s="17">
        <v>1.1664213299999999</v>
      </c>
      <c r="K208" s="19"/>
    </row>
    <row r="209" spans="4:11">
      <c r="D209" s="93"/>
      <c r="E209" s="94"/>
      <c r="F209" s="17">
        <v>0.86991441999999997</v>
      </c>
      <c r="G209" s="17"/>
      <c r="H209" s="94"/>
      <c r="I209" s="94"/>
      <c r="J209" s="17">
        <v>1.1984191</v>
      </c>
      <c r="K209" s="19"/>
    </row>
    <row r="210" spans="4:11">
      <c r="D210" s="93"/>
      <c r="E210" s="94"/>
      <c r="F210" s="17">
        <v>0.87978261000000002</v>
      </c>
      <c r="G210" s="17"/>
      <c r="H210" s="94"/>
      <c r="I210" s="94"/>
      <c r="J210" s="17">
        <v>1.2838240700000001</v>
      </c>
      <c r="K210" s="19"/>
    </row>
    <row r="211" spans="4:11">
      <c r="D211" s="93"/>
      <c r="E211" s="94"/>
      <c r="F211" s="17">
        <v>1.09655915</v>
      </c>
      <c r="G211" s="17"/>
      <c r="H211" s="94"/>
      <c r="I211" s="94"/>
      <c r="J211" s="17">
        <v>1.2507237099999999</v>
      </c>
      <c r="K211" s="19"/>
    </row>
    <row r="212" spans="4:11">
      <c r="D212" s="93"/>
      <c r="E212" s="94"/>
      <c r="F212" s="17">
        <v>1.20841442</v>
      </c>
      <c r="G212" s="17"/>
      <c r="H212" s="94"/>
      <c r="I212" s="94"/>
      <c r="J212" s="17">
        <v>1.3670252700000001</v>
      </c>
      <c r="K212" s="19"/>
    </row>
    <row r="213" spans="4:11">
      <c r="D213" s="93"/>
      <c r="E213" s="94"/>
      <c r="F213" s="17">
        <v>1.1534371800000001</v>
      </c>
      <c r="G213" s="17"/>
      <c r="H213" s="94"/>
      <c r="I213" s="94"/>
      <c r="J213" s="17">
        <v>1.6323061299999999</v>
      </c>
      <c r="K213" s="19"/>
    </row>
    <row r="214" spans="4:11">
      <c r="D214" s="93"/>
      <c r="E214" s="94"/>
      <c r="F214" s="17">
        <v>0.93386254999999996</v>
      </c>
      <c r="G214" s="17"/>
      <c r="H214" s="94"/>
      <c r="I214" s="94"/>
      <c r="J214" s="17">
        <v>1.52633087</v>
      </c>
      <c r="K214" s="19"/>
    </row>
    <row r="215" spans="4:11">
      <c r="D215" s="93"/>
      <c r="E215" s="94"/>
      <c r="F215" s="17">
        <v>0.88456736000000002</v>
      </c>
      <c r="G215" s="17"/>
      <c r="H215" s="94"/>
      <c r="I215" s="94"/>
      <c r="J215" s="17">
        <v>1.44885617</v>
      </c>
      <c r="K215" s="19"/>
    </row>
    <row r="216" spans="4:11">
      <c r="D216" s="93"/>
      <c r="E216" s="94"/>
      <c r="F216" s="17">
        <v>1.16658547</v>
      </c>
      <c r="G216" s="17"/>
      <c r="H216" s="94"/>
      <c r="I216" s="94"/>
      <c r="J216" s="17">
        <v>1.3363786600000001</v>
      </c>
      <c r="K216" s="19"/>
    </row>
    <row r="217" spans="4:11">
      <c r="D217" s="93"/>
      <c r="E217" s="94"/>
      <c r="F217" s="17">
        <v>0.99862070000000003</v>
      </c>
      <c r="G217" s="17"/>
      <c r="H217" s="94"/>
      <c r="I217" s="94"/>
      <c r="J217" s="17">
        <v>1.49296148</v>
      </c>
      <c r="K217" s="19"/>
    </row>
    <row r="218" spans="4:11">
      <c r="D218" s="93"/>
      <c r="E218" s="94"/>
      <c r="F218" s="17">
        <v>0.97486525999999996</v>
      </c>
      <c r="G218" s="17"/>
      <c r="H218" s="94"/>
      <c r="I218" s="94"/>
      <c r="J218" s="17">
        <v>1.27811246</v>
      </c>
      <c r="K218" s="19"/>
    </row>
    <row r="219" spans="4:11">
      <c r="D219" s="93"/>
      <c r="E219" s="94"/>
      <c r="F219" s="17">
        <v>0.97217052000000004</v>
      </c>
      <c r="G219" s="17"/>
      <c r="H219" s="94"/>
      <c r="I219" s="94"/>
      <c r="J219" s="17">
        <v>1.2752094700000001</v>
      </c>
      <c r="K219" s="19"/>
    </row>
    <row r="220" spans="4:11">
      <c r="D220" s="93"/>
      <c r="E220" s="94"/>
      <c r="F220" s="17">
        <v>1.04511614</v>
      </c>
      <c r="G220" s="17"/>
      <c r="H220" s="94"/>
      <c r="I220" s="94"/>
      <c r="J220" s="17">
        <v>1.5121775500000001</v>
      </c>
      <c r="K220" s="19"/>
    </row>
    <row r="221" spans="4:11" ht="17.100000000000001" thickBot="1">
      <c r="D221" s="103"/>
      <c r="E221" s="102"/>
      <c r="F221" s="29">
        <v>0.97041884</v>
      </c>
      <c r="G221" s="29"/>
      <c r="H221" s="102"/>
      <c r="I221" s="102"/>
      <c r="J221" s="29">
        <v>1.3857092099999999</v>
      </c>
      <c r="K221" s="22"/>
    </row>
  </sheetData>
  <mergeCells count="18">
    <mergeCell ref="D152:D221"/>
    <mergeCell ref="E152:E221"/>
    <mergeCell ref="H152:H221"/>
    <mergeCell ref="I152:I221"/>
    <mergeCell ref="E12:E81"/>
    <mergeCell ref="D12:D81"/>
    <mergeCell ref="I12:I81"/>
    <mergeCell ref="H12:H81"/>
    <mergeCell ref="E82:E151"/>
    <mergeCell ref="D82:D151"/>
    <mergeCell ref="H82:H151"/>
    <mergeCell ref="I82:I151"/>
    <mergeCell ref="D9:G9"/>
    <mergeCell ref="H9:K9"/>
    <mergeCell ref="D10:E10"/>
    <mergeCell ref="F10:G10"/>
    <mergeCell ref="H10:I10"/>
    <mergeCell ref="J10:K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7E005-B0F8-894C-8BB9-8E06E13C8AFC}">
  <dimension ref="A1:F77"/>
  <sheetViews>
    <sheetView zoomScaleNormal="100" workbookViewId="0">
      <selection activeCell="D6" sqref="D6:D7"/>
    </sheetView>
  </sheetViews>
  <sheetFormatPr defaultColWidth="10.875" defaultRowHeight="15.95"/>
  <cols>
    <col min="1" max="3" width="10.875" style="4"/>
    <col min="4" max="6" width="20.875" style="4" customWidth="1"/>
    <col min="7" max="16384" width="10.875" style="4"/>
  </cols>
  <sheetData>
    <row r="1" spans="1:6">
      <c r="A1" s="4" t="s">
        <v>7</v>
      </c>
    </row>
    <row r="2" spans="1:6">
      <c r="A2" s="4" t="s">
        <v>8</v>
      </c>
      <c r="D2" s="9"/>
      <c r="E2" s="9"/>
      <c r="F2" s="9"/>
    </row>
    <row r="3" spans="1:6">
      <c r="A3" s="14" t="s">
        <v>2</v>
      </c>
      <c r="D3" s="9"/>
      <c r="E3" s="9"/>
      <c r="F3" s="9"/>
    </row>
    <row r="4" spans="1:6">
      <c r="D4" s="9"/>
      <c r="E4" s="9"/>
      <c r="F4" s="9"/>
    </row>
    <row r="5" spans="1:6" ht="17.100000000000001" thickBot="1">
      <c r="D5" s="9"/>
      <c r="E5" s="9"/>
      <c r="F5" s="9"/>
    </row>
    <row r="6" spans="1:6">
      <c r="D6" s="91" t="s">
        <v>3</v>
      </c>
      <c r="E6" s="89" t="s">
        <v>9</v>
      </c>
      <c r="F6" s="90"/>
    </row>
    <row r="7" spans="1:6">
      <c r="D7" s="92"/>
      <c r="E7" s="15" t="s">
        <v>5</v>
      </c>
      <c r="F7" s="11" t="s">
        <v>6</v>
      </c>
    </row>
    <row r="8" spans="1:6">
      <c r="D8" s="5">
        <v>-0.51017999999999997</v>
      </c>
      <c r="E8" s="5">
        <v>0.14288794118157239</v>
      </c>
      <c r="F8" s="6">
        <v>9.1587018777655807E-2</v>
      </c>
    </row>
    <row r="9" spans="1:6">
      <c r="D9" s="5">
        <v>-0.46767000000000003</v>
      </c>
      <c r="E9" s="5">
        <v>0.14160680168604894</v>
      </c>
      <c r="F9" s="6">
        <v>0.10468999480440527</v>
      </c>
    </row>
    <row r="10" spans="1:6">
      <c r="D10" s="5">
        <v>-0.42515000000000003</v>
      </c>
      <c r="E10" s="5">
        <v>0.19104300944706151</v>
      </c>
      <c r="F10" s="6">
        <v>0.11694094285589203</v>
      </c>
    </row>
    <row r="11" spans="1:6">
      <c r="D11" s="5">
        <v>-0.38263999999999998</v>
      </c>
      <c r="E11" s="5">
        <v>0.28605424729544099</v>
      </c>
      <c r="F11" s="6">
        <v>0.11205799241889214</v>
      </c>
    </row>
    <row r="12" spans="1:6">
      <c r="D12" s="5">
        <v>-0.34011999999999998</v>
      </c>
      <c r="E12" s="5">
        <v>0.39898863494628051</v>
      </c>
      <c r="F12" s="6">
        <v>0.12356305461321727</v>
      </c>
    </row>
    <row r="13" spans="1:6">
      <c r="D13" s="5">
        <v>-0.29759999999999998</v>
      </c>
      <c r="E13" s="5">
        <v>0.53876376233747247</v>
      </c>
      <c r="F13" s="6">
        <v>0.15709776886789723</v>
      </c>
    </row>
    <row r="14" spans="1:6">
      <c r="D14" s="5">
        <v>-0.25509000000000004</v>
      </c>
      <c r="E14" s="5">
        <v>0.71124924729957095</v>
      </c>
      <c r="F14" s="6">
        <v>0.20702958184961517</v>
      </c>
    </row>
    <row r="15" spans="1:6">
      <c r="D15" s="5">
        <v>-0.21257000000000004</v>
      </c>
      <c r="E15" s="5">
        <v>0.87467135178801969</v>
      </c>
      <c r="F15" s="6">
        <v>0.26070527926941178</v>
      </c>
    </row>
    <row r="16" spans="1:6">
      <c r="D16" s="5">
        <v>-0.17005999999999999</v>
      </c>
      <c r="E16" s="5">
        <v>0.95098836071139159</v>
      </c>
      <c r="F16" s="6">
        <v>0.49135705795524842</v>
      </c>
    </row>
    <row r="17" spans="2:6">
      <c r="D17" s="5">
        <v>-0.12753999999999999</v>
      </c>
      <c r="E17" s="5">
        <v>0.91700305871022036</v>
      </c>
      <c r="F17" s="6">
        <v>1.0362171775117479</v>
      </c>
    </row>
    <row r="18" spans="2:6">
      <c r="D18" s="5">
        <v>-8.5029999999999939E-2</v>
      </c>
      <c r="E18" s="5">
        <v>0.88959939404001676</v>
      </c>
      <c r="F18" s="6">
        <v>1.7610464208629972</v>
      </c>
    </row>
    <row r="19" spans="2:6">
      <c r="D19" s="5">
        <v>-4.2510000000000048E-2</v>
      </c>
      <c r="E19" s="5">
        <v>0.96143613176821197</v>
      </c>
      <c r="F19" s="6">
        <v>2.292657360852639</v>
      </c>
    </row>
    <row r="20" spans="2:6">
      <c r="D20" s="5">
        <v>0</v>
      </c>
      <c r="E20" s="5">
        <v>1</v>
      </c>
      <c r="F20" s="6">
        <v>2.4268317362455094</v>
      </c>
    </row>
    <row r="21" spans="2:6">
      <c r="D21" s="5">
        <v>4.2520000000000113E-2</v>
      </c>
      <c r="E21" s="5">
        <v>0.90026729641570036</v>
      </c>
      <c r="F21" s="6">
        <v>2.2802304729478018</v>
      </c>
    </row>
    <row r="22" spans="2:6">
      <c r="D22" s="5">
        <v>8.5029999999999939E-2</v>
      </c>
      <c r="E22" s="5">
        <v>0.78471528719083528</v>
      </c>
      <c r="F22" s="6">
        <v>2.0897136310433893</v>
      </c>
    </row>
    <row r="23" spans="2:6">
      <c r="D23" s="5">
        <v>0.12755000000000005</v>
      </c>
      <c r="E23" s="5">
        <v>0.79495283903320635</v>
      </c>
      <c r="F23" s="6">
        <v>1.948672232313295</v>
      </c>
    </row>
    <row r="24" spans="2:6">
      <c r="D24" s="5">
        <v>0.1700600000000001</v>
      </c>
      <c r="E24" s="5">
        <v>0.89138439884325738</v>
      </c>
      <c r="F24" s="6">
        <v>1.7634232609006302</v>
      </c>
    </row>
    <row r="25" spans="2:6">
      <c r="D25" s="5">
        <v>0.21257999999999999</v>
      </c>
      <c r="E25" s="5">
        <v>0.95276675744502282</v>
      </c>
      <c r="F25" s="6">
        <v>1.4713160218429739</v>
      </c>
    </row>
    <row r="26" spans="2:6">
      <c r="D26" s="5">
        <v>0.25509000000000004</v>
      </c>
      <c r="E26" s="5">
        <v>0.88892950098336332</v>
      </c>
      <c r="F26" s="6">
        <v>1.1859163864432147</v>
      </c>
    </row>
    <row r="27" spans="2:6">
      <c r="B27" s="1"/>
      <c r="C27" s="1"/>
      <c r="D27" s="5">
        <v>0.29760999999999993</v>
      </c>
      <c r="E27" s="5">
        <v>0.73089090820482694</v>
      </c>
      <c r="F27" s="6">
        <v>1.0405310079536376</v>
      </c>
    </row>
    <row r="28" spans="2:6">
      <c r="B28" s="1"/>
      <c r="C28" s="1"/>
      <c r="D28" s="5">
        <v>0.34011999999999998</v>
      </c>
      <c r="E28" s="5">
        <v>0.57022891179135671</v>
      </c>
      <c r="F28" s="6">
        <v>1.0122393839296702</v>
      </c>
    </row>
    <row r="29" spans="2:6">
      <c r="B29" s="1"/>
      <c r="C29" s="1"/>
      <c r="D29" s="5">
        <v>0.38264000000000009</v>
      </c>
      <c r="E29" s="5">
        <v>0.45651435892225684</v>
      </c>
      <c r="F29" s="6">
        <v>1.0131042150398011</v>
      </c>
    </row>
    <row r="30" spans="2:6">
      <c r="B30" s="1"/>
      <c r="C30" s="1"/>
      <c r="D30" s="5">
        <v>0.42514999999999992</v>
      </c>
      <c r="E30" s="5">
        <v>0.38658322326767391</v>
      </c>
      <c r="F30" s="6">
        <v>0.99325316092879712</v>
      </c>
    </row>
    <row r="31" spans="2:6">
      <c r="B31" s="1"/>
      <c r="C31" s="1"/>
      <c r="D31" s="5">
        <v>0.46767000000000003</v>
      </c>
      <c r="E31" s="5">
        <v>0.36315389946317694</v>
      </c>
      <c r="F31" s="6">
        <v>0.93778626364050111</v>
      </c>
    </row>
    <row r="32" spans="2:6" ht="17.100000000000001" thickBot="1">
      <c r="B32" s="1"/>
      <c r="C32" s="1"/>
      <c r="D32" s="12">
        <v>0.51018000000000008</v>
      </c>
      <c r="E32" s="12">
        <v>0.39980679656479495</v>
      </c>
      <c r="F32" s="13">
        <v>0.90060306895272835</v>
      </c>
    </row>
    <row r="33" spans="2:6">
      <c r="B33" s="1"/>
      <c r="C33" s="1"/>
      <c r="D33" s="9"/>
      <c r="E33" s="9"/>
      <c r="F33" s="9"/>
    </row>
    <row r="34" spans="2:6">
      <c r="B34" s="1"/>
      <c r="C34" s="1"/>
      <c r="D34" s="9"/>
      <c r="E34" s="9"/>
      <c r="F34" s="9"/>
    </row>
    <row r="35" spans="2:6">
      <c r="B35" s="1"/>
      <c r="C35" s="1"/>
      <c r="D35" s="9"/>
      <c r="E35" s="9"/>
      <c r="F35" s="9"/>
    </row>
    <row r="36" spans="2:6">
      <c r="B36" s="1"/>
      <c r="C36" s="1"/>
      <c r="D36" s="9"/>
      <c r="E36" s="9"/>
      <c r="F36" s="9"/>
    </row>
    <row r="37" spans="2:6">
      <c r="B37" s="1"/>
      <c r="C37" s="1"/>
    </row>
    <row r="38" spans="2:6">
      <c r="B38" s="1"/>
      <c r="C38" s="1"/>
    </row>
    <row r="39" spans="2:6">
      <c r="B39" s="1"/>
      <c r="C39" s="1"/>
    </row>
    <row r="40" spans="2:6">
      <c r="B40" s="1"/>
      <c r="C40" s="1"/>
    </row>
    <row r="41" spans="2:6">
      <c r="B41" s="1"/>
      <c r="C41" s="1"/>
    </row>
    <row r="42" spans="2:6">
      <c r="B42" s="1"/>
      <c r="C42" s="1"/>
    </row>
    <row r="43" spans="2:6">
      <c r="B43" s="1"/>
      <c r="C43" s="1"/>
    </row>
    <row r="44" spans="2:6">
      <c r="B44" s="1"/>
      <c r="C44" s="1"/>
    </row>
    <row r="45" spans="2:6">
      <c r="B45" s="1"/>
      <c r="C45" s="1"/>
    </row>
    <row r="46" spans="2:6">
      <c r="B46" s="1"/>
      <c r="C46" s="1"/>
    </row>
    <row r="47" spans="2:6">
      <c r="B47" s="1"/>
      <c r="C47" s="1"/>
    </row>
    <row r="48" spans="2:6">
      <c r="B48" s="1"/>
      <c r="C48" s="1"/>
    </row>
    <row r="49" spans="2:3">
      <c r="B49" s="1"/>
      <c r="C49" s="1"/>
    </row>
    <row r="50" spans="2:3">
      <c r="B50" s="1"/>
      <c r="C50" s="1"/>
    </row>
    <row r="51" spans="2:3">
      <c r="B51" s="1"/>
      <c r="C51" s="1"/>
    </row>
    <row r="52" spans="2:3">
      <c r="B52" s="1"/>
      <c r="C52" s="1"/>
    </row>
    <row r="53" spans="2:3">
      <c r="B53" s="1"/>
      <c r="C53" s="1"/>
    </row>
    <row r="54" spans="2:3">
      <c r="B54" s="1"/>
      <c r="C54" s="1"/>
    </row>
    <row r="55" spans="2:3">
      <c r="B55" s="1"/>
      <c r="C55" s="1"/>
    </row>
    <row r="56" spans="2:3">
      <c r="B56" s="1"/>
      <c r="C56" s="1"/>
    </row>
    <row r="57" spans="2:3">
      <c r="B57" s="1"/>
      <c r="C57" s="1"/>
    </row>
    <row r="58" spans="2:3">
      <c r="B58" s="1"/>
      <c r="C58" s="1"/>
    </row>
    <row r="59" spans="2:3">
      <c r="B59" s="1"/>
      <c r="C59" s="1"/>
    </row>
    <row r="60" spans="2:3">
      <c r="B60" s="1"/>
      <c r="C60" s="1"/>
    </row>
    <row r="61" spans="2:3">
      <c r="B61" s="1"/>
      <c r="C61" s="1"/>
    </row>
    <row r="62" spans="2:3">
      <c r="B62" s="1"/>
      <c r="C62" s="1"/>
    </row>
    <row r="63" spans="2:3">
      <c r="B63" s="1"/>
      <c r="C63" s="1"/>
    </row>
    <row r="64" spans="2:3">
      <c r="B64" s="1"/>
      <c r="C64" s="1"/>
    </row>
    <row r="65" spans="2:3">
      <c r="B65" s="1"/>
      <c r="C65" s="1"/>
    </row>
    <row r="66" spans="2:3">
      <c r="B66" s="1"/>
      <c r="C66" s="1"/>
    </row>
    <row r="67" spans="2:3">
      <c r="B67" s="1"/>
      <c r="C67" s="1"/>
    </row>
    <row r="68" spans="2:3">
      <c r="B68" s="1"/>
      <c r="C68" s="1"/>
    </row>
    <row r="69" spans="2:3">
      <c r="B69" s="1"/>
      <c r="C69" s="1"/>
    </row>
    <row r="70" spans="2:3">
      <c r="B70" s="1"/>
      <c r="C70" s="1"/>
    </row>
    <row r="71" spans="2:3">
      <c r="B71" s="1"/>
      <c r="C71" s="1"/>
    </row>
    <row r="72" spans="2:3">
      <c r="B72" s="1"/>
      <c r="C72" s="1"/>
    </row>
    <row r="73" spans="2:3">
      <c r="B73" s="1"/>
      <c r="C73" s="1"/>
    </row>
    <row r="74" spans="2:3">
      <c r="B74" s="1"/>
      <c r="C74" s="1"/>
    </row>
    <row r="75" spans="2:3">
      <c r="B75" s="1"/>
      <c r="C75" s="1"/>
    </row>
    <row r="76" spans="2:3">
      <c r="B76" s="1"/>
      <c r="C76" s="1"/>
    </row>
    <row r="77" spans="2:3">
      <c r="B77" s="1"/>
      <c r="C77" s="1"/>
    </row>
  </sheetData>
  <mergeCells count="2">
    <mergeCell ref="D6:D7"/>
    <mergeCell ref="E6:F6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B2394-9BB3-0540-9AF4-FC585505E8D1}">
  <dimension ref="A1:J29"/>
  <sheetViews>
    <sheetView workbookViewId="0">
      <selection activeCell="L33" sqref="L33"/>
    </sheetView>
  </sheetViews>
  <sheetFormatPr defaultColWidth="10.875" defaultRowHeight="15.95"/>
  <cols>
    <col min="1" max="3" width="10.875" style="4"/>
    <col min="4" max="6" width="20.875" style="4" customWidth="1"/>
    <col min="7" max="7" width="10.875" style="4"/>
    <col min="8" max="10" width="20.875" style="4" customWidth="1"/>
    <col min="11" max="16384" width="10.875" style="4"/>
  </cols>
  <sheetData>
    <row r="1" spans="1:10">
      <c r="A1" s="4" t="s">
        <v>521</v>
      </c>
    </row>
    <row r="2" spans="1:10">
      <c r="A2" s="4" t="s">
        <v>522</v>
      </c>
    </row>
    <row r="3" spans="1:10">
      <c r="A3" s="4" t="s">
        <v>523</v>
      </c>
    </row>
    <row r="5" spans="1:10" ht="17.100000000000001" thickBot="1"/>
    <row r="6" spans="1:10">
      <c r="D6" s="91" t="s">
        <v>3</v>
      </c>
      <c r="E6" s="200" t="s">
        <v>108</v>
      </c>
      <c r="F6" s="198" t="s">
        <v>277</v>
      </c>
      <c r="H6" s="91" t="s">
        <v>3</v>
      </c>
      <c r="I6" s="200" t="s">
        <v>110</v>
      </c>
      <c r="J6" s="198" t="s">
        <v>277</v>
      </c>
    </row>
    <row r="7" spans="1:10">
      <c r="D7" s="92"/>
      <c r="E7" s="201"/>
      <c r="F7" s="199"/>
      <c r="H7" s="92"/>
      <c r="I7" s="201"/>
      <c r="J7" s="199"/>
    </row>
    <row r="8" spans="1:10">
      <c r="D8" s="5">
        <v>0</v>
      </c>
      <c r="E8" s="2">
        <v>0.97913910999999998</v>
      </c>
      <c r="F8" s="6">
        <v>0.42402740999999999</v>
      </c>
      <c r="H8" s="24">
        <v>0</v>
      </c>
      <c r="I8" s="17">
        <v>1.10955655</v>
      </c>
      <c r="J8" s="19">
        <v>0.43598812999999997</v>
      </c>
    </row>
    <row r="9" spans="1:10">
      <c r="D9" s="5">
        <v>4.2535000000000003E-2</v>
      </c>
      <c r="E9" s="2">
        <v>0.62254975999999995</v>
      </c>
      <c r="F9" s="6">
        <v>0.25799145000000001</v>
      </c>
      <c r="H9" s="24">
        <v>4.2521000000000003E-2</v>
      </c>
      <c r="I9" s="17">
        <v>0.97554812000000002</v>
      </c>
      <c r="J9" s="19">
        <v>0.29427899000000002</v>
      </c>
    </row>
    <row r="10" spans="1:10">
      <c r="D10" s="5">
        <v>8.5070000000000007E-2</v>
      </c>
      <c r="E10" s="2">
        <v>0.77473411000000003</v>
      </c>
      <c r="F10" s="6">
        <v>0.39458915</v>
      </c>
      <c r="H10" s="24">
        <v>8.5042000000000006E-2</v>
      </c>
      <c r="I10" s="17">
        <v>0.89377404999999999</v>
      </c>
      <c r="J10" s="19">
        <v>0.22914082</v>
      </c>
    </row>
    <row r="11" spans="1:10">
      <c r="D11" s="5">
        <v>0.127605</v>
      </c>
      <c r="E11" s="2">
        <v>1.05353407</v>
      </c>
      <c r="F11" s="6">
        <v>0.90099492000000003</v>
      </c>
      <c r="H11" s="24">
        <v>0.12756300000000001</v>
      </c>
      <c r="I11" s="17">
        <v>0.85040174999999996</v>
      </c>
      <c r="J11" s="19">
        <v>0.25964956</v>
      </c>
    </row>
    <row r="12" spans="1:10">
      <c r="D12" s="5">
        <v>0.17014000000000001</v>
      </c>
      <c r="E12" s="2">
        <v>1.18772509</v>
      </c>
      <c r="F12" s="6">
        <v>1.45744293</v>
      </c>
      <c r="H12" s="24">
        <v>0.17008400000000001</v>
      </c>
      <c r="I12" s="17">
        <v>0.87061986999999996</v>
      </c>
      <c r="J12" s="19">
        <v>0.40994128000000002</v>
      </c>
    </row>
    <row r="13" spans="1:10">
      <c r="D13" s="5">
        <v>0.212675</v>
      </c>
      <c r="E13" s="2">
        <v>1.1956799600000001</v>
      </c>
      <c r="F13" s="6">
        <v>1.7051582000000001</v>
      </c>
      <c r="H13" s="24">
        <v>0.21260499999999999</v>
      </c>
      <c r="I13" s="17">
        <v>1.02135737</v>
      </c>
      <c r="J13" s="19">
        <v>0.75508123999999999</v>
      </c>
    </row>
    <row r="14" spans="1:10">
      <c r="D14" s="5">
        <v>0.25520999999999999</v>
      </c>
      <c r="E14" s="2">
        <v>1.14236921</v>
      </c>
      <c r="F14" s="6">
        <v>1.6295529600000001</v>
      </c>
      <c r="H14" s="24">
        <v>0.25512600000000002</v>
      </c>
      <c r="I14" s="17">
        <v>1.2318682599999999</v>
      </c>
      <c r="J14" s="19">
        <v>1.2387737700000001</v>
      </c>
    </row>
    <row r="15" spans="1:10">
      <c r="D15" s="5">
        <v>0.29774499999999998</v>
      </c>
      <c r="E15" s="2">
        <v>1.0826628300000001</v>
      </c>
      <c r="F15" s="6">
        <v>1.4600858699999999</v>
      </c>
      <c r="H15" s="24">
        <v>0.29764699999999999</v>
      </c>
      <c r="I15" s="17">
        <v>1.3919447599999999</v>
      </c>
      <c r="J15" s="19">
        <v>1.6695072200000001</v>
      </c>
    </row>
    <row r="16" spans="1:10">
      <c r="D16" s="5">
        <v>0.34028000000000003</v>
      </c>
      <c r="E16" s="2">
        <v>1.1117984999999999</v>
      </c>
      <c r="F16" s="6">
        <v>1.3849795</v>
      </c>
      <c r="H16" s="24">
        <v>0.34016800000000003</v>
      </c>
      <c r="I16" s="17">
        <v>1.38061722</v>
      </c>
      <c r="J16" s="19">
        <v>1.85109174</v>
      </c>
    </row>
    <row r="17" spans="4:10">
      <c r="D17" s="5">
        <v>0.38281500000000002</v>
      </c>
      <c r="E17" s="2">
        <v>1.269247</v>
      </c>
      <c r="F17" s="6">
        <v>1.4805850599999999</v>
      </c>
      <c r="H17" s="24">
        <v>0.382689</v>
      </c>
      <c r="I17" s="17">
        <v>1.2368705</v>
      </c>
      <c r="J17" s="19">
        <v>1.80542446</v>
      </c>
    </row>
    <row r="18" spans="4:10">
      <c r="D18" s="5">
        <v>0.42535000000000001</v>
      </c>
      <c r="E18" s="2">
        <v>1.5998743600000001</v>
      </c>
      <c r="F18" s="6">
        <v>1.733422</v>
      </c>
      <c r="H18" s="24">
        <v>0.42520999999999998</v>
      </c>
      <c r="I18" s="17">
        <v>1.0756864399999999</v>
      </c>
      <c r="J18" s="19">
        <v>1.6603612800000001</v>
      </c>
    </row>
    <row r="19" spans="4:10">
      <c r="D19" s="5">
        <v>0.467885</v>
      </c>
      <c r="E19" s="2">
        <v>2.0344324999999999</v>
      </c>
      <c r="F19" s="6">
        <v>1.98670777</v>
      </c>
      <c r="H19" s="24">
        <v>0.46773100000000001</v>
      </c>
      <c r="I19" s="17">
        <v>1.03330286</v>
      </c>
      <c r="J19" s="19">
        <v>1.6130489100000001</v>
      </c>
    </row>
    <row r="20" spans="4:10">
      <c r="D20" s="5">
        <v>0.51041999999999998</v>
      </c>
      <c r="E20" s="2">
        <v>2.1750191499999998</v>
      </c>
      <c r="F20" s="6">
        <v>1.91661204</v>
      </c>
      <c r="H20" s="24">
        <v>0.51025200000000004</v>
      </c>
      <c r="I20" s="17">
        <v>1.15820521</v>
      </c>
      <c r="J20" s="19">
        <v>1.7224721000000001</v>
      </c>
    </row>
    <row r="21" spans="4:10">
      <c r="D21" s="5">
        <v>0.55295499999999997</v>
      </c>
      <c r="E21" s="2">
        <v>1.6421600599999999</v>
      </c>
      <c r="F21" s="6">
        <v>1.3520428600000001</v>
      </c>
      <c r="H21" s="24">
        <v>0.55277299999999996</v>
      </c>
      <c r="I21" s="17">
        <v>1.3489527299999999</v>
      </c>
      <c r="J21" s="19">
        <v>1.91714611</v>
      </c>
    </row>
    <row r="22" spans="4:10">
      <c r="D22" s="5">
        <v>0.59548999999999996</v>
      </c>
      <c r="E22" s="2">
        <v>0.80136532999999999</v>
      </c>
      <c r="F22" s="6">
        <v>0.64586847000000003</v>
      </c>
      <c r="H22" s="24">
        <v>0.59529399999999999</v>
      </c>
      <c r="I22" s="17">
        <v>1.5273317</v>
      </c>
      <c r="J22" s="19">
        <v>2.03510686</v>
      </c>
    </row>
    <row r="23" spans="4:10">
      <c r="D23" s="5">
        <v>0.63802499999999995</v>
      </c>
      <c r="E23" s="2">
        <v>0.25126493</v>
      </c>
      <c r="F23" s="6">
        <v>0.21092995</v>
      </c>
      <c r="H23" s="24">
        <v>0.63781500000000002</v>
      </c>
      <c r="I23" s="17">
        <v>1.5425238100000001</v>
      </c>
      <c r="J23" s="19">
        <v>1.86368321</v>
      </c>
    </row>
    <row r="24" spans="4:10">
      <c r="D24" s="5">
        <v>0.68056000000000005</v>
      </c>
      <c r="E24" s="2">
        <v>5.6491319999999998E-2</v>
      </c>
      <c r="F24" s="6">
        <v>4.8910000000000002E-2</v>
      </c>
      <c r="H24" s="24">
        <v>0.68033600000000005</v>
      </c>
      <c r="I24" s="17">
        <v>1.2276487599999999</v>
      </c>
      <c r="J24" s="19">
        <v>1.2563570900000001</v>
      </c>
    </row>
    <row r="25" spans="4:10">
      <c r="D25" s="5">
        <v>0.72309500000000004</v>
      </c>
      <c r="E25" s="2">
        <v>1.3177629999999999E-2</v>
      </c>
      <c r="F25" s="6">
        <v>8.3604400000000002E-3</v>
      </c>
      <c r="H25" s="24">
        <v>0.72285699999999997</v>
      </c>
      <c r="I25" s="17">
        <v>0.81190176000000003</v>
      </c>
      <c r="J25" s="19">
        <v>0.62367671999999996</v>
      </c>
    </row>
    <row r="26" spans="4:10" ht="17.100000000000001" thickBot="1">
      <c r="D26" s="12">
        <v>0.76563000000000003</v>
      </c>
      <c r="E26" s="62">
        <v>6.7750900000000001E-3</v>
      </c>
      <c r="F26" s="13">
        <v>1.73902E-3</v>
      </c>
      <c r="H26" s="24">
        <v>0.765378</v>
      </c>
      <c r="I26" s="17">
        <v>0.49879498999999999</v>
      </c>
      <c r="J26" s="19">
        <v>0.23725441</v>
      </c>
    </row>
    <row r="27" spans="4:10">
      <c r="H27" s="24">
        <v>0.80789900000000003</v>
      </c>
      <c r="I27" s="17">
        <v>0.31516185000000002</v>
      </c>
      <c r="J27" s="19">
        <v>7.2233939999999996E-2</v>
      </c>
    </row>
    <row r="28" spans="4:10">
      <c r="H28" s="24">
        <v>0.85041999999999995</v>
      </c>
      <c r="I28" s="17">
        <v>0.24879539000000001</v>
      </c>
      <c r="J28" s="19">
        <v>2.7026930000000001E-2</v>
      </c>
    </row>
    <row r="29" spans="4:10" ht="17.100000000000001" thickBot="1">
      <c r="H29" s="25">
        <v>0.89294099999999998</v>
      </c>
      <c r="I29" s="29">
        <v>0.24913605999999999</v>
      </c>
      <c r="J29" s="22">
        <v>2.2755239999999999E-2</v>
      </c>
    </row>
  </sheetData>
  <mergeCells count="6">
    <mergeCell ref="J6:J7"/>
    <mergeCell ref="D6:D7"/>
    <mergeCell ref="E6:E7"/>
    <mergeCell ref="F6:F7"/>
    <mergeCell ref="H6:H7"/>
    <mergeCell ref="I6:I7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D9B8E-D708-FC41-ACEC-E6317E0BBDA8}">
  <dimension ref="A1:N125"/>
  <sheetViews>
    <sheetView workbookViewId="0">
      <selection activeCell="A4" sqref="A4"/>
    </sheetView>
  </sheetViews>
  <sheetFormatPr defaultColWidth="10.875" defaultRowHeight="15.95"/>
  <cols>
    <col min="1" max="3" width="10.875" style="16"/>
    <col min="4" max="7" width="20.875" style="16" customWidth="1"/>
    <col min="8" max="8" width="10.875" style="16"/>
    <col min="9" max="9" width="38.625" style="16" bestFit="1" customWidth="1"/>
    <col min="10" max="10" width="25.875" style="16" bestFit="1" customWidth="1"/>
    <col min="11" max="17" width="10.875" style="16"/>
    <col min="18" max="19" width="10.875" style="16" customWidth="1"/>
    <col min="20" max="16384" width="10.875" style="16"/>
  </cols>
  <sheetData>
    <row r="1" spans="1:14">
      <c r="A1" s="78" t="s">
        <v>524</v>
      </c>
    </row>
    <row r="2" spans="1:14">
      <c r="A2" s="31" t="s">
        <v>525</v>
      </c>
    </row>
    <row r="3" spans="1:14">
      <c r="A3" s="31" t="s">
        <v>12</v>
      </c>
    </row>
    <row r="4" spans="1:14">
      <c r="A4" s="80" t="s">
        <v>148</v>
      </c>
    </row>
    <row r="7" spans="1:14" ht="17.100000000000001" thickBot="1"/>
    <row r="8" spans="1:14">
      <c r="D8" s="126" t="s">
        <v>437</v>
      </c>
      <c r="E8" s="143"/>
      <c r="F8" s="202" t="s">
        <v>526</v>
      </c>
      <c r="G8" s="203"/>
      <c r="I8" s="59" t="s">
        <v>15</v>
      </c>
      <c r="J8" s="60" t="s">
        <v>527</v>
      </c>
    </row>
    <row r="9" spans="1:14">
      <c r="D9" s="10" t="s">
        <v>17</v>
      </c>
      <c r="E9" s="83" t="s">
        <v>154</v>
      </c>
      <c r="F9" s="23" t="s">
        <v>17</v>
      </c>
      <c r="G9" s="84" t="s">
        <v>154</v>
      </c>
      <c r="I9" s="24"/>
      <c r="J9" s="19"/>
      <c r="K9" s="17"/>
      <c r="L9" s="17"/>
      <c r="M9" s="17"/>
      <c r="N9" s="17"/>
    </row>
    <row r="10" spans="1:14">
      <c r="D10" s="185">
        <f>AVERAGE(E10:E16)</f>
        <v>0.41623349142857141</v>
      </c>
      <c r="E10" s="17">
        <v>0.50161217000000002</v>
      </c>
      <c r="F10" s="113">
        <f>AVERAGE(G10:G16)</f>
        <v>0.29476989428571432</v>
      </c>
      <c r="G10" s="19">
        <v>0.30675316000000002</v>
      </c>
      <c r="I10" s="24" t="s">
        <v>243</v>
      </c>
      <c r="J10" s="19" t="s">
        <v>526</v>
      </c>
      <c r="K10" s="17"/>
      <c r="L10" s="17"/>
      <c r="M10" s="17"/>
      <c r="N10" s="17"/>
    </row>
    <row r="11" spans="1:14">
      <c r="D11" s="185"/>
      <c r="E11" s="17">
        <v>0.32742116999999998</v>
      </c>
      <c r="F11" s="113"/>
      <c r="G11" s="19">
        <v>0.30823118999999999</v>
      </c>
      <c r="I11" s="24" t="s">
        <v>21</v>
      </c>
      <c r="J11" s="19" t="s">
        <v>21</v>
      </c>
      <c r="K11" s="17"/>
      <c r="L11" s="17"/>
      <c r="M11" s="17"/>
      <c r="N11" s="17"/>
    </row>
    <row r="12" spans="1:14">
      <c r="D12" s="185"/>
      <c r="E12" s="17">
        <v>0.44099725000000001</v>
      </c>
      <c r="F12" s="113"/>
      <c r="G12" s="19">
        <v>0.29865175999999999</v>
      </c>
      <c r="I12" s="24" t="s">
        <v>223</v>
      </c>
      <c r="J12" s="19" t="s">
        <v>437</v>
      </c>
      <c r="K12" s="17"/>
      <c r="L12" s="17"/>
      <c r="M12" s="17"/>
      <c r="N12" s="17"/>
    </row>
    <row r="13" spans="1:14">
      <c r="D13" s="185"/>
      <c r="E13" s="17">
        <v>0.43614818</v>
      </c>
      <c r="F13" s="113"/>
      <c r="G13" s="19">
        <v>0.28149833000000002</v>
      </c>
      <c r="I13" s="24"/>
      <c r="J13" s="19"/>
      <c r="K13" s="17"/>
      <c r="L13" s="17"/>
      <c r="M13" s="17"/>
      <c r="N13" s="17"/>
    </row>
    <row r="14" spans="1:14">
      <c r="D14" s="185"/>
      <c r="E14" s="17">
        <v>0.40040189999999998</v>
      </c>
      <c r="F14" s="113"/>
      <c r="G14" s="19">
        <v>0.29619209000000002</v>
      </c>
      <c r="I14" s="24" t="s">
        <v>156</v>
      </c>
      <c r="J14" s="19"/>
      <c r="K14" s="17"/>
      <c r="L14" s="17"/>
      <c r="M14" s="17"/>
      <c r="N14" s="17"/>
    </row>
    <row r="15" spans="1:14">
      <c r="D15" s="185"/>
      <c r="E15" s="17">
        <v>0.39920865999999999</v>
      </c>
      <c r="F15" s="113"/>
      <c r="G15" s="19">
        <v>0.27794546999999997</v>
      </c>
      <c r="I15" s="24" t="s">
        <v>24</v>
      </c>
      <c r="J15" s="19">
        <v>6.8999999999999999E-3</v>
      </c>
    </row>
    <row r="16" spans="1:14">
      <c r="D16" s="185"/>
      <c r="E16" s="17">
        <v>0.40784511000000001</v>
      </c>
      <c r="F16" s="113"/>
      <c r="G16" s="19">
        <v>0.29411725999999999</v>
      </c>
      <c r="I16" s="24" t="s">
        <v>26</v>
      </c>
      <c r="J16" s="19" t="s">
        <v>45</v>
      </c>
    </row>
    <row r="17" spans="4:10">
      <c r="D17" s="185">
        <f>AVERAGE(E17:E23)</f>
        <v>0.62250332571428579</v>
      </c>
      <c r="E17" s="17">
        <v>0.53911253999999997</v>
      </c>
      <c r="F17" s="113">
        <f>AVERAGE(G17:G23)</f>
        <v>0.30202393</v>
      </c>
      <c r="G17" s="19">
        <v>0.26889165999999998</v>
      </c>
      <c r="I17" s="24" t="s">
        <v>28</v>
      </c>
      <c r="J17" s="19" t="s">
        <v>29</v>
      </c>
    </row>
    <row r="18" spans="4:10">
      <c r="D18" s="185"/>
      <c r="E18" s="17">
        <v>0.73448482000000004</v>
      </c>
      <c r="F18" s="113"/>
      <c r="G18" s="19">
        <v>0.35115590000000002</v>
      </c>
      <c r="I18" s="24" t="s">
        <v>30</v>
      </c>
      <c r="J18" s="19" t="s">
        <v>31</v>
      </c>
    </row>
    <row r="19" spans="4:10">
      <c r="D19" s="185"/>
      <c r="E19" s="17">
        <v>0.68871656999999997</v>
      </c>
      <c r="F19" s="113"/>
      <c r="G19" s="19">
        <v>0.33467743</v>
      </c>
      <c r="I19" s="24" t="s">
        <v>32</v>
      </c>
      <c r="J19" s="19" t="s">
        <v>528</v>
      </c>
    </row>
    <row r="20" spans="4:10">
      <c r="D20" s="185"/>
      <c r="E20" s="17">
        <v>0.68185808999999997</v>
      </c>
      <c r="F20" s="113"/>
      <c r="G20" s="19">
        <v>0.29127891</v>
      </c>
      <c r="I20" s="24"/>
      <c r="J20" s="19"/>
    </row>
    <row r="21" spans="4:10">
      <c r="D21" s="185"/>
      <c r="E21" s="17">
        <v>0.64251614000000001</v>
      </c>
      <c r="F21" s="113"/>
      <c r="G21" s="19">
        <v>0.2121577</v>
      </c>
      <c r="I21" s="24" t="s">
        <v>35</v>
      </c>
      <c r="J21" s="19"/>
    </row>
    <row r="22" spans="4:10">
      <c r="D22" s="185"/>
      <c r="E22" s="17">
        <v>0.55666192999999997</v>
      </c>
      <c r="F22" s="113"/>
      <c r="G22" s="19">
        <v>0.32596687000000002</v>
      </c>
      <c r="I22" s="24" t="s">
        <v>228</v>
      </c>
      <c r="J22" s="19">
        <v>0.53939999999999999</v>
      </c>
    </row>
    <row r="23" spans="4:10">
      <c r="D23" s="185"/>
      <c r="E23" s="17">
        <v>0.51417318999999995</v>
      </c>
      <c r="F23" s="113"/>
      <c r="G23" s="19">
        <v>0.33003904000000001</v>
      </c>
      <c r="I23" s="24" t="s">
        <v>248</v>
      </c>
      <c r="J23" s="19">
        <v>0.29799999999999999</v>
      </c>
    </row>
    <row r="24" spans="4:10">
      <c r="D24" s="185">
        <f>AVERAGE(E24:E30)</f>
        <v>0.60420837285714291</v>
      </c>
      <c r="E24" s="17">
        <v>0.59506709000000002</v>
      </c>
      <c r="F24" s="113">
        <f>AVERAGE(G24:G30)</f>
        <v>0.22605899142857142</v>
      </c>
      <c r="G24" s="19">
        <v>0.24917781</v>
      </c>
      <c r="I24" s="24" t="s">
        <v>250</v>
      </c>
      <c r="J24" s="19" t="s">
        <v>529</v>
      </c>
    </row>
    <row r="25" spans="4:10">
      <c r="D25" s="185"/>
      <c r="E25" s="17">
        <v>0.61653011999999996</v>
      </c>
      <c r="F25" s="113"/>
      <c r="G25" s="19">
        <v>0.22799224000000001</v>
      </c>
      <c r="I25" s="24" t="s">
        <v>39</v>
      </c>
      <c r="J25" s="19" t="s">
        <v>530</v>
      </c>
    </row>
    <row r="26" spans="4:10">
      <c r="D26" s="185"/>
      <c r="E26" s="17">
        <v>0.53101757999999999</v>
      </c>
      <c r="F26" s="113"/>
      <c r="G26" s="19">
        <v>0.20669652999999999</v>
      </c>
      <c r="I26" s="24" t="s">
        <v>170</v>
      </c>
      <c r="J26" s="19">
        <v>0.61990000000000001</v>
      </c>
    </row>
    <row r="27" spans="4:10">
      <c r="D27" s="185"/>
      <c r="E27" s="17">
        <v>0.63432822</v>
      </c>
      <c r="F27" s="113"/>
      <c r="G27" s="19">
        <v>0.23818642000000001</v>
      </c>
      <c r="I27" s="24"/>
      <c r="J27" s="19"/>
    </row>
    <row r="28" spans="4:10">
      <c r="D28" s="185"/>
      <c r="E28" s="17">
        <v>0.67171519000000002</v>
      </c>
      <c r="F28" s="113"/>
      <c r="G28" s="19">
        <v>0.25871340999999998</v>
      </c>
      <c r="I28" s="24" t="s">
        <v>171</v>
      </c>
      <c r="J28" s="19"/>
    </row>
    <row r="29" spans="4:10">
      <c r="D29" s="185"/>
      <c r="E29" s="17">
        <v>0.60028112</v>
      </c>
      <c r="F29" s="113"/>
      <c r="G29" s="19">
        <v>0.20350745000000001</v>
      </c>
      <c r="I29" s="24" t="s">
        <v>172</v>
      </c>
      <c r="J29" s="19" t="s">
        <v>531</v>
      </c>
    </row>
    <row r="30" spans="4:10">
      <c r="D30" s="185"/>
      <c r="E30" s="17">
        <v>0.58051929000000002</v>
      </c>
      <c r="F30" s="113"/>
      <c r="G30" s="19">
        <v>0.19813908</v>
      </c>
      <c r="I30" s="24" t="s">
        <v>24</v>
      </c>
      <c r="J30" s="19">
        <v>0.14910000000000001</v>
      </c>
    </row>
    <row r="31" spans="4:10">
      <c r="D31" s="185">
        <f>AVERAGE(E31:E37)</f>
        <v>0.37246296428571429</v>
      </c>
      <c r="E31" s="17">
        <v>0.37487689000000002</v>
      </c>
      <c r="F31" s="113">
        <f>AVERAGE(G31:G37)</f>
        <v>0.27350723142857147</v>
      </c>
      <c r="G31" s="19">
        <v>0.26804610000000001</v>
      </c>
      <c r="I31" s="24" t="s">
        <v>26</v>
      </c>
      <c r="J31" s="19" t="s">
        <v>51</v>
      </c>
    </row>
    <row r="32" spans="4:10">
      <c r="D32" s="185"/>
      <c r="E32" s="17">
        <v>0.34376579000000002</v>
      </c>
      <c r="F32" s="113"/>
      <c r="G32" s="19">
        <v>0.24238091</v>
      </c>
      <c r="I32" s="24" t="s">
        <v>28</v>
      </c>
      <c r="J32" s="19" t="s">
        <v>52</v>
      </c>
    </row>
    <row r="33" spans="4:10">
      <c r="D33" s="185"/>
      <c r="E33" s="17">
        <v>0.37616885</v>
      </c>
      <c r="F33" s="113"/>
      <c r="G33" s="19">
        <v>0.30592921000000001</v>
      </c>
      <c r="I33" s="24"/>
      <c r="J33" s="19"/>
    </row>
    <row r="34" spans="4:10">
      <c r="D34" s="185"/>
      <c r="E34" s="17">
        <v>0.43592628999999999</v>
      </c>
      <c r="F34" s="113"/>
      <c r="G34" s="19">
        <v>0.28318747999999999</v>
      </c>
      <c r="I34" s="24" t="s">
        <v>175</v>
      </c>
      <c r="J34" s="19"/>
    </row>
    <row r="35" spans="4:10">
      <c r="D35" s="185"/>
      <c r="E35" s="17">
        <v>0.35661299000000002</v>
      </c>
      <c r="F35" s="113"/>
      <c r="G35" s="19">
        <v>0.25859470000000001</v>
      </c>
      <c r="I35" s="24" t="s">
        <v>241</v>
      </c>
      <c r="J35" s="19">
        <v>5</v>
      </c>
    </row>
    <row r="36" spans="4:10" ht="17.100000000000001" thickBot="1">
      <c r="D36" s="185"/>
      <c r="E36" s="17">
        <v>0.35327683999999998</v>
      </c>
      <c r="F36" s="113"/>
      <c r="G36" s="19">
        <v>0.25769366999999999</v>
      </c>
      <c r="I36" s="25" t="s">
        <v>261</v>
      </c>
      <c r="J36" s="22">
        <v>5</v>
      </c>
    </row>
    <row r="37" spans="4:10">
      <c r="D37" s="185"/>
      <c r="E37" s="17">
        <v>0.36661310000000003</v>
      </c>
      <c r="F37" s="113"/>
      <c r="G37" s="19">
        <v>0.29871855000000003</v>
      </c>
    </row>
    <row r="38" spans="4:10">
      <c r="D38" s="185">
        <f>AVERAGE(E38:E44)</f>
        <v>0.68178401142857137</v>
      </c>
      <c r="E38" s="17">
        <v>0.65839210000000004</v>
      </c>
      <c r="F38" s="113">
        <f>AVERAGE(G38:G44)</f>
        <v>0.39362871285714285</v>
      </c>
      <c r="G38" s="19">
        <v>0.34856142000000001</v>
      </c>
    </row>
    <row r="39" spans="4:10">
      <c r="D39" s="185"/>
      <c r="E39" s="17">
        <v>0.71932543000000004</v>
      </c>
      <c r="F39" s="113"/>
      <c r="G39" s="19">
        <v>0.33109864</v>
      </c>
    </row>
    <row r="40" spans="4:10">
      <c r="D40" s="185"/>
      <c r="E40" s="17">
        <v>0.70372073000000002</v>
      </c>
      <c r="F40" s="113"/>
      <c r="G40" s="19">
        <v>0.38346542</v>
      </c>
    </row>
    <row r="41" spans="4:10">
      <c r="D41" s="185"/>
      <c r="E41" s="17">
        <v>0.63545859999999998</v>
      </c>
      <c r="F41" s="113"/>
      <c r="G41" s="19">
        <v>0.47531384999999998</v>
      </c>
    </row>
    <row r="42" spans="4:10">
      <c r="D42" s="185"/>
      <c r="E42" s="17">
        <v>0.68566950000000004</v>
      </c>
      <c r="F42" s="113"/>
      <c r="G42" s="19">
        <v>0.40775959000000001</v>
      </c>
    </row>
    <row r="43" spans="4:10">
      <c r="D43" s="185"/>
      <c r="E43" s="17">
        <v>0.69456569000000001</v>
      </c>
      <c r="F43" s="113"/>
      <c r="G43" s="19">
        <v>0.40152009999999999</v>
      </c>
    </row>
    <row r="44" spans="4:10" ht="17.100000000000001" thickBot="1">
      <c r="D44" s="186"/>
      <c r="E44" s="29">
        <v>0.67535603</v>
      </c>
      <c r="F44" s="150"/>
      <c r="G44" s="22">
        <v>0.40768197</v>
      </c>
    </row>
    <row r="45" spans="4:10">
      <c r="E45" s="17"/>
      <c r="F45" s="17"/>
      <c r="G45" s="17"/>
    </row>
    <row r="46" spans="4:10">
      <c r="E46" s="17"/>
      <c r="F46" s="17"/>
      <c r="G46" s="17"/>
    </row>
    <row r="47" spans="4:10">
      <c r="E47" s="17"/>
      <c r="F47" s="17"/>
      <c r="G47" s="17"/>
    </row>
    <row r="48" spans="4:10">
      <c r="E48" s="17"/>
      <c r="F48" s="17"/>
      <c r="G48" s="17"/>
    </row>
    <row r="49" spans="5:7">
      <c r="E49" s="17"/>
      <c r="F49" s="17"/>
      <c r="G49" s="17"/>
    </row>
    <row r="50" spans="5:7">
      <c r="E50" s="17"/>
      <c r="F50" s="17"/>
      <c r="G50" s="17"/>
    </row>
    <row r="51" spans="5:7">
      <c r="E51" s="17"/>
      <c r="F51" s="17"/>
      <c r="G51" s="17"/>
    </row>
    <row r="52" spans="5:7">
      <c r="E52" s="17"/>
      <c r="F52" s="17"/>
      <c r="G52" s="17"/>
    </row>
    <row r="53" spans="5:7">
      <c r="E53" s="17"/>
      <c r="F53" s="17"/>
      <c r="G53" s="17"/>
    </row>
    <row r="54" spans="5:7">
      <c r="E54" s="17"/>
      <c r="F54" s="17"/>
      <c r="G54" s="17"/>
    </row>
    <row r="55" spans="5:7">
      <c r="E55" s="17"/>
      <c r="F55" s="17"/>
      <c r="G55" s="17"/>
    </row>
    <row r="56" spans="5:7">
      <c r="F56" s="17"/>
    </row>
    <row r="57" spans="5:7">
      <c r="F57" s="17"/>
    </row>
    <row r="58" spans="5:7">
      <c r="F58" s="17"/>
    </row>
    <row r="59" spans="5:7">
      <c r="F59" s="17"/>
    </row>
    <row r="60" spans="5:7">
      <c r="F60" s="17"/>
    </row>
    <row r="61" spans="5:7">
      <c r="F61" s="17"/>
    </row>
    <row r="62" spans="5:7">
      <c r="F62" s="17"/>
    </row>
    <row r="63" spans="5:7">
      <c r="E63" s="17"/>
      <c r="F63" s="17"/>
      <c r="G63" s="17"/>
    </row>
    <row r="64" spans="5:7">
      <c r="E64" s="17"/>
      <c r="F64" s="17"/>
      <c r="G64" s="17"/>
    </row>
    <row r="65" spans="5:7">
      <c r="E65" s="17"/>
      <c r="F65" s="17"/>
      <c r="G65" s="17"/>
    </row>
    <row r="66" spans="5:7">
      <c r="E66" s="17"/>
      <c r="F66" s="17"/>
      <c r="G66" s="17"/>
    </row>
    <row r="67" spans="5:7">
      <c r="E67" s="17"/>
      <c r="F67" s="17"/>
      <c r="G67" s="17"/>
    </row>
    <row r="68" spans="5:7">
      <c r="E68" s="17"/>
      <c r="F68" s="17"/>
      <c r="G68" s="17"/>
    </row>
    <row r="69" spans="5:7">
      <c r="E69" s="17"/>
      <c r="F69" s="17"/>
      <c r="G69" s="17"/>
    </row>
    <row r="70" spans="5:7">
      <c r="E70" s="17"/>
      <c r="F70" s="17"/>
      <c r="G70" s="17"/>
    </row>
    <row r="71" spans="5:7">
      <c r="E71" s="17"/>
      <c r="F71" s="17"/>
      <c r="G71" s="17"/>
    </row>
    <row r="72" spans="5:7">
      <c r="E72" s="17"/>
      <c r="F72" s="17"/>
      <c r="G72" s="17"/>
    </row>
    <row r="73" spans="5:7">
      <c r="E73" s="17"/>
      <c r="F73" s="17"/>
      <c r="G73" s="17"/>
    </row>
    <row r="74" spans="5:7">
      <c r="E74" s="17"/>
      <c r="F74" s="17"/>
      <c r="G74" s="17"/>
    </row>
    <row r="75" spans="5:7">
      <c r="E75" s="17"/>
      <c r="F75" s="17"/>
      <c r="G75" s="17"/>
    </row>
    <row r="76" spans="5:7">
      <c r="E76" s="17"/>
      <c r="F76" s="17"/>
      <c r="G76" s="17"/>
    </row>
    <row r="77" spans="5:7">
      <c r="E77" s="17"/>
      <c r="F77" s="17"/>
      <c r="G77" s="17"/>
    </row>
    <row r="78" spans="5:7">
      <c r="E78" s="17"/>
      <c r="F78" s="17"/>
      <c r="G78" s="17"/>
    </row>
    <row r="79" spans="5:7">
      <c r="E79" s="17"/>
      <c r="F79" s="17"/>
      <c r="G79" s="17"/>
    </row>
    <row r="80" spans="5:7">
      <c r="F80" s="17"/>
    </row>
    <row r="81" spans="5:7">
      <c r="F81" s="17"/>
    </row>
    <row r="82" spans="5:7">
      <c r="F82" s="17"/>
    </row>
    <row r="83" spans="5:7">
      <c r="F83" s="17"/>
    </row>
    <row r="84" spans="5:7">
      <c r="F84" s="17"/>
    </row>
    <row r="85" spans="5:7">
      <c r="F85" s="17"/>
    </row>
    <row r="86" spans="5:7">
      <c r="F86" s="17"/>
    </row>
    <row r="87" spans="5:7">
      <c r="E87" s="17"/>
      <c r="F87" s="17"/>
      <c r="G87" s="17"/>
    </row>
    <row r="88" spans="5:7">
      <c r="E88" s="17"/>
      <c r="F88" s="17"/>
      <c r="G88" s="17"/>
    </row>
    <row r="89" spans="5:7">
      <c r="E89" s="17"/>
      <c r="F89" s="17"/>
      <c r="G89" s="17"/>
    </row>
    <row r="90" spans="5:7">
      <c r="E90" s="17"/>
      <c r="F90" s="17"/>
      <c r="G90" s="17"/>
    </row>
    <row r="91" spans="5:7">
      <c r="E91" s="17"/>
      <c r="F91" s="17"/>
      <c r="G91" s="17"/>
    </row>
    <row r="92" spans="5:7">
      <c r="E92" s="17"/>
      <c r="F92" s="17"/>
      <c r="G92" s="17"/>
    </row>
    <row r="93" spans="5:7">
      <c r="E93" s="17"/>
      <c r="F93" s="17"/>
      <c r="G93" s="17"/>
    </row>
    <row r="94" spans="5:7">
      <c r="E94" s="17"/>
      <c r="F94" s="17"/>
      <c r="G94" s="17"/>
    </row>
    <row r="95" spans="5:7">
      <c r="E95" s="17"/>
      <c r="F95" s="17"/>
      <c r="G95" s="17"/>
    </row>
    <row r="96" spans="5:7">
      <c r="E96" s="17"/>
      <c r="F96" s="17"/>
      <c r="G96" s="17"/>
    </row>
    <row r="97" spans="5:7">
      <c r="E97" s="17"/>
      <c r="F97" s="17"/>
      <c r="G97" s="17"/>
    </row>
    <row r="98" spans="5:7">
      <c r="E98" s="17"/>
      <c r="F98" s="17"/>
      <c r="G98" s="17"/>
    </row>
    <row r="99" spans="5:7">
      <c r="E99" s="17"/>
      <c r="F99" s="17"/>
      <c r="G99" s="17"/>
    </row>
    <row r="100" spans="5:7">
      <c r="E100" s="17"/>
      <c r="F100" s="17"/>
      <c r="G100" s="17"/>
    </row>
    <row r="101" spans="5:7">
      <c r="E101" s="17"/>
      <c r="F101" s="17"/>
      <c r="G101" s="17"/>
    </row>
    <row r="102" spans="5:7">
      <c r="E102" s="17"/>
      <c r="F102" s="17"/>
      <c r="G102" s="17"/>
    </row>
    <row r="103" spans="5:7">
      <c r="F103" s="17"/>
      <c r="G103" s="17"/>
    </row>
    <row r="104" spans="5:7">
      <c r="F104" s="17"/>
      <c r="G104" s="17"/>
    </row>
    <row r="105" spans="5:7">
      <c r="F105" s="17"/>
      <c r="G105" s="17"/>
    </row>
    <row r="106" spans="5:7">
      <c r="F106" s="17"/>
      <c r="G106" s="17"/>
    </row>
    <row r="107" spans="5:7">
      <c r="F107" s="17"/>
      <c r="G107" s="17"/>
    </row>
    <row r="108" spans="5:7">
      <c r="F108" s="17"/>
      <c r="G108" s="17"/>
    </row>
    <row r="109" spans="5:7">
      <c r="F109" s="17"/>
      <c r="G109" s="17"/>
    </row>
    <row r="110" spans="5:7">
      <c r="E110" s="17"/>
      <c r="F110" s="17"/>
      <c r="G110" s="17"/>
    </row>
    <row r="111" spans="5:7">
      <c r="E111" s="17"/>
      <c r="F111" s="17"/>
      <c r="G111" s="17"/>
    </row>
    <row r="112" spans="5:7">
      <c r="E112" s="17"/>
      <c r="F112" s="17"/>
      <c r="G112" s="17"/>
    </row>
    <row r="113" spans="5:7">
      <c r="E113" s="17"/>
      <c r="F113" s="17"/>
      <c r="G113" s="17"/>
    </row>
    <row r="114" spans="5:7">
      <c r="E114" s="17"/>
      <c r="F114" s="17"/>
      <c r="G114" s="17"/>
    </row>
    <row r="115" spans="5:7">
      <c r="E115" s="17"/>
      <c r="F115" s="17"/>
      <c r="G115" s="17"/>
    </row>
    <row r="116" spans="5:7">
      <c r="E116" s="17"/>
      <c r="F116" s="17"/>
      <c r="G116" s="17"/>
    </row>
    <row r="117" spans="5:7">
      <c r="E117" s="17"/>
      <c r="F117" s="17"/>
      <c r="G117" s="17"/>
    </row>
    <row r="118" spans="5:7">
      <c r="E118" s="17"/>
      <c r="F118" s="17"/>
      <c r="G118" s="17"/>
    </row>
    <row r="119" spans="5:7">
      <c r="E119" s="17"/>
      <c r="F119" s="17"/>
      <c r="G119" s="17"/>
    </row>
    <row r="120" spans="5:7">
      <c r="E120" s="17"/>
      <c r="F120" s="17"/>
      <c r="G120" s="17"/>
    </row>
    <row r="121" spans="5:7">
      <c r="E121" s="17"/>
      <c r="F121" s="17"/>
      <c r="G121" s="17"/>
    </row>
    <row r="122" spans="5:7">
      <c r="E122" s="17"/>
      <c r="F122" s="17"/>
      <c r="G122" s="17"/>
    </row>
    <row r="123" spans="5:7">
      <c r="E123" s="17"/>
      <c r="F123" s="17"/>
      <c r="G123" s="17"/>
    </row>
    <row r="124" spans="5:7">
      <c r="E124" s="17"/>
      <c r="F124" s="17"/>
      <c r="G124" s="17"/>
    </row>
    <row r="125" spans="5:7">
      <c r="E125" s="17"/>
      <c r="F125" s="17"/>
      <c r="G125" s="17"/>
    </row>
  </sheetData>
  <mergeCells count="12">
    <mergeCell ref="D38:D44"/>
    <mergeCell ref="F38:F44"/>
    <mergeCell ref="D10:D16"/>
    <mergeCell ref="D17:D23"/>
    <mergeCell ref="D24:D30"/>
    <mergeCell ref="D31:D37"/>
    <mergeCell ref="F31:F37"/>
    <mergeCell ref="F8:G8"/>
    <mergeCell ref="D8:E8"/>
    <mergeCell ref="F10:F16"/>
    <mergeCell ref="F17:F23"/>
    <mergeCell ref="F24:F30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27018-70A5-004D-9483-1AE2219F950C}">
  <dimension ref="A1:AG34"/>
  <sheetViews>
    <sheetView workbookViewId="0">
      <selection activeCell="H32" sqref="H32"/>
    </sheetView>
  </sheetViews>
  <sheetFormatPr defaultColWidth="10.875" defaultRowHeight="15.95"/>
  <cols>
    <col min="1" max="3" width="10.875" style="4"/>
    <col min="4" max="7" width="20.875" style="4" customWidth="1"/>
    <col min="8" max="8" width="10.875" style="4"/>
    <col min="9" max="9" width="25" style="4" bestFit="1" customWidth="1"/>
    <col min="10" max="10" width="16.625" style="4" bestFit="1" customWidth="1"/>
    <col min="11" max="11" width="10.875" style="4" customWidth="1"/>
    <col min="12" max="12" width="25" style="4" bestFit="1" customWidth="1"/>
    <col min="13" max="13" width="14.125" style="4" bestFit="1" customWidth="1"/>
    <col min="14" max="14" width="10.875" style="4"/>
    <col min="15" max="15" width="25" style="4" bestFit="1" customWidth="1"/>
    <col min="16" max="16" width="15.5" style="4" bestFit="1" customWidth="1"/>
    <col min="17" max="24" width="10.875" style="4"/>
    <col min="25" max="25" width="32.125" style="4" customWidth="1"/>
    <col min="26" max="16384" width="10.875" style="4"/>
  </cols>
  <sheetData>
    <row r="1" spans="1:33">
      <c r="A1" s="4" t="s">
        <v>532</v>
      </c>
    </row>
    <row r="2" spans="1:33">
      <c r="A2" s="68" t="s">
        <v>533</v>
      </c>
    </row>
    <row r="3" spans="1:33">
      <c r="A3" s="4" t="s">
        <v>105</v>
      </c>
    </row>
    <row r="4" spans="1:33">
      <c r="A4" s="35" t="s">
        <v>534</v>
      </c>
    </row>
    <row r="5" spans="1:33">
      <c r="I5" s="16"/>
      <c r="J5" s="16"/>
      <c r="K5" s="16"/>
      <c r="L5" s="16"/>
      <c r="M5" s="17"/>
      <c r="N5" s="17"/>
      <c r="O5" s="16"/>
      <c r="P5" s="16"/>
      <c r="S5" s="1"/>
      <c r="T5" s="1"/>
      <c r="U5" s="1"/>
      <c r="V5" s="1"/>
      <c r="Y5" s="32"/>
      <c r="Z5" s="1"/>
      <c r="AC5" s="32" t="s">
        <v>137</v>
      </c>
      <c r="AD5" s="1">
        <v>1.39</v>
      </c>
      <c r="AF5" s="32" t="s">
        <v>137</v>
      </c>
      <c r="AG5" s="1">
        <v>0.82399999999999995</v>
      </c>
    </row>
    <row r="6" spans="1:33">
      <c r="I6" s="16"/>
      <c r="J6" s="16"/>
      <c r="K6" s="16"/>
      <c r="L6" s="16"/>
      <c r="M6" s="16"/>
      <c r="N6" s="16"/>
      <c r="O6" s="16"/>
      <c r="P6" s="16"/>
      <c r="S6" s="1"/>
      <c r="T6" s="1"/>
      <c r="U6" s="1"/>
      <c r="V6" s="1"/>
      <c r="Y6" s="32"/>
      <c r="Z6" s="1"/>
      <c r="AC6" s="32" t="s">
        <v>138</v>
      </c>
      <c r="AD6" s="1"/>
      <c r="AF6" s="32" t="s">
        <v>138</v>
      </c>
      <c r="AG6" s="1"/>
    </row>
    <row r="7" spans="1:33" ht="17.100000000000001" thickBot="1">
      <c r="I7" s="16"/>
      <c r="J7" s="16"/>
      <c r="K7" s="16"/>
      <c r="L7" s="16"/>
      <c r="M7" s="16"/>
      <c r="N7" s="16"/>
      <c r="O7" s="16"/>
      <c r="P7" s="16"/>
      <c r="S7" s="1"/>
      <c r="T7" s="1"/>
      <c r="U7" s="1"/>
      <c r="V7" s="1"/>
      <c r="Y7" s="32"/>
      <c r="Z7" s="1"/>
      <c r="AC7" s="32" t="s">
        <v>66</v>
      </c>
      <c r="AD7" s="1" t="s">
        <v>139</v>
      </c>
      <c r="AF7" s="32" t="s">
        <v>66</v>
      </c>
      <c r="AG7" s="1" t="s">
        <v>139</v>
      </c>
    </row>
    <row r="8" spans="1:33">
      <c r="D8" s="107" t="s">
        <v>106</v>
      </c>
      <c r="E8" s="136" t="s">
        <v>115</v>
      </c>
      <c r="F8" s="136"/>
      <c r="G8" s="108"/>
      <c r="I8" s="124" t="s">
        <v>108</v>
      </c>
      <c r="J8" s="125"/>
      <c r="K8" s="23"/>
      <c r="L8" s="206" t="s">
        <v>535</v>
      </c>
      <c r="M8" s="191"/>
      <c r="N8" s="23"/>
      <c r="O8" s="128" t="s">
        <v>536</v>
      </c>
      <c r="P8" s="129"/>
      <c r="S8" s="1"/>
      <c r="T8" s="1"/>
      <c r="U8" s="1"/>
      <c r="V8" s="1"/>
      <c r="Y8" s="32"/>
      <c r="Z8" s="1"/>
      <c r="AC8" s="32"/>
      <c r="AD8" s="1"/>
      <c r="AF8" s="32"/>
      <c r="AG8" s="1"/>
    </row>
    <row r="9" spans="1:33">
      <c r="D9" s="92"/>
      <c r="E9" s="48" t="s">
        <v>108</v>
      </c>
      <c r="F9" s="79" t="s">
        <v>535</v>
      </c>
      <c r="G9" s="50" t="s">
        <v>536</v>
      </c>
      <c r="I9" s="24" t="s">
        <v>119</v>
      </c>
      <c r="J9" s="19"/>
      <c r="K9" s="17"/>
      <c r="L9" s="24" t="s">
        <v>119</v>
      </c>
      <c r="M9" s="19"/>
      <c r="N9" s="16"/>
      <c r="O9" s="24" t="s">
        <v>119</v>
      </c>
      <c r="P9" s="19"/>
      <c r="S9" s="1"/>
      <c r="T9" s="1"/>
      <c r="U9" s="1"/>
      <c r="V9" s="1"/>
      <c r="Y9" s="32"/>
      <c r="Z9" s="1"/>
      <c r="AC9" s="32" t="s">
        <v>140</v>
      </c>
      <c r="AD9" s="1"/>
      <c r="AF9" s="32" t="s">
        <v>140</v>
      </c>
      <c r="AG9" s="1"/>
    </row>
    <row r="10" spans="1:33">
      <c r="D10" s="24">
        <v>-12</v>
      </c>
      <c r="E10" s="2" t="s">
        <v>120</v>
      </c>
      <c r="F10" s="2" t="s">
        <v>120</v>
      </c>
      <c r="G10" s="6" t="s">
        <v>120</v>
      </c>
      <c r="I10" s="24" t="s">
        <v>121</v>
      </c>
      <c r="J10" s="19"/>
      <c r="K10" s="17"/>
      <c r="L10" s="24" t="s">
        <v>121</v>
      </c>
      <c r="M10" s="19"/>
      <c r="N10" s="16"/>
      <c r="O10" s="24" t="s">
        <v>121</v>
      </c>
      <c r="P10" s="19"/>
      <c r="S10" s="1"/>
      <c r="T10" s="1"/>
      <c r="U10" s="1"/>
      <c r="V10" s="1"/>
      <c r="Y10" s="32"/>
      <c r="Z10" s="1"/>
      <c r="AC10" s="32" t="s">
        <v>141</v>
      </c>
      <c r="AD10" s="1">
        <v>25</v>
      </c>
      <c r="AF10" s="32" t="s">
        <v>141</v>
      </c>
      <c r="AG10" s="1">
        <v>33</v>
      </c>
    </row>
    <row r="11" spans="1:33">
      <c r="D11" s="24">
        <v>-11</v>
      </c>
      <c r="E11" s="2" t="s">
        <v>120</v>
      </c>
      <c r="F11" s="2" t="s">
        <v>120</v>
      </c>
      <c r="G11" s="6" t="s">
        <v>120</v>
      </c>
      <c r="I11" s="24" t="s">
        <v>122</v>
      </c>
      <c r="J11" s="19">
        <v>30.2</v>
      </c>
      <c r="K11" s="17"/>
      <c r="L11" s="24" t="s">
        <v>122</v>
      </c>
      <c r="M11" s="19">
        <v>25.26</v>
      </c>
      <c r="N11" s="16"/>
      <c r="O11" s="24" t="s">
        <v>122</v>
      </c>
      <c r="P11" s="19">
        <v>11.94</v>
      </c>
      <c r="S11" s="1"/>
      <c r="T11" s="1"/>
      <c r="U11" s="1"/>
      <c r="V11" s="1"/>
      <c r="Y11" s="32"/>
      <c r="Z11" s="1"/>
      <c r="AC11" s="32" t="s">
        <v>142</v>
      </c>
      <c r="AD11" s="1">
        <v>15</v>
      </c>
      <c r="AF11" s="32" t="s">
        <v>142</v>
      </c>
      <c r="AG11" s="1">
        <v>8</v>
      </c>
    </row>
    <row r="12" spans="1:33">
      <c r="D12" s="24">
        <v>-10</v>
      </c>
      <c r="E12" s="2" t="s">
        <v>120</v>
      </c>
      <c r="F12" s="2" t="s">
        <v>120</v>
      </c>
      <c r="G12" s="6">
        <v>2</v>
      </c>
      <c r="I12" s="24" t="s">
        <v>65</v>
      </c>
      <c r="J12" s="19">
        <v>0.52669999999999995</v>
      </c>
      <c r="K12" s="17"/>
      <c r="L12" s="24" t="s">
        <v>65</v>
      </c>
      <c r="M12" s="19">
        <v>2.0110000000000001</v>
      </c>
      <c r="N12" s="16"/>
      <c r="O12" s="24" t="s">
        <v>65</v>
      </c>
      <c r="P12" s="19">
        <v>-4.9550000000000001</v>
      </c>
      <c r="S12" s="1"/>
      <c r="T12" s="1"/>
      <c r="U12" s="1"/>
      <c r="V12" s="1"/>
    </row>
    <row r="13" spans="1:33">
      <c r="D13" s="24">
        <v>-9</v>
      </c>
      <c r="E13" s="2" t="s">
        <v>120</v>
      </c>
      <c r="F13" s="2" t="s">
        <v>120</v>
      </c>
      <c r="G13" s="6">
        <v>4</v>
      </c>
      <c r="I13" s="24" t="s">
        <v>66</v>
      </c>
      <c r="J13" s="19">
        <v>0.98250000000000004</v>
      </c>
      <c r="K13" s="17"/>
      <c r="L13" s="24" t="s">
        <v>66</v>
      </c>
      <c r="M13" s="19">
        <v>1.1910000000000001</v>
      </c>
      <c r="N13" s="16"/>
      <c r="O13" s="24" t="s">
        <v>66</v>
      </c>
      <c r="P13" s="19">
        <v>2.56</v>
      </c>
      <c r="S13" s="1"/>
      <c r="T13" s="1"/>
      <c r="U13" s="1"/>
      <c r="V13" s="1"/>
    </row>
    <row r="14" spans="1:33">
      <c r="D14" s="24">
        <v>-8</v>
      </c>
      <c r="E14" s="2" t="s">
        <v>120</v>
      </c>
      <c r="F14" s="2" t="s">
        <v>120</v>
      </c>
      <c r="G14" s="6">
        <v>5</v>
      </c>
      <c r="I14" s="24" t="s">
        <v>123</v>
      </c>
      <c r="J14" s="19"/>
      <c r="K14" s="17"/>
      <c r="L14" s="24" t="s">
        <v>123</v>
      </c>
      <c r="M14" s="19"/>
      <c r="N14" s="16"/>
      <c r="O14" s="24" t="s">
        <v>123</v>
      </c>
      <c r="P14" s="19"/>
      <c r="S14" s="1"/>
      <c r="T14" s="1"/>
      <c r="U14" s="1"/>
      <c r="V14" s="1"/>
    </row>
    <row r="15" spans="1:33">
      <c r="D15" s="24">
        <v>-7</v>
      </c>
      <c r="E15" s="2" t="s">
        <v>120</v>
      </c>
      <c r="F15" s="2" t="s">
        <v>120</v>
      </c>
      <c r="G15" s="6">
        <v>9</v>
      </c>
      <c r="I15" s="24" t="s">
        <v>122</v>
      </c>
      <c r="J15" s="19" t="s">
        <v>124</v>
      </c>
      <c r="K15" s="17"/>
      <c r="L15" s="24" t="s">
        <v>122</v>
      </c>
      <c r="M15" s="19" t="s">
        <v>537</v>
      </c>
      <c r="N15" s="16"/>
      <c r="O15" s="24" t="s">
        <v>122</v>
      </c>
      <c r="P15" s="19" t="s">
        <v>538</v>
      </c>
      <c r="S15" s="1"/>
      <c r="T15" s="1"/>
      <c r="U15" s="1"/>
      <c r="V15" s="1"/>
    </row>
    <row r="16" spans="1:33">
      <c r="D16" s="24">
        <v>-6</v>
      </c>
      <c r="E16" s="2" t="s">
        <v>120</v>
      </c>
      <c r="F16" s="2" t="s">
        <v>120</v>
      </c>
      <c r="G16" s="6">
        <v>12</v>
      </c>
      <c r="I16" s="24" t="s">
        <v>65</v>
      </c>
      <c r="J16" s="19" t="s">
        <v>127</v>
      </c>
      <c r="K16" s="17"/>
      <c r="L16" s="24" t="s">
        <v>65</v>
      </c>
      <c r="M16" s="19" t="s">
        <v>539</v>
      </c>
      <c r="N16" s="16"/>
      <c r="O16" s="24" t="s">
        <v>65</v>
      </c>
      <c r="P16" s="19" t="s">
        <v>540</v>
      </c>
      <c r="S16" s="1"/>
      <c r="T16" s="1"/>
      <c r="U16" s="1"/>
      <c r="V16" s="1"/>
    </row>
    <row r="17" spans="4:22">
      <c r="D17" s="24">
        <v>-5</v>
      </c>
      <c r="E17" s="2" t="s">
        <v>120</v>
      </c>
      <c r="F17" s="2" t="s">
        <v>120</v>
      </c>
      <c r="G17" s="6">
        <v>10</v>
      </c>
      <c r="I17" s="24" t="s">
        <v>66</v>
      </c>
      <c r="J17" s="19" t="s">
        <v>130</v>
      </c>
      <c r="K17" s="17"/>
      <c r="L17" s="24" t="s">
        <v>66</v>
      </c>
      <c r="M17" s="19" t="s">
        <v>541</v>
      </c>
      <c r="N17" s="16"/>
      <c r="O17" s="24" t="s">
        <v>66</v>
      </c>
      <c r="P17" s="19" t="s">
        <v>542</v>
      </c>
      <c r="S17" s="1"/>
      <c r="T17" s="1"/>
      <c r="U17" s="1"/>
      <c r="V17" s="1"/>
    </row>
    <row r="18" spans="4:22">
      <c r="D18" s="24">
        <v>-4</v>
      </c>
      <c r="E18" s="2" t="s">
        <v>120</v>
      </c>
      <c r="F18" s="2" t="s">
        <v>120</v>
      </c>
      <c r="G18" s="6">
        <v>11</v>
      </c>
      <c r="I18" s="24" t="s">
        <v>133</v>
      </c>
      <c r="J18" s="19"/>
      <c r="K18" s="17"/>
      <c r="L18" s="24" t="s">
        <v>133</v>
      </c>
      <c r="M18" s="19"/>
      <c r="N18" s="16"/>
      <c r="O18" s="24" t="s">
        <v>133</v>
      </c>
      <c r="P18" s="19"/>
      <c r="S18" s="1"/>
      <c r="T18" s="1"/>
      <c r="U18" s="1"/>
      <c r="V18" s="1"/>
    </row>
    <row r="19" spans="4:22">
      <c r="D19" s="24">
        <v>-3</v>
      </c>
      <c r="E19" s="17">
        <v>1</v>
      </c>
      <c r="F19" s="17" t="s">
        <v>120</v>
      </c>
      <c r="G19" s="6">
        <v>12</v>
      </c>
      <c r="I19" s="24" t="s">
        <v>134</v>
      </c>
      <c r="J19" s="19">
        <v>5</v>
      </c>
      <c r="K19" s="17"/>
      <c r="L19" s="24" t="s">
        <v>134</v>
      </c>
      <c r="M19" s="19">
        <v>5</v>
      </c>
      <c r="N19" s="16"/>
      <c r="O19" s="24" t="s">
        <v>134</v>
      </c>
      <c r="P19" s="19">
        <v>10</v>
      </c>
      <c r="S19" s="1"/>
      <c r="T19" s="1"/>
      <c r="U19" s="1"/>
      <c r="V19" s="1"/>
    </row>
    <row r="20" spans="4:22">
      <c r="D20" s="24">
        <v>-2</v>
      </c>
      <c r="E20" s="17">
        <v>2</v>
      </c>
      <c r="F20" s="17" t="s">
        <v>120</v>
      </c>
      <c r="G20" s="6">
        <v>4</v>
      </c>
      <c r="I20" s="24" t="s">
        <v>135</v>
      </c>
      <c r="J20" s="19">
        <v>0.99619999999999997</v>
      </c>
      <c r="K20" s="17"/>
      <c r="L20" s="24" t="s">
        <v>135</v>
      </c>
      <c r="M20" s="19">
        <v>0.98140000000000005</v>
      </c>
      <c r="N20" s="16"/>
      <c r="O20" s="24" t="s">
        <v>135</v>
      </c>
      <c r="P20" s="19">
        <v>0.90429999999999999</v>
      </c>
      <c r="S20" s="1"/>
      <c r="T20" s="1"/>
      <c r="U20" s="1"/>
      <c r="V20" s="1"/>
    </row>
    <row r="21" spans="4:22">
      <c r="D21" s="24">
        <v>-1</v>
      </c>
      <c r="E21" s="17">
        <v>9</v>
      </c>
      <c r="F21" s="17">
        <v>2</v>
      </c>
      <c r="G21" s="6">
        <v>3</v>
      </c>
      <c r="I21" s="24" t="s">
        <v>136</v>
      </c>
      <c r="J21" s="19">
        <v>3.395</v>
      </c>
      <c r="K21" s="17"/>
      <c r="L21" s="24" t="s">
        <v>136</v>
      </c>
      <c r="M21" s="19">
        <v>12.2</v>
      </c>
      <c r="N21" s="16"/>
      <c r="O21" s="24" t="s">
        <v>136</v>
      </c>
      <c r="P21" s="19">
        <v>22.61</v>
      </c>
      <c r="S21" s="1"/>
      <c r="T21" s="1"/>
      <c r="U21" s="1"/>
      <c r="V21" s="1"/>
    </row>
    <row r="22" spans="4:22">
      <c r="D22" s="24">
        <v>0</v>
      </c>
      <c r="E22" s="17">
        <v>26</v>
      </c>
      <c r="F22" s="17">
        <v>4</v>
      </c>
      <c r="G22" s="6">
        <v>3</v>
      </c>
      <c r="I22" s="24" t="s">
        <v>137</v>
      </c>
      <c r="J22" s="19">
        <v>0.82399999999999995</v>
      </c>
      <c r="K22" s="17"/>
      <c r="L22" s="24" t="s">
        <v>137</v>
      </c>
      <c r="M22" s="19">
        <v>1.5620000000000001</v>
      </c>
      <c r="N22" s="16"/>
      <c r="O22" s="24" t="s">
        <v>137</v>
      </c>
      <c r="P22" s="19">
        <v>1.504</v>
      </c>
      <c r="S22" s="1"/>
      <c r="T22" s="1"/>
      <c r="U22" s="1"/>
      <c r="V22" s="1"/>
    </row>
    <row r="23" spans="4:22">
      <c r="D23" s="24">
        <v>1</v>
      </c>
      <c r="E23" s="17">
        <v>27</v>
      </c>
      <c r="F23" s="17">
        <v>19</v>
      </c>
      <c r="G23" s="6">
        <v>0</v>
      </c>
      <c r="I23" s="24" t="s">
        <v>138</v>
      </c>
      <c r="J23" s="19"/>
      <c r="K23" s="17"/>
      <c r="L23" s="24" t="s">
        <v>138</v>
      </c>
      <c r="M23" s="19"/>
      <c r="N23" s="16"/>
      <c r="O23" s="24" t="s">
        <v>138</v>
      </c>
      <c r="P23" s="19"/>
      <c r="S23" s="1"/>
      <c r="T23" s="1"/>
      <c r="U23" s="1"/>
      <c r="V23" s="1"/>
    </row>
    <row r="24" spans="4:22">
      <c r="D24" s="24">
        <v>2</v>
      </c>
      <c r="E24" s="17">
        <v>10</v>
      </c>
      <c r="F24" s="17">
        <v>25</v>
      </c>
      <c r="G24" s="6">
        <v>0</v>
      </c>
      <c r="I24" s="24" t="s">
        <v>66</v>
      </c>
      <c r="J24" s="19" t="s">
        <v>139</v>
      </c>
      <c r="K24" s="17"/>
      <c r="L24" s="24" t="s">
        <v>66</v>
      </c>
      <c r="M24" s="19" t="s">
        <v>139</v>
      </c>
      <c r="N24" s="16"/>
      <c r="O24" s="24" t="s">
        <v>66</v>
      </c>
      <c r="P24" s="19" t="s">
        <v>139</v>
      </c>
      <c r="S24" s="1"/>
      <c r="T24" s="1"/>
      <c r="U24" s="1"/>
      <c r="V24" s="1"/>
    </row>
    <row r="25" spans="4:22">
      <c r="D25" s="24">
        <v>3</v>
      </c>
      <c r="E25" s="17">
        <v>0</v>
      </c>
      <c r="F25" s="17">
        <v>17</v>
      </c>
      <c r="G25" s="6" t="s">
        <v>120</v>
      </c>
      <c r="I25" s="24"/>
      <c r="J25" s="19"/>
      <c r="K25" s="17"/>
      <c r="L25" s="8"/>
      <c r="M25" s="18"/>
      <c r="N25" s="16"/>
      <c r="O25" s="8"/>
      <c r="P25" s="18"/>
      <c r="S25" s="1"/>
      <c r="T25" s="1"/>
      <c r="U25" s="1"/>
      <c r="V25" s="1"/>
    </row>
    <row r="26" spans="4:22">
      <c r="D26" s="24">
        <v>4</v>
      </c>
      <c r="E26" s="17">
        <v>0</v>
      </c>
      <c r="F26" s="17">
        <v>8</v>
      </c>
      <c r="G26" s="6" t="s">
        <v>120</v>
      </c>
      <c r="I26" s="24" t="s">
        <v>140</v>
      </c>
      <c r="J26" s="19"/>
      <c r="K26" s="17"/>
      <c r="L26" s="8" t="s">
        <v>140</v>
      </c>
      <c r="M26" s="18"/>
      <c r="N26" s="16"/>
      <c r="O26" s="8" t="s">
        <v>140</v>
      </c>
      <c r="P26" s="18"/>
      <c r="S26" s="1"/>
      <c r="T26" s="1"/>
      <c r="U26" s="1"/>
      <c r="V26" s="1"/>
    </row>
    <row r="27" spans="4:22">
      <c r="D27" s="24">
        <v>5</v>
      </c>
      <c r="E27" s="17" t="s">
        <v>120</v>
      </c>
      <c r="F27" s="17">
        <v>0</v>
      </c>
      <c r="G27" s="6" t="s">
        <v>120</v>
      </c>
      <c r="I27" s="24" t="s">
        <v>141</v>
      </c>
      <c r="J27" s="19">
        <v>8</v>
      </c>
      <c r="K27" s="17"/>
      <c r="L27" s="8" t="s">
        <v>141</v>
      </c>
      <c r="M27" s="18">
        <v>8</v>
      </c>
      <c r="N27" s="16"/>
      <c r="O27" s="8" t="s">
        <v>141</v>
      </c>
      <c r="P27" s="18">
        <v>13</v>
      </c>
      <c r="S27" s="1"/>
      <c r="T27" s="1"/>
      <c r="U27" s="1"/>
      <c r="V27" s="1"/>
    </row>
    <row r="28" spans="4:22" ht="17.100000000000001" thickBot="1">
      <c r="D28" s="25">
        <v>6</v>
      </c>
      <c r="E28" s="29" t="s">
        <v>120</v>
      </c>
      <c r="F28" s="29">
        <v>0</v>
      </c>
      <c r="G28" s="13" t="s">
        <v>120</v>
      </c>
      <c r="I28" s="25" t="s">
        <v>142</v>
      </c>
      <c r="J28" s="22">
        <v>8</v>
      </c>
      <c r="K28" s="17"/>
      <c r="L28" s="20" t="s">
        <v>142</v>
      </c>
      <c r="M28" s="33">
        <v>8</v>
      </c>
      <c r="N28" s="16"/>
      <c r="O28" s="20" t="s">
        <v>142</v>
      </c>
      <c r="P28" s="33">
        <v>13</v>
      </c>
      <c r="S28" s="1"/>
      <c r="T28" s="1"/>
      <c r="U28" s="1"/>
      <c r="V28" s="1"/>
    </row>
    <row r="29" spans="4:22" ht="17.100000000000001" thickBot="1">
      <c r="D29" s="204" t="s">
        <v>543</v>
      </c>
      <c r="E29" s="205"/>
      <c r="I29" s="204" t="s">
        <v>543</v>
      </c>
      <c r="J29" s="205"/>
      <c r="K29" s="16"/>
      <c r="L29" s="16"/>
      <c r="M29" s="16"/>
      <c r="N29" s="16"/>
      <c r="O29" s="16"/>
      <c r="P29" s="16"/>
      <c r="S29" s="1"/>
      <c r="T29" s="1"/>
      <c r="U29" s="1"/>
      <c r="V29" s="1"/>
    </row>
    <row r="30" spans="4:22">
      <c r="I30" s="16"/>
      <c r="J30" s="16"/>
      <c r="K30" s="16"/>
      <c r="L30" s="16"/>
      <c r="M30" s="16"/>
      <c r="N30" s="16"/>
      <c r="O30" s="16"/>
      <c r="P30" s="16"/>
    </row>
    <row r="31" spans="4:22">
      <c r="I31" s="16"/>
      <c r="J31" s="16"/>
      <c r="K31" s="16"/>
      <c r="L31" s="16"/>
      <c r="M31" s="16"/>
      <c r="N31" s="16"/>
      <c r="O31" s="16"/>
      <c r="P31" s="16"/>
    </row>
    <row r="32" spans="4:22">
      <c r="I32" s="16"/>
      <c r="J32" s="16"/>
      <c r="K32" s="16"/>
      <c r="L32" s="16"/>
      <c r="M32" s="16"/>
      <c r="N32" s="16"/>
      <c r="O32" s="16"/>
      <c r="P32" s="16"/>
    </row>
    <row r="33" spans="9:16">
      <c r="I33" s="16"/>
      <c r="J33" s="16"/>
      <c r="K33" s="16"/>
      <c r="L33" s="16"/>
      <c r="M33" s="16"/>
      <c r="N33" s="16"/>
      <c r="O33" s="16"/>
      <c r="P33" s="16"/>
    </row>
    <row r="34" spans="9:16">
      <c r="I34" s="16"/>
      <c r="J34" s="16"/>
      <c r="K34" s="16"/>
      <c r="L34" s="16"/>
      <c r="M34" s="16"/>
      <c r="N34" s="16"/>
      <c r="O34" s="16"/>
      <c r="P34" s="16"/>
    </row>
  </sheetData>
  <mergeCells count="7">
    <mergeCell ref="O8:P8"/>
    <mergeCell ref="I8:J8"/>
    <mergeCell ref="D29:E29"/>
    <mergeCell ref="I29:J29"/>
    <mergeCell ref="E8:G8"/>
    <mergeCell ref="D8:D9"/>
    <mergeCell ref="L8:M8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86492-C05B-F04F-923E-2CE711D38C76}">
  <dimension ref="A1:I133"/>
  <sheetViews>
    <sheetView workbookViewId="0">
      <selection activeCell="L19" sqref="L19"/>
    </sheetView>
  </sheetViews>
  <sheetFormatPr defaultColWidth="10.875" defaultRowHeight="15.95"/>
  <cols>
    <col min="1" max="2" width="10.875" style="16"/>
    <col min="3" max="6" width="20.875" style="16" customWidth="1"/>
    <col min="7" max="7" width="10.875" style="16"/>
    <col min="8" max="8" width="36.375" style="16" bestFit="1" customWidth="1"/>
    <col min="9" max="9" width="20.125" style="16" bestFit="1" customWidth="1"/>
    <col min="10" max="16384" width="10.875" style="16"/>
  </cols>
  <sheetData>
    <row r="1" spans="1:9">
      <c r="A1" s="63" t="s">
        <v>544</v>
      </c>
    </row>
    <row r="2" spans="1:9">
      <c r="A2" s="4" t="s">
        <v>545</v>
      </c>
    </row>
    <row r="3" spans="1:9">
      <c r="A3" s="80" t="s">
        <v>148</v>
      </c>
    </row>
    <row r="4" spans="1:9" ht="17.100000000000001" thickBot="1"/>
    <row r="5" spans="1:9" ht="17.100000000000001" thickBot="1">
      <c r="C5" s="97" t="s">
        <v>17</v>
      </c>
      <c r="D5" s="149"/>
      <c r="E5" s="149" t="s">
        <v>154</v>
      </c>
      <c r="F5" s="98"/>
      <c r="H5" s="59" t="s">
        <v>15</v>
      </c>
      <c r="I5" s="60" t="s">
        <v>527</v>
      </c>
    </row>
    <row r="6" spans="1:9" ht="17.100000000000001">
      <c r="C6" s="85" t="s">
        <v>437</v>
      </c>
      <c r="D6" s="86" t="s">
        <v>458</v>
      </c>
      <c r="E6" s="87" t="s">
        <v>437</v>
      </c>
      <c r="F6" s="88" t="s">
        <v>458</v>
      </c>
      <c r="H6" s="24"/>
      <c r="I6" s="19"/>
    </row>
    <row r="7" spans="1:9">
      <c r="C7" s="93">
        <f>AVERAGE(E7:E21)</f>
        <v>1.6444666666666667</v>
      </c>
      <c r="D7" s="113">
        <f>AVERAGE(F7:F15)</f>
        <v>1.7837777777777779</v>
      </c>
      <c r="E7" s="17">
        <v>1.6419999999999999</v>
      </c>
      <c r="F7" s="19">
        <v>1.8140000000000001</v>
      </c>
      <c r="H7" s="24" t="s">
        <v>20</v>
      </c>
      <c r="I7" s="19" t="s">
        <v>458</v>
      </c>
    </row>
    <row r="8" spans="1:9">
      <c r="C8" s="93"/>
      <c r="D8" s="113"/>
      <c r="E8" s="17">
        <v>1.635</v>
      </c>
      <c r="F8" s="19">
        <v>1.704</v>
      </c>
      <c r="H8" s="24" t="s">
        <v>21</v>
      </c>
      <c r="I8" s="19" t="s">
        <v>21</v>
      </c>
    </row>
    <row r="9" spans="1:9">
      <c r="C9" s="93"/>
      <c r="D9" s="113"/>
      <c r="E9" s="17">
        <v>1.5389999999999999</v>
      </c>
      <c r="F9" s="19">
        <v>1.8759999999999999</v>
      </c>
      <c r="H9" s="24" t="s">
        <v>22</v>
      </c>
      <c r="I9" s="19" t="s">
        <v>437</v>
      </c>
    </row>
    <row r="10" spans="1:9">
      <c r="C10" s="93"/>
      <c r="D10" s="113"/>
      <c r="E10" s="17">
        <v>1.643</v>
      </c>
      <c r="F10" s="19">
        <v>1.6870000000000001</v>
      </c>
      <c r="H10" s="24"/>
      <c r="I10" s="19"/>
    </row>
    <row r="11" spans="1:9">
      <c r="C11" s="93"/>
      <c r="D11" s="113"/>
      <c r="E11" s="17">
        <v>1.5920000000000001</v>
      </c>
      <c r="F11" s="19">
        <v>1.7470000000000001</v>
      </c>
      <c r="H11" s="24" t="s">
        <v>23</v>
      </c>
      <c r="I11" s="19"/>
    </row>
    <row r="12" spans="1:9">
      <c r="C12" s="93"/>
      <c r="D12" s="113"/>
      <c r="E12" s="17">
        <v>1.5920000000000001</v>
      </c>
      <c r="F12" s="19">
        <v>1.69</v>
      </c>
      <c r="H12" s="24" t="s">
        <v>24</v>
      </c>
      <c r="I12" s="19">
        <v>1.5699999999999999E-2</v>
      </c>
    </row>
    <row r="13" spans="1:9">
      <c r="C13" s="93"/>
      <c r="D13" s="113"/>
      <c r="E13" s="17">
        <v>1.651</v>
      </c>
      <c r="F13" s="19">
        <v>1.736</v>
      </c>
      <c r="H13" s="24" t="s">
        <v>26</v>
      </c>
      <c r="I13" s="19" t="s">
        <v>184</v>
      </c>
    </row>
    <row r="14" spans="1:9">
      <c r="C14" s="93"/>
      <c r="D14" s="113"/>
      <c r="E14" s="17">
        <v>1.583</v>
      </c>
      <c r="F14" s="19">
        <v>1.9810000000000001</v>
      </c>
      <c r="H14" s="24" t="s">
        <v>28</v>
      </c>
      <c r="I14" s="19" t="s">
        <v>29</v>
      </c>
    </row>
    <row r="15" spans="1:9">
      <c r="C15" s="93"/>
      <c r="D15" s="113"/>
      <c r="E15" s="17">
        <v>1.766</v>
      </c>
      <c r="F15" s="19">
        <v>1.819</v>
      </c>
      <c r="H15" s="24" t="s">
        <v>30</v>
      </c>
      <c r="I15" s="19" t="s">
        <v>31</v>
      </c>
    </row>
    <row r="16" spans="1:9">
      <c r="C16" s="93"/>
      <c r="D16" s="17"/>
      <c r="E16" s="17">
        <v>1.708</v>
      </c>
      <c r="F16" s="19"/>
      <c r="H16" s="24" t="s">
        <v>32</v>
      </c>
      <c r="I16" s="19" t="s">
        <v>546</v>
      </c>
    </row>
    <row r="17" spans="3:9">
      <c r="C17" s="93"/>
      <c r="D17" s="17"/>
      <c r="E17" s="17">
        <v>1.708</v>
      </c>
      <c r="F17" s="19"/>
      <c r="H17" s="24" t="s">
        <v>34</v>
      </c>
      <c r="I17" s="19">
        <v>5</v>
      </c>
    </row>
    <row r="18" spans="3:9">
      <c r="C18" s="93"/>
      <c r="D18" s="17"/>
      <c r="E18" s="17">
        <v>1.698</v>
      </c>
      <c r="F18" s="19"/>
      <c r="H18" s="24"/>
      <c r="I18" s="19"/>
    </row>
    <row r="19" spans="3:9">
      <c r="C19" s="93"/>
      <c r="D19" s="17"/>
      <c r="E19" s="17">
        <v>1.635</v>
      </c>
      <c r="F19" s="19"/>
      <c r="H19" s="24" t="s">
        <v>35</v>
      </c>
      <c r="I19" s="19"/>
    </row>
    <row r="20" spans="3:9">
      <c r="C20" s="93"/>
      <c r="D20" s="17"/>
      <c r="E20" s="17">
        <v>1.629</v>
      </c>
      <c r="F20" s="19"/>
      <c r="H20" s="24" t="s">
        <v>36</v>
      </c>
      <c r="I20" s="19">
        <v>0.17249999999999999</v>
      </c>
    </row>
    <row r="21" spans="3:9">
      <c r="C21" s="93"/>
      <c r="D21" s="17"/>
      <c r="E21" s="17">
        <v>1.6459999999999999</v>
      </c>
      <c r="F21" s="19"/>
      <c r="H21" s="24" t="s">
        <v>37</v>
      </c>
      <c r="I21" s="19">
        <v>9.5670000000000005E-2</v>
      </c>
    </row>
    <row r="22" spans="3:9">
      <c r="C22" s="93">
        <f>AVERAGE(E22:E36)</f>
        <v>1.4071333333333336</v>
      </c>
      <c r="D22" s="113">
        <f>AVERAGE(F22:F33)</f>
        <v>1.4405000000000001</v>
      </c>
      <c r="E22" s="17">
        <v>1.528</v>
      </c>
      <c r="F22" s="19">
        <v>1.554</v>
      </c>
      <c r="H22" s="24" t="s">
        <v>38</v>
      </c>
      <c r="I22" s="19">
        <v>4.2779999999999999E-2</v>
      </c>
    </row>
    <row r="23" spans="3:9">
      <c r="C23" s="93"/>
      <c r="D23" s="113"/>
      <c r="E23" s="17">
        <v>1.3280000000000001</v>
      </c>
      <c r="F23" s="19">
        <v>1.472</v>
      </c>
      <c r="H23" s="24" t="s">
        <v>39</v>
      </c>
      <c r="I23" s="19" t="s">
        <v>547</v>
      </c>
    </row>
    <row r="24" spans="3:9">
      <c r="C24" s="93"/>
      <c r="D24" s="113"/>
      <c r="E24" s="17">
        <v>1.419</v>
      </c>
      <c r="F24" s="19">
        <v>1.484</v>
      </c>
      <c r="H24" s="24" t="s">
        <v>41</v>
      </c>
      <c r="I24" s="19">
        <v>0.80259999999999998</v>
      </c>
    </row>
    <row r="25" spans="3:9">
      <c r="C25" s="93"/>
      <c r="D25" s="113"/>
      <c r="E25" s="17">
        <v>1.5269999999999999</v>
      </c>
      <c r="F25" s="19">
        <v>1.524</v>
      </c>
      <c r="H25" s="24"/>
      <c r="I25" s="19"/>
    </row>
    <row r="26" spans="3:9">
      <c r="C26" s="93"/>
      <c r="D26" s="113"/>
      <c r="E26" s="17">
        <v>1.341</v>
      </c>
      <c r="F26" s="19">
        <v>1.47</v>
      </c>
      <c r="H26" s="24" t="s">
        <v>42</v>
      </c>
      <c r="I26" s="19"/>
    </row>
    <row r="27" spans="3:9">
      <c r="C27" s="93"/>
      <c r="D27" s="113"/>
      <c r="E27" s="17">
        <v>1.448</v>
      </c>
      <c r="F27" s="19">
        <v>1.429</v>
      </c>
      <c r="H27" s="24" t="s">
        <v>43</v>
      </c>
      <c r="I27" s="19">
        <v>0.86109999999999998</v>
      </c>
    </row>
    <row r="28" spans="3:9">
      <c r="C28" s="93"/>
      <c r="D28" s="113"/>
      <c r="E28" s="17">
        <v>1.369</v>
      </c>
      <c r="F28" s="19">
        <v>1.4059999999999999</v>
      </c>
      <c r="H28" s="24" t="s">
        <v>44</v>
      </c>
      <c r="I28" s="19">
        <v>3.04E-2</v>
      </c>
    </row>
    <row r="29" spans="3:9">
      <c r="C29" s="93"/>
      <c r="D29" s="113"/>
      <c r="E29" s="17">
        <v>1.3160000000000001</v>
      </c>
      <c r="F29" s="19">
        <v>1.363</v>
      </c>
      <c r="H29" s="24" t="s">
        <v>26</v>
      </c>
      <c r="I29" s="19" t="s">
        <v>184</v>
      </c>
    </row>
    <row r="30" spans="3:9" ht="17.100000000000001" thickBot="1">
      <c r="C30" s="93"/>
      <c r="D30" s="113"/>
      <c r="E30" s="17">
        <v>1.3109999999999999</v>
      </c>
      <c r="F30" s="19">
        <v>1.474</v>
      </c>
      <c r="H30" s="25" t="s">
        <v>46</v>
      </c>
      <c r="I30" s="22" t="s">
        <v>29</v>
      </c>
    </row>
    <row r="31" spans="3:9">
      <c r="C31" s="93"/>
      <c r="D31" s="113"/>
      <c r="E31" s="17">
        <v>1.25</v>
      </c>
      <c r="F31" s="19">
        <v>1.3939999999999999</v>
      </c>
    </row>
    <row r="32" spans="3:9">
      <c r="C32" s="93"/>
      <c r="D32" s="113"/>
      <c r="E32" s="17">
        <v>1.429</v>
      </c>
      <c r="F32" s="19">
        <v>1.399</v>
      </c>
    </row>
    <row r="33" spans="3:6">
      <c r="C33" s="93"/>
      <c r="D33" s="113"/>
      <c r="E33" s="17">
        <v>1.3169999999999999</v>
      </c>
      <c r="F33" s="19">
        <v>1.3169999999999999</v>
      </c>
    </row>
    <row r="34" spans="3:6">
      <c r="C34" s="93"/>
      <c r="D34" s="17"/>
      <c r="E34" s="17">
        <v>1.526</v>
      </c>
      <c r="F34" s="19"/>
    </row>
    <row r="35" spans="3:6">
      <c r="C35" s="93"/>
      <c r="D35" s="17"/>
      <c r="E35" s="17">
        <v>1.526</v>
      </c>
      <c r="F35" s="19"/>
    </row>
    <row r="36" spans="3:6">
      <c r="C36" s="93"/>
      <c r="D36" s="17"/>
      <c r="E36" s="17">
        <v>1.472</v>
      </c>
      <c r="F36" s="19"/>
    </row>
    <row r="37" spans="3:6">
      <c r="C37" s="93">
        <f>AVERAGE(E37:E54)</f>
        <v>1.455111111111111</v>
      </c>
      <c r="D37" s="113">
        <f>AVERAGE(F37:F48)</f>
        <v>1.6420833333333336</v>
      </c>
      <c r="E37" s="17">
        <v>1.4630000000000001</v>
      </c>
      <c r="F37" s="19">
        <v>1.798</v>
      </c>
    </row>
    <row r="38" spans="3:6">
      <c r="C38" s="93"/>
      <c r="D38" s="113"/>
      <c r="E38" s="17">
        <v>1.47</v>
      </c>
      <c r="F38" s="19">
        <v>1.873</v>
      </c>
    </row>
    <row r="39" spans="3:6">
      <c r="C39" s="93"/>
      <c r="D39" s="113"/>
      <c r="E39" s="17">
        <v>1.3520000000000001</v>
      </c>
      <c r="F39" s="19">
        <v>1.746</v>
      </c>
    </row>
    <row r="40" spans="3:6">
      <c r="C40" s="93"/>
      <c r="D40" s="113"/>
      <c r="E40" s="17">
        <v>1.4610000000000001</v>
      </c>
      <c r="F40" s="19">
        <v>1.4530000000000001</v>
      </c>
    </row>
    <row r="41" spans="3:6">
      <c r="C41" s="93"/>
      <c r="D41" s="113"/>
      <c r="E41" s="17">
        <v>1.5189999999999999</v>
      </c>
      <c r="F41" s="19">
        <v>1.512</v>
      </c>
    </row>
    <row r="42" spans="3:6">
      <c r="C42" s="93"/>
      <c r="D42" s="113"/>
      <c r="E42" s="17">
        <v>1.407</v>
      </c>
      <c r="F42" s="19">
        <v>1.4</v>
      </c>
    </row>
    <row r="43" spans="3:6">
      <c r="C43" s="93"/>
      <c r="D43" s="113"/>
      <c r="E43" s="17">
        <v>1.2929999999999999</v>
      </c>
      <c r="F43" s="19">
        <v>1.681</v>
      </c>
    </row>
    <row r="44" spans="3:6">
      <c r="C44" s="93"/>
      <c r="D44" s="113"/>
      <c r="E44" s="17">
        <v>1.234</v>
      </c>
      <c r="F44" s="19">
        <v>1.758</v>
      </c>
    </row>
    <row r="45" spans="3:6">
      <c r="C45" s="93"/>
      <c r="D45" s="113"/>
      <c r="E45" s="17">
        <v>1.2310000000000001</v>
      </c>
      <c r="F45" s="19">
        <v>1.869</v>
      </c>
    </row>
    <row r="46" spans="3:6">
      <c r="C46" s="93"/>
      <c r="D46" s="113"/>
      <c r="E46" s="17">
        <v>1.4079999999999999</v>
      </c>
      <c r="F46" s="19">
        <v>1.536</v>
      </c>
    </row>
    <row r="47" spans="3:6">
      <c r="C47" s="93"/>
      <c r="D47" s="113"/>
      <c r="E47" s="17">
        <v>1.4590000000000001</v>
      </c>
      <c r="F47" s="19">
        <v>1.5820000000000001</v>
      </c>
    </row>
    <row r="48" spans="3:6">
      <c r="C48" s="93"/>
      <c r="D48" s="113"/>
      <c r="E48" s="17">
        <v>1.4610000000000001</v>
      </c>
      <c r="F48" s="19">
        <v>1.4970000000000001</v>
      </c>
    </row>
    <row r="49" spans="3:6">
      <c r="C49" s="93"/>
      <c r="D49" s="17"/>
      <c r="E49" s="17">
        <v>1.49</v>
      </c>
      <c r="F49" s="19"/>
    </row>
    <row r="50" spans="3:6">
      <c r="C50" s="93"/>
      <c r="D50" s="17"/>
      <c r="E50" s="17">
        <v>1.506</v>
      </c>
      <c r="F50" s="19"/>
    </row>
    <row r="51" spans="3:6">
      <c r="C51" s="93"/>
      <c r="D51" s="17"/>
      <c r="E51" s="17">
        <v>1.5329999999999999</v>
      </c>
      <c r="F51" s="19"/>
    </row>
    <row r="52" spans="3:6">
      <c r="C52" s="93"/>
      <c r="D52" s="17"/>
      <c r="E52" s="17">
        <v>1.5740000000000001</v>
      </c>
      <c r="F52" s="19"/>
    </row>
    <row r="53" spans="3:6">
      <c r="C53" s="93"/>
      <c r="D53" s="17"/>
      <c r="E53" s="17">
        <v>1.694</v>
      </c>
      <c r="F53" s="19"/>
    </row>
    <row r="54" spans="3:6">
      <c r="C54" s="93"/>
      <c r="D54" s="17"/>
      <c r="E54" s="17">
        <v>1.637</v>
      </c>
      <c r="F54" s="19"/>
    </row>
    <row r="55" spans="3:6">
      <c r="C55" s="93">
        <f>AVERAGE(E55:E75)</f>
        <v>1.5488095238095236</v>
      </c>
      <c r="D55" s="113">
        <f>AVERAGE(F55:F84)</f>
        <v>1.7588333333333332</v>
      </c>
      <c r="E55" s="17">
        <v>1.621</v>
      </c>
      <c r="F55" s="19">
        <v>2.1469999999999998</v>
      </c>
    </row>
    <row r="56" spans="3:6">
      <c r="C56" s="93"/>
      <c r="D56" s="113"/>
      <c r="E56" s="17">
        <v>1.8540000000000001</v>
      </c>
      <c r="F56" s="19">
        <v>2.2469999999999999</v>
      </c>
    </row>
    <row r="57" spans="3:6">
      <c r="C57" s="93"/>
      <c r="D57" s="113"/>
      <c r="E57" s="17">
        <v>1.641</v>
      </c>
      <c r="F57" s="19">
        <v>2.1549999999999998</v>
      </c>
    </row>
    <row r="58" spans="3:6">
      <c r="C58" s="93"/>
      <c r="D58" s="113"/>
      <c r="E58" s="17">
        <v>1.4710000000000001</v>
      </c>
      <c r="F58" s="19">
        <v>1.657</v>
      </c>
    </row>
    <row r="59" spans="3:6">
      <c r="C59" s="93"/>
      <c r="D59" s="113"/>
      <c r="E59" s="17">
        <v>1.4390000000000001</v>
      </c>
      <c r="F59" s="19">
        <v>1.758</v>
      </c>
    </row>
    <row r="60" spans="3:6">
      <c r="C60" s="93"/>
      <c r="D60" s="113"/>
      <c r="E60" s="17">
        <v>1.4710000000000001</v>
      </c>
      <c r="F60" s="19">
        <v>1.6850000000000001</v>
      </c>
    </row>
    <row r="61" spans="3:6">
      <c r="C61" s="93"/>
      <c r="D61" s="113"/>
      <c r="E61" s="17">
        <v>1.0589999999999999</v>
      </c>
      <c r="F61" s="19">
        <v>1.635</v>
      </c>
    </row>
    <row r="62" spans="3:6">
      <c r="C62" s="93"/>
      <c r="D62" s="113"/>
      <c r="E62" s="17">
        <v>1.417</v>
      </c>
      <c r="F62" s="19">
        <v>1.696</v>
      </c>
    </row>
    <row r="63" spans="3:6">
      <c r="C63" s="93"/>
      <c r="D63" s="113"/>
      <c r="E63" s="17">
        <v>1.304</v>
      </c>
      <c r="F63" s="19">
        <v>1.76</v>
      </c>
    </row>
    <row r="64" spans="3:6">
      <c r="C64" s="93"/>
      <c r="D64" s="113"/>
      <c r="E64" s="17">
        <v>1.635</v>
      </c>
      <c r="F64" s="19">
        <v>1.5289999999999999</v>
      </c>
    </row>
    <row r="65" spans="3:6">
      <c r="C65" s="93"/>
      <c r="D65" s="113"/>
      <c r="E65" s="17">
        <v>1.639</v>
      </c>
      <c r="F65" s="19">
        <v>1.6439999999999999</v>
      </c>
    </row>
    <row r="66" spans="3:6">
      <c r="C66" s="93"/>
      <c r="D66" s="113"/>
      <c r="E66" s="17">
        <v>1.8149999999999999</v>
      </c>
      <c r="F66" s="19">
        <v>1.5469999999999999</v>
      </c>
    </row>
    <row r="67" spans="3:6">
      <c r="C67" s="93"/>
      <c r="D67" s="113"/>
      <c r="E67" s="17">
        <v>1.452</v>
      </c>
      <c r="F67" s="19">
        <v>1.754</v>
      </c>
    </row>
    <row r="68" spans="3:6">
      <c r="C68" s="93"/>
      <c r="D68" s="113"/>
      <c r="E68" s="17">
        <v>1.53</v>
      </c>
      <c r="F68" s="19">
        <v>1.524</v>
      </c>
    </row>
    <row r="69" spans="3:6">
      <c r="C69" s="93"/>
      <c r="D69" s="113"/>
      <c r="E69" s="17">
        <v>1.4930000000000001</v>
      </c>
      <c r="F69" s="19">
        <v>1.8660000000000001</v>
      </c>
    </row>
    <row r="70" spans="3:6">
      <c r="C70" s="93"/>
      <c r="D70" s="113"/>
      <c r="E70" s="17">
        <v>1.597</v>
      </c>
      <c r="F70" s="19">
        <v>1.8280000000000001</v>
      </c>
    </row>
    <row r="71" spans="3:6">
      <c r="C71" s="93"/>
      <c r="D71" s="113"/>
      <c r="E71" s="17">
        <v>1.617</v>
      </c>
      <c r="F71" s="19">
        <v>1.8129999999999999</v>
      </c>
    </row>
    <row r="72" spans="3:6">
      <c r="C72" s="93"/>
      <c r="D72" s="113"/>
      <c r="E72" s="17">
        <v>1.5680000000000001</v>
      </c>
      <c r="F72" s="19">
        <v>1.879</v>
      </c>
    </row>
    <row r="73" spans="3:6">
      <c r="C73" s="93"/>
      <c r="D73" s="113"/>
      <c r="E73" s="17">
        <v>1.63</v>
      </c>
      <c r="F73" s="19">
        <v>1.821</v>
      </c>
    </row>
    <row r="74" spans="3:6">
      <c r="C74" s="93"/>
      <c r="D74" s="113"/>
      <c r="E74" s="17">
        <v>1.74</v>
      </c>
      <c r="F74" s="19">
        <v>1.9159999999999999</v>
      </c>
    </row>
    <row r="75" spans="3:6">
      <c r="C75" s="93"/>
      <c r="D75" s="113"/>
      <c r="E75" s="17">
        <v>1.532</v>
      </c>
      <c r="F75" s="19">
        <v>1.9970000000000001</v>
      </c>
    </row>
    <row r="76" spans="3:6">
      <c r="C76" s="8"/>
      <c r="D76" s="113"/>
      <c r="E76" s="17"/>
      <c r="F76" s="19">
        <v>1.65</v>
      </c>
    </row>
    <row r="77" spans="3:6">
      <c r="C77" s="8"/>
      <c r="D77" s="113"/>
      <c r="E77" s="17"/>
      <c r="F77" s="19">
        <v>1.651</v>
      </c>
    </row>
    <row r="78" spans="3:6">
      <c r="C78" s="8"/>
      <c r="D78" s="113"/>
      <c r="E78" s="17"/>
      <c r="F78" s="19">
        <v>1.6419999999999999</v>
      </c>
    </row>
    <row r="79" spans="3:6">
      <c r="C79" s="8"/>
      <c r="D79" s="113"/>
      <c r="E79" s="17"/>
      <c r="F79" s="19">
        <v>1.6419999999999999</v>
      </c>
    </row>
    <row r="80" spans="3:6">
      <c r="C80" s="8"/>
      <c r="D80" s="113"/>
      <c r="E80" s="17"/>
      <c r="F80" s="19">
        <v>1.7130000000000001</v>
      </c>
    </row>
    <row r="81" spans="3:6">
      <c r="C81" s="8"/>
      <c r="D81" s="113"/>
      <c r="E81" s="17"/>
      <c r="F81" s="19">
        <v>1.617</v>
      </c>
    </row>
    <row r="82" spans="3:6">
      <c r="C82" s="8"/>
      <c r="D82" s="113"/>
      <c r="E82" s="17"/>
      <c r="F82" s="19">
        <v>1.423</v>
      </c>
    </row>
    <row r="83" spans="3:6">
      <c r="C83" s="8"/>
      <c r="D83" s="113"/>
      <c r="E83" s="17"/>
      <c r="F83" s="19">
        <v>1.8169999999999999</v>
      </c>
    </row>
    <row r="84" spans="3:6">
      <c r="C84" s="8"/>
      <c r="D84" s="113"/>
      <c r="E84" s="17"/>
      <c r="F84" s="19">
        <v>1.752</v>
      </c>
    </row>
    <row r="85" spans="3:6">
      <c r="C85" s="93">
        <f>AVERAGE(E85:E126)</f>
        <v>1.5696190476190477</v>
      </c>
      <c r="D85" s="113">
        <f>AVERAGE(F85:F111)</f>
        <v>1.8626666666666665</v>
      </c>
      <c r="E85" s="17">
        <v>1.5640000000000001</v>
      </c>
      <c r="F85" s="19">
        <v>1.794</v>
      </c>
    </row>
    <row r="86" spans="3:6">
      <c r="C86" s="93"/>
      <c r="D86" s="113"/>
      <c r="E86" s="17">
        <v>1.659</v>
      </c>
      <c r="F86" s="19">
        <v>1.583</v>
      </c>
    </row>
    <row r="87" spans="3:6">
      <c r="C87" s="93"/>
      <c r="D87" s="113"/>
      <c r="E87" s="17">
        <v>1.6539999999999999</v>
      </c>
      <c r="F87" s="19">
        <v>1.8069999999999999</v>
      </c>
    </row>
    <row r="88" spans="3:6">
      <c r="C88" s="93"/>
      <c r="D88" s="113"/>
      <c r="E88" s="17">
        <v>1.7709999999999999</v>
      </c>
      <c r="F88" s="19">
        <v>1.843</v>
      </c>
    </row>
    <row r="89" spans="3:6">
      <c r="C89" s="93"/>
      <c r="D89" s="113"/>
      <c r="E89" s="17">
        <v>1.6</v>
      </c>
      <c r="F89" s="19">
        <v>1.986</v>
      </c>
    </row>
    <row r="90" spans="3:6">
      <c r="C90" s="93"/>
      <c r="D90" s="113"/>
      <c r="E90" s="17">
        <v>2.0739999999999998</v>
      </c>
      <c r="F90" s="19">
        <v>1.958</v>
      </c>
    </row>
    <row r="91" spans="3:6">
      <c r="C91" s="93"/>
      <c r="D91" s="113"/>
      <c r="E91" s="17">
        <v>1.569</v>
      </c>
      <c r="F91" s="19">
        <v>2.194</v>
      </c>
    </row>
    <row r="92" spans="3:6">
      <c r="C92" s="93"/>
      <c r="D92" s="113"/>
      <c r="E92" s="17">
        <v>1.532</v>
      </c>
      <c r="F92" s="19">
        <v>2.258</v>
      </c>
    </row>
    <row r="93" spans="3:6">
      <c r="C93" s="93"/>
      <c r="D93" s="113"/>
      <c r="E93" s="17">
        <v>1.4570000000000001</v>
      </c>
      <c r="F93" s="19">
        <v>2.1389999999999998</v>
      </c>
    </row>
    <row r="94" spans="3:6">
      <c r="C94" s="93"/>
      <c r="D94" s="113"/>
      <c r="E94" s="17">
        <v>1.4890000000000001</v>
      </c>
      <c r="F94" s="19">
        <v>1.589</v>
      </c>
    </row>
    <row r="95" spans="3:6">
      <c r="C95" s="93"/>
      <c r="D95" s="113"/>
      <c r="E95" s="17">
        <v>1.65</v>
      </c>
      <c r="F95" s="19">
        <v>1.724</v>
      </c>
    </row>
    <row r="96" spans="3:6">
      <c r="C96" s="93"/>
      <c r="D96" s="113"/>
      <c r="E96" s="17">
        <v>1.8080000000000001</v>
      </c>
      <c r="F96" s="19">
        <v>1.7969999999999999</v>
      </c>
    </row>
    <row r="97" spans="3:6">
      <c r="C97" s="93"/>
      <c r="D97" s="113"/>
      <c r="E97" s="17">
        <v>1.512</v>
      </c>
      <c r="F97" s="19">
        <v>1.948</v>
      </c>
    </row>
    <row r="98" spans="3:6">
      <c r="C98" s="93"/>
      <c r="D98" s="113"/>
      <c r="E98" s="17">
        <v>1.365</v>
      </c>
      <c r="F98" s="19">
        <v>2.2170000000000001</v>
      </c>
    </row>
    <row r="99" spans="3:6">
      <c r="C99" s="93"/>
      <c r="D99" s="113"/>
      <c r="E99" s="17">
        <v>1.391</v>
      </c>
      <c r="F99" s="19">
        <v>2.1549999999999998</v>
      </c>
    </row>
    <row r="100" spans="3:6">
      <c r="C100" s="93"/>
      <c r="D100" s="113"/>
      <c r="E100" s="17">
        <v>1.6870000000000001</v>
      </c>
      <c r="F100" s="19">
        <v>2.141</v>
      </c>
    </row>
    <row r="101" spans="3:6">
      <c r="C101" s="93"/>
      <c r="D101" s="113"/>
      <c r="E101" s="17">
        <v>1.5189999999999999</v>
      </c>
      <c r="F101" s="19">
        <v>2.1419999999999999</v>
      </c>
    </row>
    <row r="102" spans="3:6">
      <c r="C102" s="93"/>
      <c r="D102" s="113"/>
      <c r="E102" s="17">
        <v>1.4770000000000001</v>
      </c>
      <c r="F102" s="19">
        <v>2.0920000000000001</v>
      </c>
    </row>
    <row r="103" spans="3:6">
      <c r="C103" s="93"/>
      <c r="D103" s="113"/>
      <c r="E103" s="17">
        <v>1.6719999999999999</v>
      </c>
      <c r="F103" s="19">
        <v>1.889</v>
      </c>
    </row>
    <row r="104" spans="3:6">
      <c r="C104" s="93"/>
      <c r="D104" s="113"/>
      <c r="E104" s="17">
        <v>1.8089999999999999</v>
      </c>
      <c r="F104" s="19">
        <v>1.778</v>
      </c>
    </row>
    <row r="105" spans="3:6">
      <c r="C105" s="93"/>
      <c r="D105" s="113"/>
      <c r="E105" s="17">
        <v>1.6919999999999999</v>
      </c>
      <c r="F105" s="19">
        <v>1.7949999999999999</v>
      </c>
    </row>
    <row r="106" spans="3:6">
      <c r="C106" s="93"/>
      <c r="D106" s="113"/>
      <c r="E106" s="17">
        <v>1.6850000000000001</v>
      </c>
      <c r="F106" s="19">
        <v>1.744</v>
      </c>
    </row>
    <row r="107" spans="3:6">
      <c r="C107" s="93"/>
      <c r="D107" s="113"/>
      <c r="E107" s="17">
        <v>1.87</v>
      </c>
      <c r="F107" s="19">
        <v>1.583</v>
      </c>
    </row>
    <row r="108" spans="3:6">
      <c r="C108" s="93"/>
      <c r="D108" s="113"/>
      <c r="E108" s="17">
        <v>1.69</v>
      </c>
      <c r="F108" s="19">
        <v>1.6850000000000001</v>
      </c>
    </row>
    <row r="109" spans="3:6">
      <c r="C109" s="93"/>
      <c r="D109" s="113"/>
      <c r="E109" s="17">
        <v>1.3220000000000001</v>
      </c>
      <c r="F109" s="19">
        <v>1.468</v>
      </c>
    </row>
    <row r="110" spans="3:6">
      <c r="C110" s="93"/>
      <c r="D110" s="113"/>
      <c r="E110" s="17">
        <v>1.2969999999999999</v>
      </c>
      <c r="F110" s="19">
        <v>1.47</v>
      </c>
    </row>
    <row r="111" spans="3:6">
      <c r="C111" s="93"/>
      <c r="D111" s="113"/>
      <c r="E111" s="17">
        <v>1.232</v>
      </c>
      <c r="F111" s="19">
        <v>1.5129999999999999</v>
      </c>
    </row>
    <row r="112" spans="3:6">
      <c r="C112" s="93"/>
      <c r="D112" s="17"/>
      <c r="E112" s="17">
        <v>1.75</v>
      </c>
      <c r="F112" s="19"/>
    </row>
    <row r="113" spans="3:6">
      <c r="C113" s="93"/>
      <c r="D113" s="17"/>
      <c r="E113" s="17">
        <v>1.8049999999999999</v>
      </c>
      <c r="F113" s="19"/>
    </row>
    <row r="114" spans="3:6">
      <c r="C114" s="93"/>
      <c r="D114" s="17"/>
      <c r="E114" s="17">
        <v>1.925</v>
      </c>
      <c r="F114" s="19"/>
    </row>
    <row r="115" spans="3:6">
      <c r="C115" s="93"/>
      <c r="D115" s="17"/>
      <c r="E115" s="17">
        <v>1.415</v>
      </c>
      <c r="F115" s="19"/>
    </row>
    <row r="116" spans="3:6">
      <c r="C116" s="93"/>
      <c r="D116" s="17"/>
      <c r="E116" s="17">
        <v>1.462</v>
      </c>
      <c r="F116" s="19"/>
    </row>
    <row r="117" spans="3:6">
      <c r="C117" s="93"/>
      <c r="D117" s="17"/>
      <c r="E117" s="17">
        <v>1.4650000000000001</v>
      </c>
      <c r="F117" s="19"/>
    </row>
    <row r="118" spans="3:6">
      <c r="C118" s="93"/>
      <c r="D118" s="17"/>
      <c r="E118" s="17">
        <v>1.458</v>
      </c>
      <c r="F118" s="19"/>
    </row>
    <row r="119" spans="3:6">
      <c r="C119" s="93"/>
      <c r="D119" s="17"/>
      <c r="E119" s="17">
        <v>1.474</v>
      </c>
      <c r="F119" s="19"/>
    </row>
    <row r="120" spans="3:6">
      <c r="C120" s="93"/>
      <c r="D120" s="17"/>
      <c r="E120" s="17">
        <v>1.4650000000000001</v>
      </c>
      <c r="F120" s="19"/>
    </row>
    <row r="121" spans="3:6">
      <c r="C121" s="93"/>
      <c r="D121" s="17"/>
      <c r="E121" s="17">
        <v>1.575</v>
      </c>
      <c r="F121" s="19"/>
    </row>
    <row r="122" spans="3:6">
      <c r="C122" s="93"/>
      <c r="D122" s="17"/>
      <c r="E122" s="17">
        <v>1.3979999999999999</v>
      </c>
      <c r="F122" s="19"/>
    </row>
    <row r="123" spans="3:6">
      <c r="C123" s="93"/>
      <c r="D123" s="17"/>
      <c r="E123" s="17">
        <v>1.516</v>
      </c>
      <c r="F123" s="19"/>
    </row>
    <row r="124" spans="3:6">
      <c r="C124" s="93"/>
      <c r="D124" s="17"/>
      <c r="E124" s="17">
        <v>1.401</v>
      </c>
      <c r="F124" s="19"/>
    </row>
    <row r="125" spans="3:6">
      <c r="C125" s="93"/>
      <c r="D125" s="17"/>
      <c r="E125" s="17">
        <v>1.411</v>
      </c>
      <c r="F125" s="19"/>
    </row>
    <row r="126" spans="3:6" ht="17.100000000000001" thickBot="1">
      <c r="C126" s="103"/>
      <c r="D126" s="29"/>
      <c r="E126" s="29">
        <v>1.357</v>
      </c>
      <c r="F126" s="22"/>
    </row>
    <row r="127" spans="3:6">
      <c r="D127" s="17"/>
    </row>
    <row r="128" spans="3:6">
      <c r="D128" s="17"/>
    </row>
    <row r="129" spans="4:4">
      <c r="D129" s="17"/>
    </row>
    <row r="130" spans="4:4">
      <c r="D130" s="17"/>
    </row>
    <row r="131" spans="4:4">
      <c r="D131" s="17"/>
    </row>
    <row r="132" spans="4:4">
      <c r="D132" s="17"/>
    </row>
    <row r="133" spans="4:4">
      <c r="D133" s="17"/>
    </row>
  </sheetData>
  <mergeCells count="12">
    <mergeCell ref="E5:F5"/>
    <mergeCell ref="D37:D48"/>
    <mergeCell ref="C55:C75"/>
    <mergeCell ref="D55:D84"/>
    <mergeCell ref="C85:C126"/>
    <mergeCell ref="D85:D111"/>
    <mergeCell ref="D7:D15"/>
    <mergeCell ref="C7:C21"/>
    <mergeCell ref="C22:C36"/>
    <mergeCell ref="D22:D33"/>
    <mergeCell ref="C37:C54"/>
    <mergeCell ref="C5:D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73149-ECEF-9742-980A-FDE289BB8F62}">
  <dimension ref="A1:K73"/>
  <sheetViews>
    <sheetView zoomScaleNormal="100" workbookViewId="0">
      <selection activeCell="B13" sqref="B13"/>
    </sheetView>
  </sheetViews>
  <sheetFormatPr defaultColWidth="10.875" defaultRowHeight="15.95"/>
  <cols>
    <col min="1" max="2" width="10.875" style="16"/>
    <col min="3" max="6" width="20.875" style="16" customWidth="1"/>
    <col min="7" max="9" width="10.875" style="16"/>
    <col min="10" max="10" width="43.125" style="16" customWidth="1"/>
    <col min="11" max="11" width="33.875" style="16" customWidth="1"/>
    <col min="12" max="13" width="10.875" style="16" customWidth="1"/>
    <col min="14" max="16384" width="10.875" style="16"/>
  </cols>
  <sheetData>
    <row r="1" spans="1:11">
      <c r="A1" s="16" t="s">
        <v>10</v>
      </c>
    </row>
    <row r="2" spans="1:11">
      <c r="A2" s="31" t="s">
        <v>11</v>
      </c>
      <c r="E2" s="31"/>
      <c r="F2" s="31"/>
      <c r="G2" s="31"/>
      <c r="H2" s="31"/>
      <c r="I2" s="31"/>
      <c r="J2" s="31"/>
    </row>
    <row r="3" spans="1:11">
      <c r="A3" s="31" t="s">
        <v>12</v>
      </c>
      <c r="E3" s="31"/>
      <c r="F3" s="31"/>
      <c r="G3" s="31"/>
    </row>
    <row r="4" spans="1:11">
      <c r="A4" s="35" t="s">
        <v>13</v>
      </c>
      <c r="E4" s="31"/>
      <c r="F4" s="31"/>
      <c r="G4" s="31"/>
    </row>
    <row r="5" spans="1:11" ht="17.100000000000001" thickBot="1"/>
    <row r="6" spans="1:11" ht="17.100000000000001" thickBot="1">
      <c r="C6" s="99" t="s">
        <v>14</v>
      </c>
      <c r="D6" s="100"/>
      <c r="E6" s="100"/>
      <c r="F6" s="101"/>
      <c r="J6" s="7" t="s">
        <v>15</v>
      </c>
      <c r="K6" s="28" t="s">
        <v>16</v>
      </c>
    </row>
    <row r="7" spans="1:11" ht="17.100000000000001" thickBot="1">
      <c r="C7" s="95" t="s">
        <v>17</v>
      </c>
      <c r="D7" s="96"/>
      <c r="E7" s="97" t="s">
        <v>18</v>
      </c>
      <c r="F7" s="98"/>
      <c r="J7" s="8"/>
      <c r="K7" s="18"/>
    </row>
    <row r="8" spans="1:11">
      <c r="C8" s="8" t="s">
        <v>5</v>
      </c>
      <c r="D8" s="16" t="s">
        <v>19</v>
      </c>
      <c r="E8" s="8" t="s">
        <v>5</v>
      </c>
      <c r="F8" s="18" t="s">
        <v>19</v>
      </c>
      <c r="J8" s="8" t="s">
        <v>20</v>
      </c>
      <c r="K8" s="18" t="s">
        <v>6</v>
      </c>
    </row>
    <row r="9" spans="1:11">
      <c r="C9" s="93">
        <f>AVERAGE(E9:E10)</f>
        <v>5.2823812999999997E-2</v>
      </c>
      <c r="D9" s="94">
        <f>AVERAGE(F9:F10)</f>
        <v>0.1451364225</v>
      </c>
      <c r="E9" s="24">
        <v>5.2755260999999998E-2</v>
      </c>
      <c r="F9" s="19">
        <v>0.13968789000000001</v>
      </c>
      <c r="J9" s="8" t="s">
        <v>21</v>
      </c>
      <c r="K9" s="18" t="s">
        <v>21</v>
      </c>
    </row>
    <row r="10" spans="1:11">
      <c r="C10" s="93"/>
      <c r="D10" s="94"/>
      <c r="E10" s="24">
        <v>5.2892364999999997E-2</v>
      </c>
      <c r="F10" s="19">
        <v>0.15058495499999999</v>
      </c>
      <c r="J10" s="8" t="s">
        <v>22</v>
      </c>
      <c r="K10" s="18" t="s">
        <v>5</v>
      </c>
    </row>
    <row r="11" spans="1:11">
      <c r="C11" s="93">
        <f>AVERAGE(E11:E15)</f>
        <v>6.5786298599999987E-2</v>
      </c>
      <c r="D11" s="94">
        <f>AVERAGE(F11:F15)</f>
        <v>0.24503558339999998</v>
      </c>
      <c r="E11" s="24">
        <v>5.9768024000000003E-2</v>
      </c>
      <c r="F11" s="19">
        <v>0.24547736100000001</v>
      </c>
      <c r="J11" s="8"/>
      <c r="K11" s="18"/>
    </row>
    <row r="12" spans="1:11">
      <c r="C12" s="93"/>
      <c r="D12" s="94"/>
      <c r="E12" s="24">
        <v>7.0746624999999994E-2</v>
      </c>
      <c r="F12" s="19">
        <v>0.19793050200000001</v>
      </c>
      <c r="J12" s="8" t="s">
        <v>23</v>
      </c>
      <c r="K12" s="18"/>
    </row>
    <row r="13" spans="1:11">
      <c r="C13" s="93"/>
      <c r="D13" s="94"/>
      <c r="E13" s="24">
        <v>7.5436244E-2</v>
      </c>
      <c r="F13" s="19">
        <v>0.31878300599999998</v>
      </c>
      <c r="J13" s="8" t="s">
        <v>24</v>
      </c>
      <c r="K13" s="18" t="s">
        <v>25</v>
      </c>
    </row>
    <row r="14" spans="1:11">
      <c r="C14" s="93"/>
      <c r="D14" s="94"/>
      <c r="E14" s="24">
        <v>5.4635233999999998E-2</v>
      </c>
      <c r="F14" s="19">
        <v>0.25780418500000002</v>
      </c>
      <c r="J14" s="8" t="s">
        <v>26</v>
      </c>
      <c r="K14" s="18" t="s">
        <v>27</v>
      </c>
    </row>
    <row r="15" spans="1:11">
      <c r="C15" s="93"/>
      <c r="D15" s="94"/>
      <c r="E15" s="24">
        <v>6.8345366000000005E-2</v>
      </c>
      <c r="F15" s="19">
        <v>0.20518286299999999</v>
      </c>
      <c r="J15" s="8" t="s">
        <v>28</v>
      </c>
      <c r="K15" s="18" t="s">
        <v>29</v>
      </c>
    </row>
    <row r="16" spans="1:11">
      <c r="C16" s="8">
        <f>AVERAGE(E16)</f>
        <v>6.2954419999999997E-2</v>
      </c>
      <c r="D16" s="16">
        <f>AVERAGE(F16)</f>
        <v>0.19129764199999999</v>
      </c>
      <c r="E16" s="24">
        <v>6.2954419999999997E-2</v>
      </c>
      <c r="F16" s="19">
        <v>0.19129764199999999</v>
      </c>
      <c r="J16" s="8" t="s">
        <v>30</v>
      </c>
      <c r="K16" s="18" t="s">
        <v>31</v>
      </c>
    </row>
    <row r="17" spans="3:11">
      <c r="C17" s="93">
        <f>AVERAGE(E17:E18)</f>
        <v>0.13828965000000001</v>
      </c>
      <c r="D17" s="94">
        <f>AVERAGE(F17:F18)</f>
        <v>0.3231146225</v>
      </c>
      <c r="E17" s="24">
        <v>8.4035021000000001E-2</v>
      </c>
      <c r="F17" s="19">
        <v>0.26105830600000002</v>
      </c>
      <c r="J17" s="8" t="s">
        <v>32</v>
      </c>
      <c r="K17" s="18" t="s">
        <v>33</v>
      </c>
    </row>
    <row r="18" spans="3:11">
      <c r="C18" s="93"/>
      <c r="D18" s="94"/>
      <c r="E18" s="24">
        <v>0.19254427900000001</v>
      </c>
      <c r="F18" s="19">
        <v>0.38517093899999999</v>
      </c>
      <c r="J18" s="8" t="s">
        <v>34</v>
      </c>
      <c r="K18" s="18">
        <v>9</v>
      </c>
    </row>
    <row r="19" spans="3:11">
      <c r="C19" s="93">
        <f>AVERAGE(E19:E23)</f>
        <v>4.9569748600000005E-2</v>
      </c>
      <c r="D19" s="94">
        <f>AVERAGE(F19:F23)</f>
        <v>0.1864631192</v>
      </c>
      <c r="E19" s="24">
        <v>5.7691038E-2</v>
      </c>
      <c r="F19" s="19">
        <v>0.24172537999999999</v>
      </c>
      <c r="J19" s="8"/>
      <c r="K19" s="18"/>
    </row>
    <row r="20" spans="3:11">
      <c r="C20" s="93"/>
      <c r="D20" s="94"/>
      <c r="E20" s="24">
        <v>4.8985977999999999E-2</v>
      </c>
      <c r="F20" s="19">
        <v>0.209877181</v>
      </c>
      <c r="J20" s="8" t="s">
        <v>35</v>
      </c>
      <c r="K20" s="18"/>
    </row>
    <row r="21" spans="3:11">
      <c r="C21" s="93"/>
      <c r="D21" s="94"/>
      <c r="E21" s="24">
        <v>5.5734493000000003E-2</v>
      </c>
      <c r="F21" s="19">
        <v>0.16304026399999999</v>
      </c>
      <c r="J21" s="8" t="s">
        <v>36</v>
      </c>
      <c r="K21" s="18">
        <v>0.129</v>
      </c>
    </row>
    <row r="22" spans="3:11">
      <c r="C22" s="93"/>
      <c r="D22" s="94"/>
      <c r="E22" s="24">
        <v>4.3907546999999998E-2</v>
      </c>
      <c r="F22" s="19">
        <v>0.149565209</v>
      </c>
      <c r="J22" s="8" t="s">
        <v>37</v>
      </c>
      <c r="K22" s="18">
        <v>4.6949999999999999E-2</v>
      </c>
    </row>
    <row r="23" spans="3:11">
      <c r="C23" s="93"/>
      <c r="D23" s="94"/>
      <c r="E23" s="24">
        <v>4.1529687000000003E-2</v>
      </c>
      <c r="F23" s="19">
        <v>0.16810756199999999</v>
      </c>
      <c r="J23" s="8" t="s">
        <v>38</v>
      </c>
      <c r="K23" s="18">
        <v>1.5650000000000001E-2</v>
      </c>
    </row>
    <row r="24" spans="3:11">
      <c r="C24" s="93">
        <f>AVERAGE(E24:E25)</f>
        <v>6.9504244500000006E-2</v>
      </c>
      <c r="D24" s="94">
        <f>AVERAGE(F24:F25)</f>
        <v>0.19066612699999999</v>
      </c>
      <c r="E24" s="24">
        <v>6.6771981999999994E-2</v>
      </c>
      <c r="F24" s="19">
        <v>0.22033750999999999</v>
      </c>
      <c r="J24" s="8" t="s">
        <v>39</v>
      </c>
      <c r="K24" s="18" t="s">
        <v>40</v>
      </c>
    </row>
    <row r="25" spans="3:11">
      <c r="C25" s="93"/>
      <c r="D25" s="94"/>
      <c r="E25" s="24">
        <v>7.2236507000000005E-2</v>
      </c>
      <c r="F25" s="19">
        <v>0.160994744</v>
      </c>
      <c r="J25" s="8" t="s">
        <v>41</v>
      </c>
      <c r="K25" s="18">
        <v>0.89459999999999995</v>
      </c>
    </row>
    <row r="26" spans="3:11">
      <c r="C26" s="8">
        <f>AVERAGE(E26)</f>
        <v>6.1045381000000003E-2</v>
      </c>
      <c r="D26" s="16">
        <f>AVERAGE(F26)</f>
        <v>0.10121121299999999</v>
      </c>
      <c r="E26" s="24">
        <v>6.1045381000000003E-2</v>
      </c>
      <c r="F26" s="19">
        <v>0.10121121299999999</v>
      </c>
      <c r="J26" s="8"/>
      <c r="K26" s="18"/>
    </row>
    <row r="27" spans="3:11">
      <c r="C27" s="93">
        <f>AVERAGE(E27:E28)</f>
        <v>0.104591978</v>
      </c>
      <c r="D27" s="94">
        <f>AVERAGE(F27:F28)</f>
        <v>0.27836384999999997</v>
      </c>
      <c r="E27" s="24">
        <v>0.11375881</v>
      </c>
      <c r="F27" s="19">
        <v>0.281400133</v>
      </c>
      <c r="J27" s="8" t="s">
        <v>42</v>
      </c>
      <c r="K27" s="18"/>
    </row>
    <row r="28" spans="3:11">
      <c r="C28" s="93"/>
      <c r="D28" s="94"/>
      <c r="E28" s="24">
        <v>9.5425146000000002E-2</v>
      </c>
      <c r="F28" s="19">
        <v>0.275327567</v>
      </c>
      <c r="J28" s="8" t="s">
        <v>43</v>
      </c>
      <c r="K28" s="18">
        <v>0.83860000000000001</v>
      </c>
    </row>
    <row r="29" spans="3:11">
      <c r="C29" s="93">
        <f>AVERAGE(E29:E32)</f>
        <v>6.4235900750000005E-2</v>
      </c>
      <c r="D29" s="94">
        <f>AVERAGE(F29:F32)</f>
        <v>0.16813570550000001</v>
      </c>
      <c r="E29" s="24">
        <v>6.3694193999999996E-2</v>
      </c>
      <c r="F29" s="19">
        <v>0.127708658</v>
      </c>
      <c r="J29" s="8" t="s">
        <v>44</v>
      </c>
      <c r="K29" s="18">
        <v>2.3999999999999998E-3</v>
      </c>
    </row>
    <row r="30" spans="3:11">
      <c r="C30" s="93"/>
      <c r="D30" s="94"/>
      <c r="E30" s="24">
        <v>6.6359213E-2</v>
      </c>
      <c r="F30" s="19">
        <v>0.17643250699999999</v>
      </c>
      <c r="J30" s="8" t="s">
        <v>26</v>
      </c>
      <c r="K30" s="18" t="s">
        <v>45</v>
      </c>
    </row>
    <row r="31" spans="3:11" ht="17.100000000000001" thickBot="1">
      <c r="C31" s="93"/>
      <c r="D31" s="94"/>
      <c r="E31" s="24">
        <v>7.2950548000000004E-2</v>
      </c>
      <c r="F31" s="19">
        <v>0.21537394000000001</v>
      </c>
      <c r="J31" s="20" t="s">
        <v>46</v>
      </c>
      <c r="K31" s="33" t="s">
        <v>29</v>
      </c>
    </row>
    <row r="32" spans="3:11" ht="17.100000000000001" thickBot="1">
      <c r="C32" s="103"/>
      <c r="D32" s="102"/>
      <c r="E32" s="25">
        <v>5.3939648E-2</v>
      </c>
      <c r="F32" s="22">
        <v>0.15302771700000001</v>
      </c>
    </row>
    <row r="37" spans="3:11" ht="17.100000000000001" thickBot="1"/>
    <row r="38" spans="3:11" ht="17.100000000000001" thickBot="1">
      <c r="C38" s="104" t="s">
        <v>47</v>
      </c>
      <c r="D38" s="105"/>
      <c r="E38" s="105"/>
      <c r="F38" s="106"/>
      <c r="J38" s="7" t="s">
        <v>15</v>
      </c>
      <c r="K38" s="28" t="s">
        <v>48</v>
      </c>
    </row>
    <row r="39" spans="3:11" ht="17.100000000000001" thickBot="1">
      <c r="C39" s="95" t="s">
        <v>17</v>
      </c>
      <c r="D39" s="96"/>
      <c r="E39" s="107" t="s">
        <v>18</v>
      </c>
      <c r="F39" s="108"/>
      <c r="J39" s="8"/>
      <c r="K39" s="18"/>
    </row>
    <row r="40" spans="3:11">
      <c r="C40" s="7" t="s">
        <v>5</v>
      </c>
      <c r="D40" s="27" t="s">
        <v>19</v>
      </c>
      <c r="E40" s="7" t="s">
        <v>5</v>
      </c>
      <c r="F40" s="28" t="s">
        <v>19</v>
      </c>
      <c r="J40" s="8" t="s">
        <v>49</v>
      </c>
      <c r="K40" s="18" t="s">
        <v>6</v>
      </c>
    </row>
    <row r="41" spans="3:11">
      <c r="C41" s="93">
        <f>AVERAGE(E41:E43)</f>
        <v>0.10590656233333334</v>
      </c>
      <c r="D41" s="94">
        <f>AVERAGE(F41:F43)</f>
        <v>9.4553303666666658E-2</v>
      </c>
      <c r="E41" s="24">
        <v>0.115342472</v>
      </c>
      <c r="F41" s="19">
        <v>0.10654913000000001</v>
      </c>
      <c r="J41" s="8" t="s">
        <v>21</v>
      </c>
      <c r="K41" s="18" t="s">
        <v>21</v>
      </c>
    </row>
    <row r="42" spans="3:11">
      <c r="C42" s="93"/>
      <c r="D42" s="94"/>
      <c r="E42" s="24">
        <v>0.10654913000000001</v>
      </c>
      <c r="F42" s="19">
        <v>9.5828084999999993E-2</v>
      </c>
      <c r="J42" s="8" t="s">
        <v>50</v>
      </c>
      <c r="K42" s="18" t="s">
        <v>5</v>
      </c>
    </row>
    <row r="43" spans="3:11">
      <c r="C43" s="93"/>
      <c r="D43" s="94"/>
      <c r="E43" s="24">
        <v>9.5828084999999993E-2</v>
      </c>
      <c r="F43" s="19">
        <v>8.1282696000000002E-2</v>
      </c>
      <c r="J43" s="26"/>
      <c r="K43" s="34"/>
    </row>
    <row r="44" spans="3:11">
      <c r="C44" s="93">
        <f t="shared" ref="C44:D44" si="0">AVERAGE(E44:E46)</f>
        <v>0.12871230933333333</v>
      </c>
      <c r="D44" s="94">
        <f t="shared" si="0"/>
        <v>0.13896154366666669</v>
      </c>
      <c r="E44" s="24">
        <v>0.11585413899999999</v>
      </c>
      <c r="F44" s="19">
        <v>0.13244766399999999</v>
      </c>
      <c r="J44" s="8" t="s">
        <v>23</v>
      </c>
      <c r="K44" s="18"/>
    </row>
    <row r="45" spans="3:11">
      <c r="C45" s="93"/>
      <c r="D45" s="94"/>
      <c r="E45" s="24">
        <v>0.13244766399999999</v>
      </c>
      <c r="F45" s="19">
        <v>0.137835125</v>
      </c>
      <c r="J45" s="8" t="s">
        <v>24</v>
      </c>
      <c r="K45" s="18">
        <v>0.23799999999999999</v>
      </c>
    </row>
    <row r="46" spans="3:11">
      <c r="C46" s="93"/>
      <c r="D46" s="94"/>
      <c r="E46" s="24">
        <v>0.137835125</v>
      </c>
      <c r="F46" s="19">
        <v>0.14660184200000001</v>
      </c>
      <c r="J46" s="8" t="s">
        <v>26</v>
      </c>
      <c r="K46" s="18" t="s">
        <v>51</v>
      </c>
    </row>
    <row r="47" spans="3:11">
      <c r="C47" s="93">
        <f t="shared" ref="C47:D47" si="1">AVERAGE(E47:E49)</f>
        <v>0.15706436633333334</v>
      </c>
      <c r="D47" s="94">
        <f t="shared" si="1"/>
        <v>0.13813611866666667</v>
      </c>
      <c r="E47" s="24">
        <v>0.18096904599999999</v>
      </c>
      <c r="F47" s="19">
        <v>0.137036562</v>
      </c>
      <c r="J47" s="8" t="s">
        <v>28</v>
      </c>
      <c r="K47" s="18" t="s">
        <v>52</v>
      </c>
    </row>
    <row r="48" spans="3:11">
      <c r="C48" s="93"/>
      <c r="D48" s="94"/>
      <c r="E48" s="24">
        <v>0.137036562</v>
      </c>
      <c r="F48" s="19">
        <v>0.15318749100000001</v>
      </c>
      <c r="J48" s="8" t="s">
        <v>30</v>
      </c>
      <c r="K48" s="18" t="s">
        <v>31</v>
      </c>
    </row>
    <row r="49" spans="3:11">
      <c r="C49" s="93"/>
      <c r="D49" s="94"/>
      <c r="E49" s="24">
        <v>0.15318749100000001</v>
      </c>
      <c r="F49" s="19">
        <v>0.124184303</v>
      </c>
      <c r="J49" s="8" t="s">
        <v>32</v>
      </c>
      <c r="K49" s="18" t="s">
        <v>53</v>
      </c>
    </row>
    <row r="50" spans="3:11">
      <c r="C50" s="93">
        <f t="shared" ref="C50:D50" si="2">AVERAGE(E50:E52)</f>
        <v>0.10116978666666666</v>
      </c>
      <c r="D50" s="94">
        <f t="shared" si="2"/>
        <v>0.11521011433333334</v>
      </c>
      <c r="E50" s="24">
        <v>7.2558906000000006E-2</v>
      </c>
      <c r="F50" s="19">
        <v>0.10944447</v>
      </c>
      <c r="J50" s="8" t="s">
        <v>34</v>
      </c>
      <c r="K50" s="18">
        <v>11</v>
      </c>
    </row>
    <row r="51" spans="3:11">
      <c r="C51" s="93"/>
      <c r="D51" s="94"/>
      <c r="E51" s="24">
        <v>0.120868451</v>
      </c>
      <c r="F51" s="19">
        <v>0.110082003</v>
      </c>
      <c r="J51" s="8"/>
      <c r="K51" s="18"/>
    </row>
    <row r="52" spans="3:11">
      <c r="C52" s="93"/>
      <c r="D52" s="94"/>
      <c r="E52" s="24">
        <v>0.110082003</v>
      </c>
      <c r="F52" s="19">
        <v>0.12610387000000001</v>
      </c>
      <c r="J52" s="8" t="s">
        <v>35</v>
      </c>
      <c r="K52" s="18"/>
    </row>
    <row r="53" spans="3:11">
      <c r="C53" s="93">
        <f t="shared" ref="C53:D53" si="3">AVERAGE(E53:E55)</f>
        <v>6.9207341333333325E-2</v>
      </c>
      <c r="D53" s="94">
        <f t="shared" si="3"/>
        <v>6.9789926666666668E-2</v>
      </c>
      <c r="E53" s="24">
        <v>6.5756029999999993E-2</v>
      </c>
      <c r="F53" s="19">
        <v>7.0936853999999994E-2</v>
      </c>
      <c r="J53" s="8" t="s">
        <v>54</v>
      </c>
      <c r="K53" s="18">
        <v>5.607E-3</v>
      </c>
    </row>
    <row r="54" spans="3:11">
      <c r="C54" s="93"/>
      <c r="D54" s="94"/>
      <c r="E54" s="24">
        <v>7.0936853999999994E-2</v>
      </c>
      <c r="F54" s="19">
        <v>7.0929140000000002E-2</v>
      </c>
      <c r="J54" s="8" t="s">
        <v>37</v>
      </c>
      <c r="K54" s="18">
        <v>1.482E-2</v>
      </c>
    </row>
    <row r="55" spans="3:11">
      <c r="C55" s="93"/>
      <c r="D55" s="94"/>
      <c r="E55" s="24">
        <v>7.0929140000000002E-2</v>
      </c>
      <c r="F55" s="19">
        <v>6.7503785999999996E-2</v>
      </c>
      <c r="J55" s="8" t="s">
        <v>38</v>
      </c>
      <c r="K55" s="18">
        <v>4.4679999999999997E-3</v>
      </c>
    </row>
    <row r="56" spans="3:11">
      <c r="C56" s="93">
        <f t="shared" ref="C56:D56" si="4">AVERAGE(E56:E58)</f>
        <v>0.121230909</v>
      </c>
      <c r="D56" s="94">
        <f t="shared" si="4"/>
        <v>0.12004601166666666</v>
      </c>
      <c r="E56" s="24">
        <v>0.14525332299999999</v>
      </c>
      <c r="F56" s="19">
        <v>0.11276103</v>
      </c>
      <c r="J56" s="8" t="s">
        <v>39</v>
      </c>
      <c r="K56" s="18" t="s">
        <v>55</v>
      </c>
    </row>
    <row r="57" spans="3:11">
      <c r="C57" s="93"/>
      <c r="D57" s="94"/>
      <c r="E57" s="24">
        <v>0.11276103</v>
      </c>
      <c r="F57" s="19">
        <v>0.10567837400000001</v>
      </c>
      <c r="J57" s="8" t="s">
        <v>41</v>
      </c>
      <c r="K57" s="18">
        <v>0.1361</v>
      </c>
    </row>
    <row r="58" spans="3:11">
      <c r="C58" s="93"/>
      <c r="D58" s="94"/>
      <c r="E58" s="24">
        <v>0.10567837400000001</v>
      </c>
      <c r="F58" s="19">
        <v>0.14169863099999999</v>
      </c>
      <c r="J58" s="8"/>
      <c r="K58" s="18"/>
    </row>
    <row r="59" spans="3:11">
      <c r="C59" s="93">
        <f t="shared" ref="C59:D59" si="5">AVERAGE(E59:E61)</f>
        <v>8.7325483333333329E-2</v>
      </c>
      <c r="D59" s="94">
        <f t="shared" si="5"/>
        <v>0.12076793966666667</v>
      </c>
      <c r="E59" s="24">
        <v>7.9967862000000001E-2</v>
      </c>
      <c r="F59" s="19">
        <v>0.108065698</v>
      </c>
      <c r="J59" s="8" t="s">
        <v>42</v>
      </c>
      <c r="K59" s="18"/>
    </row>
    <row r="60" spans="3:11">
      <c r="C60" s="93"/>
      <c r="D60" s="94"/>
      <c r="E60" s="24">
        <v>0.108065698</v>
      </c>
      <c r="F60" s="19">
        <v>0.133702707</v>
      </c>
      <c r="J60" s="8" t="s">
        <v>43</v>
      </c>
      <c r="K60" s="18">
        <v>0.80859999999999999</v>
      </c>
    </row>
    <row r="61" spans="3:11">
      <c r="C61" s="93"/>
      <c r="D61" s="94"/>
      <c r="E61" s="24">
        <v>7.3942889999999997E-2</v>
      </c>
      <c r="F61" s="19">
        <v>0.12053541399999999</v>
      </c>
      <c r="J61" s="8" t="s">
        <v>44</v>
      </c>
      <c r="K61" s="18">
        <v>1.2999999999999999E-3</v>
      </c>
    </row>
    <row r="62" spans="3:11">
      <c r="C62" s="93">
        <f t="shared" ref="C62:D62" si="6">AVERAGE(E62:E64)</f>
        <v>7.8879296000000002E-2</v>
      </c>
      <c r="D62" s="94">
        <f t="shared" si="6"/>
        <v>9.8830768333333333E-2</v>
      </c>
      <c r="E62" s="24">
        <v>5.8256607000000002E-2</v>
      </c>
      <c r="F62" s="19">
        <v>9.9779488999999999E-2</v>
      </c>
      <c r="J62" s="8" t="s">
        <v>26</v>
      </c>
      <c r="K62" s="18" t="s">
        <v>45</v>
      </c>
    </row>
    <row r="63" spans="3:11" ht="17.100000000000001" thickBot="1">
      <c r="C63" s="93"/>
      <c r="D63" s="94"/>
      <c r="E63" s="24">
        <v>8.2651821E-2</v>
      </c>
      <c r="F63" s="19">
        <v>9.2528815E-2</v>
      </c>
      <c r="J63" s="20" t="s">
        <v>46</v>
      </c>
      <c r="K63" s="33" t="s">
        <v>29</v>
      </c>
    </row>
    <row r="64" spans="3:11">
      <c r="C64" s="93"/>
      <c r="D64" s="94"/>
      <c r="E64" s="24">
        <v>9.5729460000000002E-2</v>
      </c>
      <c r="F64" s="19">
        <v>0.104184001</v>
      </c>
    </row>
    <row r="65" spans="3:6">
      <c r="C65" s="93">
        <f t="shared" ref="C65:D65" si="7">AVERAGE(E65:E67)</f>
        <v>0.10947294366666667</v>
      </c>
      <c r="D65" s="94">
        <f t="shared" si="7"/>
        <v>0.11097438233333333</v>
      </c>
      <c r="E65" s="24">
        <v>0.100299614</v>
      </c>
      <c r="F65" s="19">
        <v>0.118925379</v>
      </c>
    </row>
    <row r="66" spans="3:6">
      <c r="C66" s="93"/>
      <c r="D66" s="94"/>
      <c r="E66" s="24">
        <v>0.107690013</v>
      </c>
      <c r="F66" s="19">
        <v>0.11051699199999999</v>
      </c>
    </row>
    <row r="67" spans="3:6">
      <c r="C67" s="93"/>
      <c r="D67" s="94"/>
      <c r="E67" s="24">
        <v>0.120429204</v>
      </c>
      <c r="F67" s="19">
        <v>0.103480776</v>
      </c>
    </row>
    <row r="68" spans="3:6">
      <c r="C68" s="93">
        <f t="shared" ref="C68:D68" si="8">AVERAGE(E68:E70)</f>
        <v>0.113328206</v>
      </c>
      <c r="D68" s="94">
        <f t="shared" si="8"/>
        <v>0.11158559933333334</v>
      </c>
      <c r="E68" s="24">
        <v>0.15510180700000001</v>
      </c>
      <c r="F68" s="19">
        <v>0.14275078299999999</v>
      </c>
    </row>
    <row r="69" spans="3:6">
      <c r="C69" s="93"/>
      <c r="D69" s="94"/>
      <c r="E69" s="24">
        <v>0.11280074599999999</v>
      </c>
      <c r="F69" s="19">
        <v>0.124030103</v>
      </c>
    </row>
    <row r="70" spans="3:6">
      <c r="C70" s="93"/>
      <c r="D70" s="94"/>
      <c r="E70" s="24">
        <v>7.2082065000000001E-2</v>
      </c>
      <c r="F70" s="19">
        <v>6.7975911999999999E-2</v>
      </c>
    </row>
    <row r="71" spans="3:6">
      <c r="C71" s="93">
        <f t="shared" ref="C71:D71" si="9">AVERAGE(E71:E73)</f>
        <v>8.4513740000000004E-2</v>
      </c>
      <c r="D71" s="94">
        <f t="shared" si="9"/>
        <v>9.9627361333333331E-2</v>
      </c>
      <c r="E71" s="24">
        <v>8.4980499000000001E-2</v>
      </c>
      <c r="F71" s="19">
        <v>0.10959115799999999</v>
      </c>
    </row>
    <row r="72" spans="3:6">
      <c r="C72" s="93"/>
      <c r="D72" s="94"/>
      <c r="E72" s="24">
        <v>8.2571409999999998E-2</v>
      </c>
      <c r="F72" s="19">
        <v>9.4590992999999998E-2</v>
      </c>
    </row>
    <row r="73" spans="3:6" ht="17.100000000000001" thickBot="1">
      <c r="C73" s="103"/>
      <c r="D73" s="102"/>
      <c r="E73" s="25">
        <v>8.5989310999999999E-2</v>
      </c>
      <c r="F73" s="22">
        <v>9.4699933E-2</v>
      </c>
    </row>
  </sheetData>
  <mergeCells count="42">
    <mergeCell ref="C38:F38"/>
    <mergeCell ref="C39:D39"/>
    <mergeCell ref="E39:F39"/>
    <mergeCell ref="D41:D43"/>
    <mergeCell ref="D44:D46"/>
    <mergeCell ref="C41:C43"/>
    <mergeCell ref="C44:C46"/>
    <mergeCell ref="C24:C25"/>
    <mergeCell ref="D24:D25"/>
    <mergeCell ref="C27:C28"/>
    <mergeCell ref="D27:D28"/>
    <mergeCell ref="D29:D32"/>
    <mergeCell ref="C29:C32"/>
    <mergeCell ref="D68:D70"/>
    <mergeCell ref="D71:D73"/>
    <mergeCell ref="C59:C61"/>
    <mergeCell ref="C62:C64"/>
    <mergeCell ref="C65:C67"/>
    <mergeCell ref="C68:C70"/>
    <mergeCell ref="C71:C73"/>
    <mergeCell ref="D59:D61"/>
    <mergeCell ref="D62:D64"/>
    <mergeCell ref="D65:D67"/>
    <mergeCell ref="C7:D7"/>
    <mergeCell ref="E7:F7"/>
    <mergeCell ref="C6:F6"/>
    <mergeCell ref="C19:C23"/>
    <mergeCell ref="D9:D10"/>
    <mergeCell ref="C9:C10"/>
    <mergeCell ref="D11:D15"/>
    <mergeCell ref="C11:C15"/>
    <mergeCell ref="C17:C18"/>
    <mergeCell ref="D17:D18"/>
    <mergeCell ref="D19:D23"/>
    <mergeCell ref="C47:C49"/>
    <mergeCell ref="C50:C52"/>
    <mergeCell ref="C53:C55"/>
    <mergeCell ref="C56:C58"/>
    <mergeCell ref="D47:D49"/>
    <mergeCell ref="D50:D52"/>
    <mergeCell ref="D53:D55"/>
    <mergeCell ref="D56:D5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64B29-1575-6D4F-A763-DF6D8E518FAC}">
  <dimension ref="A1:F77"/>
  <sheetViews>
    <sheetView workbookViewId="0">
      <selection activeCell="G32" sqref="G32"/>
    </sheetView>
  </sheetViews>
  <sheetFormatPr defaultColWidth="10.875" defaultRowHeight="15.95"/>
  <cols>
    <col min="1" max="3" width="10.875" style="4"/>
    <col min="4" max="6" width="20.875" style="4" customWidth="1"/>
    <col min="7" max="16384" width="10.875" style="4"/>
  </cols>
  <sheetData>
    <row r="1" spans="1:6">
      <c r="A1" s="4" t="s">
        <v>56</v>
      </c>
    </row>
    <row r="2" spans="1:6">
      <c r="A2" s="4" t="s">
        <v>57</v>
      </c>
      <c r="D2" s="9"/>
      <c r="E2" s="9"/>
      <c r="F2" s="9"/>
    </row>
    <row r="3" spans="1:6">
      <c r="A3" s="14" t="s">
        <v>2</v>
      </c>
      <c r="D3" s="9"/>
      <c r="E3" s="9"/>
      <c r="F3" s="9"/>
    </row>
    <row r="4" spans="1:6">
      <c r="D4" s="9"/>
      <c r="E4" s="9"/>
      <c r="F4" s="9"/>
    </row>
    <row r="5" spans="1:6" ht="17.100000000000001" thickBot="1">
      <c r="D5" s="9"/>
      <c r="E5" s="9"/>
      <c r="F5" s="9"/>
    </row>
    <row r="6" spans="1:6">
      <c r="D6" s="91" t="s">
        <v>3</v>
      </c>
      <c r="E6" s="89" t="s">
        <v>58</v>
      </c>
      <c r="F6" s="90"/>
    </row>
    <row r="7" spans="1:6">
      <c r="D7" s="92"/>
      <c r="E7" s="15" t="s">
        <v>5</v>
      </c>
      <c r="F7" s="11" t="s">
        <v>6</v>
      </c>
    </row>
    <row r="8" spans="1:6">
      <c r="D8" s="24">
        <v>-0.51017999999999997</v>
      </c>
      <c r="E8" s="24">
        <v>0.12271441965601758</v>
      </c>
      <c r="F8" s="19">
        <v>0.53841786384374468</v>
      </c>
    </row>
    <row r="9" spans="1:6">
      <c r="D9" s="24">
        <v>-0.46767000000000003</v>
      </c>
      <c r="E9" s="24">
        <v>0.14810230715773368</v>
      </c>
      <c r="F9" s="19">
        <v>0.52052752061691643</v>
      </c>
    </row>
    <row r="10" spans="1:6">
      <c r="D10" s="24">
        <v>-0.42515000000000003</v>
      </c>
      <c r="E10" s="24">
        <v>0.17605447186744724</v>
      </c>
      <c r="F10" s="19">
        <v>0.50358275128479923</v>
      </c>
    </row>
    <row r="11" spans="1:6">
      <c r="D11" s="24">
        <v>-0.38263999999999998</v>
      </c>
      <c r="E11" s="24">
        <v>0.20188721011535257</v>
      </c>
      <c r="F11" s="19">
        <v>0.49213050516101364</v>
      </c>
    </row>
    <row r="12" spans="1:6">
      <c r="D12" s="24">
        <v>-0.34011999999999998</v>
      </c>
      <c r="E12" s="24">
        <v>0.22766780078774765</v>
      </c>
      <c r="F12" s="19">
        <v>0.49018295285114211</v>
      </c>
    </row>
    <row r="13" spans="1:6">
      <c r="D13" s="24">
        <v>-0.29759999999999998</v>
      </c>
      <c r="E13" s="24">
        <v>0.27645558250438201</v>
      </c>
      <c r="F13" s="19">
        <v>0.51223445975643889</v>
      </c>
    </row>
    <row r="14" spans="1:6">
      <c r="D14" s="24">
        <v>-0.25509000000000004</v>
      </c>
      <c r="E14" s="24">
        <v>0.36967416279195991</v>
      </c>
      <c r="F14" s="19">
        <v>0.56929774243567499</v>
      </c>
    </row>
    <row r="15" spans="1:6">
      <c r="D15" s="24">
        <v>-0.21257000000000004</v>
      </c>
      <c r="E15" s="24">
        <v>0.50023413197167854</v>
      </c>
      <c r="F15" s="19">
        <v>0.65896070946244367</v>
      </c>
    </row>
    <row r="16" spans="1:6">
      <c r="D16" s="24">
        <v>-0.17005999999999999</v>
      </c>
      <c r="E16" s="24">
        <v>0.64325151839904826</v>
      </c>
      <c r="F16" s="19">
        <v>0.77660670404973819</v>
      </c>
    </row>
    <row r="17" spans="2:6">
      <c r="D17" s="24">
        <v>-0.12753999999999999</v>
      </c>
      <c r="E17" s="24">
        <v>0.7800356731985939</v>
      </c>
      <c r="F17" s="19">
        <v>0.91693582974774412</v>
      </c>
    </row>
    <row r="18" spans="2:6">
      <c r="D18" s="24">
        <v>-8.5029999999999939E-2</v>
      </c>
      <c r="E18" s="24">
        <v>0.89846334930042426</v>
      </c>
      <c r="F18" s="19">
        <v>1.0574575822042673</v>
      </c>
    </row>
    <row r="19" spans="2:6">
      <c r="D19" s="24">
        <v>-4.2510000000000048E-2</v>
      </c>
      <c r="E19" s="24">
        <v>0.9757561664508041</v>
      </c>
      <c r="F19" s="19">
        <v>1.1630010823282508</v>
      </c>
    </row>
    <row r="20" spans="2:6">
      <c r="D20" s="24">
        <v>0</v>
      </c>
      <c r="E20" s="24">
        <v>1</v>
      </c>
      <c r="F20" s="19">
        <v>1.1985907383777421</v>
      </c>
    </row>
    <row r="21" spans="2:6">
      <c r="D21" s="24">
        <v>4.2520000000000113E-2</v>
      </c>
      <c r="E21" s="24">
        <v>0.98038612619074739</v>
      </c>
      <c r="F21" s="19">
        <v>1.1498040208973428</v>
      </c>
    </row>
    <row r="22" spans="2:6">
      <c r="D22" s="24">
        <v>8.5029999999999939E-2</v>
      </c>
      <c r="E22" s="24">
        <v>0.93004402745303794</v>
      </c>
      <c r="F22" s="19">
        <v>1.0395347797722747</v>
      </c>
    </row>
    <row r="23" spans="2:6">
      <c r="D23" s="24">
        <v>0.12755000000000005</v>
      </c>
      <c r="E23" s="24">
        <v>0.87255345392548855</v>
      </c>
      <c r="F23" s="19">
        <v>0.92695508178123354</v>
      </c>
    </row>
    <row r="24" spans="2:6">
      <c r="D24" s="24">
        <v>0.1700600000000001</v>
      </c>
      <c r="E24" s="24">
        <v>0.82905652265067187</v>
      </c>
      <c r="F24" s="19">
        <v>0.86005825629149857</v>
      </c>
    </row>
    <row r="25" spans="2:6">
      <c r="D25" s="24">
        <v>0.21257999999999999</v>
      </c>
      <c r="E25" s="24">
        <v>0.80763610783267237</v>
      </c>
      <c r="F25" s="19">
        <v>0.83138826424134327</v>
      </c>
    </row>
    <row r="26" spans="2:6">
      <c r="D26" s="24">
        <v>0.25509000000000004</v>
      </c>
      <c r="E26" s="24">
        <v>0.79587629743699984</v>
      </c>
      <c r="F26" s="19">
        <v>0.80982737024033646</v>
      </c>
    </row>
    <row r="27" spans="2:6">
      <c r="B27" s="1"/>
      <c r="C27" s="1"/>
      <c r="D27" s="24">
        <v>0.29760999999999993</v>
      </c>
      <c r="E27" s="24">
        <v>0.77045169378517964</v>
      </c>
      <c r="F27" s="19">
        <v>0.78354286371071513</v>
      </c>
    </row>
    <row r="28" spans="2:6">
      <c r="B28" s="1"/>
      <c r="C28" s="1"/>
      <c r="D28" s="24">
        <v>0.34011999999999998</v>
      </c>
      <c r="E28" s="24">
        <v>0.72492473189228657</v>
      </c>
      <c r="F28" s="19">
        <v>0.75579716083057258</v>
      </c>
    </row>
    <row r="29" spans="2:6">
      <c r="B29" s="1"/>
      <c r="C29" s="1"/>
      <c r="D29" s="24">
        <v>0.38264000000000009</v>
      </c>
      <c r="E29" s="24">
        <v>0.68798562429693899</v>
      </c>
      <c r="F29" s="19">
        <v>0.72674351161773498</v>
      </c>
    </row>
    <row r="30" spans="2:6">
      <c r="B30" s="1"/>
      <c r="C30" s="1"/>
      <c r="D30" s="24">
        <v>0.42514999999999992</v>
      </c>
      <c r="E30" s="24">
        <v>0.68499671683121532</v>
      </c>
      <c r="F30" s="19">
        <v>0.68925685447953</v>
      </c>
    </row>
    <row r="31" spans="2:6">
      <c r="B31" s="1"/>
      <c r="C31" s="1"/>
      <c r="D31" s="24">
        <v>0.46767000000000003</v>
      </c>
      <c r="E31" s="24">
        <v>0.71425842422797636</v>
      </c>
      <c r="F31" s="19">
        <v>0.65575150509609526</v>
      </c>
    </row>
    <row r="32" spans="2:6" ht="17.100000000000001" thickBot="1">
      <c r="B32" s="1"/>
      <c r="C32" s="1"/>
      <c r="D32" s="25">
        <v>0.51018000000000008</v>
      </c>
      <c r="E32" s="25">
        <v>0.75093572970953804</v>
      </c>
      <c r="F32" s="22">
        <v>0.65746705390675808</v>
      </c>
    </row>
    <row r="33" spans="2:6">
      <c r="B33" s="1"/>
      <c r="C33" s="1"/>
      <c r="D33" s="9"/>
      <c r="E33" s="9"/>
      <c r="F33" s="9"/>
    </row>
    <row r="34" spans="2:6">
      <c r="B34" s="1"/>
      <c r="C34" s="1"/>
      <c r="D34" s="9"/>
      <c r="E34" s="9"/>
      <c r="F34" s="9"/>
    </row>
    <row r="35" spans="2:6">
      <c r="B35" s="1"/>
      <c r="C35" s="1"/>
      <c r="D35" s="9"/>
      <c r="E35" s="9"/>
      <c r="F35" s="9"/>
    </row>
    <row r="36" spans="2:6">
      <c r="B36" s="1"/>
      <c r="C36" s="1"/>
      <c r="D36" s="9"/>
      <c r="E36" s="9"/>
      <c r="F36" s="9"/>
    </row>
    <row r="37" spans="2:6">
      <c r="B37" s="1"/>
      <c r="C37" s="1"/>
    </row>
    <row r="38" spans="2:6">
      <c r="B38" s="1"/>
      <c r="C38" s="1"/>
    </row>
    <row r="39" spans="2:6">
      <c r="B39" s="1"/>
      <c r="C39" s="1"/>
    </row>
    <row r="40" spans="2:6">
      <c r="B40" s="1"/>
      <c r="C40" s="1"/>
    </row>
    <row r="41" spans="2:6">
      <c r="B41" s="1"/>
      <c r="C41" s="1"/>
    </row>
    <row r="42" spans="2:6">
      <c r="B42" s="1"/>
      <c r="C42" s="1"/>
    </row>
    <row r="43" spans="2:6">
      <c r="B43" s="1"/>
      <c r="C43" s="1"/>
    </row>
    <row r="44" spans="2:6">
      <c r="B44" s="1"/>
      <c r="C44" s="1"/>
    </row>
    <row r="45" spans="2:6">
      <c r="B45" s="1"/>
      <c r="C45" s="1"/>
    </row>
    <row r="46" spans="2:6">
      <c r="B46" s="1"/>
      <c r="C46" s="1"/>
    </row>
    <row r="47" spans="2:6">
      <c r="B47" s="1"/>
      <c r="C47" s="1"/>
    </row>
    <row r="48" spans="2:6">
      <c r="B48" s="1"/>
      <c r="C48" s="1"/>
    </row>
    <row r="49" spans="2:3">
      <c r="B49" s="1"/>
      <c r="C49" s="1"/>
    </row>
    <row r="50" spans="2:3">
      <c r="B50" s="1"/>
      <c r="C50" s="1"/>
    </row>
    <row r="51" spans="2:3">
      <c r="B51" s="1"/>
      <c r="C51" s="1"/>
    </row>
    <row r="52" spans="2:3">
      <c r="B52" s="1"/>
      <c r="C52" s="1"/>
    </row>
    <row r="53" spans="2:3">
      <c r="B53" s="1"/>
      <c r="C53" s="1"/>
    </row>
    <row r="54" spans="2:3">
      <c r="B54" s="1"/>
      <c r="C54" s="1"/>
    </row>
    <row r="55" spans="2:3">
      <c r="B55" s="1"/>
      <c r="C55" s="1"/>
    </row>
    <row r="56" spans="2:3">
      <c r="B56" s="1"/>
      <c r="C56" s="1"/>
    </row>
    <row r="57" spans="2:3">
      <c r="B57" s="1"/>
      <c r="C57" s="1"/>
    </row>
    <row r="58" spans="2:3">
      <c r="B58" s="1"/>
      <c r="C58" s="1"/>
    </row>
    <row r="59" spans="2:3">
      <c r="B59" s="1"/>
      <c r="C59" s="1"/>
    </row>
    <row r="60" spans="2:3">
      <c r="B60" s="1"/>
      <c r="C60" s="1"/>
    </row>
    <row r="61" spans="2:3">
      <c r="B61" s="1"/>
      <c r="C61" s="1"/>
    </row>
    <row r="62" spans="2:3">
      <c r="B62" s="1"/>
      <c r="C62" s="1"/>
    </row>
    <row r="63" spans="2:3">
      <c r="B63" s="1"/>
      <c r="C63" s="1"/>
    </row>
    <row r="64" spans="2:3">
      <c r="B64" s="1"/>
      <c r="C64" s="1"/>
    </row>
    <row r="65" spans="2:3">
      <c r="B65" s="1"/>
      <c r="C65" s="1"/>
    </row>
    <row r="66" spans="2:3">
      <c r="B66" s="1"/>
      <c r="C66" s="1"/>
    </row>
    <row r="67" spans="2:3">
      <c r="B67" s="1"/>
      <c r="C67" s="1"/>
    </row>
    <row r="68" spans="2:3">
      <c r="B68" s="1"/>
      <c r="C68" s="1"/>
    </row>
    <row r="69" spans="2:3">
      <c r="B69" s="1"/>
      <c r="C69" s="1"/>
    </row>
    <row r="70" spans="2:3">
      <c r="B70" s="1"/>
      <c r="C70" s="1"/>
    </row>
    <row r="71" spans="2:3">
      <c r="B71" s="1"/>
      <c r="C71" s="1"/>
    </row>
    <row r="72" spans="2:3">
      <c r="B72" s="1"/>
      <c r="C72" s="1"/>
    </row>
    <row r="73" spans="2:3">
      <c r="B73" s="1"/>
      <c r="C73" s="1"/>
    </row>
    <row r="74" spans="2:3">
      <c r="B74" s="1"/>
      <c r="C74" s="1"/>
    </row>
    <row r="75" spans="2:3">
      <c r="B75" s="1"/>
      <c r="C75" s="1"/>
    </row>
    <row r="76" spans="2:3">
      <c r="B76" s="1"/>
      <c r="C76" s="1"/>
    </row>
    <row r="77" spans="2:3">
      <c r="B77" s="1"/>
      <c r="C77" s="1"/>
    </row>
  </sheetData>
  <mergeCells count="2">
    <mergeCell ref="D6:D7"/>
    <mergeCell ref="E6:F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D4F02-3F57-C94A-9D60-2EFEEE8C1B54}">
  <dimension ref="A1:AL68"/>
  <sheetViews>
    <sheetView topLeftCell="A14" zoomScaleNormal="100" workbookViewId="0">
      <selection activeCell="E72" sqref="E72"/>
    </sheetView>
  </sheetViews>
  <sheetFormatPr defaultColWidth="10.875" defaultRowHeight="15.95"/>
  <cols>
    <col min="1" max="1" width="10.875" style="16"/>
    <col min="2" max="2" width="36.375" style="16" customWidth="1"/>
    <col min="3" max="38" width="20.875" style="16" customWidth="1"/>
    <col min="39" max="16384" width="10.875" style="16"/>
  </cols>
  <sheetData>
    <row r="1" spans="1:23">
      <c r="A1" s="35" t="s">
        <v>59</v>
      </c>
    </row>
    <row r="2" spans="1:23">
      <c r="A2" s="35" t="s">
        <v>60</v>
      </c>
    </row>
    <row r="3" spans="1:23">
      <c r="A3" s="35" t="s">
        <v>61</v>
      </c>
    </row>
    <row r="6" spans="1:23" ht="17.100000000000001" thickBot="1"/>
    <row r="7" spans="1:23">
      <c r="B7" s="116" t="s">
        <v>62</v>
      </c>
      <c r="C7" s="109" t="s">
        <v>3</v>
      </c>
      <c r="D7" s="111" t="s">
        <v>63</v>
      </c>
      <c r="E7" s="111"/>
      <c r="F7" s="111"/>
      <c r="G7" s="111"/>
      <c r="H7" s="111"/>
      <c r="I7" s="111"/>
      <c r="J7" s="111"/>
      <c r="K7" s="111"/>
      <c r="L7" s="111"/>
      <c r="M7" s="111" t="s">
        <v>64</v>
      </c>
      <c r="N7" s="111"/>
      <c r="O7" s="111"/>
      <c r="P7" s="111"/>
      <c r="Q7" s="111"/>
      <c r="R7" s="111"/>
      <c r="S7" s="111"/>
      <c r="T7" s="111"/>
      <c r="U7" s="112"/>
      <c r="V7" s="114" t="s">
        <v>65</v>
      </c>
      <c r="W7" s="119" t="s">
        <v>66</v>
      </c>
    </row>
    <row r="8" spans="1:23">
      <c r="B8" s="117"/>
      <c r="C8" s="110"/>
      <c r="D8" s="113" t="s">
        <v>67</v>
      </c>
      <c r="E8" s="113"/>
      <c r="F8" s="113"/>
      <c r="G8" s="113" t="s">
        <v>68</v>
      </c>
      <c r="H8" s="113"/>
      <c r="I8" s="113"/>
      <c r="J8" s="113" t="s">
        <v>69</v>
      </c>
      <c r="K8" s="113"/>
      <c r="L8" s="113"/>
      <c r="M8" s="113" t="s">
        <v>67</v>
      </c>
      <c r="N8" s="113"/>
      <c r="O8" s="113"/>
      <c r="P8" s="113" t="s">
        <v>68</v>
      </c>
      <c r="Q8" s="113"/>
      <c r="R8" s="113"/>
      <c r="S8" s="113" t="s">
        <v>69</v>
      </c>
      <c r="T8" s="113"/>
      <c r="U8" s="115"/>
      <c r="V8" s="93"/>
      <c r="W8" s="120"/>
    </row>
    <row r="9" spans="1:23">
      <c r="B9" s="117"/>
      <c r="C9" s="17">
        <v>0</v>
      </c>
      <c r="D9" s="17">
        <v>1</v>
      </c>
      <c r="E9" s="17">
        <v>1</v>
      </c>
      <c r="F9" s="17">
        <v>1</v>
      </c>
      <c r="G9" s="17">
        <v>1</v>
      </c>
      <c r="H9" s="17">
        <v>1</v>
      </c>
      <c r="I9" s="17">
        <v>1</v>
      </c>
      <c r="J9" s="17">
        <v>1</v>
      </c>
      <c r="K9" s="17">
        <v>1</v>
      </c>
      <c r="L9" s="17">
        <v>1</v>
      </c>
      <c r="M9" s="17">
        <v>1</v>
      </c>
      <c r="N9" s="17">
        <v>1</v>
      </c>
      <c r="O9" s="17">
        <v>1</v>
      </c>
      <c r="P9" s="17">
        <v>1</v>
      </c>
      <c r="Q9" s="17">
        <v>1</v>
      </c>
      <c r="R9" s="17">
        <v>1</v>
      </c>
      <c r="S9" s="17">
        <v>1</v>
      </c>
      <c r="T9" s="17">
        <v>1</v>
      </c>
      <c r="U9" s="19">
        <v>1</v>
      </c>
      <c r="V9" s="8">
        <f>AVERAGE(D9:U9)</f>
        <v>1</v>
      </c>
      <c r="W9" s="36">
        <f>STDEV(D9:U9)</f>
        <v>0</v>
      </c>
    </row>
    <row r="10" spans="1:23">
      <c r="B10" s="117"/>
      <c r="C10" s="17">
        <v>4.2509999999999999E-2</v>
      </c>
      <c r="D10" s="17">
        <v>0.94062970999999995</v>
      </c>
      <c r="E10" s="17">
        <v>0.99519164999999998</v>
      </c>
      <c r="F10" s="17">
        <v>0.98575237999999998</v>
      </c>
      <c r="G10" s="17">
        <v>0.98626831000000004</v>
      </c>
      <c r="H10" s="17">
        <v>0.99056902000000002</v>
      </c>
      <c r="I10" s="17">
        <v>0.99700285</v>
      </c>
      <c r="J10" s="17">
        <v>0.99048031000000003</v>
      </c>
      <c r="K10" s="17">
        <v>0.96169083</v>
      </c>
      <c r="L10" s="17">
        <v>0.93527442999999999</v>
      </c>
      <c r="M10" s="17">
        <v>0.98545658999999997</v>
      </c>
      <c r="N10" s="17">
        <v>0.96484829000000005</v>
      </c>
      <c r="O10" s="17">
        <v>0.97621628999999999</v>
      </c>
      <c r="P10" s="17">
        <v>0.99328930000000004</v>
      </c>
      <c r="Q10" s="17">
        <v>0.94831971000000004</v>
      </c>
      <c r="R10" s="17">
        <v>0.99730377000000003</v>
      </c>
      <c r="S10" s="17">
        <v>0.96805883999999998</v>
      </c>
      <c r="T10" s="17">
        <v>0.94831845000000003</v>
      </c>
      <c r="U10" s="19">
        <v>0.98087809000000004</v>
      </c>
      <c r="V10" s="8">
        <f t="shared" ref="V10:V20" si="0">AVERAGE(D10:U10)</f>
        <v>0.97475271222222226</v>
      </c>
      <c r="W10" s="36">
        <f t="shared" ref="W10:W20" si="1">STDEV(D10:U10)</f>
        <v>2.0442502101531038E-2</v>
      </c>
    </row>
    <row r="11" spans="1:23">
      <c r="B11" s="117"/>
      <c r="C11" s="17">
        <v>8.5019999999999998E-2</v>
      </c>
      <c r="D11" s="17">
        <v>0.88206236999999998</v>
      </c>
      <c r="E11" s="17">
        <v>0.93792019000000004</v>
      </c>
      <c r="F11" s="17">
        <v>0.98163363999999997</v>
      </c>
      <c r="G11" s="17">
        <v>0.91658066000000005</v>
      </c>
      <c r="H11" s="17">
        <v>0.95459757999999995</v>
      </c>
      <c r="I11" s="17">
        <v>0.99096633000000001</v>
      </c>
      <c r="J11" s="17">
        <v>0.98337786999999999</v>
      </c>
      <c r="K11" s="17">
        <v>0.89922263000000002</v>
      </c>
      <c r="L11" s="17">
        <v>0.84266180000000002</v>
      </c>
      <c r="M11" s="17">
        <v>0.97925629999999997</v>
      </c>
      <c r="N11" s="17">
        <v>0.89509863000000001</v>
      </c>
      <c r="O11" s="17">
        <v>0.94205611</v>
      </c>
      <c r="P11" s="17">
        <v>0.93949733999999996</v>
      </c>
      <c r="Q11" s="17">
        <v>0.87858099999999995</v>
      </c>
      <c r="R11" s="17">
        <v>0.96463816999999996</v>
      </c>
      <c r="S11" s="17">
        <v>0.91141309999999998</v>
      </c>
      <c r="T11" s="17">
        <v>0.89961928999999996</v>
      </c>
      <c r="U11" s="19">
        <v>0.98370057</v>
      </c>
      <c r="V11" s="8">
        <f t="shared" si="0"/>
        <v>0.93238242111111114</v>
      </c>
      <c r="W11" s="36">
        <f t="shared" si="1"/>
        <v>4.3876025537609123E-2</v>
      </c>
    </row>
    <row r="12" spans="1:23">
      <c r="B12" s="117"/>
      <c r="C12" s="17">
        <v>0.12753999999999999</v>
      </c>
      <c r="D12" s="17">
        <v>0.88057156999999997</v>
      </c>
      <c r="E12" s="17">
        <v>0.86683604000000003</v>
      </c>
      <c r="F12" s="17">
        <v>0.98219418000000003</v>
      </c>
      <c r="G12" s="17">
        <v>0.82612017999999998</v>
      </c>
      <c r="H12" s="17">
        <v>0.90274818999999995</v>
      </c>
      <c r="I12" s="17">
        <v>1.0127144400000001</v>
      </c>
      <c r="J12" s="17">
        <v>0.98777616000000001</v>
      </c>
      <c r="K12" s="17">
        <v>0.87108739999999996</v>
      </c>
      <c r="L12" s="17">
        <v>0.74438044000000003</v>
      </c>
      <c r="M12" s="17">
        <v>0.97231568999999995</v>
      </c>
      <c r="N12" s="17">
        <v>0.83194586999999998</v>
      </c>
      <c r="O12" s="17">
        <v>0.92999416000000001</v>
      </c>
      <c r="P12" s="17">
        <v>0.87992389999999998</v>
      </c>
      <c r="Q12" s="17">
        <v>0.81474442999999996</v>
      </c>
      <c r="R12" s="17">
        <v>0.92248631000000003</v>
      </c>
      <c r="S12" s="17">
        <v>0.84644366999999998</v>
      </c>
      <c r="T12" s="17">
        <v>0.88013593999999995</v>
      </c>
      <c r="U12" s="19">
        <v>0.99785508999999994</v>
      </c>
      <c r="V12" s="8">
        <f t="shared" si="0"/>
        <v>0.89723742555555552</v>
      </c>
      <c r="W12" s="36">
        <f t="shared" si="1"/>
        <v>7.3083528984182231E-2</v>
      </c>
    </row>
    <row r="13" spans="1:23">
      <c r="B13" s="117"/>
      <c r="C13" s="17">
        <v>0.17005000000000001</v>
      </c>
      <c r="D13" s="17">
        <v>0.91259670999999998</v>
      </c>
      <c r="E13" s="17">
        <v>0.82649547000000001</v>
      </c>
      <c r="F13" s="17">
        <v>0.97688600000000003</v>
      </c>
      <c r="G13" s="17">
        <v>0.74776540000000002</v>
      </c>
      <c r="H13" s="17">
        <v>0.85762145000000001</v>
      </c>
      <c r="I13" s="17">
        <v>1.04987495</v>
      </c>
      <c r="J13" s="17">
        <v>1.0203392200000001</v>
      </c>
      <c r="K13" s="17">
        <v>0.84707885999999999</v>
      </c>
      <c r="L13" s="17">
        <v>0.66947911000000004</v>
      </c>
      <c r="M13" s="17">
        <v>0.95007712</v>
      </c>
      <c r="N13" s="17">
        <v>0.79459995999999999</v>
      </c>
      <c r="O13" s="17">
        <v>0.92487512000000005</v>
      </c>
      <c r="P13" s="17">
        <v>0.84294714999999998</v>
      </c>
      <c r="Q13" s="17">
        <v>0.7795337</v>
      </c>
      <c r="R13" s="17">
        <v>0.87800648999999997</v>
      </c>
      <c r="S13" s="17">
        <v>0.78391230000000001</v>
      </c>
      <c r="T13" s="17">
        <v>0.90605203000000001</v>
      </c>
      <c r="U13" s="19">
        <v>0.98092835</v>
      </c>
      <c r="V13" s="8">
        <f t="shared" si="0"/>
        <v>0.87494829944444452</v>
      </c>
      <c r="W13" s="36">
        <f t="shared" si="1"/>
        <v>0.10017081036149368</v>
      </c>
    </row>
    <row r="14" spans="1:23">
      <c r="B14" s="117"/>
      <c r="C14" s="17">
        <v>0.21256</v>
      </c>
      <c r="D14" s="17">
        <v>0.92092598999999997</v>
      </c>
      <c r="E14" s="17">
        <v>0.83545669</v>
      </c>
      <c r="F14" s="17">
        <v>0.98292325999999997</v>
      </c>
      <c r="G14" s="17">
        <v>0.68547577000000004</v>
      </c>
      <c r="H14" s="17">
        <v>0.84542810999999995</v>
      </c>
      <c r="I14" s="17">
        <v>1.05932593</v>
      </c>
      <c r="J14" s="17">
        <v>1.0564995399999999</v>
      </c>
      <c r="K14" s="17">
        <v>0.82331403000000003</v>
      </c>
      <c r="L14" s="17">
        <v>0.60813238999999997</v>
      </c>
      <c r="M14" s="17">
        <v>0.92093579000000003</v>
      </c>
      <c r="N14" s="17">
        <v>0.77868682</v>
      </c>
      <c r="O14" s="17">
        <v>0.91397143000000003</v>
      </c>
      <c r="P14" s="17">
        <v>0.84508998999999996</v>
      </c>
      <c r="Q14" s="17">
        <v>0.78149763000000005</v>
      </c>
      <c r="R14" s="17">
        <v>0.82559738999999999</v>
      </c>
      <c r="S14" s="17">
        <v>0.74558356000000003</v>
      </c>
      <c r="T14" s="17">
        <v>0.95478826999999999</v>
      </c>
      <c r="U14" s="19">
        <v>0.92241381</v>
      </c>
      <c r="V14" s="8">
        <f t="shared" si="0"/>
        <v>0.86144702222222225</v>
      </c>
      <c r="W14" s="36">
        <f t="shared" si="1"/>
        <v>0.1188082228439003</v>
      </c>
    </row>
    <row r="15" spans="1:23">
      <c r="B15" s="117"/>
      <c r="C15" s="17">
        <v>0.25507000000000002</v>
      </c>
      <c r="D15" s="17">
        <v>0.89660282000000002</v>
      </c>
      <c r="E15" s="17">
        <v>0.87676354999999995</v>
      </c>
      <c r="F15" s="17">
        <v>1.0160265399999999</v>
      </c>
      <c r="G15" s="17">
        <v>0.63356736999999996</v>
      </c>
      <c r="H15" s="17">
        <v>0.86988880000000002</v>
      </c>
      <c r="I15" s="17">
        <v>1.00675384</v>
      </c>
      <c r="J15" s="17">
        <v>1.0362718799999999</v>
      </c>
      <c r="K15" s="17">
        <v>0.79058265000000005</v>
      </c>
      <c r="L15" s="17">
        <v>0.55099799999999999</v>
      </c>
      <c r="M15" s="17">
        <v>0.89625821999999999</v>
      </c>
      <c r="N15" s="17">
        <v>0.77170086000000004</v>
      </c>
      <c r="O15" s="17">
        <v>0.90202028000000001</v>
      </c>
      <c r="P15" s="17">
        <v>0.86769854000000002</v>
      </c>
      <c r="Q15" s="17">
        <v>0.80066523000000001</v>
      </c>
      <c r="R15" s="17">
        <v>0.77603155999999995</v>
      </c>
      <c r="S15" s="17">
        <v>0.73780363999999998</v>
      </c>
      <c r="T15" s="17">
        <v>0.95527596000000004</v>
      </c>
      <c r="U15" s="19">
        <v>0.85323251</v>
      </c>
      <c r="V15" s="8">
        <f t="shared" si="0"/>
        <v>0.84656345833333324</v>
      </c>
      <c r="W15" s="36">
        <f t="shared" si="1"/>
        <v>0.12662061590182702</v>
      </c>
    </row>
    <row r="16" spans="1:23">
      <c r="B16" s="117"/>
      <c r="C16" s="17">
        <v>0.29758000000000001</v>
      </c>
      <c r="D16" s="17">
        <v>0.87882979000000006</v>
      </c>
      <c r="E16" s="17">
        <v>0.90009037999999997</v>
      </c>
      <c r="F16" s="17">
        <v>1.0538253799999999</v>
      </c>
      <c r="G16" s="17">
        <v>0.60531217000000004</v>
      </c>
      <c r="H16" s="17">
        <v>0.89339203</v>
      </c>
      <c r="I16" s="17">
        <v>0.90264968999999995</v>
      </c>
      <c r="J16" s="17">
        <v>0.93127722000000002</v>
      </c>
      <c r="K16" s="17">
        <v>0.77544659999999999</v>
      </c>
      <c r="L16" s="17">
        <v>0.49214795</v>
      </c>
      <c r="M16" s="17">
        <v>0.86745163000000003</v>
      </c>
      <c r="N16" s="17">
        <v>0.7765339</v>
      </c>
      <c r="O16" s="17">
        <v>0.87597877000000002</v>
      </c>
      <c r="P16" s="17">
        <v>0.86780975000000005</v>
      </c>
      <c r="Q16" s="17">
        <v>0.81299348000000005</v>
      </c>
      <c r="R16" s="17">
        <v>0.75371812999999999</v>
      </c>
      <c r="S16" s="17">
        <v>0.74884742999999998</v>
      </c>
      <c r="T16" s="17">
        <v>0.89724256000000002</v>
      </c>
      <c r="U16" s="19">
        <v>0.80145060000000001</v>
      </c>
      <c r="V16" s="8">
        <f t="shared" si="0"/>
        <v>0.82416652555555547</v>
      </c>
      <c r="W16" s="36">
        <f t="shared" si="1"/>
        <v>0.12597291334345226</v>
      </c>
    </row>
    <row r="17" spans="2:38">
      <c r="B17" s="117"/>
      <c r="C17" s="17">
        <v>0.34009</v>
      </c>
      <c r="D17" s="17">
        <v>0.8996016</v>
      </c>
      <c r="E17" s="17">
        <v>0.86688162999999996</v>
      </c>
      <c r="F17" s="17">
        <v>1.0701043400000001</v>
      </c>
      <c r="G17" s="17">
        <v>0.61463440000000003</v>
      </c>
      <c r="H17" s="17">
        <v>0.86971114999999999</v>
      </c>
      <c r="I17" s="17">
        <v>0.79776327999999996</v>
      </c>
      <c r="J17" s="17">
        <v>0.80416063999999998</v>
      </c>
      <c r="K17" s="17">
        <v>0.75845156000000002</v>
      </c>
      <c r="L17" s="17">
        <v>0.44476626000000002</v>
      </c>
      <c r="M17" s="17">
        <v>0.83138358999999995</v>
      </c>
      <c r="N17" s="17">
        <v>0.78346059999999995</v>
      </c>
      <c r="O17" s="17">
        <v>0.81105579999999999</v>
      </c>
      <c r="P17" s="17">
        <v>0.83812302999999999</v>
      </c>
      <c r="Q17" s="17">
        <v>0.81252418000000004</v>
      </c>
      <c r="R17" s="17">
        <v>0.75884035000000005</v>
      </c>
      <c r="S17" s="17">
        <v>0.76124738000000003</v>
      </c>
      <c r="T17" s="17">
        <v>0.80949062000000005</v>
      </c>
      <c r="U17" s="19">
        <v>0.77845735999999999</v>
      </c>
      <c r="V17" s="8">
        <f t="shared" si="0"/>
        <v>0.79503654277777769</v>
      </c>
      <c r="W17" s="36">
        <f t="shared" si="1"/>
        <v>0.12386120277140981</v>
      </c>
    </row>
    <row r="18" spans="2:38">
      <c r="B18" s="117"/>
      <c r="C18" s="17">
        <v>0.38261000000000001</v>
      </c>
      <c r="D18" s="17">
        <v>0.94532959999999999</v>
      </c>
      <c r="E18" s="17">
        <v>0.79457151999999998</v>
      </c>
      <c r="F18" s="17">
        <v>1.05219799</v>
      </c>
      <c r="G18" s="17">
        <v>0.65109762999999998</v>
      </c>
      <c r="H18" s="17">
        <v>0.80517950000000005</v>
      </c>
      <c r="I18" s="17">
        <v>0.74585531999999999</v>
      </c>
      <c r="J18" s="17">
        <v>0.73097403999999999</v>
      </c>
      <c r="K18" s="17">
        <v>0.71083552000000005</v>
      </c>
      <c r="L18" s="17">
        <v>0.41207241999999999</v>
      </c>
      <c r="M18" s="17">
        <v>0.78708562999999998</v>
      </c>
      <c r="N18" s="17">
        <v>0.80582883000000005</v>
      </c>
      <c r="O18" s="17">
        <v>0.72669598999999996</v>
      </c>
      <c r="P18" s="17">
        <v>0.81953728999999997</v>
      </c>
      <c r="Q18" s="17">
        <v>0.80377462</v>
      </c>
      <c r="R18" s="17">
        <v>0.75771522999999996</v>
      </c>
      <c r="S18" s="17">
        <v>0.75770512000000001</v>
      </c>
      <c r="T18" s="17">
        <v>0.74527494000000005</v>
      </c>
      <c r="U18" s="19">
        <v>0.77710166999999997</v>
      </c>
      <c r="V18" s="8">
        <f t="shared" si="0"/>
        <v>0.76826849222222227</v>
      </c>
      <c r="W18" s="36">
        <f t="shared" si="1"/>
        <v>0.12556444066454511</v>
      </c>
    </row>
    <row r="19" spans="2:38">
      <c r="B19" s="117"/>
      <c r="C19" s="17">
        <v>0.42512</v>
      </c>
      <c r="D19" s="17">
        <v>0.95681824000000004</v>
      </c>
      <c r="E19" s="17">
        <v>0.72995909000000003</v>
      </c>
      <c r="F19" s="17">
        <v>1.02212455</v>
      </c>
      <c r="G19" s="17">
        <v>0.69834569000000002</v>
      </c>
      <c r="H19" s="17">
        <v>0.74915377000000005</v>
      </c>
      <c r="I19" s="17">
        <v>0.74709510000000001</v>
      </c>
      <c r="J19" s="17">
        <v>0.73398631999999997</v>
      </c>
      <c r="K19" s="17">
        <v>0.64625266999999997</v>
      </c>
      <c r="L19" s="17">
        <v>0.40073180000000003</v>
      </c>
      <c r="M19" s="17">
        <v>0.75828841999999996</v>
      </c>
      <c r="N19" s="17">
        <v>0.82635064000000003</v>
      </c>
      <c r="O19" s="17">
        <v>0.68055860999999995</v>
      </c>
      <c r="P19" s="17">
        <v>0.83573755999999999</v>
      </c>
      <c r="Q19" s="17">
        <v>0.79370996999999999</v>
      </c>
      <c r="R19" s="17">
        <v>0.72379908999999998</v>
      </c>
      <c r="S19" s="17">
        <v>0.73705732000000002</v>
      </c>
      <c r="T19" s="17">
        <v>0.69322004000000004</v>
      </c>
      <c r="U19" s="19">
        <v>0.76816216999999998</v>
      </c>
      <c r="V19" s="8">
        <f t="shared" si="0"/>
        <v>0.75007505833333332</v>
      </c>
      <c r="W19" s="36">
        <f t="shared" si="1"/>
        <v>0.12771802130099241</v>
      </c>
    </row>
    <row r="20" spans="2:38" ht="17.100000000000001" thickBot="1">
      <c r="B20" s="118"/>
      <c r="C20" s="29">
        <v>0.46762999999999999</v>
      </c>
      <c r="D20" s="29">
        <v>0.88601775999999999</v>
      </c>
      <c r="E20" s="29">
        <v>0.70997315999999999</v>
      </c>
      <c r="F20" s="29">
        <v>0.99202687000000001</v>
      </c>
      <c r="G20" s="29">
        <v>0.73862223000000005</v>
      </c>
      <c r="H20" s="29">
        <v>0.73129928</v>
      </c>
      <c r="I20" s="29">
        <v>0.76982927000000001</v>
      </c>
      <c r="J20" s="29">
        <v>0.78306701999999995</v>
      </c>
      <c r="K20" s="29">
        <v>0.59972603000000002</v>
      </c>
      <c r="L20" s="29">
        <v>0.39701082999999998</v>
      </c>
      <c r="M20" s="29">
        <v>0.74694134999999995</v>
      </c>
      <c r="N20" s="29">
        <v>0.84774908000000004</v>
      </c>
      <c r="O20" s="29">
        <v>0.69187328000000003</v>
      </c>
      <c r="P20" s="29">
        <v>0.86142739999999995</v>
      </c>
      <c r="Q20" s="29">
        <v>0.78726077000000005</v>
      </c>
      <c r="R20" s="29">
        <v>0.67525550000000001</v>
      </c>
      <c r="S20" s="29">
        <v>0.71231873000000001</v>
      </c>
      <c r="T20" s="29">
        <v>0.65268762000000002</v>
      </c>
      <c r="U20" s="22">
        <v>0.75225609000000004</v>
      </c>
      <c r="V20" s="20">
        <f t="shared" si="0"/>
        <v>0.74085234833333335</v>
      </c>
      <c r="W20" s="37">
        <f t="shared" si="1"/>
        <v>0.12592060135570152</v>
      </c>
    </row>
    <row r="23" spans="2:38" ht="17.100000000000001" thickBot="1"/>
    <row r="24" spans="2:38">
      <c r="B24" s="121" t="s">
        <v>70</v>
      </c>
      <c r="C24" s="109" t="s">
        <v>3</v>
      </c>
      <c r="D24" s="111" t="s">
        <v>63</v>
      </c>
      <c r="E24" s="111"/>
      <c r="F24" s="111"/>
      <c r="G24" s="111"/>
      <c r="H24" s="111"/>
      <c r="I24" s="111"/>
      <c r="J24" s="111"/>
      <c r="K24" s="111"/>
      <c r="L24" s="111"/>
      <c r="M24" s="111"/>
      <c r="N24" s="111"/>
      <c r="O24" s="111"/>
      <c r="P24" s="27"/>
      <c r="Q24" s="111" t="s">
        <v>64</v>
      </c>
      <c r="R24" s="111"/>
      <c r="S24" s="111"/>
      <c r="T24" s="111"/>
      <c r="U24" s="111"/>
      <c r="V24" s="111"/>
      <c r="W24" s="111"/>
      <c r="X24" s="27"/>
      <c r="Y24" s="27"/>
      <c r="Z24" s="111" t="s">
        <v>71</v>
      </c>
      <c r="AA24" s="111"/>
      <c r="AB24" s="111"/>
      <c r="AC24" s="111"/>
      <c r="AD24" s="111"/>
      <c r="AE24" s="111"/>
      <c r="AF24" s="111"/>
      <c r="AG24" s="111"/>
      <c r="AH24" s="111"/>
      <c r="AI24" s="111"/>
      <c r="AJ24" s="112"/>
      <c r="AK24" s="114" t="s">
        <v>65</v>
      </c>
      <c r="AL24" s="119" t="s">
        <v>66</v>
      </c>
    </row>
    <row r="25" spans="2:38">
      <c r="B25" s="122"/>
      <c r="C25" s="110"/>
      <c r="D25" s="113" t="s">
        <v>67</v>
      </c>
      <c r="E25" s="113"/>
      <c r="F25" s="113"/>
      <c r="G25" s="113" t="s">
        <v>68</v>
      </c>
      <c r="H25" s="113"/>
      <c r="I25" s="113"/>
      <c r="J25" s="113" t="s">
        <v>69</v>
      </c>
      <c r="K25" s="113"/>
      <c r="L25" s="113"/>
      <c r="M25" s="113" t="s">
        <v>72</v>
      </c>
      <c r="N25" s="113"/>
      <c r="O25" s="113"/>
      <c r="P25" s="113" t="s">
        <v>67</v>
      </c>
      <c r="Q25" s="113"/>
      <c r="R25" s="113"/>
      <c r="S25" s="113" t="s">
        <v>68</v>
      </c>
      <c r="T25" s="113"/>
      <c r="U25" s="113"/>
      <c r="V25" s="113" t="s">
        <v>69</v>
      </c>
      <c r="W25" s="113"/>
      <c r="X25" s="113"/>
      <c r="Y25" s="113" t="s">
        <v>67</v>
      </c>
      <c r="Z25" s="113"/>
      <c r="AA25" s="113"/>
      <c r="AB25" s="113" t="s">
        <v>68</v>
      </c>
      <c r="AC25" s="113"/>
      <c r="AD25" s="113"/>
      <c r="AE25" s="113" t="s">
        <v>69</v>
      </c>
      <c r="AF25" s="113"/>
      <c r="AG25" s="113"/>
      <c r="AH25" s="113" t="s">
        <v>72</v>
      </c>
      <c r="AI25" s="113"/>
      <c r="AJ25" s="115"/>
      <c r="AK25" s="93"/>
      <c r="AL25" s="120"/>
    </row>
    <row r="26" spans="2:38">
      <c r="B26" s="122"/>
      <c r="C26" s="17">
        <v>0</v>
      </c>
      <c r="D26" s="17">
        <v>1</v>
      </c>
      <c r="E26" s="17">
        <v>1</v>
      </c>
      <c r="F26" s="17">
        <v>1</v>
      </c>
      <c r="G26" s="17">
        <v>1</v>
      </c>
      <c r="H26" s="17">
        <v>1</v>
      </c>
      <c r="I26" s="17">
        <v>1</v>
      </c>
      <c r="J26" s="17">
        <v>1</v>
      </c>
      <c r="K26" s="17">
        <v>1</v>
      </c>
      <c r="L26" s="17">
        <v>1</v>
      </c>
      <c r="M26" s="17">
        <v>1</v>
      </c>
      <c r="N26" s="17">
        <v>1</v>
      </c>
      <c r="O26" s="17">
        <v>1</v>
      </c>
      <c r="P26" s="17">
        <v>1</v>
      </c>
      <c r="Q26" s="17">
        <v>1</v>
      </c>
      <c r="R26" s="17">
        <v>1</v>
      </c>
      <c r="S26" s="17">
        <v>1</v>
      </c>
      <c r="T26" s="17">
        <v>1</v>
      </c>
      <c r="U26" s="17">
        <v>1</v>
      </c>
      <c r="V26" s="17">
        <v>1</v>
      </c>
      <c r="W26" s="17">
        <v>1</v>
      </c>
      <c r="X26" s="17">
        <v>1</v>
      </c>
      <c r="Y26" s="17">
        <v>1</v>
      </c>
      <c r="Z26" s="17">
        <v>1</v>
      </c>
      <c r="AA26" s="17">
        <v>1</v>
      </c>
      <c r="AB26" s="17">
        <v>1</v>
      </c>
      <c r="AC26" s="17">
        <v>1</v>
      </c>
      <c r="AD26" s="17">
        <v>1</v>
      </c>
      <c r="AE26" s="17">
        <v>1</v>
      </c>
      <c r="AF26" s="17">
        <v>1</v>
      </c>
      <c r="AG26" s="17">
        <v>1</v>
      </c>
      <c r="AH26" s="17">
        <v>1</v>
      </c>
      <c r="AI26" s="17">
        <v>1</v>
      </c>
      <c r="AJ26" s="19">
        <v>1</v>
      </c>
      <c r="AK26" s="8">
        <f>AVERAGE(D26:AJ26)</f>
        <v>1</v>
      </c>
      <c r="AL26" s="36">
        <f>STDEV(D26:AJ26)</f>
        <v>0</v>
      </c>
    </row>
    <row r="27" spans="2:38">
      <c r="B27" s="122"/>
      <c r="C27" s="17">
        <v>4.2509999999999999E-2</v>
      </c>
      <c r="D27" s="17">
        <v>0.97626871999999998</v>
      </c>
      <c r="E27" s="17">
        <v>0.96178532999999999</v>
      </c>
      <c r="F27" s="17">
        <v>0.96193150000000005</v>
      </c>
      <c r="G27" s="17">
        <v>0.98891872999999997</v>
      </c>
      <c r="H27" s="17">
        <v>0.94618197999999998</v>
      </c>
      <c r="I27" s="17">
        <v>0.92337068</v>
      </c>
      <c r="J27" s="17">
        <v>0.97873975999999996</v>
      </c>
      <c r="K27" s="17">
        <v>0.96755060000000004</v>
      </c>
      <c r="L27" s="17">
        <v>0.90936454</v>
      </c>
      <c r="M27" s="17">
        <v>0.98860389999999998</v>
      </c>
      <c r="N27" s="17">
        <v>0.98873155999999995</v>
      </c>
      <c r="O27" s="17">
        <v>0.98889026999999996</v>
      </c>
      <c r="P27" s="17">
        <v>0.96301570999999997</v>
      </c>
      <c r="Q27" s="17">
        <v>0.99497840000000004</v>
      </c>
      <c r="R27" s="17">
        <v>0.93836803999999996</v>
      </c>
      <c r="S27" s="17">
        <v>0.97523537000000005</v>
      </c>
      <c r="T27" s="17">
        <v>0.98022757000000005</v>
      </c>
      <c r="U27" s="17">
        <v>0.98176039999999998</v>
      </c>
      <c r="V27" s="17">
        <v>0.99636007999999998</v>
      </c>
      <c r="W27" s="17">
        <v>0.99160468999999996</v>
      </c>
      <c r="X27" s="17">
        <v>0.98460104999999998</v>
      </c>
      <c r="Y27" s="17">
        <v>0.98833068999999996</v>
      </c>
      <c r="Z27" s="17">
        <v>0.96600812999999996</v>
      </c>
      <c r="AA27" s="17">
        <v>0.93955425999999997</v>
      </c>
      <c r="AB27" s="17">
        <v>0.94702346999999998</v>
      </c>
      <c r="AC27" s="17">
        <v>0.99882853999999999</v>
      </c>
      <c r="AD27" s="17">
        <v>0.91730429999999996</v>
      </c>
      <c r="AE27" s="17">
        <v>0.96461585000000005</v>
      </c>
      <c r="AF27" s="17">
        <v>0.9751377</v>
      </c>
      <c r="AG27" s="17">
        <v>0.94769378000000004</v>
      </c>
      <c r="AH27" s="17">
        <v>0.95892902000000002</v>
      </c>
      <c r="AI27" s="17">
        <v>0.97980489000000004</v>
      </c>
      <c r="AJ27" s="19">
        <v>0.96823645999999997</v>
      </c>
      <c r="AK27" s="8">
        <f t="shared" ref="AK27:AK37" si="2">AVERAGE(D27:AJ27)</f>
        <v>0.9678168475757577</v>
      </c>
      <c r="AL27" s="36">
        <f t="shared" ref="AL27:AL37" si="3">STDEV(D27:AJ27)</f>
        <v>2.334180377448675E-2</v>
      </c>
    </row>
    <row r="28" spans="2:38">
      <c r="B28" s="122"/>
      <c r="C28" s="17">
        <v>8.5019999999999998E-2</v>
      </c>
      <c r="D28" s="17">
        <v>0.89535545999999999</v>
      </c>
      <c r="E28" s="17">
        <v>0.92486822000000002</v>
      </c>
      <c r="F28" s="17">
        <v>0.88249575000000002</v>
      </c>
      <c r="G28" s="17">
        <v>0.91749599999999998</v>
      </c>
      <c r="H28" s="17">
        <v>0.89059071999999995</v>
      </c>
      <c r="I28" s="17">
        <v>0.82291133000000005</v>
      </c>
      <c r="J28" s="17">
        <v>0.93496305999999996</v>
      </c>
      <c r="K28" s="17">
        <v>0.89066166000000002</v>
      </c>
      <c r="L28" s="17">
        <v>0.80048280999999999</v>
      </c>
      <c r="M28" s="17">
        <v>0.95381141999999997</v>
      </c>
      <c r="N28" s="17">
        <v>0.94411058000000003</v>
      </c>
      <c r="O28" s="17">
        <v>0.91969659000000004</v>
      </c>
      <c r="P28" s="17">
        <v>0.89965068000000004</v>
      </c>
      <c r="Q28" s="17">
        <v>0.89723368000000003</v>
      </c>
      <c r="R28" s="17">
        <v>0.84647477999999998</v>
      </c>
      <c r="S28" s="17">
        <v>0.89422690999999999</v>
      </c>
      <c r="T28" s="17">
        <v>0.92017289000000002</v>
      </c>
      <c r="U28" s="17">
        <v>0.94145420000000002</v>
      </c>
      <c r="V28" s="17">
        <v>0.94650232000000001</v>
      </c>
      <c r="W28" s="17">
        <v>0.97302957999999995</v>
      </c>
      <c r="X28" s="17">
        <v>0.94511659000000003</v>
      </c>
      <c r="Y28" s="17">
        <v>0.90485402000000004</v>
      </c>
      <c r="Z28" s="17">
        <v>0.92925120999999999</v>
      </c>
      <c r="AA28" s="17">
        <v>0.82837232999999999</v>
      </c>
      <c r="AB28" s="17">
        <v>0.84860026</v>
      </c>
      <c r="AC28" s="17">
        <v>0.95567559000000002</v>
      </c>
      <c r="AD28" s="17">
        <v>0.81065228</v>
      </c>
      <c r="AE28" s="17">
        <v>0.86052161000000005</v>
      </c>
      <c r="AF28" s="17">
        <v>0.91266464000000003</v>
      </c>
      <c r="AG28" s="17">
        <v>0.85464624</v>
      </c>
      <c r="AH28" s="17">
        <v>0.91049164999999999</v>
      </c>
      <c r="AI28" s="17">
        <v>0.93565511000000001</v>
      </c>
      <c r="AJ28" s="19">
        <v>0.84883518000000002</v>
      </c>
      <c r="AK28" s="8">
        <f t="shared" si="2"/>
        <v>0.89822804090909092</v>
      </c>
      <c r="AL28" s="36">
        <f t="shared" si="3"/>
        <v>4.5309708296465301E-2</v>
      </c>
    </row>
    <row r="29" spans="2:38">
      <c r="B29" s="122"/>
      <c r="C29" s="17">
        <v>0.12753999999999999</v>
      </c>
      <c r="D29" s="17">
        <v>0.81653918000000003</v>
      </c>
      <c r="E29" s="17">
        <v>0.90583864999999997</v>
      </c>
      <c r="F29" s="17">
        <v>0.79924112999999997</v>
      </c>
      <c r="G29" s="17">
        <v>0.81527543000000002</v>
      </c>
      <c r="H29" s="17">
        <v>0.83333117999999995</v>
      </c>
      <c r="I29" s="17">
        <v>0.75019195999999999</v>
      </c>
      <c r="J29" s="17">
        <v>0.89613832000000004</v>
      </c>
      <c r="K29" s="17">
        <v>0.81103230999999998</v>
      </c>
      <c r="L29" s="17">
        <v>0.69686090000000001</v>
      </c>
      <c r="M29" s="17">
        <v>0.87289273000000001</v>
      </c>
      <c r="N29" s="17">
        <v>0.88684123000000004</v>
      </c>
      <c r="O29" s="17">
        <v>0.84182281000000003</v>
      </c>
      <c r="P29" s="17">
        <v>0.82156207000000003</v>
      </c>
      <c r="Q29" s="17">
        <v>0.79829874999999995</v>
      </c>
      <c r="R29" s="17">
        <v>0.73663763000000004</v>
      </c>
      <c r="S29" s="17">
        <v>0.80134488000000004</v>
      </c>
      <c r="T29" s="17">
        <v>0.84889484999999998</v>
      </c>
      <c r="U29" s="17">
        <v>0.89153623999999998</v>
      </c>
      <c r="V29" s="17">
        <v>0.90192457000000004</v>
      </c>
      <c r="W29" s="17">
        <v>0.91270382999999999</v>
      </c>
      <c r="X29" s="17">
        <v>0.89651802000000003</v>
      </c>
      <c r="Y29" s="17">
        <v>0.80835056999999999</v>
      </c>
      <c r="Z29" s="17">
        <v>0.91151404999999996</v>
      </c>
      <c r="AA29" s="17">
        <v>0.74033265999999998</v>
      </c>
      <c r="AB29" s="17">
        <v>0.74464638000000005</v>
      </c>
      <c r="AC29" s="17">
        <v>0.86573646000000004</v>
      </c>
      <c r="AD29" s="17">
        <v>0.72543175000000004</v>
      </c>
      <c r="AE29" s="17">
        <v>0.77548991</v>
      </c>
      <c r="AF29" s="17">
        <v>0.84554982999999995</v>
      </c>
      <c r="AG29" s="17">
        <v>0.75121910000000003</v>
      </c>
      <c r="AH29" s="17">
        <v>0.85031376999999997</v>
      </c>
      <c r="AI29" s="17">
        <v>0.88129230000000003</v>
      </c>
      <c r="AJ29" s="19">
        <v>0.70647525</v>
      </c>
      <c r="AK29" s="8">
        <f t="shared" si="2"/>
        <v>0.82247814242424244</v>
      </c>
      <c r="AL29" s="36">
        <f t="shared" si="3"/>
        <v>6.4431790548192952E-2</v>
      </c>
    </row>
    <row r="30" spans="2:38">
      <c r="B30" s="122"/>
      <c r="C30" s="17">
        <v>0.17005000000000001</v>
      </c>
      <c r="D30" s="17">
        <v>0.77603946999999995</v>
      </c>
      <c r="E30" s="17">
        <v>0.89077996000000004</v>
      </c>
      <c r="F30" s="17">
        <v>0.73640216999999997</v>
      </c>
      <c r="G30" s="17">
        <v>0.74789019999999995</v>
      </c>
      <c r="H30" s="17">
        <v>0.77653654000000005</v>
      </c>
      <c r="I30" s="17">
        <v>0.70596895000000004</v>
      </c>
      <c r="J30" s="17">
        <v>0.85821117000000002</v>
      </c>
      <c r="K30" s="17">
        <v>0.75646742</v>
      </c>
      <c r="L30" s="17">
        <v>0.62924751999999995</v>
      </c>
      <c r="M30" s="17">
        <v>0.7758311</v>
      </c>
      <c r="N30" s="17">
        <v>0.81547581999999996</v>
      </c>
      <c r="O30" s="17">
        <v>0.77591383000000003</v>
      </c>
      <c r="P30" s="17">
        <v>0.76103688999999997</v>
      </c>
      <c r="Q30" s="17">
        <v>0.74286054999999995</v>
      </c>
      <c r="R30" s="17">
        <v>0.66065072000000002</v>
      </c>
      <c r="S30" s="17">
        <v>0.72198063000000001</v>
      </c>
      <c r="T30" s="17">
        <v>0.77872191000000002</v>
      </c>
      <c r="U30" s="17">
        <v>0.82391928999999997</v>
      </c>
      <c r="V30" s="17">
        <v>0.85762400000000005</v>
      </c>
      <c r="W30" s="17">
        <v>0.82149497999999999</v>
      </c>
      <c r="X30" s="17">
        <v>0.87452375999999998</v>
      </c>
      <c r="Y30" s="17">
        <v>0.70582935999999996</v>
      </c>
      <c r="Z30" s="17">
        <v>0.90872401000000003</v>
      </c>
      <c r="AA30" s="17">
        <v>0.68774239999999998</v>
      </c>
      <c r="AB30" s="17">
        <v>0.66979385999999996</v>
      </c>
      <c r="AC30" s="17">
        <v>0.75726417000000001</v>
      </c>
      <c r="AD30" s="17">
        <v>0.67281115000000002</v>
      </c>
      <c r="AE30" s="17">
        <v>0.72742521999999998</v>
      </c>
      <c r="AF30" s="17">
        <v>0.81369270000000005</v>
      </c>
      <c r="AG30" s="17">
        <v>0.65986396000000003</v>
      </c>
      <c r="AH30" s="17">
        <v>0.79740878000000004</v>
      </c>
      <c r="AI30" s="17">
        <v>0.80272323000000001</v>
      </c>
      <c r="AJ30" s="19">
        <v>0.58698472999999995</v>
      </c>
      <c r="AK30" s="8">
        <f t="shared" si="2"/>
        <v>0.75993455909090912</v>
      </c>
      <c r="AL30" s="36">
        <f t="shared" si="3"/>
        <v>7.6488999764073987E-2</v>
      </c>
    </row>
    <row r="31" spans="2:38">
      <c r="B31" s="122"/>
      <c r="C31" s="17">
        <v>0.21256</v>
      </c>
      <c r="D31" s="17">
        <v>0.77673462999999998</v>
      </c>
      <c r="E31" s="17">
        <v>0.86248617999999999</v>
      </c>
      <c r="F31" s="17">
        <v>0.69920572000000003</v>
      </c>
      <c r="G31" s="17">
        <v>0.75443411000000005</v>
      </c>
      <c r="H31" s="17">
        <v>0.74434761000000005</v>
      </c>
      <c r="I31" s="17">
        <v>0.67222568999999999</v>
      </c>
      <c r="J31" s="17">
        <v>0.83717244999999996</v>
      </c>
      <c r="K31" s="17">
        <v>0.73166947999999998</v>
      </c>
      <c r="L31" s="17">
        <v>0.60100894000000005</v>
      </c>
      <c r="M31" s="17">
        <v>0.71168637000000001</v>
      </c>
      <c r="N31" s="17">
        <v>0.73139456000000003</v>
      </c>
      <c r="O31" s="17">
        <v>0.71287162999999998</v>
      </c>
      <c r="P31" s="17">
        <v>0.69747548999999998</v>
      </c>
      <c r="Q31" s="17">
        <v>0.74060375000000001</v>
      </c>
      <c r="R31" s="17">
        <v>0.61434840000000002</v>
      </c>
      <c r="S31" s="17">
        <v>0.67388521000000001</v>
      </c>
      <c r="T31" s="17">
        <v>0.72279667999999997</v>
      </c>
      <c r="U31" s="17">
        <v>0.75297972000000002</v>
      </c>
      <c r="V31" s="17">
        <v>0.81730342</v>
      </c>
      <c r="W31" s="17">
        <v>0.75062651999999996</v>
      </c>
      <c r="X31" s="17">
        <v>0.84390016999999995</v>
      </c>
      <c r="Y31" s="17">
        <v>0.60052417000000002</v>
      </c>
      <c r="Z31" s="17">
        <v>0.88668575000000005</v>
      </c>
      <c r="AA31" s="17">
        <v>0.64969060000000001</v>
      </c>
      <c r="AB31" s="17">
        <v>0.60872676999999997</v>
      </c>
      <c r="AC31" s="17">
        <v>0.66231238000000003</v>
      </c>
      <c r="AD31" s="17">
        <v>0.64498668000000003</v>
      </c>
      <c r="AE31" s="17">
        <v>0.70359389000000006</v>
      </c>
      <c r="AF31" s="17">
        <v>0.79715937999999997</v>
      </c>
      <c r="AG31" s="17">
        <v>0.58874937999999999</v>
      </c>
      <c r="AH31" s="17">
        <v>0.74135565999999997</v>
      </c>
      <c r="AI31" s="17">
        <v>0.71621446</v>
      </c>
      <c r="AJ31" s="19">
        <v>0.53526467</v>
      </c>
      <c r="AK31" s="8">
        <f t="shared" si="2"/>
        <v>0.71467940969696975</v>
      </c>
      <c r="AL31" s="36">
        <f t="shared" si="3"/>
        <v>8.3444110826584456E-2</v>
      </c>
    </row>
    <row r="32" spans="2:38">
      <c r="B32" s="122"/>
      <c r="C32" s="17">
        <v>0.25507000000000002</v>
      </c>
      <c r="D32" s="17">
        <v>0.79528743999999996</v>
      </c>
      <c r="E32" s="17">
        <v>0.80328018999999995</v>
      </c>
      <c r="F32" s="17">
        <v>0.67062429000000001</v>
      </c>
      <c r="G32" s="17">
        <v>0.75624153000000005</v>
      </c>
      <c r="H32" s="17">
        <v>0.73995663</v>
      </c>
      <c r="I32" s="17">
        <v>0.63154067000000003</v>
      </c>
      <c r="J32" s="17">
        <v>0.81316854000000005</v>
      </c>
      <c r="K32" s="17">
        <v>0.71946197999999995</v>
      </c>
      <c r="L32" s="17">
        <v>0.58592376000000002</v>
      </c>
      <c r="M32" s="17">
        <v>0.68636355000000004</v>
      </c>
      <c r="N32" s="17">
        <v>0.64469978999999999</v>
      </c>
      <c r="O32" s="17">
        <v>0.64162337000000003</v>
      </c>
      <c r="P32" s="17">
        <v>0.63805893999999996</v>
      </c>
      <c r="Q32" s="17">
        <v>0.75980563000000001</v>
      </c>
      <c r="R32" s="17">
        <v>0.59865517999999995</v>
      </c>
      <c r="S32" s="17">
        <v>0.64356245999999995</v>
      </c>
      <c r="T32" s="17">
        <v>0.68568801999999995</v>
      </c>
      <c r="U32" s="17">
        <v>0.69557933000000005</v>
      </c>
      <c r="V32" s="17">
        <v>0.76248769999999999</v>
      </c>
      <c r="W32" s="17">
        <v>0.69576782999999998</v>
      </c>
      <c r="X32" s="17">
        <v>0.80758673000000003</v>
      </c>
      <c r="Y32" s="17">
        <v>0.51381896999999999</v>
      </c>
      <c r="Z32" s="17">
        <v>0.81247928000000003</v>
      </c>
      <c r="AA32" s="17">
        <v>0.61762455000000005</v>
      </c>
      <c r="AB32" s="17">
        <v>0.53374683000000001</v>
      </c>
      <c r="AC32" s="17">
        <v>0.57267471999999997</v>
      </c>
      <c r="AD32" s="17">
        <v>0.61338380000000003</v>
      </c>
      <c r="AE32" s="17">
        <v>0.66974454999999999</v>
      </c>
      <c r="AF32" s="17">
        <v>0.74422065999999998</v>
      </c>
      <c r="AG32" s="17">
        <v>0.53868389000000005</v>
      </c>
      <c r="AH32" s="17">
        <v>0.68266353999999996</v>
      </c>
      <c r="AI32" s="17">
        <v>0.65164816000000003</v>
      </c>
      <c r="AJ32" s="19">
        <v>0.51024526999999997</v>
      </c>
      <c r="AK32" s="8">
        <f t="shared" si="2"/>
        <v>0.67382720545454544</v>
      </c>
      <c r="AL32" s="36">
        <f t="shared" si="3"/>
        <v>8.8368307029867157E-2</v>
      </c>
    </row>
    <row r="33" spans="2:38">
      <c r="B33" s="122"/>
      <c r="C33" s="17">
        <v>0.29758000000000001</v>
      </c>
      <c r="D33" s="17">
        <v>0.78261356999999998</v>
      </c>
      <c r="E33" s="17">
        <v>0.71249461000000003</v>
      </c>
      <c r="F33" s="17">
        <v>0.63851049999999998</v>
      </c>
      <c r="G33" s="17">
        <v>0.73591892999999997</v>
      </c>
      <c r="H33" s="17">
        <v>0.73021230000000004</v>
      </c>
      <c r="I33" s="17">
        <v>0.58048306999999999</v>
      </c>
      <c r="J33" s="17">
        <v>0.78118916000000005</v>
      </c>
      <c r="K33" s="17">
        <v>0.70690750000000002</v>
      </c>
      <c r="L33" s="17">
        <v>0.57297810000000005</v>
      </c>
      <c r="M33" s="17">
        <v>0.66978048999999995</v>
      </c>
      <c r="N33" s="17">
        <v>0.58513767000000005</v>
      </c>
      <c r="O33" s="17">
        <v>0.57245727000000002</v>
      </c>
      <c r="P33" s="17">
        <v>0.57475810999999999</v>
      </c>
      <c r="Q33" s="17">
        <v>0.76606070999999998</v>
      </c>
      <c r="R33" s="17">
        <v>0.60422988</v>
      </c>
      <c r="S33" s="17">
        <v>0.61975690999999999</v>
      </c>
      <c r="T33" s="17">
        <v>0.66584058999999995</v>
      </c>
      <c r="U33" s="17">
        <v>0.66756079000000001</v>
      </c>
      <c r="V33" s="17">
        <v>0.70988182</v>
      </c>
      <c r="W33" s="17">
        <v>0.64347255999999997</v>
      </c>
      <c r="X33" s="17">
        <v>0.75352830999999998</v>
      </c>
      <c r="Y33" s="17">
        <v>0.46140661999999999</v>
      </c>
      <c r="Z33" s="17">
        <v>0.69308672000000004</v>
      </c>
      <c r="AA33" s="17">
        <v>0.57487526</v>
      </c>
      <c r="AB33" s="17">
        <v>0.44085605</v>
      </c>
      <c r="AC33" s="17">
        <v>0.51888299999999998</v>
      </c>
      <c r="AD33" s="17">
        <v>0.57721023000000005</v>
      </c>
      <c r="AE33" s="17">
        <v>0.64321074</v>
      </c>
      <c r="AF33" s="17">
        <v>0.65395992999999997</v>
      </c>
      <c r="AG33" s="17">
        <v>0.50225425000000001</v>
      </c>
      <c r="AH33" s="17">
        <v>0.61288545999999999</v>
      </c>
      <c r="AI33" s="17">
        <v>0.61802389999999996</v>
      </c>
      <c r="AJ33" s="19">
        <v>0.46970561999999999</v>
      </c>
      <c r="AK33" s="8">
        <f t="shared" si="2"/>
        <v>0.63151910999999994</v>
      </c>
      <c r="AL33" s="36">
        <f t="shared" si="3"/>
        <v>9.1708896925086686E-2</v>
      </c>
    </row>
    <row r="34" spans="2:38">
      <c r="B34" s="122"/>
      <c r="C34" s="17">
        <v>0.34009</v>
      </c>
      <c r="D34" s="17">
        <v>0.73425293000000003</v>
      </c>
      <c r="E34" s="17">
        <v>0.62373181</v>
      </c>
      <c r="F34" s="17">
        <v>0.60376472999999997</v>
      </c>
      <c r="G34" s="17">
        <v>0.68731251999999998</v>
      </c>
      <c r="H34" s="17">
        <v>0.71473865000000003</v>
      </c>
      <c r="I34" s="17">
        <v>0.53153443</v>
      </c>
      <c r="J34" s="17">
        <v>0.73735746999999996</v>
      </c>
      <c r="K34" s="17">
        <v>0.69202065999999995</v>
      </c>
      <c r="L34" s="17">
        <v>0.56891037</v>
      </c>
      <c r="M34" s="17">
        <v>0.64627367999999996</v>
      </c>
      <c r="N34" s="17">
        <v>0.53787689000000005</v>
      </c>
      <c r="O34" s="17">
        <v>0.52779310000000002</v>
      </c>
      <c r="P34" s="17">
        <v>0.53116892999999998</v>
      </c>
      <c r="Q34" s="17">
        <v>0.74624011999999995</v>
      </c>
      <c r="R34" s="17">
        <v>0.62174629000000003</v>
      </c>
      <c r="S34" s="17">
        <v>0.59955548999999997</v>
      </c>
      <c r="T34" s="17">
        <v>0.63775490999999995</v>
      </c>
      <c r="U34" s="17">
        <v>0.64975647999999997</v>
      </c>
      <c r="V34" s="17">
        <v>0.68081650000000005</v>
      </c>
      <c r="W34" s="17">
        <v>0.60578507999999998</v>
      </c>
      <c r="X34" s="17">
        <v>0.68940224999999999</v>
      </c>
      <c r="Y34" s="17">
        <v>0.44107647999999999</v>
      </c>
      <c r="Z34" s="17">
        <v>0.57151182</v>
      </c>
      <c r="AA34" s="17">
        <v>0.52385411999999998</v>
      </c>
      <c r="AB34" s="17">
        <v>0.3652165</v>
      </c>
      <c r="AC34" s="17">
        <v>0.51893263999999995</v>
      </c>
      <c r="AD34" s="17">
        <v>0.54886692000000004</v>
      </c>
      <c r="AE34" s="17">
        <v>0.63022475</v>
      </c>
      <c r="AF34" s="17">
        <v>0.54738346999999998</v>
      </c>
      <c r="AG34" s="17">
        <v>0.48629832000000001</v>
      </c>
      <c r="AH34" s="17">
        <v>0.57533663000000002</v>
      </c>
      <c r="AI34" s="17">
        <v>0.60357832</v>
      </c>
      <c r="AJ34" s="19">
        <v>0.40310731</v>
      </c>
      <c r="AK34" s="8">
        <f t="shared" si="2"/>
        <v>0.59342971424242419</v>
      </c>
      <c r="AL34" s="36">
        <f t="shared" si="3"/>
        <v>9.3440870655531486E-2</v>
      </c>
    </row>
    <row r="35" spans="2:38">
      <c r="B35" s="122"/>
      <c r="C35" s="17">
        <v>0.38261000000000001</v>
      </c>
      <c r="D35" s="17">
        <v>0.67086179000000001</v>
      </c>
      <c r="E35" s="17">
        <v>0.57307821000000003</v>
      </c>
      <c r="F35" s="17">
        <v>0.57294224999999999</v>
      </c>
      <c r="G35" s="17">
        <v>0.63042385999999995</v>
      </c>
      <c r="H35" s="17">
        <v>0.69225733</v>
      </c>
      <c r="I35" s="17">
        <v>0.50341886000000002</v>
      </c>
      <c r="J35" s="17">
        <v>0.68300795000000003</v>
      </c>
      <c r="K35" s="17">
        <v>0.66011074999999997</v>
      </c>
      <c r="L35" s="17">
        <v>0.57745670000000004</v>
      </c>
      <c r="M35" s="17">
        <v>0.61042627000000005</v>
      </c>
      <c r="N35" s="17">
        <v>0.49562083000000001</v>
      </c>
      <c r="O35" s="17">
        <v>0.51306616000000005</v>
      </c>
      <c r="P35" s="17">
        <v>0.52153212999999998</v>
      </c>
      <c r="Q35" s="17">
        <v>0.71181665999999999</v>
      </c>
      <c r="R35" s="17">
        <v>0.64864796000000002</v>
      </c>
      <c r="S35" s="17">
        <v>0.58705472999999997</v>
      </c>
      <c r="T35" s="17">
        <v>0.60438484999999997</v>
      </c>
      <c r="U35" s="17">
        <v>0.63610317000000005</v>
      </c>
      <c r="V35" s="17">
        <v>0.66729996999999996</v>
      </c>
      <c r="W35" s="17">
        <v>0.58781185999999996</v>
      </c>
      <c r="X35" s="17">
        <v>0.63830927000000004</v>
      </c>
      <c r="Y35" s="17">
        <v>0.44029519</v>
      </c>
      <c r="Z35" s="17">
        <v>0.49214811000000003</v>
      </c>
      <c r="AA35" s="17">
        <v>0.47146745000000001</v>
      </c>
      <c r="AB35" s="17">
        <v>0.34885546000000001</v>
      </c>
      <c r="AC35" s="17">
        <v>0.53306114000000004</v>
      </c>
      <c r="AD35" s="17">
        <v>0.52518938999999998</v>
      </c>
      <c r="AE35" s="17">
        <v>0.62181589000000004</v>
      </c>
      <c r="AF35" s="17">
        <v>0.45949709999999999</v>
      </c>
      <c r="AG35" s="17">
        <v>0.48177742000000001</v>
      </c>
      <c r="AH35" s="17">
        <v>0.58139390000000002</v>
      </c>
      <c r="AI35" s="17">
        <v>0.59812275999999998</v>
      </c>
      <c r="AJ35" s="19">
        <v>0.35692659999999998</v>
      </c>
      <c r="AK35" s="8">
        <f t="shared" si="2"/>
        <v>0.56655096878787881</v>
      </c>
      <c r="AL35" s="36">
        <f t="shared" si="3"/>
        <v>9.1343165678812427E-2</v>
      </c>
    </row>
    <row r="36" spans="2:38">
      <c r="B36" s="122"/>
      <c r="C36" s="17">
        <v>0.42512</v>
      </c>
      <c r="D36" s="17">
        <v>0.62220531999999995</v>
      </c>
      <c r="E36" s="17">
        <v>0.55913851999999997</v>
      </c>
      <c r="F36" s="17">
        <v>0.54601686999999999</v>
      </c>
      <c r="G36" s="17">
        <v>0.60829332000000003</v>
      </c>
      <c r="H36" s="17">
        <v>0.66127952000000001</v>
      </c>
      <c r="I36" s="17">
        <v>0.51124705999999998</v>
      </c>
      <c r="J36" s="17">
        <v>0.63309930999999997</v>
      </c>
      <c r="K36" s="17">
        <v>0.61056041000000005</v>
      </c>
      <c r="L36" s="17">
        <v>0.60330470000000003</v>
      </c>
      <c r="M36" s="17">
        <v>0.56491237000000005</v>
      </c>
      <c r="N36" s="17">
        <v>0.46109604999999998</v>
      </c>
      <c r="O36" s="17">
        <v>0.50881547000000005</v>
      </c>
      <c r="P36" s="17">
        <v>0.54272898000000003</v>
      </c>
      <c r="Q36" s="17">
        <v>0.67095548000000005</v>
      </c>
      <c r="R36" s="17">
        <v>0.66343403000000001</v>
      </c>
      <c r="S36" s="17">
        <v>0.57952393000000002</v>
      </c>
      <c r="T36" s="17">
        <v>0.56178443</v>
      </c>
      <c r="U36" s="17">
        <v>0.61946626999999999</v>
      </c>
      <c r="V36" s="17">
        <v>0.65558178</v>
      </c>
      <c r="W36" s="17">
        <v>0.58529268999999995</v>
      </c>
      <c r="X36" s="17">
        <v>0.59782513999999998</v>
      </c>
      <c r="Y36" s="17">
        <v>0.44497002000000002</v>
      </c>
      <c r="Z36" s="17">
        <v>0.46963795000000003</v>
      </c>
      <c r="AA36" s="17">
        <v>0.42387597999999999</v>
      </c>
      <c r="AB36" s="17">
        <v>0.38501800000000003</v>
      </c>
      <c r="AC36" s="17">
        <v>0.53866442000000003</v>
      </c>
      <c r="AD36" s="17">
        <v>0.49992502999999999</v>
      </c>
      <c r="AE36" s="17">
        <v>0.60169543000000003</v>
      </c>
      <c r="AF36" s="17">
        <v>0.40527045</v>
      </c>
      <c r="AG36" s="17">
        <v>0.46723376</v>
      </c>
      <c r="AH36" s="17">
        <v>0.59764359</v>
      </c>
      <c r="AI36" s="17">
        <v>0.58987955999999997</v>
      </c>
      <c r="AJ36" s="19">
        <v>0.35426176999999998</v>
      </c>
      <c r="AK36" s="8">
        <f t="shared" si="2"/>
        <v>0.54983750333333326</v>
      </c>
      <c r="AL36" s="36">
        <f t="shared" si="3"/>
        <v>8.4741075495911491E-2</v>
      </c>
    </row>
    <row r="37" spans="2:38" ht="17.100000000000001" thickBot="1">
      <c r="B37" s="123"/>
      <c r="C37" s="29">
        <v>0.46762999999999999</v>
      </c>
      <c r="D37" s="29">
        <v>0.59869812</v>
      </c>
      <c r="E37" s="29">
        <v>0.55734918</v>
      </c>
      <c r="F37" s="29">
        <v>0.51561800999999996</v>
      </c>
      <c r="G37" s="29">
        <v>0.61745236000000003</v>
      </c>
      <c r="H37" s="29">
        <v>0.61818114999999996</v>
      </c>
      <c r="I37" s="29">
        <v>0.55088229</v>
      </c>
      <c r="J37" s="29">
        <v>0.59202560999999998</v>
      </c>
      <c r="K37" s="29">
        <v>0.55162111000000003</v>
      </c>
      <c r="L37" s="29">
        <v>0.62526976999999995</v>
      </c>
      <c r="M37" s="29">
        <v>0.53156689000000001</v>
      </c>
      <c r="N37" s="29">
        <v>0.45189867</v>
      </c>
      <c r="O37" s="29">
        <v>0.49309794000000001</v>
      </c>
      <c r="P37" s="29">
        <v>0.56587120000000002</v>
      </c>
      <c r="Q37" s="29">
        <v>0.62577795000000003</v>
      </c>
      <c r="R37" s="29">
        <v>0.66828116000000004</v>
      </c>
      <c r="S37" s="29">
        <v>0.57607839000000005</v>
      </c>
      <c r="T37" s="29">
        <v>0.51262039000000004</v>
      </c>
      <c r="U37" s="29">
        <v>0.60826139000000001</v>
      </c>
      <c r="V37" s="29">
        <v>0.63584724000000004</v>
      </c>
      <c r="W37" s="29">
        <v>0.60046504000000001</v>
      </c>
      <c r="X37" s="29">
        <v>0.58496751000000002</v>
      </c>
      <c r="Y37" s="29">
        <v>0.44198252999999998</v>
      </c>
      <c r="Z37" s="29">
        <v>0.48235368000000001</v>
      </c>
      <c r="AA37" s="29">
        <v>0.39696226000000001</v>
      </c>
      <c r="AB37" s="29">
        <v>0.42709954</v>
      </c>
      <c r="AC37" s="29">
        <v>0.53343434999999995</v>
      </c>
      <c r="AD37" s="29">
        <v>0.46389411000000003</v>
      </c>
      <c r="AE37" s="29">
        <v>0.56756642999999996</v>
      </c>
      <c r="AF37" s="29">
        <v>0.38405799000000002</v>
      </c>
      <c r="AG37" s="29">
        <v>0.44927293000000001</v>
      </c>
      <c r="AH37" s="29">
        <v>0.59928517999999997</v>
      </c>
      <c r="AI37" s="29">
        <v>0.57192388000000005</v>
      </c>
      <c r="AJ37" s="22">
        <v>0.39451881</v>
      </c>
      <c r="AK37" s="20">
        <f t="shared" si="2"/>
        <v>0.53921766848484853</v>
      </c>
      <c r="AL37" s="37">
        <f t="shared" si="3"/>
        <v>7.7808777517101912E-2</v>
      </c>
    </row>
    <row r="38" spans="2:38"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</row>
    <row r="39" spans="2:38"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</row>
    <row r="40" spans="2:38"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</row>
    <row r="43" spans="2:38" ht="17.100000000000001" thickBot="1"/>
    <row r="44" spans="2:38">
      <c r="B44" s="7" t="s">
        <v>73</v>
      </c>
      <c r="C44" s="27" t="s">
        <v>74</v>
      </c>
      <c r="D44" s="27"/>
      <c r="E44" s="27"/>
      <c r="F44" s="27"/>
      <c r="G44" s="28"/>
    </row>
    <row r="45" spans="2:38">
      <c r="B45" s="8" t="s">
        <v>75</v>
      </c>
      <c r="C45" s="16">
        <v>0.05</v>
      </c>
      <c r="G45" s="18"/>
    </row>
    <row r="46" spans="2:38">
      <c r="B46" s="8"/>
      <c r="G46" s="18"/>
    </row>
    <row r="47" spans="2:38">
      <c r="B47" s="8" t="s">
        <v>76</v>
      </c>
      <c r="C47" s="16" t="s">
        <v>77</v>
      </c>
      <c r="D47" s="16" t="s">
        <v>24</v>
      </c>
      <c r="E47" s="16" t="s">
        <v>26</v>
      </c>
      <c r="F47" s="16" t="s">
        <v>78</v>
      </c>
      <c r="G47" s="18"/>
    </row>
    <row r="48" spans="2:38">
      <c r="B48" s="8" t="s">
        <v>79</v>
      </c>
      <c r="C48" s="16">
        <v>4.6500000000000004</v>
      </c>
      <c r="D48" s="16" t="s">
        <v>25</v>
      </c>
      <c r="E48" s="16" t="s">
        <v>27</v>
      </c>
      <c r="F48" s="16" t="s">
        <v>29</v>
      </c>
      <c r="G48" s="18"/>
    </row>
    <row r="49" spans="2:7">
      <c r="B49" s="8" t="s">
        <v>80</v>
      </c>
      <c r="C49" s="16">
        <v>44.45</v>
      </c>
      <c r="D49" s="16" t="s">
        <v>25</v>
      </c>
      <c r="E49" s="16" t="s">
        <v>27</v>
      </c>
      <c r="F49" s="16" t="s">
        <v>29</v>
      </c>
      <c r="G49" s="18"/>
    </row>
    <row r="50" spans="2:7">
      <c r="B50" s="8" t="s">
        <v>81</v>
      </c>
      <c r="C50" s="16">
        <v>13.11</v>
      </c>
      <c r="D50" s="16" t="s">
        <v>25</v>
      </c>
      <c r="E50" s="16" t="s">
        <v>27</v>
      </c>
      <c r="F50" s="16" t="s">
        <v>29</v>
      </c>
      <c r="G50" s="18"/>
    </row>
    <row r="51" spans="2:7">
      <c r="B51" s="8"/>
      <c r="G51" s="18"/>
    </row>
    <row r="52" spans="2:7">
      <c r="B52" s="8" t="s">
        <v>82</v>
      </c>
      <c r="C52" s="16" t="s">
        <v>83</v>
      </c>
      <c r="D52" s="16" t="s">
        <v>84</v>
      </c>
      <c r="E52" s="16" t="s">
        <v>85</v>
      </c>
      <c r="F52" s="16" t="s">
        <v>86</v>
      </c>
      <c r="G52" s="18" t="s">
        <v>24</v>
      </c>
    </row>
    <row r="53" spans="2:7">
      <c r="B53" s="8" t="s">
        <v>79</v>
      </c>
      <c r="C53" s="16">
        <v>0.82540000000000002</v>
      </c>
      <c r="D53" s="16">
        <v>11</v>
      </c>
      <c r="E53" s="16">
        <v>7.5029999999999999E-2</v>
      </c>
      <c r="F53" s="16" t="s">
        <v>87</v>
      </c>
      <c r="G53" s="18" t="s">
        <v>88</v>
      </c>
    </row>
    <row r="54" spans="2:7">
      <c r="B54" s="8" t="s">
        <v>80</v>
      </c>
      <c r="C54" s="16">
        <v>7.8890000000000002</v>
      </c>
      <c r="D54" s="16">
        <v>11</v>
      </c>
      <c r="E54" s="16">
        <v>0.71719999999999995</v>
      </c>
      <c r="F54" s="16" t="s">
        <v>89</v>
      </c>
      <c r="G54" s="18" t="s">
        <v>88</v>
      </c>
    </row>
    <row r="55" spans="2:7">
      <c r="B55" s="8" t="s">
        <v>81</v>
      </c>
      <c r="C55" s="16">
        <v>2.3260000000000001</v>
      </c>
      <c r="D55" s="16">
        <v>1</v>
      </c>
      <c r="E55" s="16">
        <v>2.3260000000000001</v>
      </c>
      <c r="F55" s="16" t="s">
        <v>90</v>
      </c>
      <c r="G55" s="18" t="s">
        <v>88</v>
      </c>
    </row>
    <row r="56" spans="2:7">
      <c r="B56" s="8" t="s">
        <v>91</v>
      </c>
      <c r="C56" s="16">
        <v>4.274</v>
      </c>
      <c r="D56" s="16">
        <v>588</v>
      </c>
      <c r="E56" s="16">
        <v>7.2690000000000003E-3</v>
      </c>
      <c r="G56" s="18"/>
    </row>
    <row r="57" spans="2:7">
      <c r="B57" s="8"/>
      <c r="G57" s="18"/>
    </row>
    <row r="58" spans="2:7">
      <c r="B58" s="8" t="s">
        <v>92</v>
      </c>
      <c r="G58" s="18"/>
    </row>
    <row r="59" spans="2:7">
      <c r="B59" s="8" t="s">
        <v>93</v>
      </c>
      <c r="C59" s="16">
        <v>0.85550000000000004</v>
      </c>
      <c r="G59" s="18"/>
    </row>
    <row r="60" spans="2:7">
      <c r="B60" s="8" t="s">
        <v>94</v>
      </c>
      <c r="C60" s="16">
        <v>0.72650000000000003</v>
      </c>
      <c r="G60" s="18"/>
    </row>
    <row r="61" spans="2:7">
      <c r="B61" s="8" t="s">
        <v>95</v>
      </c>
      <c r="C61" s="16">
        <v>0.129</v>
      </c>
      <c r="G61" s="18"/>
    </row>
    <row r="62" spans="2:7">
      <c r="B62" s="8" t="s">
        <v>96</v>
      </c>
      <c r="C62" s="16">
        <v>7.2119999999999997E-3</v>
      </c>
      <c r="G62" s="18"/>
    </row>
    <row r="63" spans="2:7">
      <c r="B63" s="8" t="s">
        <v>97</v>
      </c>
      <c r="C63" s="16" t="s">
        <v>98</v>
      </c>
      <c r="G63" s="18"/>
    </row>
    <row r="64" spans="2:7">
      <c r="B64" s="8"/>
      <c r="G64" s="18"/>
    </row>
    <row r="65" spans="2:7">
      <c r="B65" s="8" t="s">
        <v>99</v>
      </c>
      <c r="G65" s="18"/>
    </row>
    <row r="66" spans="2:7">
      <c r="B66" s="8" t="s">
        <v>100</v>
      </c>
      <c r="C66" s="16">
        <v>2</v>
      </c>
      <c r="G66" s="18"/>
    </row>
    <row r="67" spans="2:7">
      <c r="B67" s="8" t="s">
        <v>101</v>
      </c>
      <c r="C67" s="16">
        <v>12</v>
      </c>
      <c r="G67" s="18"/>
    </row>
    <row r="68" spans="2:7" ht="17.100000000000001" thickBot="1">
      <c r="B68" s="20" t="s">
        <v>102</v>
      </c>
      <c r="C68" s="21">
        <v>612</v>
      </c>
      <c r="D68" s="21"/>
      <c r="E68" s="21"/>
      <c r="F68" s="21"/>
      <c r="G68" s="33"/>
    </row>
  </sheetData>
  <mergeCells count="30">
    <mergeCell ref="B7:B20"/>
    <mergeCell ref="M8:O8"/>
    <mergeCell ref="AL24:AL25"/>
    <mergeCell ref="V25:X25"/>
    <mergeCell ref="Y25:AA25"/>
    <mergeCell ref="AB25:AD25"/>
    <mergeCell ref="AE25:AG25"/>
    <mergeCell ref="AH25:AJ25"/>
    <mergeCell ref="Q24:W24"/>
    <mergeCell ref="Z24:AJ24"/>
    <mergeCell ref="P25:R25"/>
    <mergeCell ref="S25:U25"/>
    <mergeCell ref="B24:B37"/>
    <mergeCell ref="C24:C25"/>
    <mergeCell ref="W7:W8"/>
    <mergeCell ref="AK24:AK25"/>
    <mergeCell ref="D24:O24"/>
    <mergeCell ref="P8:R8"/>
    <mergeCell ref="S8:U8"/>
    <mergeCell ref="D25:F25"/>
    <mergeCell ref="G25:I25"/>
    <mergeCell ref="J25:L25"/>
    <mergeCell ref="M25:O25"/>
    <mergeCell ref="G8:I8"/>
    <mergeCell ref="J8:L8"/>
    <mergeCell ref="C7:C8"/>
    <mergeCell ref="D7:L7"/>
    <mergeCell ref="M7:U7"/>
    <mergeCell ref="D8:F8"/>
    <mergeCell ref="V7:V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1A06B-BE5F-1341-A1A4-8DAFA537E823}">
  <dimension ref="A1:I27"/>
  <sheetViews>
    <sheetView workbookViewId="0">
      <selection activeCell="G35" sqref="G35"/>
    </sheetView>
  </sheetViews>
  <sheetFormatPr defaultColWidth="10.875" defaultRowHeight="15.95"/>
  <cols>
    <col min="1" max="3" width="10.875" style="4"/>
    <col min="4" max="8" width="20.875" style="4" customWidth="1"/>
    <col min="9" max="9" width="23.5" style="4" customWidth="1"/>
    <col min="10" max="16384" width="10.875" style="4"/>
  </cols>
  <sheetData>
    <row r="1" spans="1:9">
      <c r="A1" s="4" t="s">
        <v>103</v>
      </c>
    </row>
    <row r="2" spans="1:9">
      <c r="A2" s="14" t="s">
        <v>104</v>
      </c>
    </row>
    <row r="3" spans="1:9">
      <c r="A3" s="4" t="s">
        <v>105</v>
      </c>
    </row>
    <row r="5" spans="1:9" ht="17.100000000000001" thickBot="1"/>
    <row r="6" spans="1:9">
      <c r="D6" s="30" t="s">
        <v>106</v>
      </c>
      <c r="E6" s="42" t="s">
        <v>107</v>
      </c>
      <c r="F6" s="38" t="s">
        <v>108</v>
      </c>
      <c r="G6" s="39" t="s">
        <v>109</v>
      </c>
      <c r="H6" s="40" t="s">
        <v>110</v>
      </c>
      <c r="I6" s="41" t="s">
        <v>111</v>
      </c>
    </row>
    <row r="7" spans="1:9">
      <c r="D7" s="24">
        <v>10</v>
      </c>
      <c r="E7" s="17">
        <v>0.46675609000000001</v>
      </c>
      <c r="F7" s="17">
        <v>0.89487804000000004</v>
      </c>
      <c r="G7" s="17">
        <v>0.64224093000000004</v>
      </c>
      <c r="H7" s="17">
        <v>0.76523883999999998</v>
      </c>
      <c r="I7" s="19">
        <v>1.0687858299999999</v>
      </c>
    </row>
    <row r="8" spans="1:9">
      <c r="D8" s="24">
        <v>9</v>
      </c>
      <c r="E8" s="17">
        <v>0.4594143</v>
      </c>
      <c r="F8" s="17">
        <v>0.91190788</v>
      </c>
      <c r="G8" s="17">
        <v>0.66007963000000003</v>
      </c>
      <c r="H8" s="17">
        <v>0.83982528999999995</v>
      </c>
      <c r="I8" s="19">
        <v>1.0687858299999999</v>
      </c>
    </row>
    <row r="9" spans="1:9">
      <c r="D9" s="24">
        <v>8</v>
      </c>
      <c r="E9" s="17">
        <v>0.45735054000000003</v>
      </c>
      <c r="F9" s="17">
        <v>0.90124525</v>
      </c>
      <c r="G9" s="17">
        <v>0.68870803000000003</v>
      </c>
      <c r="H9" s="17">
        <v>0.96772416000000006</v>
      </c>
      <c r="I9" s="19">
        <v>1.0687858299999999</v>
      </c>
    </row>
    <row r="10" spans="1:9">
      <c r="D10" s="24">
        <v>7</v>
      </c>
      <c r="E10" s="17">
        <v>0.45888268999999998</v>
      </c>
      <c r="F10" s="17">
        <v>0.87408998999999998</v>
      </c>
      <c r="G10" s="17">
        <v>0.73915211000000003</v>
      </c>
      <c r="H10" s="17">
        <v>1.23191253</v>
      </c>
      <c r="I10" s="19">
        <v>1.0687858299999999</v>
      </c>
    </row>
    <row r="11" spans="1:9">
      <c r="D11" s="24">
        <v>6</v>
      </c>
      <c r="E11" s="17">
        <v>0.46191103999999999</v>
      </c>
      <c r="F11" s="17">
        <v>0.85405664000000003</v>
      </c>
      <c r="G11" s="17">
        <v>0.81971304</v>
      </c>
      <c r="H11" s="17">
        <v>1.57785003</v>
      </c>
      <c r="I11" s="19">
        <v>1.0687858299999999</v>
      </c>
    </row>
    <row r="12" spans="1:9">
      <c r="D12" s="24">
        <v>5</v>
      </c>
      <c r="E12" s="17">
        <v>0.46146767999999999</v>
      </c>
      <c r="F12" s="17">
        <v>0.88905643999999995</v>
      </c>
      <c r="G12" s="17">
        <v>0.95938369999999995</v>
      </c>
      <c r="H12" s="17">
        <v>1.83491038</v>
      </c>
      <c r="I12" s="19">
        <v>1.0687858299999999</v>
      </c>
    </row>
    <row r="13" spans="1:9">
      <c r="D13" s="24">
        <v>4</v>
      </c>
      <c r="E13" s="17">
        <v>0.46612097000000002</v>
      </c>
      <c r="F13" s="17">
        <v>1.05520744</v>
      </c>
      <c r="G13" s="17">
        <v>1.14396163</v>
      </c>
      <c r="H13" s="43">
        <v>1.9223359099999999</v>
      </c>
      <c r="I13" s="19">
        <v>1.0687858299999999</v>
      </c>
    </row>
    <row r="14" spans="1:9">
      <c r="D14" s="24">
        <v>3</v>
      </c>
      <c r="E14" s="17">
        <v>0.52167626</v>
      </c>
      <c r="F14" s="17">
        <v>1.31685662</v>
      </c>
      <c r="G14" s="17">
        <v>1.3479380000000001</v>
      </c>
      <c r="H14" s="17">
        <v>1.8277505599999999</v>
      </c>
      <c r="I14" s="19">
        <v>1.0687858299999999</v>
      </c>
    </row>
    <row r="15" spans="1:9">
      <c r="D15" s="24">
        <v>2</v>
      </c>
      <c r="E15" s="17">
        <v>0.65578376000000005</v>
      </c>
      <c r="F15" s="17">
        <v>1.56307693</v>
      </c>
      <c r="G15" s="17">
        <v>1.5391582699999999</v>
      </c>
      <c r="H15" s="17">
        <v>1.62712594</v>
      </c>
      <c r="I15" s="19">
        <v>1.0687858299999999</v>
      </c>
    </row>
    <row r="16" spans="1:9">
      <c r="D16" s="24">
        <v>1</v>
      </c>
      <c r="E16" s="17">
        <v>0.85461385000000001</v>
      </c>
      <c r="F16" s="43">
        <v>1.6936626800000001</v>
      </c>
      <c r="G16" s="17">
        <v>1.6744660499999999</v>
      </c>
      <c r="H16" s="17">
        <v>1.38951</v>
      </c>
      <c r="I16" s="19">
        <v>1.0687858299999999</v>
      </c>
    </row>
    <row r="17" spans="4:9">
      <c r="D17" s="24">
        <v>0</v>
      </c>
      <c r="E17" s="43">
        <v>1.0687858299999999</v>
      </c>
      <c r="F17" s="17">
        <v>1.68756942</v>
      </c>
      <c r="G17" s="43">
        <v>1.7184965299999999</v>
      </c>
      <c r="H17" s="17">
        <v>1.1596558800000001</v>
      </c>
      <c r="I17" s="19">
        <v>1.0687858299999999</v>
      </c>
    </row>
    <row r="18" spans="4:9">
      <c r="D18" s="24">
        <v>-1</v>
      </c>
      <c r="E18" s="17">
        <v>1.23998202</v>
      </c>
      <c r="F18" s="17">
        <v>1.5831377499999999</v>
      </c>
      <c r="G18" s="17">
        <v>1.6424672199999999</v>
      </c>
      <c r="H18" s="17">
        <v>0.99689433999999999</v>
      </c>
      <c r="I18" s="19">
        <v>1.0687858299999999</v>
      </c>
    </row>
    <row r="19" spans="4:9">
      <c r="D19" s="24">
        <v>-2</v>
      </c>
      <c r="E19" s="17">
        <v>1.34218346</v>
      </c>
      <c r="F19" s="17">
        <v>1.4282957300000001</v>
      </c>
      <c r="G19" s="17">
        <v>1.4567249200000001</v>
      </c>
      <c r="H19" s="17">
        <v>0.96058255999999997</v>
      </c>
      <c r="I19" s="19">
        <v>1.0687858299999999</v>
      </c>
    </row>
    <row r="20" spans="4:9">
      <c r="D20" s="24">
        <v>-3</v>
      </c>
      <c r="E20" s="17">
        <v>1.39205435</v>
      </c>
      <c r="F20" s="17">
        <v>1.2704631500000001</v>
      </c>
      <c r="G20" s="17">
        <v>1.2461272299999999</v>
      </c>
      <c r="H20" s="17">
        <v>0.98957874999999995</v>
      </c>
      <c r="I20" s="19">
        <v>1.0687858299999999</v>
      </c>
    </row>
    <row r="21" spans="4:9">
      <c r="D21" s="24">
        <v>-4</v>
      </c>
      <c r="E21" s="17">
        <v>1.4221911700000001</v>
      </c>
      <c r="F21" s="17">
        <v>1.1627463899999999</v>
      </c>
      <c r="G21" s="17">
        <v>1.12825661</v>
      </c>
      <c r="H21" s="17">
        <v>0.99436161000000001</v>
      </c>
      <c r="I21" s="19">
        <v>1.0687858299999999</v>
      </c>
    </row>
    <row r="22" spans="4:9">
      <c r="D22" s="24">
        <v>-5</v>
      </c>
      <c r="E22" s="17">
        <v>1.44845435</v>
      </c>
      <c r="F22" s="17">
        <v>1.13113928</v>
      </c>
      <c r="G22" s="17">
        <v>1.1004947700000001</v>
      </c>
      <c r="H22" s="17">
        <v>0.96877276000000001</v>
      </c>
      <c r="I22" s="19">
        <v>1.0687858299999999</v>
      </c>
    </row>
    <row r="23" spans="4:9">
      <c r="D23" s="24">
        <v>-6</v>
      </c>
      <c r="E23" s="17">
        <v>1.4650505599999999</v>
      </c>
      <c r="F23" s="17">
        <v>1.13742331</v>
      </c>
      <c r="G23" s="17">
        <v>1.08718615</v>
      </c>
      <c r="H23" s="17">
        <v>0.93147418000000004</v>
      </c>
      <c r="I23" s="19">
        <v>1.0687858299999999</v>
      </c>
    </row>
    <row r="24" spans="4:9">
      <c r="D24" s="24">
        <v>-7</v>
      </c>
      <c r="E24" s="17">
        <v>1.46431259</v>
      </c>
      <c r="F24" s="17">
        <v>1.11471152</v>
      </c>
      <c r="G24" s="17">
        <v>1.0179761300000001</v>
      </c>
      <c r="H24" s="17">
        <v>0.88948526999999999</v>
      </c>
      <c r="I24" s="19">
        <v>1.0687858299999999</v>
      </c>
    </row>
    <row r="25" spans="4:9">
      <c r="D25" s="24">
        <v>-8</v>
      </c>
      <c r="E25" s="17">
        <v>1.4522064699999999</v>
      </c>
      <c r="F25" s="17">
        <v>1.0434718999999999</v>
      </c>
      <c r="G25" s="17">
        <v>0.90691776000000002</v>
      </c>
      <c r="H25" s="17">
        <v>0.82686543999999995</v>
      </c>
      <c r="I25" s="19">
        <v>1.0687858299999999</v>
      </c>
    </row>
    <row r="26" spans="4:9">
      <c r="D26" s="24">
        <v>-9</v>
      </c>
      <c r="E26" s="17">
        <v>1.4439147800000001</v>
      </c>
      <c r="F26" s="17">
        <v>0.95758098999999997</v>
      </c>
      <c r="G26" s="17">
        <v>0.86702508</v>
      </c>
      <c r="H26" s="17">
        <v>0.80265781999999997</v>
      </c>
      <c r="I26" s="19">
        <v>1.0687858299999999</v>
      </c>
    </row>
    <row r="27" spans="4:9" ht="17.100000000000001" thickBot="1">
      <c r="D27" s="25">
        <v>-10</v>
      </c>
      <c r="E27" s="29">
        <v>1.44876501</v>
      </c>
      <c r="F27" s="29">
        <v>0.88018859000000005</v>
      </c>
      <c r="G27" s="29">
        <v>0.92136711999999998</v>
      </c>
      <c r="H27" s="29">
        <v>0.84918735999999995</v>
      </c>
      <c r="I27" s="22">
        <v>1.06878582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CB681-D453-6F42-9551-24C6390ABE77}">
  <dimension ref="A1:AB113"/>
  <sheetViews>
    <sheetView topLeftCell="P4" zoomScaleNormal="100" workbookViewId="0">
      <selection activeCell="X21" sqref="X21"/>
    </sheetView>
  </sheetViews>
  <sheetFormatPr defaultColWidth="10.875" defaultRowHeight="15.95"/>
  <cols>
    <col min="1" max="3" width="10.875" style="16"/>
    <col min="4" max="13" width="20.875" style="16" customWidth="1"/>
    <col min="14" max="15" width="10.875" style="16"/>
    <col min="16" max="19" width="20.875" style="16" customWidth="1"/>
    <col min="20" max="20" width="10.875" style="16"/>
    <col min="21" max="21" width="25" style="16" bestFit="1" customWidth="1"/>
    <col min="22" max="22" width="16.625" style="16" bestFit="1" customWidth="1"/>
    <col min="23" max="23" width="10.875" style="16"/>
    <col min="24" max="24" width="25" style="16" bestFit="1" customWidth="1"/>
    <col min="25" max="25" width="16.625" style="16" bestFit="1" customWidth="1"/>
    <col min="26" max="26" width="10.875" style="16"/>
    <col min="27" max="27" width="25" style="16" bestFit="1" customWidth="1"/>
    <col min="28" max="28" width="14.125" style="16" bestFit="1" customWidth="1"/>
    <col min="29" max="16384" width="10.875" style="16"/>
  </cols>
  <sheetData>
    <row r="1" spans="1:28">
      <c r="A1" s="16" t="s">
        <v>112</v>
      </c>
    </row>
    <row r="2" spans="1:28">
      <c r="A2" s="68" t="s">
        <v>113</v>
      </c>
    </row>
    <row r="3" spans="1:28">
      <c r="A3" s="4" t="s">
        <v>105</v>
      </c>
    </row>
    <row r="7" spans="1:28" ht="17.100000000000001" thickBot="1"/>
    <row r="8" spans="1:28">
      <c r="D8" s="124" t="s">
        <v>108</v>
      </c>
      <c r="E8" s="111" t="s">
        <v>63</v>
      </c>
      <c r="F8" s="111"/>
      <c r="G8" s="111"/>
      <c r="H8" s="111" t="s">
        <v>64</v>
      </c>
      <c r="I8" s="111"/>
      <c r="J8" s="111"/>
      <c r="K8" s="111" t="s">
        <v>71</v>
      </c>
      <c r="L8" s="111"/>
      <c r="M8" s="112"/>
      <c r="P8" s="30" t="s">
        <v>114</v>
      </c>
      <c r="Q8" s="136" t="s">
        <v>115</v>
      </c>
      <c r="R8" s="136"/>
      <c r="S8" s="108"/>
      <c r="U8" s="124" t="s">
        <v>108</v>
      </c>
      <c r="V8" s="125"/>
      <c r="W8" s="23"/>
      <c r="X8" s="126" t="s">
        <v>109</v>
      </c>
      <c r="Y8" s="127"/>
      <c r="Z8" s="23"/>
      <c r="AA8" s="128" t="s">
        <v>110</v>
      </c>
      <c r="AB8" s="129"/>
    </row>
    <row r="9" spans="1:28">
      <c r="D9" s="132"/>
      <c r="E9" s="16" t="s">
        <v>116</v>
      </c>
      <c r="F9" s="16" t="s">
        <v>117</v>
      </c>
      <c r="G9" s="16" t="s">
        <v>118</v>
      </c>
      <c r="H9" s="16" t="s">
        <v>116</v>
      </c>
      <c r="I9" s="16" t="s">
        <v>117</v>
      </c>
      <c r="J9" s="16" t="s">
        <v>118</v>
      </c>
      <c r="K9" s="16" t="s">
        <v>116</v>
      </c>
      <c r="L9" s="16" t="s">
        <v>117</v>
      </c>
      <c r="M9" s="18" t="s">
        <v>118</v>
      </c>
      <c r="P9" s="10" t="s">
        <v>106</v>
      </c>
      <c r="Q9" s="48" t="s">
        <v>108</v>
      </c>
      <c r="R9" s="49" t="s">
        <v>109</v>
      </c>
      <c r="S9" s="50" t="s">
        <v>110</v>
      </c>
      <c r="U9" s="5" t="s">
        <v>119</v>
      </c>
      <c r="V9" s="6"/>
      <c r="X9" s="24" t="s">
        <v>119</v>
      </c>
      <c r="Y9" s="19"/>
      <c r="AA9" s="5" t="s">
        <v>119</v>
      </c>
      <c r="AB9" s="6"/>
    </row>
    <row r="10" spans="1:28">
      <c r="D10" s="132"/>
      <c r="E10" s="94" t="s">
        <v>67</v>
      </c>
      <c r="F10" s="16">
        <v>1</v>
      </c>
      <c r="G10" s="23">
        <v>-1</v>
      </c>
      <c r="H10" s="94" t="s">
        <v>67</v>
      </c>
      <c r="I10" s="16">
        <v>1</v>
      </c>
      <c r="J10" s="23">
        <v>1</v>
      </c>
      <c r="K10" s="94" t="s">
        <v>67</v>
      </c>
      <c r="L10" s="16">
        <v>1</v>
      </c>
      <c r="M10" s="44">
        <v>1</v>
      </c>
      <c r="P10" s="24">
        <v>-3</v>
      </c>
      <c r="Q10" s="17">
        <v>1</v>
      </c>
      <c r="R10" s="17">
        <v>1</v>
      </c>
      <c r="S10" s="19" t="s">
        <v>120</v>
      </c>
      <c r="U10" s="5" t="s">
        <v>121</v>
      </c>
      <c r="V10" s="6"/>
      <c r="X10" s="24" t="s">
        <v>121</v>
      </c>
      <c r="Y10" s="19"/>
      <c r="AA10" s="5" t="s">
        <v>121</v>
      </c>
      <c r="AB10" s="6"/>
    </row>
    <row r="11" spans="1:28">
      <c r="D11" s="132"/>
      <c r="E11" s="94"/>
      <c r="F11" s="16">
        <v>2</v>
      </c>
      <c r="G11" s="23">
        <v>0</v>
      </c>
      <c r="H11" s="94"/>
      <c r="I11" s="16">
        <v>2</v>
      </c>
      <c r="J11" s="23">
        <v>0</v>
      </c>
      <c r="K11" s="94"/>
      <c r="L11" s="16">
        <v>2</v>
      </c>
      <c r="M11" s="44">
        <v>1</v>
      </c>
      <c r="P11" s="24">
        <v>-2</v>
      </c>
      <c r="Q11" s="17">
        <v>2</v>
      </c>
      <c r="R11" s="17">
        <v>1</v>
      </c>
      <c r="S11" s="19" t="s">
        <v>120</v>
      </c>
      <c r="U11" s="5" t="s">
        <v>122</v>
      </c>
      <c r="V11" s="6">
        <v>30.2</v>
      </c>
      <c r="X11" s="24" t="s">
        <v>122</v>
      </c>
      <c r="Y11" s="19">
        <v>30.83</v>
      </c>
      <c r="AA11" s="5" t="s">
        <v>122</v>
      </c>
      <c r="AB11" s="6">
        <v>24.73</v>
      </c>
    </row>
    <row r="12" spans="1:28">
      <c r="D12" s="132"/>
      <c r="E12" s="94"/>
      <c r="F12" s="16">
        <v>3</v>
      </c>
      <c r="G12" s="23">
        <v>1</v>
      </c>
      <c r="H12" s="94"/>
      <c r="I12" s="16">
        <v>3</v>
      </c>
      <c r="J12" s="23">
        <v>2</v>
      </c>
      <c r="K12" s="94"/>
      <c r="L12" s="16">
        <v>3</v>
      </c>
      <c r="M12" s="44">
        <v>0</v>
      </c>
      <c r="P12" s="24">
        <v>-1</v>
      </c>
      <c r="Q12" s="17">
        <v>9</v>
      </c>
      <c r="R12" s="17">
        <v>4</v>
      </c>
      <c r="S12" s="19">
        <v>0</v>
      </c>
      <c r="U12" s="5" t="s">
        <v>65</v>
      </c>
      <c r="V12" s="6">
        <v>0.52669999999999995</v>
      </c>
      <c r="X12" s="24" t="s">
        <v>65</v>
      </c>
      <c r="Y12" s="19">
        <v>0.75590000000000002</v>
      </c>
      <c r="AA12" s="5" t="s">
        <v>65</v>
      </c>
      <c r="AB12" s="6">
        <v>1.637</v>
      </c>
    </row>
    <row r="13" spans="1:28">
      <c r="D13" s="132"/>
      <c r="E13" s="94"/>
      <c r="F13" s="16">
        <v>4</v>
      </c>
      <c r="G13" s="23">
        <v>0</v>
      </c>
      <c r="H13" s="94"/>
      <c r="I13" s="16">
        <v>4</v>
      </c>
      <c r="J13" s="23">
        <v>-1</v>
      </c>
      <c r="K13" s="94"/>
      <c r="L13" s="16">
        <v>4</v>
      </c>
      <c r="M13" s="44">
        <v>0</v>
      </c>
      <c r="P13" s="24">
        <v>0</v>
      </c>
      <c r="Q13" s="17">
        <v>26</v>
      </c>
      <c r="R13" s="17">
        <v>25</v>
      </c>
      <c r="S13" s="19">
        <v>12</v>
      </c>
      <c r="U13" s="5" t="s">
        <v>66</v>
      </c>
      <c r="V13" s="6">
        <v>0.98250000000000004</v>
      </c>
      <c r="X13" s="24" t="s">
        <v>66</v>
      </c>
      <c r="Y13" s="19">
        <v>0.98460000000000003</v>
      </c>
      <c r="AA13" s="5" t="s">
        <v>66</v>
      </c>
      <c r="AB13" s="6">
        <v>1.2390000000000001</v>
      </c>
    </row>
    <row r="14" spans="1:28">
      <c r="D14" s="132"/>
      <c r="E14" s="94"/>
      <c r="F14" s="16">
        <v>5</v>
      </c>
      <c r="G14" s="23">
        <v>0</v>
      </c>
      <c r="H14" s="94"/>
      <c r="I14" s="16">
        <v>5</v>
      </c>
      <c r="J14" s="23">
        <v>1</v>
      </c>
      <c r="K14" s="94"/>
      <c r="L14" s="16">
        <v>5</v>
      </c>
      <c r="M14" s="44">
        <v>0</v>
      </c>
      <c r="P14" s="24">
        <v>1</v>
      </c>
      <c r="Q14" s="17">
        <v>27</v>
      </c>
      <c r="R14" s="17">
        <v>28</v>
      </c>
      <c r="S14" s="19">
        <v>21</v>
      </c>
      <c r="U14" s="5" t="s">
        <v>123</v>
      </c>
      <c r="V14" s="6"/>
      <c r="X14" s="24" t="s">
        <v>123</v>
      </c>
      <c r="Y14" s="19"/>
      <c r="AA14" s="5" t="s">
        <v>123</v>
      </c>
      <c r="AB14" s="6"/>
    </row>
    <row r="15" spans="1:28">
      <c r="D15" s="132"/>
      <c r="E15" s="94" t="s">
        <v>68</v>
      </c>
      <c r="F15" s="16">
        <v>1</v>
      </c>
      <c r="G15" s="23">
        <v>1</v>
      </c>
      <c r="H15" s="94" t="s">
        <v>68</v>
      </c>
      <c r="I15" s="16">
        <v>1</v>
      </c>
      <c r="J15" s="23">
        <v>1</v>
      </c>
      <c r="K15" s="94" t="s">
        <v>68</v>
      </c>
      <c r="L15" s="16">
        <v>1</v>
      </c>
      <c r="M15" s="44">
        <v>2</v>
      </c>
      <c r="P15" s="24">
        <v>2</v>
      </c>
      <c r="Q15" s="17">
        <v>10</v>
      </c>
      <c r="R15" s="17">
        <v>16</v>
      </c>
      <c r="S15" s="19">
        <v>24</v>
      </c>
      <c r="U15" s="5" t="s">
        <v>122</v>
      </c>
      <c r="V15" s="6" t="s">
        <v>124</v>
      </c>
      <c r="X15" s="24" t="s">
        <v>122</v>
      </c>
      <c r="Y15" s="19" t="s">
        <v>125</v>
      </c>
      <c r="AA15" s="5" t="s">
        <v>122</v>
      </c>
      <c r="AB15" s="6" t="s">
        <v>126</v>
      </c>
    </row>
    <row r="16" spans="1:28">
      <c r="D16" s="132"/>
      <c r="E16" s="94"/>
      <c r="F16" s="16">
        <v>2</v>
      </c>
      <c r="G16" s="23">
        <v>1</v>
      </c>
      <c r="H16" s="94"/>
      <c r="I16" s="16">
        <v>2</v>
      </c>
      <c r="J16" s="23">
        <v>1</v>
      </c>
      <c r="K16" s="94"/>
      <c r="L16" s="16">
        <v>2</v>
      </c>
      <c r="M16" s="44">
        <v>1</v>
      </c>
      <c r="P16" s="24">
        <v>3</v>
      </c>
      <c r="Q16" s="17">
        <v>0</v>
      </c>
      <c r="R16" s="17">
        <v>0</v>
      </c>
      <c r="S16" s="19">
        <v>13</v>
      </c>
      <c r="U16" s="5" t="s">
        <v>65</v>
      </c>
      <c r="V16" s="6" t="s">
        <v>127</v>
      </c>
      <c r="X16" s="24" t="s">
        <v>65</v>
      </c>
      <c r="Y16" s="19" t="s">
        <v>128</v>
      </c>
      <c r="AA16" s="5" t="s">
        <v>65</v>
      </c>
      <c r="AB16" s="6" t="s">
        <v>129</v>
      </c>
    </row>
    <row r="17" spans="4:28">
      <c r="D17" s="132"/>
      <c r="E17" s="94"/>
      <c r="F17" s="16">
        <v>3</v>
      </c>
      <c r="G17" s="23">
        <v>2</v>
      </c>
      <c r="H17" s="94"/>
      <c r="I17" s="16">
        <v>3</v>
      </c>
      <c r="J17" s="23">
        <v>2</v>
      </c>
      <c r="K17" s="94"/>
      <c r="L17" s="16">
        <v>3</v>
      </c>
      <c r="M17" s="44">
        <v>0</v>
      </c>
      <c r="P17" s="24">
        <v>4</v>
      </c>
      <c r="Q17" s="17">
        <v>0</v>
      </c>
      <c r="R17" s="17">
        <v>0</v>
      </c>
      <c r="S17" s="19">
        <v>5</v>
      </c>
      <c r="U17" s="5" t="s">
        <v>66</v>
      </c>
      <c r="V17" s="6" t="s">
        <v>130</v>
      </c>
      <c r="X17" s="24" t="s">
        <v>66</v>
      </c>
      <c r="Y17" s="19" t="s">
        <v>131</v>
      </c>
      <c r="AA17" s="5" t="s">
        <v>66</v>
      </c>
      <c r="AB17" s="6" t="s">
        <v>132</v>
      </c>
    </row>
    <row r="18" spans="4:28">
      <c r="D18" s="132"/>
      <c r="E18" s="94"/>
      <c r="F18" s="16">
        <v>4</v>
      </c>
      <c r="G18" s="23">
        <v>-1</v>
      </c>
      <c r="H18" s="94"/>
      <c r="I18" s="16">
        <v>4</v>
      </c>
      <c r="J18" s="23">
        <v>1</v>
      </c>
      <c r="K18" s="94"/>
      <c r="L18" s="16">
        <v>4</v>
      </c>
      <c r="M18" s="44">
        <v>1</v>
      </c>
      <c r="P18" s="24">
        <v>5</v>
      </c>
      <c r="Q18" s="17" t="s">
        <v>120</v>
      </c>
      <c r="R18" s="17" t="s">
        <v>120</v>
      </c>
      <c r="S18" s="19">
        <v>0</v>
      </c>
      <c r="U18" s="5" t="s">
        <v>133</v>
      </c>
      <c r="V18" s="6"/>
      <c r="X18" s="24" t="s">
        <v>133</v>
      </c>
      <c r="Y18" s="19"/>
      <c r="AA18" s="5" t="s">
        <v>133</v>
      </c>
      <c r="AB18" s="6"/>
    </row>
    <row r="19" spans="4:28" ht="17.100000000000001" thickBot="1">
      <c r="D19" s="132"/>
      <c r="E19" s="94"/>
      <c r="F19" s="16">
        <v>5</v>
      </c>
      <c r="G19" s="23">
        <v>-2</v>
      </c>
      <c r="H19" s="94"/>
      <c r="I19" s="16">
        <v>5</v>
      </c>
      <c r="J19" s="23">
        <v>2</v>
      </c>
      <c r="K19" s="94"/>
      <c r="L19" s="16">
        <v>5</v>
      </c>
      <c r="M19" s="44">
        <v>0</v>
      </c>
      <c r="P19" s="25">
        <v>6</v>
      </c>
      <c r="Q19" s="29" t="s">
        <v>120</v>
      </c>
      <c r="R19" s="29" t="s">
        <v>120</v>
      </c>
      <c r="S19" s="22">
        <v>0</v>
      </c>
      <c r="U19" s="5" t="s">
        <v>134</v>
      </c>
      <c r="V19" s="6">
        <v>5</v>
      </c>
      <c r="X19" s="24" t="s">
        <v>134</v>
      </c>
      <c r="Y19" s="19">
        <v>5</v>
      </c>
      <c r="AA19" s="5" t="s">
        <v>134</v>
      </c>
      <c r="AB19" s="6">
        <v>5</v>
      </c>
    </row>
    <row r="20" spans="4:28">
      <c r="D20" s="132"/>
      <c r="E20" s="94" t="s">
        <v>69</v>
      </c>
      <c r="F20" s="16">
        <v>1</v>
      </c>
      <c r="G20" s="45">
        <v>-1</v>
      </c>
      <c r="H20" s="94" t="s">
        <v>69</v>
      </c>
      <c r="I20" s="16">
        <v>1</v>
      </c>
      <c r="J20" s="45">
        <v>1</v>
      </c>
      <c r="K20" s="94" t="s">
        <v>69</v>
      </c>
      <c r="L20" s="16">
        <v>1</v>
      </c>
      <c r="M20" s="46">
        <v>0</v>
      </c>
      <c r="U20" s="5" t="s">
        <v>135</v>
      </c>
      <c r="V20" s="6">
        <v>0.99619999999999997</v>
      </c>
      <c r="X20" s="24" t="s">
        <v>135</v>
      </c>
      <c r="Y20" s="19">
        <v>0.97560000000000002</v>
      </c>
      <c r="AA20" s="5" t="s">
        <v>135</v>
      </c>
      <c r="AB20" s="6">
        <v>0.98229999999999995</v>
      </c>
    </row>
    <row r="21" spans="4:28">
      <c r="D21" s="132"/>
      <c r="E21" s="94"/>
      <c r="F21" s="16">
        <v>2</v>
      </c>
      <c r="G21" s="45">
        <v>-1</v>
      </c>
      <c r="H21" s="94"/>
      <c r="I21" s="16">
        <v>2</v>
      </c>
      <c r="J21" s="45">
        <v>1</v>
      </c>
      <c r="K21" s="94"/>
      <c r="L21" s="16">
        <v>2</v>
      </c>
      <c r="M21" s="46">
        <v>1</v>
      </c>
      <c r="U21" s="5" t="s">
        <v>136</v>
      </c>
      <c r="V21" s="6">
        <v>3.395</v>
      </c>
      <c r="X21" s="24" t="s">
        <v>136</v>
      </c>
      <c r="Y21" s="19">
        <v>23.89</v>
      </c>
      <c r="AA21" s="5" t="s">
        <v>136</v>
      </c>
      <c r="AB21" s="6">
        <v>11.54</v>
      </c>
    </row>
    <row r="22" spans="4:28">
      <c r="D22" s="132"/>
      <c r="E22" s="94"/>
      <c r="F22" s="16">
        <v>3</v>
      </c>
      <c r="G22" s="45">
        <v>-1</v>
      </c>
      <c r="H22" s="94"/>
      <c r="I22" s="16">
        <v>3</v>
      </c>
      <c r="J22" s="45">
        <v>2</v>
      </c>
      <c r="K22" s="94"/>
      <c r="L22" s="16">
        <v>3</v>
      </c>
      <c r="M22" s="46">
        <v>2</v>
      </c>
      <c r="U22" s="5" t="s">
        <v>137</v>
      </c>
      <c r="V22" s="6">
        <v>0.82399999999999995</v>
      </c>
      <c r="X22" s="24" t="s">
        <v>137</v>
      </c>
      <c r="Y22" s="19">
        <v>2.1859999999999999</v>
      </c>
      <c r="AA22" s="5" t="s">
        <v>137</v>
      </c>
      <c r="AB22" s="6">
        <v>1.5189999999999999</v>
      </c>
    </row>
    <row r="23" spans="4:28">
      <c r="D23" s="132"/>
      <c r="E23" s="94"/>
      <c r="F23" s="16">
        <v>4</v>
      </c>
      <c r="G23" s="45">
        <v>0</v>
      </c>
      <c r="H23" s="94"/>
      <c r="I23" s="16">
        <v>4</v>
      </c>
      <c r="J23" s="45">
        <v>1</v>
      </c>
      <c r="K23" s="94"/>
      <c r="L23" s="16">
        <v>4</v>
      </c>
      <c r="M23" s="46">
        <v>2</v>
      </c>
      <c r="U23" s="5" t="s">
        <v>138</v>
      </c>
      <c r="V23" s="6"/>
      <c r="X23" s="24" t="s">
        <v>138</v>
      </c>
      <c r="Y23" s="19"/>
      <c r="AA23" s="5" t="s">
        <v>138</v>
      </c>
      <c r="AB23" s="6"/>
    </row>
    <row r="24" spans="4:28">
      <c r="D24" s="132"/>
      <c r="E24" s="94"/>
      <c r="F24" s="16">
        <v>5</v>
      </c>
      <c r="G24" s="45">
        <v>0</v>
      </c>
      <c r="H24" s="94"/>
      <c r="I24" s="16">
        <v>5</v>
      </c>
      <c r="J24" s="45">
        <v>0</v>
      </c>
      <c r="K24" s="94"/>
      <c r="L24" s="16">
        <v>5</v>
      </c>
      <c r="M24" s="46">
        <v>0</v>
      </c>
      <c r="U24" s="5" t="s">
        <v>66</v>
      </c>
      <c r="V24" s="6" t="s">
        <v>139</v>
      </c>
      <c r="X24" s="24" t="s">
        <v>66</v>
      </c>
      <c r="Y24" s="19" t="s">
        <v>139</v>
      </c>
      <c r="AA24" s="5" t="s">
        <v>66</v>
      </c>
      <c r="AB24" s="6" t="s">
        <v>139</v>
      </c>
    </row>
    <row r="25" spans="4:28">
      <c r="D25" s="132"/>
      <c r="E25" s="94" t="s">
        <v>72</v>
      </c>
      <c r="F25" s="16">
        <v>1</v>
      </c>
      <c r="G25" s="45">
        <v>1</v>
      </c>
      <c r="H25" s="94" t="s">
        <v>72</v>
      </c>
      <c r="I25" s="16">
        <v>1</v>
      </c>
      <c r="J25" s="45">
        <v>0</v>
      </c>
      <c r="K25" s="94" t="s">
        <v>72</v>
      </c>
      <c r="L25" s="16">
        <v>1</v>
      </c>
      <c r="M25" s="46">
        <v>1</v>
      </c>
      <c r="U25" s="5"/>
      <c r="V25" s="6"/>
      <c r="X25" s="24"/>
      <c r="Y25" s="19"/>
      <c r="AA25" s="5"/>
      <c r="AB25" s="6"/>
    </row>
    <row r="26" spans="4:28">
      <c r="D26" s="132"/>
      <c r="E26" s="94"/>
      <c r="F26" s="16">
        <v>2</v>
      </c>
      <c r="G26" s="45">
        <v>0</v>
      </c>
      <c r="H26" s="94"/>
      <c r="I26" s="16">
        <v>2</v>
      </c>
      <c r="J26" s="45">
        <v>0</v>
      </c>
      <c r="K26" s="94"/>
      <c r="L26" s="16">
        <v>2</v>
      </c>
      <c r="M26" s="46">
        <v>1</v>
      </c>
      <c r="U26" s="5" t="s">
        <v>140</v>
      </c>
      <c r="V26" s="6"/>
      <c r="X26" s="24" t="s">
        <v>140</v>
      </c>
      <c r="Y26" s="19"/>
      <c r="AA26" s="5" t="s">
        <v>140</v>
      </c>
      <c r="AB26" s="6"/>
    </row>
    <row r="27" spans="4:28">
      <c r="D27" s="132"/>
      <c r="E27" s="94"/>
      <c r="F27" s="16">
        <v>3</v>
      </c>
      <c r="G27" s="45">
        <v>-1</v>
      </c>
      <c r="H27" s="94"/>
      <c r="I27" s="16">
        <v>3</v>
      </c>
      <c r="J27" s="45">
        <v>1</v>
      </c>
      <c r="K27" s="94"/>
      <c r="L27" s="16">
        <v>3</v>
      </c>
      <c r="M27" s="46">
        <v>0</v>
      </c>
      <c r="U27" s="5" t="s">
        <v>141</v>
      </c>
      <c r="V27" s="6">
        <v>8</v>
      </c>
      <c r="X27" s="24" t="s">
        <v>141</v>
      </c>
      <c r="Y27" s="19">
        <v>8</v>
      </c>
      <c r="AA27" s="5" t="s">
        <v>141</v>
      </c>
      <c r="AB27" s="6">
        <v>8</v>
      </c>
    </row>
    <row r="28" spans="4:28" ht="17.100000000000001" thickBot="1">
      <c r="D28" s="132"/>
      <c r="E28" s="94"/>
      <c r="F28" s="16">
        <v>4</v>
      </c>
      <c r="G28" s="45">
        <v>1</v>
      </c>
      <c r="H28" s="94"/>
      <c r="I28" s="16">
        <v>4</v>
      </c>
      <c r="J28" s="45">
        <v>0</v>
      </c>
      <c r="K28" s="94"/>
      <c r="L28" s="16">
        <v>4</v>
      </c>
      <c r="M28" s="46">
        <v>0</v>
      </c>
      <c r="U28" s="12" t="s">
        <v>142</v>
      </c>
      <c r="V28" s="13">
        <v>8</v>
      </c>
      <c r="X28" s="25" t="s">
        <v>142</v>
      </c>
      <c r="Y28" s="22">
        <v>8</v>
      </c>
      <c r="AA28" s="12" t="s">
        <v>142</v>
      </c>
      <c r="AB28" s="13">
        <v>8</v>
      </c>
    </row>
    <row r="29" spans="4:28">
      <c r="D29" s="132"/>
      <c r="E29" s="94"/>
      <c r="F29" s="16">
        <v>5</v>
      </c>
      <c r="G29" s="45">
        <v>1</v>
      </c>
      <c r="H29" s="94"/>
      <c r="I29" s="16">
        <v>5</v>
      </c>
      <c r="J29" s="45">
        <v>-2</v>
      </c>
      <c r="K29" s="94"/>
      <c r="L29" s="16">
        <v>5</v>
      </c>
      <c r="M29" s="46">
        <v>2</v>
      </c>
    </row>
    <row r="30" spans="4:28">
      <c r="D30" s="132"/>
      <c r="E30" s="94" t="s">
        <v>143</v>
      </c>
      <c r="F30" s="16">
        <v>1</v>
      </c>
      <c r="G30" s="45">
        <v>1</v>
      </c>
      <c r="H30" s="94" t="s">
        <v>143</v>
      </c>
      <c r="I30" s="16">
        <v>1</v>
      </c>
      <c r="J30" s="45">
        <v>0</v>
      </c>
      <c r="L30" s="45"/>
      <c r="M30" s="18"/>
    </row>
    <row r="31" spans="4:28">
      <c r="D31" s="132"/>
      <c r="E31" s="94"/>
      <c r="F31" s="16">
        <v>2</v>
      </c>
      <c r="G31" s="45">
        <v>0</v>
      </c>
      <c r="H31" s="94"/>
      <c r="I31" s="16">
        <v>2</v>
      </c>
      <c r="J31" s="45">
        <v>0</v>
      </c>
      <c r="K31" s="17"/>
      <c r="L31" s="17"/>
      <c r="M31" s="18"/>
    </row>
    <row r="32" spans="4:28">
      <c r="D32" s="132"/>
      <c r="E32" s="94"/>
      <c r="F32" s="16">
        <v>3</v>
      </c>
      <c r="G32" s="45">
        <v>1</v>
      </c>
      <c r="H32" s="94"/>
      <c r="I32" s="16">
        <v>3</v>
      </c>
      <c r="J32" s="45">
        <v>-1</v>
      </c>
      <c r="K32" s="17"/>
      <c r="L32" s="17"/>
      <c r="M32" s="18"/>
    </row>
    <row r="33" spans="4:13">
      <c r="D33" s="132"/>
      <c r="E33" s="94"/>
      <c r="F33" s="16">
        <v>4</v>
      </c>
      <c r="G33" s="45">
        <v>1</v>
      </c>
      <c r="H33" s="94"/>
      <c r="I33" s="16">
        <v>4</v>
      </c>
      <c r="J33" s="45">
        <v>2</v>
      </c>
      <c r="K33" s="17"/>
      <c r="L33" s="17"/>
      <c r="M33" s="18"/>
    </row>
    <row r="34" spans="4:13">
      <c r="D34" s="132"/>
      <c r="E34" s="94"/>
      <c r="F34" s="16">
        <v>5</v>
      </c>
      <c r="G34" s="45">
        <v>1</v>
      </c>
      <c r="H34" s="94"/>
      <c r="I34" s="16">
        <v>5</v>
      </c>
      <c r="J34" s="45">
        <v>0</v>
      </c>
      <c r="K34" s="17"/>
      <c r="L34" s="17"/>
      <c r="M34" s="18"/>
    </row>
    <row r="35" spans="4:13">
      <c r="D35" s="132"/>
      <c r="E35" s="94" t="s">
        <v>144</v>
      </c>
      <c r="F35" s="16">
        <v>1</v>
      </c>
      <c r="G35" s="45">
        <v>-3</v>
      </c>
      <c r="H35" s="17"/>
      <c r="I35" s="17"/>
      <c r="J35" s="17"/>
      <c r="M35" s="18"/>
    </row>
    <row r="36" spans="4:13">
      <c r="D36" s="132"/>
      <c r="E36" s="94"/>
      <c r="F36" s="16">
        <v>2</v>
      </c>
      <c r="G36" s="45">
        <v>0</v>
      </c>
      <c r="H36" s="17"/>
      <c r="I36" s="17"/>
      <c r="J36" s="17"/>
      <c r="M36" s="18"/>
    </row>
    <row r="37" spans="4:13">
      <c r="D37" s="132"/>
      <c r="E37" s="94"/>
      <c r="F37" s="16">
        <v>3</v>
      </c>
      <c r="G37" s="45">
        <v>-1</v>
      </c>
      <c r="H37" s="17"/>
      <c r="I37" s="17"/>
      <c r="J37" s="17"/>
      <c r="M37" s="18"/>
    </row>
    <row r="38" spans="4:13">
      <c r="D38" s="132"/>
      <c r="E38" s="94"/>
      <c r="F38" s="16">
        <v>4</v>
      </c>
      <c r="G38" s="45">
        <v>0</v>
      </c>
      <c r="H38" s="17"/>
      <c r="I38" s="17"/>
      <c r="J38" s="17"/>
      <c r="M38" s="18"/>
    </row>
    <row r="39" spans="4:13" ht="17.100000000000001" thickBot="1">
      <c r="D39" s="133"/>
      <c r="E39" s="102"/>
      <c r="F39" s="21">
        <v>5</v>
      </c>
      <c r="G39" s="47">
        <v>1</v>
      </c>
      <c r="H39" s="29"/>
      <c r="I39" s="29"/>
      <c r="J39" s="29"/>
      <c r="K39" s="21"/>
      <c r="L39" s="21"/>
      <c r="M39" s="33"/>
    </row>
    <row r="40" spans="4:13">
      <c r="D40" s="23"/>
    </row>
    <row r="41" spans="4:13">
      <c r="D41" s="23"/>
    </row>
    <row r="42" spans="4:13">
      <c r="D42" s="23"/>
    </row>
    <row r="43" spans="4:13">
      <c r="D43" s="23"/>
    </row>
    <row r="44" spans="4:13" ht="17.100000000000001" thickBot="1">
      <c r="D44" s="23"/>
    </row>
    <row r="45" spans="4:13">
      <c r="D45" s="126" t="s">
        <v>109</v>
      </c>
      <c r="E45" s="111" t="s">
        <v>63</v>
      </c>
      <c r="F45" s="111"/>
      <c r="G45" s="111"/>
      <c r="H45" s="111" t="s">
        <v>64</v>
      </c>
      <c r="I45" s="111"/>
      <c r="J45" s="111"/>
      <c r="K45" s="111" t="s">
        <v>71</v>
      </c>
      <c r="L45" s="111"/>
      <c r="M45" s="112"/>
    </row>
    <row r="46" spans="4:13">
      <c r="D46" s="134"/>
      <c r="E46" s="16" t="s">
        <v>116</v>
      </c>
      <c r="F46" s="16" t="s">
        <v>117</v>
      </c>
      <c r="G46" s="16" t="s">
        <v>118</v>
      </c>
      <c r="H46" s="16" t="s">
        <v>116</v>
      </c>
      <c r="I46" s="16" t="s">
        <v>117</v>
      </c>
      <c r="J46" s="16" t="s">
        <v>118</v>
      </c>
      <c r="K46" s="16" t="s">
        <v>116</v>
      </c>
      <c r="L46" s="16" t="s">
        <v>117</v>
      </c>
      <c r="M46" s="18" t="s">
        <v>118</v>
      </c>
    </row>
    <row r="47" spans="4:13">
      <c r="D47" s="134"/>
      <c r="E47" s="94" t="s">
        <v>67</v>
      </c>
      <c r="F47" s="16">
        <v>1</v>
      </c>
      <c r="G47" s="51">
        <v>2</v>
      </c>
      <c r="H47" s="94" t="s">
        <v>67</v>
      </c>
      <c r="I47" s="16">
        <v>1</v>
      </c>
      <c r="J47" s="52">
        <v>1</v>
      </c>
      <c r="K47" s="94" t="s">
        <v>67</v>
      </c>
      <c r="L47" s="16">
        <v>1</v>
      </c>
      <c r="M47" s="53">
        <v>0</v>
      </c>
    </row>
    <row r="48" spans="4:13">
      <c r="D48" s="134"/>
      <c r="E48" s="94"/>
      <c r="F48" s="16">
        <v>2</v>
      </c>
      <c r="G48" s="51">
        <v>1</v>
      </c>
      <c r="H48" s="94"/>
      <c r="I48" s="16">
        <v>2</v>
      </c>
      <c r="J48" s="52">
        <v>2</v>
      </c>
      <c r="K48" s="94"/>
      <c r="L48" s="16">
        <v>2</v>
      </c>
      <c r="M48" s="53">
        <v>1</v>
      </c>
    </row>
    <row r="49" spans="4:13">
      <c r="D49" s="134"/>
      <c r="E49" s="94"/>
      <c r="F49" s="16">
        <v>3</v>
      </c>
      <c r="G49" s="51">
        <v>1</v>
      </c>
      <c r="H49" s="94"/>
      <c r="I49" s="16">
        <v>3</v>
      </c>
      <c r="J49" s="52">
        <v>0</v>
      </c>
      <c r="K49" s="94"/>
      <c r="L49" s="16">
        <v>3</v>
      </c>
      <c r="M49" s="53">
        <v>0</v>
      </c>
    </row>
    <row r="50" spans="4:13">
      <c r="D50" s="134"/>
      <c r="E50" s="94"/>
      <c r="F50" s="16">
        <v>4</v>
      </c>
      <c r="G50" s="51">
        <v>1</v>
      </c>
      <c r="H50" s="94"/>
      <c r="I50" s="16">
        <v>4</v>
      </c>
      <c r="J50" s="52">
        <v>1</v>
      </c>
      <c r="K50" s="94"/>
      <c r="L50" s="16">
        <v>4</v>
      </c>
      <c r="M50" s="53">
        <v>-3</v>
      </c>
    </row>
    <row r="51" spans="4:13">
      <c r="D51" s="134"/>
      <c r="E51" s="94"/>
      <c r="F51" s="16">
        <v>5</v>
      </c>
      <c r="G51" s="51">
        <v>1</v>
      </c>
      <c r="H51" s="94"/>
      <c r="I51" s="16">
        <v>5</v>
      </c>
      <c r="J51" s="52">
        <v>2</v>
      </c>
      <c r="K51" s="94"/>
      <c r="L51" s="16">
        <v>5</v>
      </c>
      <c r="M51" s="53">
        <v>0</v>
      </c>
    </row>
    <row r="52" spans="4:13">
      <c r="D52" s="134"/>
      <c r="E52" s="94" t="s">
        <v>68</v>
      </c>
      <c r="F52" s="16">
        <v>1</v>
      </c>
      <c r="G52" s="51">
        <v>1</v>
      </c>
      <c r="H52" s="94" t="s">
        <v>68</v>
      </c>
      <c r="I52" s="16">
        <v>1</v>
      </c>
      <c r="J52" s="52">
        <v>2</v>
      </c>
      <c r="K52" s="94" t="s">
        <v>68</v>
      </c>
      <c r="L52" s="16">
        <v>1</v>
      </c>
      <c r="M52" s="53">
        <v>1</v>
      </c>
    </row>
    <row r="53" spans="4:13">
      <c r="D53" s="134"/>
      <c r="E53" s="94"/>
      <c r="F53" s="16">
        <v>2</v>
      </c>
      <c r="G53" s="51">
        <v>0</v>
      </c>
      <c r="H53" s="94"/>
      <c r="I53" s="16">
        <v>2</v>
      </c>
      <c r="J53" s="52">
        <v>1</v>
      </c>
      <c r="K53" s="94"/>
      <c r="L53" s="16">
        <v>2</v>
      </c>
      <c r="M53" s="53">
        <v>1</v>
      </c>
    </row>
    <row r="54" spans="4:13">
      <c r="D54" s="134"/>
      <c r="E54" s="94"/>
      <c r="F54" s="16">
        <v>3</v>
      </c>
      <c r="G54" s="51">
        <v>1</v>
      </c>
      <c r="H54" s="94"/>
      <c r="I54" s="16">
        <v>3</v>
      </c>
      <c r="J54" s="52">
        <v>0</v>
      </c>
      <c r="K54" s="94"/>
      <c r="L54" s="16">
        <v>3</v>
      </c>
      <c r="M54" s="53">
        <v>2</v>
      </c>
    </row>
    <row r="55" spans="4:13">
      <c r="D55" s="134"/>
      <c r="E55" s="94"/>
      <c r="F55" s="16">
        <v>4</v>
      </c>
      <c r="G55" s="51">
        <v>0</v>
      </c>
      <c r="H55" s="94"/>
      <c r="I55" s="16">
        <v>4</v>
      </c>
      <c r="J55" s="52">
        <v>1</v>
      </c>
      <c r="K55" s="94"/>
      <c r="L55" s="16">
        <v>4</v>
      </c>
      <c r="M55" s="53">
        <v>0</v>
      </c>
    </row>
    <row r="56" spans="4:13">
      <c r="D56" s="134"/>
      <c r="E56" s="94"/>
      <c r="F56" s="16">
        <v>5</v>
      </c>
      <c r="G56" s="51">
        <v>2</v>
      </c>
      <c r="H56" s="94"/>
      <c r="I56" s="16">
        <v>5</v>
      </c>
      <c r="J56" s="52">
        <v>1</v>
      </c>
      <c r="K56" s="94"/>
      <c r="L56" s="16">
        <v>5</v>
      </c>
      <c r="M56" s="53">
        <v>1</v>
      </c>
    </row>
    <row r="57" spans="4:13">
      <c r="D57" s="134"/>
      <c r="E57" s="94" t="s">
        <v>69</v>
      </c>
      <c r="F57" s="16">
        <v>1</v>
      </c>
      <c r="G57" s="51">
        <v>1</v>
      </c>
      <c r="H57" s="94" t="s">
        <v>69</v>
      </c>
      <c r="I57" s="16">
        <v>1</v>
      </c>
      <c r="J57" s="52">
        <v>0</v>
      </c>
      <c r="K57" s="94" t="s">
        <v>69</v>
      </c>
      <c r="L57" s="16">
        <v>1</v>
      </c>
      <c r="M57" s="53">
        <v>1</v>
      </c>
    </row>
    <row r="58" spans="4:13">
      <c r="D58" s="134"/>
      <c r="E58" s="94"/>
      <c r="F58" s="16">
        <v>2</v>
      </c>
      <c r="G58" s="51">
        <v>2</v>
      </c>
      <c r="H58" s="94"/>
      <c r="I58" s="16">
        <v>2</v>
      </c>
      <c r="J58" s="52">
        <v>2</v>
      </c>
      <c r="K58" s="94"/>
      <c r="L58" s="16">
        <v>2</v>
      </c>
      <c r="M58" s="53">
        <v>0</v>
      </c>
    </row>
    <row r="59" spans="4:13">
      <c r="D59" s="134"/>
      <c r="E59" s="94"/>
      <c r="F59" s="16">
        <v>3</v>
      </c>
      <c r="G59" s="51">
        <v>2</v>
      </c>
      <c r="H59" s="94"/>
      <c r="I59" s="16">
        <v>3</v>
      </c>
      <c r="J59" s="52">
        <v>1</v>
      </c>
      <c r="K59" s="94"/>
      <c r="L59" s="16">
        <v>3</v>
      </c>
      <c r="M59" s="53">
        <v>0</v>
      </c>
    </row>
    <row r="60" spans="4:13">
      <c r="D60" s="134"/>
      <c r="E60" s="94"/>
      <c r="F60" s="16">
        <v>4</v>
      </c>
      <c r="G60" s="51">
        <v>0</v>
      </c>
      <c r="H60" s="94"/>
      <c r="I60" s="16">
        <v>4</v>
      </c>
      <c r="J60" s="52">
        <v>2</v>
      </c>
      <c r="K60" s="94"/>
      <c r="L60" s="16">
        <v>4</v>
      </c>
      <c r="M60" s="53">
        <v>0</v>
      </c>
    </row>
    <row r="61" spans="4:13">
      <c r="D61" s="134"/>
      <c r="E61" s="94"/>
      <c r="F61" s="16">
        <v>5</v>
      </c>
      <c r="G61" s="51">
        <v>2</v>
      </c>
      <c r="H61" s="94"/>
      <c r="I61" s="16">
        <v>5</v>
      </c>
      <c r="J61" s="52">
        <v>2</v>
      </c>
      <c r="K61" s="94"/>
      <c r="L61" s="16">
        <v>5</v>
      </c>
      <c r="M61" s="53">
        <v>1</v>
      </c>
    </row>
    <row r="62" spans="4:13">
      <c r="D62" s="134"/>
      <c r="E62" s="94" t="s">
        <v>72</v>
      </c>
      <c r="F62" s="16">
        <v>1</v>
      </c>
      <c r="G62" s="51">
        <v>2</v>
      </c>
      <c r="H62" s="3"/>
      <c r="J62" s="3"/>
      <c r="K62" s="94" t="s">
        <v>72</v>
      </c>
      <c r="L62" s="16">
        <v>1</v>
      </c>
      <c r="M62" s="53">
        <v>0</v>
      </c>
    </row>
    <row r="63" spans="4:13">
      <c r="D63" s="134"/>
      <c r="E63" s="94"/>
      <c r="F63" s="16">
        <v>2</v>
      </c>
      <c r="G63" s="51">
        <v>1</v>
      </c>
      <c r="H63" s="3"/>
      <c r="J63" s="3"/>
      <c r="K63" s="94"/>
      <c r="L63" s="16">
        <v>2</v>
      </c>
      <c r="M63" s="53">
        <v>-1</v>
      </c>
    </row>
    <row r="64" spans="4:13">
      <c r="D64" s="134"/>
      <c r="E64" s="94"/>
      <c r="F64" s="16">
        <v>3</v>
      </c>
      <c r="G64" s="51">
        <v>0</v>
      </c>
      <c r="H64" s="3"/>
      <c r="J64" s="3"/>
      <c r="K64" s="94"/>
      <c r="L64" s="16">
        <v>3</v>
      </c>
      <c r="M64" s="53">
        <v>0</v>
      </c>
    </row>
    <row r="65" spans="4:13">
      <c r="D65" s="134"/>
      <c r="E65" s="94"/>
      <c r="F65" s="16">
        <v>4</v>
      </c>
      <c r="G65" s="51">
        <v>0</v>
      </c>
      <c r="H65" s="3"/>
      <c r="J65" s="3"/>
      <c r="K65" s="94"/>
      <c r="L65" s="16">
        <v>4</v>
      </c>
      <c r="M65" s="53">
        <v>1</v>
      </c>
    </row>
    <row r="66" spans="4:13">
      <c r="D66" s="134"/>
      <c r="E66" s="94"/>
      <c r="F66" s="16">
        <v>5</v>
      </c>
      <c r="G66" s="51">
        <v>0</v>
      </c>
      <c r="H66" s="3"/>
      <c r="J66" s="3"/>
      <c r="K66" s="94"/>
      <c r="L66" s="16">
        <v>5</v>
      </c>
      <c r="M66" s="53">
        <v>1</v>
      </c>
    </row>
    <row r="67" spans="4:13">
      <c r="D67" s="134"/>
      <c r="E67" s="94" t="s">
        <v>143</v>
      </c>
      <c r="F67" s="16">
        <v>1</v>
      </c>
      <c r="G67" s="51">
        <v>1</v>
      </c>
      <c r="H67" s="3"/>
      <c r="J67" s="3"/>
      <c r="K67" s="94" t="s">
        <v>143</v>
      </c>
      <c r="L67" s="16">
        <v>1</v>
      </c>
      <c r="M67" s="53">
        <v>0</v>
      </c>
    </row>
    <row r="68" spans="4:13">
      <c r="D68" s="134"/>
      <c r="E68" s="94"/>
      <c r="F68" s="16">
        <v>2</v>
      </c>
      <c r="G68" s="51">
        <v>0</v>
      </c>
      <c r="H68" s="3"/>
      <c r="J68" s="3"/>
      <c r="K68" s="94"/>
      <c r="L68" s="16">
        <v>2</v>
      </c>
      <c r="M68" s="53">
        <v>-1</v>
      </c>
    </row>
    <row r="69" spans="4:13">
      <c r="D69" s="134"/>
      <c r="E69" s="94"/>
      <c r="F69" s="16">
        <v>3</v>
      </c>
      <c r="G69" s="51">
        <v>1</v>
      </c>
      <c r="H69" s="3"/>
      <c r="J69" s="3"/>
      <c r="K69" s="94"/>
      <c r="L69" s="16">
        <v>3</v>
      </c>
      <c r="M69" s="53">
        <v>-2</v>
      </c>
    </row>
    <row r="70" spans="4:13">
      <c r="D70" s="134"/>
      <c r="E70" s="94"/>
      <c r="F70" s="16">
        <v>4</v>
      </c>
      <c r="G70" s="51">
        <v>1</v>
      </c>
      <c r="H70" s="3"/>
      <c r="J70" s="3"/>
      <c r="K70" s="94"/>
      <c r="L70" s="16">
        <v>4</v>
      </c>
      <c r="M70" s="53">
        <v>-1</v>
      </c>
    </row>
    <row r="71" spans="4:13">
      <c r="D71" s="134"/>
      <c r="E71" s="94"/>
      <c r="F71" s="16">
        <v>5</v>
      </c>
      <c r="G71" s="51">
        <v>0</v>
      </c>
      <c r="H71" s="3"/>
      <c r="J71" s="3"/>
      <c r="K71" s="94"/>
      <c r="L71" s="16">
        <v>5</v>
      </c>
      <c r="M71" s="53">
        <v>1</v>
      </c>
    </row>
    <row r="72" spans="4:13">
      <c r="D72" s="134"/>
      <c r="E72" s="94" t="s">
        <v>144</v>
      </c>
      <c r="F72" s="16">
        <v>1</v>
      </c>
      <c r="G72" s="51">
        <v>2</v>
      </c>
      <c r="H72" s="3"/>
      <c r="J72" s="3"/>
      <c r="K72" s="94" t="s">
        <v>144</v>
      </c>
      <c r="L72" s="16">
        <v>1</v>
      </c>
      <c r="M72" s="53">
        <v>0</v>
      </c>
    </row>
    <row r="73" spans="4:13">
      <c r="D73" s="134"/>
      <c r="E73" s="94"/>
      <c r="F73" s="16">
        <v>2</v>
      </c>
      <c r="G73" s="51">
        <v>1</v>
      </c>
      <c r="H73" s="3"/>
      <c r="J73" s="3"/>
      <c r="K73" s="94"/>
      <c r="L73" s="16">
        <v>2</v>
      </c>
      <c r="M73" s="53">
        <v>0</v>
      </c>
    </row>
    <row r="74" spans="4:13">
      <c r="D74" s="134"/>
      <c r="E74" s="94"/>
      <c r="F74" s="16">
        <v>3</v>
      </c>
      <c r="G74" s="51">
        <v>2</v>
      </c>
      <c r="H74" s="3"/>
      <c r="J74" s="3"/>
      <c r="K74" s="94"/>
      <c r="L74" s="16">
        <v>3</v>
      </c>
      <c r="M74" s="53">
        <v>0</v>
      </c>
    </row>
    <row r="75" spans="4:13">
      <c r="D75" s="134"/>
      <c r="E75" s="94"/>
      <c r="F75" s="16">
        <v>4</v>
      </c>
      <c r="G75" s="51">
        <v>-1</v>
      </c>
      <c r="H75" s="3"/>
      <c r="J75" s="3"/>
      <c r="K75" s="94"/>
      <c r="L75" s="16">
        <v>4</v>
      </c>
      <c r="M75" s="53">
        <v>0</v>
      </c>
    </row>
    <row r="76" spans="4:13" ht="17.100000000000001" thickBot="1">
      <c r="D76" s="135"/>
      <c r="E76" s="102"/>
      <c r="F76" s="21">
        <v>5</v>
      </c>
      <c r="G76" s="54">
        <v>2</v>
      </c>
      <c r="H76" s="55"/>
      <c r="I76" s="21"/>
      <c r="J76" s="55"/>
      <c r="K76" s="102"/>
      <c r="L76" s="21">
        <v>5</v>
      </c>
      <c r="M76" s="56">
        <v>1</v>
      </c>
    </row>
    <row r="77" spans="4:13">
      <c r="D77" s="23"/>
    </row>
    <row r="78" spans="4:13">
      <c r="D78" s="23"/>
    </row>
    <row r="79" spans="4:13">
      <c r="D79" s="23"/>
    </row>
    <row r="80" spans="4:13">
      <c r="D80" s="23"/>
    </row>
    <row r="81" spans="4:13" ht="17.100000000000001" thickBot="1">
      <c r="D81" s="23"/>
    </row>
    <row r="82" spans="4:13">
      <c r="D82" s="128" t="s">
        <v>110</v>
      </c>
      <c r="E82" s="111" t="s">
        <v>63</v>
      </c>
      <c r="F82" s="111"/>
      <c r="G82" s="111"/>
      <c r="H82" s="111" t="s">
        <v>64</v>
      </c>
      <c r="I82" s="111"/>
      <c r="J82" s="111"/>
      <c r="K82" s="111" t="s">
        <v>71</v>
      </c>
      <c r="L82" s="111"/>
      <c r="M82" s="112"/>
    </row>
    <row r="83" spans="4:13">
      <c r="D83" s="130"/>
      <c r="E83" s="16" t="s">
        <v>116</v>
      </c>
      <c r="F83" s="16" t="s">
        <v>117</v>
      </c>
      <c r="G83" s="16" t="s">
        <v>118</v>
      </c>
      <c r="H83" s="16" t="s">
        <v>116</v>
      </c>
      <c r="I83" s="16" t="s">
        <v>117</v>
      </c>
      <c r="J83" s="16" t="s">
        <v>118</v>
      </c>
      <c r="K83" s="16" t="s">
        <v>116</v>
      </c>
      <c r="L83" s="16" t="s">
        <v>117</v>
      </c>
      <c r="M83" s="18" t="s">
        <v>118</v>
      </c>
    </row>
    <row r="84" spans="4:13">
      <c r="D84" s="130"/>
      <c r="E84" s="94" t="s">
        <v>67</v>
      </c>
      <c r="F84" s="16">
        <v>1</v>
      </c>
      <c r="G84" s="52">
        <v>1</v>
      </c>
      <c r="H84" s="94" t="s">
        <v>67</v>
      </c>
      <c r="I84" s="16">
        <v>1</v>
      </c>
      <c r="J84" s="52">
        <v>2</v>
      </c>
      <c r="K84" s="94" t="s">
        <v>67</v>
      </c>
      <c r="L84" s="16">
        <v>1</v>
      </c>
      <c r="M84" s="53">
        <v>1</v>
      </c>
    </row>
    <row r="85" spans="4:13">
      <c r="D85" s="130"/>
      <c r="E85" s="94"/>
      <c r="F85" s="16">
        <v>2</v>
      </c>
      <c r="G85" s="52">
        <v>0</v>
      </c>
      <c r="H85" s="94"/>
      <c r="I85" s="16">
        <v>2</v>
      </c>
      <c r="J85" s="52">
        <v>2</v>
      </c>
      <c r="K85" s="94"/>
      <c r="L85" s="16">
        <v>2</v>
      </c>
      <c r="M85" s="53">
        <v>3</v>
      </c>
    </row>
    <row r="86" spans="4:13">
      <c r="D86" s="130"/>
      <c r="E86" s="94"/>
      <c r="F86" s="16">
        <v>3</v>
      </c>
      <c r="G86" s="52">
        <v>1</v>
      </c>
      <c r="H86" s="94"/>
      <c r="I86" s="16">
        <v>3</v>
      </c>
      <c r="J86" s="52">
        <v>2</v>
      </c>
      <c r="K86" s="94"/>
      <c r="L86" s="16">
        <v>3</v>
      </c>
      <c r="M86" s="53">
        <v>1</v>
      </c>
    </row>
    <row r="87" spans="4:13">
      <c r="D87" s="130"/>
      <c r="E87" s="94"/>
      <c r="F87" s="16">
        <v>4</v>
      </c>
      <c r="G87" s="52">
        <v>1</v>
      </c>
      <c r="H87" s="94"/>
      <c r="I87" s="16">
        <v>4</v>
      </c>
      <c r="J87" s="52">
        <v>2</v>
      </c>
      <c r="K87" s="94"/>
      <c r="L87" s="16">
        <v>4</v>
      </c>
      <c r="M87" s="53">
        <v>3</v>
      </c>
    </row>
    <row r="88" spans="4:13">
      <c r="D88" s="130"/>
      <c r="E88" s="94"/>
      <c r="F88" s="16">
        <v>5</v>
      </c>
      <c r="G88" s="52">
        <v>1</v>
      </c>
      <c r="H88" s="94"/>
      <c r="I88" s="16">
        <v>5</v>
      </c>
      <c r="J88" s="52">
        <v>1</v>
      </c>
      <c r="K88" s="94"/>
      <c r="L88" s="16">
        <v>5</v>
      </c>
      <c r="M88" s="53">
        <v>2</v>
      </c>
    </row>
    <row r="89" spans="4:13">
      <c r="D89" s="130"/>
      <c r="E89" s="94" t="s">
        <v>68</v>
      </c>
      <c r="F89" s="16">
        <v>1</v>
      </c>
      <c r="G89" s="52">
        <v>0</v>
      </c>
      <c r="H89" s="94" t="s">
        <v>68</v>
      </c>
      <c r="I89" s="16">
        <v>1</v>
      </c>
      <c r="J89" s="52">
        <v>2</v>
      </c>
      <c r="K89" s="94" t="s">
        <v>68</v>
      </c>
      <c r="L89" s="16">
        <v>1</v>
      </c>
      <c r="M89" s="53">
        <v>3</v>
      </c>
    </row>
    <row r="90" spans="4:13">
      <c r="D90" s="130"/>
      <c r="E90" s="94"/>
      <c r="F90" s="16">
        <v>2</v>
      </c>
      <c r="G90" s="52">
        <v>0</v>
      </c>
      <c r="H90" s="94"/>
      <c r="I90" s="16">
        <v>2</v>
      </c>
      <c r="J90" s="52">
        <v>2</v>
      </c>
      <c r="K90" s="94"/>
      <c r="L90" s="16">
        <v>2</v>
      </c>
      <c r="M90" s="53">
        <v>1</v>
      </c>
    </row>
    <row r="91" spans="4:13">
      <c r="D91" s="130"/>
      <c r="E91" s="94"/>
      <c r="F91" s="16">
        <v>3</v>
      </c>
      <c r="G91" s="52">
        <v>1</v>
      </c>
      <c r="H91" s="94"/>
      <c r="I91" s="16">
        <v>3</v>
      </c>
      <c r="J91" s="52">
        <v>0</v>
      </c>
      <c r="K91" s="94"/>
      <c r="L91" s="16">
        <v>3</v>
      </c>
      <c r="M91" s="53">
        <v>2</v>
      </c>
    </row>
    <row r="92" spans="4:13">
      <c r="D92" s="130"/>
      <c r="E92" s="94"/>
      <c r="F92" s="16">
        <v>4</v>
      </c>
      <c r="G92" s="52">
        <v>1</v>
      </c>
      <c r="H92" s="94"/>
      <c r="I92" s="16">
        <v>4</v>
      </c>
      <c r="J92" s="52">
        <v>2</v>
      </c>
      <c r="K92" s="94"/>
      <c r="L92" s="16">
        <v>4</v>
      </c>
      <c r="M92" s="53">
        <v>2</v>
      </c>
    </row>
    <row r="93" spans="4:13">
      <c r="D93" s="130"/>
      <c r="E93" s="94"/>
      <c r="F93" s="16">
        <v>5</v>
      </c>
      <c r="G93" s="52">
        <v>0</v>
      </c>
      <c r="H93" s="94"/>
      <c r="I93" s="16">
        <v>5</v>
      </c>
      <c r="J93" s="52">
        <v>3</v>
      </c>
      <c r="K93" s="94"/>
      <c r="L93" s="16">
        <v>5</v>
      </c>
      <c r="M93" s="53">
        <v>3</v>
      </c>
    </row>
    <row r="94" spans="4:13">
      <c r="D94" s="130"/>
      <c r="E94" s="94" t="s">
        <v>69</v>
      </c>
      <c r="F94" s="16">
        <v>1</v>
      </c>
      <c r="G94" s="51">
        <v>0</v>
      </c>
      <c r="H94" s="94" t="s">
        <v>69</v>
      </c>
      <c r="I94" s="16">
        <v>1</v>
      </c>
      <c r="J94" s="51">
        <v>3</v>
      </c>
      <c r="K94" s="94" t="s">
        <v>69</v>
      </c>
      <c r="L94" s="16">
        <v>1</v>
      </c>
      <c r="M94" s="57">
        <v>1</v>
      </c>
    </row>
    <row r="95" spans="4:13">
      <c r="D95" s="130"/>
      <c r="E95" s="94"/>
      <c r="F95" s="16">
        <v>2</v>
      </c>
      <c r="G95" s="51">
        <v>1</v>
      </c>
      <c r="H95" s="94"/>
      <c r="I95" s="16">
        <v>2</v>
      </c>
      <c r="J95" s="51">
        <v>2</v>
      </c>
      <c r="K95" s="94"/>
      <c r="L95" s="16">
        <v>2</v>
      </c>
      <c r="M95" s="57">
        <v>3</v>
      </c>
    </row>
    <row r="96" spans="4:13">
      <c r="D96" s="130"/>
      <c r="E96" s="94"/>
      <c r="F96" s="16">
        <v>3</v>
      </c>
      <c r="G96" s="51">
        <v>1</v>
      </c>
      <c r="H96" s="94"/>
      <c r="I96" s="16">
        <v>3</v>
      </c>
      <c r="J96" s="51">
        <v>3</v>
      </c>
      <c r="K96" s="94"/>
      <c r="L96" s="16">
        <v>3</v>
      </c>
      <c r="M96" s="57">
        <v>3</v>
      </c>
    </row>
    <row r="97" spans="4:13">
      <c r="D97" s="130"/>
      <c r="E97" s="94"/>
      <c r="F97" s="16">
        <v>4</v>
      </c>
      <c r="G97" s="51">
        <v>1</v>
      </c>
      <c r="H97" s="94"/>
      <c r="I97" s="16">
        <v>4</v>
      </c>
      <c r="J97" s="51">
        <v>2</v>
      </c>
      <c r="K97" s="94"/>
      <c r="L97" s="16">
        <v>4</v>
      </c>
      <c r="M97" s="57">
        <v>3</v>
      </c>
    </row>
    <row r="98" spans="4:13">
      <c r="D98" s="130"/>
      <c r="E98" s="94"/>
      <c r="F98" s="16">
        <v>5</v>
      </c>
      <c r="G98" s="51">
        <v>0</v>
      </c>
      <c r="H98" s="94"/>
      <c r="I98" s="16">
        <v>5</v>
      </c>
      <c r="J98" s="51">
        <v>2</v>
      </c>
      <c r="K98" s="94"/>
      <c r="L98" s="16">
        <v>5</v>
      </c>
      <c r="M98" s="57">
        <v>4</v>
      </c>
    </row>
    <row r="99" spans="4:13">
      <c r="D99" s="130"/>
      <c r="E99" s="94" t="s">
        <v>72</v>
      </c>
      <c r="F99" s="16">
        <v>1</v>
      </c>
      <c r="G99" s="51">
        <v>0</v>
      </c>
      <c r="H99" s="94" t="s">
        <v>72</v>
      </c>
      <c r="I99" s="16">
        <v>1</v>
      </c>
      <c r="J99" s="51">
        <v>2</v>
      </c>
      <c r="K99" s="94" t="s">
        <v>72</v>
      </c>
      <c r="L99" s="16">
        <v>1</v>
      </c>
      <c r="M99" s="57">
        <v>2</v>
      </c>
    </row>
    <row r="100" spans="4:13">
      <c r="D100" s="130"/>
      <c r="E100" s="94"/>
      <c r="F100" s="16">
        <v>2</v>
      </c>
      <c r="G100" s="51">
        <v>1</v>
      </c>
      <c r="H100" s="94"/>
      <c r="I100" s="16">
        <v>2</v>
      </c>
      <c r="J100" s="51">
        <v>1</v>
      </c>
      <c r="K100" s="94"/>
      <c r="L100" s="16">
        <v>2</v>
      </c>
      <c r="M100" s="57">
        <v>2</v>
      </c>
    </row>
    <row r="101" spans="4:13">
      <c r="D101" s="130"/>
      <c r="E101" s="94"/>
      <c r="F101" s="16">
        <v>3</v>
      </c>
      <c r="G101" s="51">
        <v>0</v>
      </c>
      <c r="H101" s="94"/>
      <c r="I101" s="16">
        <v>3</v>
      </c>
      <c r="J101" s="51">
        <v>1</v>
      </c>
      <c r="K101" s="94"/>
      <c r="L101" s="16">
        <v>3</v>
      </c>
      <c r="M101" s="57">
        <v>2</v>
      </c>
    </row>
    <row r="102" spans="4:13">
      <c r="D102" s="130"/>
      <c r="E102" s="94"/>
      <c r="F102" s="16">
        <v>4</v>
      </c>
      <c r="G102" s="51">
        <v>0</v>
      </c>
      <c r="H102" s="94"/>
      <c r="I102" s="16">
        <v>4</v>
      </c>
      <c r="J102" s="51">
        <v>1</v>
      </c>
      <c r="K102" s="94"/>
      <c r="L102" s="16">
        <v>4</v>
      </c>
      <c r="M102" s="57">
        <v>4</v>
      </c>
    </row>
    <row r="103" spans="4:13">
      <c r="D103" s="130"/>
      <c r="E103" s="94"/>
      <c r="F103" s="16">
        <v>5</v>
      </c>
      <c r="G103" s="51">
        <v>0</v>
      </c>
      <c r="H103" s="94"/>
      <c r="I103" s="16">
        <v>5</v>
      </c>
      <c r="J103" s="51">
        <v>0</v>
      </c>
      <c r="K103" s="94"/>
      <c r="L103" s="16">
        <v>5</v>
      </c>
      <c r="M103" s="57">
        <v>2</v>
      </c>
    </row>
    <row r="104" spans="4:13">
      <c r="D104" s="130"/>
      <c r="E104" s="94" t="s">
        <v>143</v>
      </c>
      <c r="F104" s="16">
        <v>1</v>
      </c>
      <c r="G104" s="51">
        <v>2</v>
      </c>
      <c r="H104" s="94" t="s">
        <v>143</v>
      </c>
      <c r="I104" s="16">
        <v>1</v>
      </c>
      <c r="J104" s="51">
        <v>2</v>
      </c>
      <c r="K104" s="94" t="s">
        <v>143</v>
      </c>
      <c r="L104" s="16">
        <v>1</v>
      </c>
      <c r="M104" s="57">
        <v>3</v>
      </c>
    </row>
    <row r="105" spans="4:13">
      <c r="D105" s="130"/>
      <c r="E105" s="94"/>
      <c r="F105" s="16">
        <v>2</v>
      </c>
      <c r="G105" s="51">
        <v>2</v>
      </c>
      <c r="H105" s="94"/>
      <c r="I105" s="16">
        <v>2</v>
      </c>
      <c r="J105" s="51">
        <v>1</v>
      </c>
      <c r="K105" s="94"/>
      <c r="L105" s="16">
        <v>2</v>
      </c>
      <c r="M105" s="57">
        <v>4</v>
      </c>
    </row>
    <row r="106" spans="4:13">
      <c r="D106" s="130"/>
      <c r="E106" s="94"/>
      <c r="F106" s="16">
        <v>3</v>
      </c>
      <c r="G106" s="51">
        <v>1</v>
      </c>
      <c r="H106" s="94"/>
      <c r="I106" s="16">
        <v>3</v>
      </c>
      <c r="J106" s="51">
        <v>2</v>
      </c>
      <c r="K106" s="94"/>
      <c r="L106" s="16">
        <v>3</v>
      </c>
      <c r="M106" s="57">
        <v>3</v>
      </c>
    </row>
    <row r="107" spans="4:13">
      <c r="D107" s="130"/>
      <c r="E107" s="94"/>
      <c r="F107" s="16">
        <v>4</v>
      </c>
      <c r="G107" s="51">
        <v>2</v>
      </c>
      <c r="H107" s="94"/>
      <c r="I107" s="16">
        <v>4</v>
      </c>
      <c r="J107" s="51">
        <v>3</v>
      </c>
      <c r="K107" s="94"/>
      <c r="L107" s="16">
        <v>4</v>
      </c>
      <c r="M107" s="57">
        <v>4</v>
      </c>
    </row>
    <row r="108" spans="4:13" ht="17.100000000000001" thickBot="1">
      <c r="D108" s="131"/>
      <c r="E108" s="102"/>
      <c r="F108" s="21">
        <v>5</v>
      </c>
      <c r="G108" s="54">
        <v>1</v>
      </c>
      <c r="H108" s="102"/>
      <c r="I108" s="21">
        <v>5</v>
      </c>
      <c r="J108" s="54">
        <v>2</v>
      </c>
      <c r="K108" s="102"/>
      <c r="L108" s="21">
        <v>5</v>
      </c>
      <c r="M108" s="58">
        <v>4</v>
      </c>
    </row>
    <row r="109" spans="4:13">
      <c r="D109" s="31"/>
      <c r="E109" s="31"/>
    </row>
    <row r="110" spans="4:13">
      <c r="D110" s="31"/>
      <c r="E110" s="31"/>
    </row>
    <row r="111" spans="4:13">
      <c r="D111" s="31"/>
      <c r="E111" s="31"/>
    </row>
    <row r="112" spans="4:13">
      <c r="D112" s="31"/>
      <c r="E112" s="31"/>
    </row>
    <row r="113" spans="4:5">
      <c r="D113" s="31"/>
      <c r="E113" s="31"/>
    </row>
  </sheetData>
  <mergeCells count="61">
    <mergeCell ref="Q8:S8"/>
    <mergeCell ref="K8:M8"/>
    <mergeCell ref="H8:J8"/>
    <mergeCell ref="E8:G8"/>
    <mergeCell ref="E45:G45"/>
    <mergeCell ref="H45:J45"/>
    <mergeCell ref="K45:M45"/>
    <mergeCell ref="H30:H34"/>
    <mergeCell ref="K10:K14"/>
    <mergeCell ref="K15:K19"/>
    <mergeCell ref="K20:K24"/>
    <mergeCell ref="K25:K29"/>
    <mergeCell ref="H10:H14"/>
    <mergeCell ref="H15:H19"/>
    <mergeCell ref="H20:H24"/>
    <mergeCell ref="H25:H29"/>
    <mergeCell ref="D8:D39"/>
    <mergeCell ref="D45:D76"/>
    <mergeCell ref="E30:E34"/>
    <mergeCell ref="E35:E39"/>
    <mergeCell ref="E82:G82"/>
    <mergeCell ref="E10:E14"/>
    <mergeCell ref="E15:E19"/>
    <mergeCell ref="E20:E24"/>
    <mergeCell ref="E25:E29"/>
    <mergeCell ref="E47:E51"/>
    <mergeCell ref="E52:E56"/>
    <mergeCell ref="E57:E61"/>
    <mergeCell ref="E62:E66"/>
    <mergeCell ref="E67:E71"/>
    <mergeCell ref="E72:E76"/>
    <mergeCell ref="H47:H51"/>
    <mergeCell ref="H52:H56"/>
    <mergeCell ref="H57:H61"/>
    <mergeCell ref="E84:E88"/>
    <mergeCell ref="K84:K88"/>
    <mergeCell ref="H82:J82"/>
    <mergeCell ref="K82:M82"/>
    <mergeCell ref="H84:H88"/>
    <mergeCell ref="K72:K76"/>
    <mergeCell ref="K47:K51"/>
    <mergeCell ref="K52:K56"/>
    <mergeCell ref="K57:K61"/>
    <mergeCell ref="K62:K66"/>
    <mergeCell ref="K67:K71"/>
    <mergeCell ref="U8:V8"/>
    <mergeCell ref="X8:Y8"/>
    <mergeCell ref="AA8:AB8"/>
    <mergeCell ref="H89:H93"/>
    <mergeCell ref="D82:D108"/>
    <mergeCell ref="H99:H103"/>
    <mergeCell ref="H104:H108"/>
    <mergeCell ref="K89:K93"/>
    <mergeCell ref="K94:K98"/>
    <mergeCell ref="K99:K103"/>
    <mergeCell ref="K104:K108"/>
    <mergeCell ref="E94:E98"/>
    <mergeCell ref="H94:H98"/>
    <mergeCell ref="E99:E103"/>
    <mergeCell ref="E104:E108"/>
    <mergeCell ref="E89:E9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D48F4-4249-4C4A-9AFD-B641D7E613D9}">
  <dimension ref="A1:Y133"/>
  <sheetViews>
    <sheetView tabSelected="1" topLeftCell="M1" zoomScaleNormal="100" workbookViewId="0">
      <selection activeCell="B22" sqref="B22"/>
    </sheetView>
  </sheetViews>
  <sheetFormatPr defaultColWidth="10.875" defaultRowHeight="15.95"/>
  <cols>
    <col min="1" max="3" width="10.875" style="16"/>
    <col min="4" max="15" width="20.875" style="16" customWidth="1"/>
    <col min="16" max="17" width="10.875" style="16"/>
    <col min="18" max="18" width="39" style="16" bestFit="1" customWidth="1"/>
    <col min="19" max="19" width="27.5" style="16" bestFit="1" customWidth="1"/>
    <col min="20" max="23" width="10.875" style="16"/>
    <col min="24" max="24" width="38.875" style="16" bestFit="1" customWidth="1"/>
    <col min="25" max="25" width="27.5" style="16" bestFit="1" customWidth="1"/>
    <col min="26" max="16384" width="10.875" style="16"/>
  </cols>
  <sheetData>
    <row r="1" spans="1:25">
      <c r="A1" s="35" t="s">
        <v>145</v>
      </c>
      <c r="B1" s="35"/>
    </row>
    <row r="2" spans="1:25">
      <c r="A2" s="80" t="s">
        <v>146</v>
      </c>
      <c r="B2" s="35"/>
    </row>
    <row r="3" spans="1:25">
      <c r="A3" s="35" t="s">
        <v>147</v>
      </c>
      <c r="B3" s="35"/>
    </row>
    <row r="4" spans="1:25">
      <c r="A4" s="35" t="s">
        <v>148</v>
      </c>
      <c r="B4" s="35"/>
    </row>
    <row r="5" spans="1:25" ht="17.100000000000001" thickBot="1"/>
    <row r="6" spans="1:25">
      <c r="D6" s="137" t="s">
        <v>149</v>
      </c>
      <c r="E6" s="138"/>
      <c r="F6" s="138"/>
      <c r="G6" s="138"/>
      <c r="H6" s="139" t="s">
        <v>150</v>
      </c>
      <c r="I6" s="139"/>
      <c r="J6" s="139"/>
      <c r="K6" s="139"/>
      <c r="L6" s="140" t="s">
        <v>151</v>
      </c>
      <c r="M6" s="140"/>
      <c r="N6" s="140"/>
      <c r="O6" s="141"/>
      <c r="R6" s="59" t="s">
        <v>15</v>
      </c>
      <c r="S6" s="60" t="s">
        <v>152</v>
      </c>
      <c r="X6" s="59" t="s">
        <v>15</v>
      </c>
      <c r="Y6" s="60" t="s">
        <v>153</v>
      </c>
    </row>
    <row r="7" spans="1:25">
      <c r="D7" s="92" t="s">
        <v>17</v>
      </c>
      <c r="E7" s="110"/>
      <c r="F7" s="110" t="s">
        <v>154</v>
      </c>
      <c r="G7" s="110"/>
      <c r="H7" s="110" t="s">
        <v>17</v>
      </c>
      <c r="I7" s="110"/>
      <c r="J7" s="110" t="s">
        <v>154</v>
      </c>
      <c r="K7" s="110"/>
      <c r="L7" s="110" t="s">
        <v>17</v>
      </c>
      <c r="M7" s="110"/>
      <c r="N7" s="110" t="s">
        <v>154</v>
      </c>
      <c r="O7" s="142"/>
      <c r="R7" s="24"/>
      <c r="S7" s="19"/>
      <c r="X7" s="24"/>
      <c r="Y7" s="19"/>
    </row>
    <row r="8" spans="1:25">
      <c r="D8" s="24" t="s">
        <v>5</v>
      </c>
      <c r="E8" s="17" t="s">
        <v>6</v>
      </c>
      <c r="F8" s="17" t="s">
        <v>5</v>
      </c>
      <c r="G8" s="17" t="s">
        <v>6</v>
      </c>
      <c r="H8" s="17" t="s">
        <v>5</v>
      </c>
      <c r="I8" s="17" t="s">
        <v>6</v>
      </c>
      <c r="J8" s="17" t="s">
        <v>5</v>
      </c>
      <c r="K8" s="17" t="s">
        <v>6</v>
      </c>
      <c r="L8" s="17" t="s">
        <v>5</v>
      </c>
      <c r="M8" s="17" t="s">
        <v>6</v>
      </c>
      <c r="N8" s="17" t="s">
        <v>5</v>
      </c>
      <c r="O8" s="19" t="s">
        <v>6</v>
      </c>
      <c r="R8" s="24" t="s">
        <v>49</v>
      </c>
      <c r="S8" s="19" t="s">
        <v>150</v>
      </c>
      <c r="X8" s="24" t="s">
        <v>155</v>
      </c>
      <c r="Y8" s="19" t="s">
        <v>150</v>
      </c>
    </row>
    <row r="9" spans="1:25">
      <c r="D9" s="93">
        <f>AVERAGE(F9:F33)</f>
        <v>90.083974344000012</v>
      </c>
      <c r="E9" s="94">
        <f>AVERAGE(G9:G33)</f>
        <v>80.488426603999983</v>
      </c>
      <c r="F9" s="17">
        <v>96.260893300000006</v>
      </c>
      <c r="G9" s="17">
        <v>90.775616499999998</v>
      </c>
      <c r="H9" s="94">
        <f>AVERAGE(J9:J33)</f>
        <v>65.718516296000004</v>
      </c>
      <c r="I9" s="94">
        <f>AVERAGE(K9:K33)</f>
        <v>41.110207375999991</v>
      </c>
      <c r="J9" s="17">
        <v>102.971148</v>
      </c>
      <c r="K9" s="17">
        <v>69.024922200000006</v>
      </c>
      <c r="L9" s="94">
        <f>AVERAGE(N9:N33)</f>
        <v>78.054806268000007</v>
      </c>
      <c r="M9" s="94">
        <f>AVERAGE(O9:O33)</f>
        <v>68.04058742399998</v>
      </c>
      <c r="N9" s="17">
        <v>65.291975699999995</v>
      </c>
      <c r="O9" s="19">
        <v>74.238997699999999</v>
      </c>
      <c r="R9" s="24" t="s">
        <v>21</v>
      </c>
      <c r="S9" s="19" t="s">
        <v>21</v>
      </c>
      <c r="X9" s="24" t="s">
        <v>21</v>
      </c>
      <c r="Y9" s="19" t="s">
        <v>21</v>
      </c>
    </row>
    <row r="10" spans="1:25">
      <c r="D10" s="93"/>
      <c r="E10" s="94"/>
      <c r="F10" s="17">
        <v>78.947649100000007</v>
      </c>
      <c r="G10" s="17">
        <v>68.458216800000002</v>
      </c>
      <c r="H10" s="94"/>
      <c r="I10" s="94"/>
      <c r="J10" s="17">
        <v>67.830214600000005</v>
      </c>
      <c r="K10" s="17">
        <v>60.804794399999999</v>
      </c>
      <c r="L10" s="94"/>
      <c r="M10" s="94"/>
      <c r="N10" s="17">
        <v>78.606469300000001</v>
      </c>
      <c r="O10" s="19">
        <v>56.933849299999999</v>
      </c>
      <c r="R10" s="24" t="s">
        <v>22</v>
      </c>
      <c r="S10" s="19" t="s">
        <v>149</v>
      </c>
      <c r="X10" s="24" t="s">
        <v>20</v>
      </c>
      <c r="Y10" s="19" t="s">
        <v>149</v>
      </c>
    </row>
    <row r="11" spans="1:25">
      <c r="D11" s="93"/>
      <c r="E11" s="94"/>
      <c r="F11" s="17">
        <v>90.846936499999998</v>
      </c>
      <c r="G11" s="17">
        <v>79.0303495</v>
      </c>
      <c r="H11" s="94"/>
      <c r="I11" s="94"/>
      <c r="J11" s="17">
        <v>60.359726299999998</v>
      </c>
      <c r="K11" s="17">
        <v>42.043189900000002</v>
      </c>
      <c r="L11" s="94"/>
      <c r="M11" s="94"/>
      <c r="N11" s="17">
        <v>73.096905100000001</v>
      </c>
      <c r="O11" s="19">
        <v>70.2969176</v>
      </c>
      <c r="R11" s="24"/>
      <c r="S11" s="19"/>
      <c r="X11" s="24"/>
      <c r="Y11" s="19"/>
    </row>
    <row r="12" spans="1:25">
      <c r="D12" s="93"/>
      <c r="E12" s="94"/>
      <c r="F12" s="17">
        <v>94.739855899999995</v>
      </c>
      <c r="G12" s="17">
        <v>73.571287600000005</v>
      </c>
      <c r="H12" s="94"/>
      <c r="I12" s="94"/>
      <c r="J12" s="17">
        <v>68.075971999999993</v>
      </c>
      <c r="K12" s="17">
        <v>41.686574100000001</v>
      </c>
      <c r="L12" s="94"/>
      <c r="M12" s="94"/>
      <c r="N12" s="17">
        <v>78.391352499999996</v>
      </c>
      <c r="O12" s="19">
        <v>65.835164800000001</v>
      </c>
      <c r="R12" s="24" t="s">
        <v>156</v>
      </c>
      <c r="S12" s="19"/>
      <c r="X12" s="24" t="s">
        <v>156</v>
      </c>
      <c r="Y12" s="19"/>
    </row>
    <row r="13" spans="1:25">
      <c r="D13" s="93"/>
      <c r="E13" s="94"/>
      <c r="F13" s="17">
        <v>74.930224100000004</v>
      </c>
      <c r="G13" s="17">
        <v>85.543791900000002</v>
      </c>
      <c r="H13" s="94"/>
      <c r="I13" s="94"/>
      <c r="J13" s="17">
        <v>79.349940500000002</v>
      </c>
      <c r="K13" s="17">
        <v>34.084826</v>
      </c>
      <c r="L13" s="94"/>
      <c r="M13" s="94"/>
      <c r="N13" s="17">
        <v>86.965567199999995</v>
      </c>
      <c r="O13" s="19">
        <v>64.935961300000002</v>
      </c>
      <c r="R13" s="24" t="s">
        <v>24</v>
      </c>
      <c r="S13" s="19">
        <v>2.0000000000000001E-4</v>
      </c>
      <c r="X13" s="24" t="s">
        <v>24</v>
      </c>
      <c r="Y13" s="19" t="s">
        <v>25</v>
      </c>
    </row>
    <row r="14" spans="1:25">
      <c r="D14" s="93"/>
      <c r="E14" s="94"/>
      <c r="F14" s="17">
        <v>87.304248799999996</v>
      </c>
      <c r="G14" s="17">
        <v>68.273170100000002</v>
      </c>
      <c r="H14" s="94"/>
      <c r="I14" s="94"/>
      <c r="J14" s="17">
        <v>81.596129599999998</v>
      </c>
      <c r="K14" s="17">
        <v>47.693281599999999</v>
      </c>
      <c r="L14" s="94"/>
      <c r="M14" s="94"/>
      <c r="N14" s="17">
        <v>72.5049408</v>
      </c>
      <c r="O14" s="19">
        <v>65.884710999999996</v>
      </c>
      <c r="R14" s="24" t="s">
        <v>26</v>
      </c>
      <c r="S14" s="19" t="s">
        <v>157</v>
      </c>
      <c r="X14" s="24" t="s">
        <v>26</v>
      </c>
      <c r="Y14" s="19" t="s">
        <v>27</v>
      </c>
    </row>
    <row r="15" spans="1:25">
      <c r="D15" s="93"/>
      <c r="E15" s="94"/>
      <c r="F15" s="17">
        <v>88.825872200000006</v>
      </c>
      <c r="G15" s="17">
        <v>78.774568799999997</v>
      </c>
      <c r="H15" s="94"/>
      <c r="I15" s="94"/>
      <c r="J15" s="17">
        <v>75.252313299999997</v>
      </c>
      <c r="K15" s="17">
        <v>57.072634299999997</v>
      </c>
      <c r="L15" s="94"/>
      <c r="M15" s="94"/>
      <c r="N15" s="17">
        <v>75.104476399999996</v>
      </c>
      <c r="O15" s="19">
        <v>51.698956099999997</v>
      </c>
      <c r="R15" s="24" t="s">
        <v>28</v>
      </c>
      <c r="S15" s="19" t="s">
        <v>29</v>
      </c>
      <c r="X15" s="24" t="s">
        <v>28</v>
      </c>
      <c r="Y15" s="19" t="s">
        <v>29</v>
      </c>
    </row>
    <row r="16" spans="1:25">
      <c r="D16" s="93"/>
      <c r="E16" s="94"/>
      <c r="F16" s="17">
        <v>89.445392999999996</v>
      </c>
      <c r="G16" s="17">
        <v>68.330226199999998</v>
      </c>
      <c r="H16" s="94"/>
      <c r="I16" s="94"/>
      <c r="J16" s="17">
        <v>70.149450799999997</v>
      </c>
      <c r="K16" s="17">
        <v>46.942485599999998</v>
      </c>
      <c r="L16" s="94"/>
      <c r="M16" s="94"/>
      <c r="N16" s="17">
        <v>71.1155641</v>
      </c>
      <c r="O16" s="19">
        <v>63.192852500000001</v>
      </c>
      <c r="R16" s="24" t="s">
        <v>30</v>
      </c>
      <c r="S16" s="19" t="s">
        <v>31</v>
      </c>
      <c r="X16" s="24" t="s">
        <v>30</v>
      </c>
      <c r="Y16" s="19" t="s">
        <v>31</v>
      </c>
    </row>
    <row r="17" spans="4:25">
      <c r="D17" s="93"/>
      <c r="E17" s="94"/>
      <c r="F17" s="17">
        <v>103.20592600000001</v>
      </c>
      <c r="G17" s="17">
        <v>91.499210599999998</v>
      </c>
      <c r="H17" s="94"/>
      <c r="I17" s="94"/>
      <c r="J17" s="17">
        <v>79.231202300000007</v>
      </c>
      <c r="K17" s="17">
        <v>45.782474200000003</v>
      </c>
      <c r="L17" s="94"/>
      <c r="M17" s="94"/>
      <c r="N17" s="17">
        <v>76.793597899999995</v>
      </c>
      <c r="O17" s="19">
        <v>58.061863000000002</v>
      </c>
      <c r="R17" s="24" t="s">
        <v>32</v>
      </c>
      <c r="S17" s="19" t="s">
        <v>158</v>
      </c>
      <c r="X17" s="24" t="s">
        <v>32</v>
      </c>
      <c r="Y17" s="19" t="s">
        <v>159</v>
      </c>
    </row>
    <row r="18" spans="4:25">
      <c r="D18" s="93"/>
      <c r="E18" s="94"/>
      <c r="F18" s="17">
        <v>96.731806199999994</v>
      </c>
      <c r="G18" s="17">
        <v>66.581334699999999</v>
      </c>
      <c r="H18" s="94"/>
      <c r="I18" s="94"/>
      <c r="J18" s="17">
        <v>68.474022899999994</v>
      </c>
      <c r="K18" s="17">
        <v>46.048278400000001</v>
      </c>
      <c r="L18" s="94"/>
      <c r="M18" s="94"/>
      <c r="N18" s="17">
        <v>73.905127300000004</v>
      </c>
      <c r="O18" s="19">
        <v>63.823167699999999</v>
      </c>
      <c r="R18" s="24"/>
      <c r="S18" s="19"/>
      <c r="X18" s="24"/>
      <c r="Y18" s="19"/>
    </row>
    <row r="19" spans="4:25">
      <c r="D19" s="93"/>
      <c r="E19" s="94"/>
      <c r="F19" s="17">
        <v>97.108052400000005</v>
      </c>
      <c r="G19" s="17">
        <v>90.912273400000004</v>
      </c>
      <c r="H19" s="94"/>
      <c r="I19" s="94"/>
      <c r="J19" s="17">
        <v>46.1467849</v>
      </c>
      <c r="K19" s="17">
        <v>53.191095300000001</v>
      </c>
      <c r="L19" s="94"/>
      <c r="M19" s="94"/>
      <c r="N19" s="17">
        <v>86.672977500000002</v>
      </c>
      <c r="O19" s="19">
        <v>52.864750100000002</v>
      </c>
      <c r="R19" s="24" t="s">
        <v>35</v>
      </c>
      <c r="S19" s="19"/>
      <c r="X19" s="24" t="s">
        <v>35</v>
      </c>
      <c r="Y19" s="19"/>
    </row>
    <row r="20" spans="4:25">
      <c r="D20" s="93"/>
      <c r="E20" s="94"/>
      <c r="F20" s="17">
        <v>92.736525200000003</v>
      </c>
      <c r="G20" s="17">
        <v>104.72350900000001</v>
      </c>
      <c r="H20" s="94"/>
      <c r="I20" s="94"/>
      <c r="J20" s="17">
        <v>69.442803900000001</v>
      </c>
      <c r="K20" s="17">
        <v>43.101024600000002</v>
      </c>
      <c r="L20" s="94"/>
      <c r="M20" s="94"/>
      <c r="N20" s="17">
        <v>61.835658500000001</v>
      </c>
      <c r="O20" s="19">
        <v>58.722047799999999</v>
      </c>
      <c r="R20" s="24" t="s">
        <v>160</v>
      </c>
      <c r="S20" s="19">
        <v>100</v>
      </c>
      <c r="X20" s="24" t="s">
        <v>161</v>
      </c>
      <c r="Y20" s="19">
        <v>94.81</v>
      </c>
    </row>
    <row r="21" spans="4:25">
      <c r="D21" s="93"/>
      <c r="E21" s="94"/>
      <c r="F21" s="17">
        <v>88.054844399999993</v>
      </c>
      <c r="G21" s="17">
        <v>73.9207483</v>
      </c>
      <c r="H21" s="94"/>
      <c r="I21" s="94"/>
      <c r="J21" s="17">
        <v>54.970812500000001</v>
      </c>
      <c r="K21" s="17">
        <v>39.721995300000003</v>
      </c>
      <c r="L21" s="94"/>
      <c r="M21" s="94"/>
      <c r="N21" s="17">
        <v>55.081655499999997</v>
      </c>
      <c r="O21" s="19">
        <v>63.805064000000002</v>
      </c>
      <c r="R21" s="24" t="s">
        <v>162</v>
      </c>
      <c r="S21" s="19">
        <v>49.12</v>
      </c>
      <c r="X21" s="24" t="s">
        <v>163</v>
      </c>
      <c r="Y21" s="19">
        <v>33.590000000000003</v>
      </c>
    </row>
    <row r="22" spans="4:25">
      <c r="D22" s="93"/>
      <c r="E22" s="94"/>
      <c r="F22" s="17">
        <v>110.83409</v>
      </c>
      <c r="G22" s="17">
        <v>85.493104500000001</v>
      </c>
      <c r="H22" s="94"/>
      <c r="I22" s="94"/>
      <c r="J22" s="17">
        <v>51.679680400000002</v>
      </c>
      <c r="K22" s="17">
        <v>22.238754799999999</v>
      </c>
      <c r="L22" s="94"/>
      <c r="M22" s="94"/>
      <c r="N22" s="17">
        <v>67.334243299999997</v>
      </c>
      <c r="O22" s="19">
        <v>85.712076400000001</v>
      </c>
      <c r="R22" s="24" t="s">
        <v>164</v>
      </c>
      <c r="S22" s="19" t="s">
        <v>165</v>
      </c>
      <c r="X22" s="24" t="s">
        <v>166</v>
      </c>
      <c r="Y22" s="19" t="s">
        <v>167</v>
      </c>
    </row>
    <row r="23" spans="4:25">
      <c r="D23" s="93"/>
      <c r="E23" s="94"/>
      <c r="F23" s="17">
        <v>85.509095700000003</v>
      </c>
      <c r="G23" s="17">
        <v>87.757042600000005</v>
      </c>
      <c r="H23" s="94"/>
      <c r="I23" s="94"/>
      <c r="J23" s="17">
        <v>57.917495700000003</v>
      </c>
      <c r="K23" s="17">
        <v>26.278940500000001</v>
      </c>
      <c r="L23" s="94"/>
      <c r="M23" s="94"/>
      <c r="N23" s="17">
        <v>73.067035500000003</v>
      </c>
      <c r="O23" s="19">
        <v>61.723273499999998</v>
      </c>
      <c r="R23" s="24" t="s">
        <v>39</v>
      </c>
      <c r="S23" s="19" t="s">
        <v>168</v>
      </c>
      <c r="X23" s="24" t="s">
        <v>39</v>
      </c>
      <c r="Y23" s="19" t="s">
        <v>169</v>
      </c>
    </row>
    <row r="24" spans="4:25">
      <c r="D24" s="93"/>
      <c r="E24" s="94"/>
      <c r="F24" s="17">
        <v>84.705499599999996</v>
      </c>
      <c r="G24" s="17">
        <v>88.196713500000001</v>
      </c>
      <c r="H24" s="94"/>
      <c r="I24" s="94"/>
      <c r="J24" s="17">
        <v>65.971837199999996</v>
      </c>
      <c r="K24" s="17">
        <v>27.7172929</v>
      </c>
      <c r="L24" s="94"/>
      <c r="M24" s="94"/>
      <c r="N24" s="17">
        <v>85.870707699999997</v>
      </c>
      <c r="O24" s="19">
        <v>57.671337399999999</v>
      </c>
      <c r="R24" s="24" t="s">
        <v>170</v>
      </c>
      <c r="S24" s="19">
        <v>0.86899999999999999</v>
      </c>
      <c r="X24" s="24" t="s">
        <v>170</v>
      </c>
      <c r="Y24" s="19">
        <v>0.92159999999999997</v>
      </c>
    </row>
    <row r="25" spans="4:25">
      <c r="D25" s="93"/>
      <c r="E25" s="94"/>
      <c r="F25" s="17">
        <v>93.954178600000006</v>
      </c>
      <c r="G25" s="17">
        <v>65.692339599999997</v>
      </c>
      <c r="H25" s="94"/>
      <c r="I25" s="94"/>
      <c r="J25" s="17">
        <v>47.459259199999998</v>
      </c>
      <c r="K25" s="17">
        <v>27.460540600000002</v>
      </c>
      <c r="L25" s="94"/>
      <c r="M25" s="94"/>
      <c r="N25" s="17">
        <v>81.634881399999998</v>
      </c>
      <c r="O25" s="19">
        <v>56.007644499999998</v>
      </c>
      <c r="R25" s="24"/>
      <c r="S25" s="19"/>
      <c r="X25" s="24"/>
      <c r="Y25" s="19"/>
    </row>
    <row r="26" spans="4:25">
      <c r="D26" s="93"/>
      <c r="E26" s="94"/>
      <c r="F26" s="17">
        <v>81.668035599999996</v>
      </c>
      <c r="G26" s="17">
        <v>66.725516900000002</v>
      </c>
      <c r="H26" s="94"/>
      <c r="I26" s="94"/>
      <c r="J26" s="17">
        <v>70.389826499999998</v>
      </c>
      <c r="K26" s="17">
        <v>42.838489600000003</v>
      </c>
      <c r="L26" s="94"/>
      <c r="M26" s="94"/>
      <c r="N26" s="17">
        <v>112.64312099999999</v>
      </c>
      <c r="O26" s="19">
        <v>47.244157899999998</v>
      </c>
      <c r="R26" s="24" t="s">
        <v>171</v>
      </c>
      <c r="S26" s="19"/>
      <c r="X26" s="24" t="s">
        <v>171</v>
      </c>
      <c r="Y26" s="19"/>
    </row>
    <row r="27" spans="4:25">
      <c r="D27" s="93"/>
      <c r="E27" s="94"/>
      <c r="F27" s="17">
        <v>104.451522</v>
      </c>
      <c r="G27" s="17">
        <v>65.640295199999997</v>
      </c>
      <c r="H27" s="94"/>
      <c r="I27" s="94"/>
      <c r="J27" s="17">
        <v>68.4242761</v>
      </c>
      <c r="K27" s="17">
        <v>36.268962700000003</v>
      </c>
      <c r="L27" s="94"/>
      <c r="M27" s="94"/>
      <c r="N27" s="17">
        <v>96.647178199999999</v>
      </c>
      <c r="O27" s="19">
        <v>66.636262700000003</v>
      </c>
      <c r="R27" s="24" t="s">
        <v>172</v>
      </c>
      <c r="S27" s="19" t="s">
        <v>173</v>
      </c>
      <c r="X27" s="24" t="s">
        <v>172</v>
      </c>
      <c r="Y27" s="19" t="s">
        <v>174</v>
      </c>
    </row>
    <row r="28" spans="4:25">
      <c r="D28" s="93"/>
      <c r="E28" s="94"/>
      <c r="F28" s="17">
        <v>83.402663099999998</v>
      </c>
      <c r="G28" s="17">
        <v>73.495326000000006</v>
      </c>
      <c r="H28" s="94"/>
      <c r="I28" s="94"/>
      <c r="J28" s="17">
        <v>57.322632400000003</v>
      </c>
      <c r="K28" s="17">
        <v>30.720831700000002</v>
      </c>
      <c r="L28" s="94"/>
      <c r="M28" s="94"/>
      <c r="N28" s="17">
        <v>74.407652299999995</v>
      </c>
      <c r="O28" s="19">
        <v>60.766813499999998</v>
      </c>
      <c r="R28" s="24" t="s">
        <v>24</v>
      </c>
      <c r="S28" s="19">
        <v>0.92449999999999999</v>
      </c>
      <c r="X28" s="24" t="s">
        <v>24</v>
      </c>
      <c r="Y28" s="19">
        <v>0.60289999999999999</v>
      </c>
    </row>
    <row r="29" spans="4:25">
      <c r="D29" s="93"/>
      <c r="E29" s="94"/>
      <c r="F29" s="17">
        <v>101.820189</v>
      </c>
      <c r="G29" s="17">
        <v>96.933229499999996</v>
      </c>
      <c r="H29" s="94"/>
      <c r="I29" s="94"/>
      <c r="J29" s="17">
        <v>59.455696199999998</v>
      </c>
      <c r="K29" s="17">
        <v>47.526153600000001</v>
      </c>
      <c r="L29" s="94"/>
      <c r="M29" s="94"/>
      <c r="N29" s="17">
        <v>79.156612999999993</v>
      </c>
      <c r="O29" s="19">
        <v>96.444783400000006</v>
      </c>
      <c r="R29" s="24" t="s">
        <v>26</v>
      </c>
      <c r="S29" s="19" t="s">
        <v>51</v>
      </c>
      <c r="X29" s="24" t="s">
        <v>26</v>
      </c>
      <c r="Y29" s="19" t="s">
        <v>51</v>
      </c>
    </row>
    <row r="30" spans="4:25">
      <c r="D30" s="93"/>
      <c r="E30" s="94"/>
      <c r="F30" s="17">
        <v>106.170143</v>
      </c>
      <c r="G30" s="17">
        <v>78.747582800000004</v>
      </c>
      <c r="H30" s="94"/>
      <c r="I30" s="94"/>
      <c r="J30" s="17">
        <v>53.6519695</v>
      </c>
      <c r="K30" s="17">
        <v>30.498575200000001</v>
      </c>
      <c r="L30" s="94"/>
      <c r="M30" s="94"/>
      <c r="N30" s="17">
        <v>80.267263200000002</v>
      </c>
      <c r="O30" s="19">
        <v>78.214401600000002</v>
      </c>
      <c r="R30" s="24" t="s">
        <v>28</v>
      </c>
      <c r="S30" s="19" t="s">
        <v>52</v>
      </c>
      <c r="X30" s="24" t="s">
        <v>28</v>
      </c>
      <c r="Y30" s="19" t="s">
        <v>52</v>
      </c>
    </row>
    <row r="31" spans="4:25">
      <c r="D31" s="93"/>
      <c r="E31" s="94"/>
      <c r="F31" s="17">
        <v>89.529049599999993</v>
      </c>
      <c r="G31" s="17">
        <v>99.946406199999998</v>
      </c>
      <c r="H31" s="94"/>
      <c r="I31" s="94"/>
      <c r="J31" s="17">
        <v>52.799798699999997</v>
      </c>
      <c r="K31" s="17">
        <v>24.027539300000001</v>
      </c>
      <c r="L31" s="94"/>
      <c r="M31" s="94"/>
      <c r="N31" s="17">
        <v>70.183576500000001</v>
      </c>
      <c r="O31" s="19">
        <v>100.58538799999999</v>
      </c>
      <c r="R31" s="24"/>
      <c r="S31" s="19"/>
      <c r="X31" s="24"/>
      <c r="Y31" s="19"/>
    </row>
    <row r="32" spans="4:25">
      <c r="D32" s="93"/>
      <c r="E32" s="94"/>
      <c r="F32" s="17">
        <v>60.179876299999997</v>
      </c>
      <c r="G32" s="17">
        <v>68.822126499999996</v>
      </c>
      <c r="H32" s="94"/>
      <c r="I32" s="94"/>
      <c r="J32" s="17">
        <v>69.757398600000002</v>
      </c>
      <c r="K32" s="17">
        <v>43.130909600000003</v>
      </c>
      <c r="L32" s="94"/>
      <c r="M32" s="94"/>
      <c r="N32" s="17">
        <v>95.556559399999998</v>
      </c>
      <c r="O32" s="19">
        <v>94.987540899999999</v>
      </c>
      <c r="R32" s="24" t="s">
        <v>175</v>
      </c>
      <c r="S32" s="19"/>
      <c r="X32" s="24" t="s">
        <v>175</v>
      </c>
      <c r="Y32" s="19"/>
    </row>
    <row r="33" spans="4:25">
      <c r="D33" s="93"/>
      <c r="E33" s="94"/>
      <c r="F33" s="17">
        <v>70.736789000000002</v>
      </c>
      <c r="G33" s="17">
        <v>94.366678399999998</v>
      </c>
      <c r="H33" s="94"/>
      <c r="I33" s="94"/>
      <c r="J33" s="17">
        <v>64.2825153</v>
      </c>
      <c r="K33" s="17">
        <v>41.850617999999997</v>
      </c>
      <c r="L33" s="94"/>
      <c r="M33" s="94"/>
      <c r="N33" s="17">
        <v>79.235057400000002</v>
      </c>
      <c r="O33" s="19">
        <v>84.726702900000006</v>
      </c>
      <c r="R33" s="24" t="s">
        <v>176</v>
      </c>
      <c r="S33" s="19">
        <v>4</v>
      </c>
      <c r="X33" s="24" t="s">
        <v>177</v>
      </c>
      <c r="Y33" s="19">
        <v>4</v>
      </c>
    </row>
    <row r="34" spans="4:25" ht="17.100000000000001" thickBot="1">
      <c r="D34" s="93">
        <f>AVERAGE(F34:F58)</f>
        <v>95.607508899999999</v>
      </c>
      <c r="E34" s="94">
        <f>AVERAGE(G34:G58)</f>
        <v>90.622543395999998</v>
      </c>
      <c r="F34" s="17">
        <v>74.745748000000006</v>
      </c>
      <c r="G34" s="17">
        <v>102.16195500000001</v>
      </c>
      <c r="H34" s="94">
        <f>AVERAGE(J34:J58)</f>
        <v>52.032023412000008</v>
      </c>
      <c r="I34" s="94">
        <f>AVERAGE(K34:K58)</f>
        <v>37.971445719999998</v>
      </c>
      <c r="J34" s="17">
        <v>56.395085899999998</v>
      </c>
      <c r="K34" s="17">
        <v>32.800679199999998</v>
      </c>
      <c r="L34" s="94">
        <f>AVERAGE(N34:N58)</f>
        <v>60.916308447999988</v>
      </c>
      <c r="M34" s="94">
        <f>AVERAGE(O34:O58)</f>
        <v>65.309133227999993</v>
      </c>
      <c r="N34" s="17">
        <v>57.313780999999999</v>
      </c>
      <c r="O34" s="19">
        <v>79.916646</v>
      </c>
      <c r="R34" s="25" t="s">
        <v>178</v>
      </c>
      <c r="S34" s="22">
        <v>5</v>
      </c>
      <c r="X34" s="25" t="s">
        <v>179</v>
      </c>
      <c r="Y34" s="22">
        <v>5</v>
      </c>
    </row>
    <row r="35" spans="4:25">
      <c r="D35" s="93"/>
      <c r="E35" s="94"/>
      <c r="F35" s="17">
        <v>82.639145099999993</v>
      </c>
      <c r="G35" s="17">
        <v>82.932521199999996</v>
      </c>
      <c r="H35" s="94"/>
      <c r="I35" s="94"/>
      <c r="J35" s="17">
        <v>42.672718600000003</v>
      </c>
      <c r="K35" s="17">
        <v>46.035170899999997</v>
      </c>
      <c r="L35" s="94"/>
      <c r="M35" s="94"/>
      <c r="N35" s="17">
        <v>56.859830600000002</v>
      </c>
      <c r="O35" s="19">
        <v>48.306433699999999</v>
      </c>
      <c r="R35" s="61"/>
      <c r="S35" s="45"/>
    </row>
    <row r="36" spans="4:25">
      <c r="D36" s="93"/>
      <c r="E36" s="94"/>
      <c r="F36" s="17">
        <v>127.343723</v>
      </c>
      <c r="G36" s="17">
        <v>67.966100600000004</v>
      </c>
      <c r="H36" s="94"/>
      <c r="I36" s="94"/>
      <c r="J36" s="17">
        <v>63.835134099999998</v>
      </c>
      <c r="K36" s="17">
        <v>26.370106799999999</v>
      </c>
      <c r="L36" s="94"/>
      <c r="M36" s="94"/>
      <c r="N36" s="17">
        <v>65.568019100000001</v>
      </c>
      <c r="O36" s="19">
        <v>55.120006400000001</v>
      </c>
      <c r="R36" s="61"/>
      <c r="S36" s="45"/>
    </row>
    <row r="37" spans="4:25">
      <c r="D37" s="93"/>
      <c r="E37" s="94"/>
      <c r="F37" s="17">
        <v>94.116664999999998</v>
      </c>
      <c r="G37" s="17">
        <v>69.975213999999994</v>
      </c>
      <c r="H37" s="94"/>
      <c r="I37" s="94"/>
      <c r="J37" s="17">
        <v>51.827532699999999</v>
      </c>
      <c r="K37" s="17">
        <v>19.162538999999999</v>
      </c>
      <c r="L37" s="94"/>
      <c r="M37" s="94"/>
      <c r="N37" s="17">
        <v>71.246438400000002</v>
      </c>
      <c r="O37" s="19">
        <v>70.929160400000001</v>
      </c>
    </row>
    <row r="38" spans="4:25">
      <c r="D38" s="93"/>
      <c r="E38" s="94"/>
      <c r="F38" s="17">
        <v>111.34566700000001</v>
      </c>
      <c r="G38" s="17">
        <v>76.149974700000001</v>
      </c>
      <c r="H38" s="94"/>
      <c r="I38" s="94"/>
      <c r="J38" s="17">
        <v>63.956941100000002</v>
      </c>
      <c r="K38" s="17">
        <v>23.3764064</v>
      </c>
      <c r="L38" s="94"/>
      <c r="M38" s="94"/>
      <c r="N38" s="17">
        <v>60.148449300000003</v>
      </c>
      <c r="O38" s="19">
        <v>68.771053600000002</v>
      </c>
    </row>
    <row r="39" spans="4:25" ht="17.100000000000001" thickBot="1">
      <c r="D39" s="93"/>
      <c r="E39" s="94"/>
      <c r="F39" s="17">
        <v>80.6707112</v>
      </c>
      <c r="G39" s="17">
        <v>86.679130299999997</v>
      </c>
      <c r="H39" s="94"/>
      <c r="I39" s="94"/>
      <c r="J39" s="17">
        <v>40.031763400000003</v>
      </c>
      <c r="K39" s="17">
        <v>28.508752900000001</v>
      </c>
      <c r="L39" s="94"/>
      <c r="M39" s="94"/>
      <c r="N39" s="17">
        <v>51.364514999999997</v>
      </c>
      <c r="O39" s="19">
        <v>85.111646199999996</v>
      </c>
    </row>
    <row r="40" spans="4:25">
      <c r="D40" s="93"/>
      <c r="E40" s="94"/>
      <c r="F40" s="17">
        <v>88.527299400000004</v>
      </c>
      <c r="G40" s="17">
        <v>62.3865579</v>
      </c>
      <c r="H40" s="94"/>
      <c r="I40" s="94"/>
      <c r="J40" s="17">
        <v>50.023898199999998</v>
      </c>
      <c r="K40" s="17">
        <v>39.898761100000002</v>
      </c>
      <c r="L40" s="94"/>
      <c r="M40" s="94"/>
      <c r="N40" s="17">
        <v>57.2362927</v>
      </c>
      <c r="O40" s="19">
        <v>73.968367000000001</v>
      </c>
      <c r="R40" s="59" t="s">
        <v>15</v>
      </c>
      <c r="S40" s="60" t="s">
        <v>180</v>
      </c>
      <c r="X40" s="59" t="s">
        <v>15</v>
      </c>
      <c r="Y40" s="60" t="s">
        <v>181</v>
      </c>
    </row>
    <row r="41" spans="4:25">
      <c r="D41" s="93"/>
      <c r="E41" s="94"/>
      <c r="F41" s="17">
        <v>69.150969799999999</v>
      </c>
      <c r="G41" s="17">
        <v>90.852518799999999</v>
      </c>
      <c r="H41" s="94"/>
      <c r="I41" s="94"/>
      <c r="J41" s="17">
        <v>47.500123700000003</v>
      </c>
      <c r="K41" s="17">
        <v>38.569709600000003</v>
      </c>
      <c r="L41" s="94"/>
      <c r="M41" s="94"/>
      <c r="N41" s="17">
        <v>75.794731400000003</v>
      </c>
      <c r="O41" s="19">
        <v>49.815335099999999</v>
      </c>
      <c r="R41" s="24"/>
      <c r="S41" s="19"/>
      <c r="X41" s="24"/>
      <c r="Y41" s="19"/>
    </row>
    <row r="42" spans="4:25">
      <c r="D42" s="93"/>
      <c r="E42" s="94"/>
      <c r="F42" s="17">
        <v>75.652091200000001</v>
      </c>
      <c r="G42" s="17">
        <v>82.964703900000004</v>
      </c>
      <c r="H42" s="94"/>
      <c r="I42" s="94"/>
      <c r="J42" s="17">
        <v>49.554527299999997</v>
      </c>
      <c r="K42" s="17">
        <v>25.998671900000002</v>
      </c>
      <c r="L42" s="94"/>
      <c r="M42" s="94"/>
      <c r="N42" s="17">
        <v>89.297741200000004</v>
      </c>
      <c r="O42" s="19">
        <v>65.736874200000003</v>
      </c>
      <c r="R42" s="24" t="s">
        <v>182</v>
      </c>
      <c r="S42" s="19" t="s">
        <v>151</v>
      </c>
      <c r="X42" s="24" t="s">
        <v>183</v>
      </c>
      <c r="Y42" s="19" t="s">
        <v>151</v>
      </c>
    </row>
    <row r="43" spans="4:25">
      <c r="D43" s="93"/>
      <c r="E43" s="94"/>
      <c r="F43" s="17">
        <v>74.526776100000006</v>
      </c>
      <c r="G43" s="17">
        <v>88.291349499999995</v>
      </c>
      <c r="H43" s="94"/>
      <c r="I43" s="94"/>
      <c r="J43" s="17">
        <v>51.304575300000003</v>
      </c>
      <c r="K43" s="17">
        <v>24.798952700000001</v>
      </c>
      <c r="L43" s="94"/>
      <c r="M43" s="94"/>
      <c r="N43" s="17">
        <v>72.092255899999998</v>
      </c>
      <c r="O43" s="19">
        <v>68.708029800000006</v>
      </c>
      <c r="R43" s="24" t="s">
        <v>21</v>
      </c>
      <c r="S43" s="19" t="s">
        <v>21</v>
      </c>
      <c r="X43" s="24" t="s">
        <v>21</v>
      </c>
      <c r="Y43" s="19" t="s">
        <v>21</v>
      </c>
    </row>
    <row r="44" spans="4:25">
      <c r="D44" s="93"/>
      <c r="E44" s="94"/>
      <c r="F44" s="17">
        <v>88.248372399999994</v>
      </c>
      <c r="G44" s="17">
        <v>98.13776</v>
      </c>
      <c r="H44" s="94"/>
      <c r="I44" s="94"/>
      <c r="J44" s="17">
        <v>57.918652299999998</v>
      </c>
      <c r="K44" s="17">
        <v>35.107594300000002</v>
      </c>
      <c r="L44" s="94"/>
      <c r="M44" s="94"/>
      <c r="N44" s="17">
        <v>46.4104764</v>
      </c>
      <c r="O44" s="19">
        <v>57.743228000000002</v>
      </c>
      <c r="R44" s="24" t="s">
        <v>49</v>
      </c>
      <c r="S44" s="19" t="s">
        <v>150</v>
      </c>
      <c r="X44" s="24" t="s">
        <v>155</v>
      </c>
      <c r="Y44" s="19" t="s">
        <v>150</v>
      </c>
    </row>
    <row r="45" spans="4:25">
      <c r="D45" s="93"/>
      <c r="E45" s="94"/>
      <c r="F45" s="17">
        <v>108.437735</v>
      </c>
      <c r="G45" s="17">
        <v>100.751159</v>
      </c>
      <c r="H45" s="94"/>
      <c r="I45" s="94"/>
      <c r="J45" s="17">
        <v>61.431254500000001</v>
      </c>
      <c r="K45" s="17">
        <v>58.408254900000003</v>
      </c>
      <c r="L45" s="94"/>
      <c r="M45" s="94"/>
      <c r="N45" s="17">
        <v>58.215097</v>
      </c>
      <c r="O45" s="19">
        <v>52.359541800000002</v>
      </c>
      <c r="R45" s="24"/>
      <c r="S45" s="19"/>
      <c r="X45" s="24"/>
      <c r="Y45" s="19"/>
    </row>
    <row r="46" spans="4:25">
      <c r="D46" s="93"/>
      <c r="E46" s="94"/>
      <c r="F46" s="17">
        <v>129.767448</v>
      </c>
      <c r="G46" s="17">
        <v>81.365222200000005</v>
      </c>
      <c r="H46" s="94"/>
      <c r="I46" s="94"/>
      <c r="J46" s="17">
        <v>51.688346699999997</v>
      </c>
      <c r="K46" s="17">
        <v>43.065572699999997</v>
      </c>
      <c r="L46" s="94"/>
      <c r="M46" s="94"/>
      <c r="N46" s="17">
        <v>52.2600792</v>
      </c>
      <c r="O46" s="19">
        <v>61.684336600000002</v>
      </c>
      <c r="R46" s="24" t="s">
        <v>156</v>
      </c>
      <c r="S46" s="19"/>
      <c r="X46" s="24" t="s">
        <v>156</v>
      </c>
      <c r="Y46" s="19"/>
    </row>
    <row r="47" spans="4:25">
      <c r="D47" s="93"/>
      <c r="E47" s="94"/>
      <c r="F47" s="17">
        <v>96.644294599999995</v>
      </c>
      <c r="G47" s="17">
        <v>97.898941800000003</v>
      </c>
      <c r="H47" s="94"/>
      <c r="I47" s="94"/>
      <c r="J47" s="17">
        <v>45.614575199999997</v>
      </c>
      <c r="K47" s="17">
        <v>22.325880999999999</v>
      </c>
      <c r="L47" s="94"/>
      <c r="M47" s="94"/>
      <c r="N47" s="17">
        <v>50.426760199999997</v>
      </c>
      <c r="O47" s="19">
        <v>38.920326799999998</v>
      </c>
      <c r="R47" s="24" t="s">
        <v>24</v>
      </c>
      <c r="S47" s="19">
        <v>1.4800000000000001E-2</v>
      </c>
      <c r="X47" s="24" t="s">
        <v>24</v>
      </c>
      <c r="Y47" s="19">
        <v>5.0000000000000001E-4</v>
      </c>
    </row>
    <row r="48" spans="4:25">
      <c r="D48" s="93"/>
      <c r="E48" s="94"/>
      <c r="F48" s="17">
        <v>104.22812399999999</v>
      </c>
      <c r="G48" s="17">
        <v>112.00816500000001</v>
      </c>
      <c r="H48" s="94"/>
      <c r="I48" s="94"/>
      <c r="J48" s="17">
        <v>41.462405500000003</v>
      </c>
      <c r="K48" s="17">
        <v>44.6947391</v>
      </c>
      <c r="L48" s="94"/>
      <c r="M48" s="94"/>
      <c r="N48" s="17">
        <v>49.768687999999997</v>
      </c>
      <c r="O48" s="19">
        <v>61.878265499999998</v>
      </c>
      <c r="R48" s="24" t="s">
        <v>26</v>
      </c>
      <c r="S48" s="19" t="s">
        <v>184</v>
      </c>
      <c r="X48" s="24" t="s">
        <v>26</v>
      </c>
      <c r="Y48" s="19" t="s">
        <v>157</v>
      </c>
    </row>
    <row r="49" spans="4:25">
      <c r="D49" s="93"/>
      <c r="E49" s="94"/>
      <c r="F49" s="17">
        <v>104.239103</v>
      </c>
      <c r="G49" s="17">
        <v>90.161878299999998</v>
      </c>
      <c r="H49" s="94"/>
      <c r="I49" s="94"/>
      <c r="J49" s="17">
        <v>34.577312300000003</v>
      </c>
      <c r="K49" s="17">
        <v>45.126144500000002</v>
      </c>
      <c r="L49" s="94"/>
      <c r="M49" s="94"/>
      <c r="N49" s="17">
        <v>84.5867614</v>
      </c>
      <c r="O49" s="19">
        <v>68.3599107</v>
      </c>
      <c r="R49" s="24" t="s">
        <v>28</v>
      </c>
      <c r="S49" s="19" t="s">
        <v>29</v>
      </c>
      <c r="X49" s="24" t="s">
        <v>28</v>
      </c>
      <c r="Y49" s="19" t="s">
        <v>29</v>
      </c>
    </row>
    <row r="50" spans="4:25">
      <c r="D50" s="93"/>
      <c r="E50" s="94"/>
      <c r="F50" s="17">
        <v>93.745415100000002</v>
      </c>
      <c r="G50" s="17">
        <v>83.880114399999997</v>
      </c>
      <c r="H50" s="94"/>
      <c r="I50" s="94"/>
      <c r="J50" s="17">
        <v>55.007436300000002</v>
      </c>
      <c r="K50" s="17">
        <v>31.025958200000002</v>
      </c>
      <c r="L50" s="94"/>
      <c r="M50" s="94"/>
      <c r="N50" s="17">
        <v>56.549877500000001</v>
      </c>
      <c r="O50" s="19">
        <v>66.6031239</v>
      </c>
      <c r="R50" s="24" t="s">
        <v>30</v>
      </c>
      <c r="S50" s="19" t="s">
        <v>31</v>
      </c>
      <c r="X50" s="24" t="s">
        <v>30</v>
      </c>
      <c r="Y50" s="19" t="s">
        <v>31</v>
      </c>
    </row>
    <row r="51" spans="4:25">
      <c r="D51" s="93"/>
      <c r="E51" s="94"/>
      <c r="F51" s="17">
        <v>116.095583</v>
      </c>
      <c r="G51" s="17">
        <v>103.388459</v>
      </c>
      <c r="H51" s="94"/>
      <c r="I51" s="94"/>
      <c r="J51" s="17">
        <v>62.420097599999998</v>
      </c>
      <c r="K51" s="17">
        <v>54.148125899999997</v>
      </c>
      <c r="L51" s="94"/>
      <c r="M51" s="94"/>
      <c r="N51" s="17">
        <v>47.686527400000003</v>
      </c>
      <c r="O51" s="19">
        <v>75.943724799999998</v>
      </c>
      <c r="R51" s="24" t="s">
        <v>32</v>
      </c>
      <c r="S51" s="19" t="s">
        <v>185</v>
      </c>
      <c r="X51" s="24" t="s">
        <v>32</v>
      </c>
      <c r="Y51" s="19" t="s">
        <v>186</v>
      </c>
    </row>
    <row r="52" spans="4:25">
      <c r="D52" s="93"/>
      <c r="E52" s="94"/>
      <c r="F52" s="17">
        <v>92.951256400000005</v>
      </c>
      <c r="G52" s="17">
        <v>93.645181500000007</v>
      </c>
      <c r="H52" s="94"/>
      <c r="I52" s="94"/>
      <c r="J52" s="17">
        <v>66.084206800000004</v>
      </c>
      <c r="K52" s="17">
        <v>53.702857299999998</v>
      </c>
      <c r="L52" s="94"/>
      <c r="M52" s="94"/>
      <c r="N52" s="17">
        <v>67.954720199999997</v>
      </c>
      <c r="O52" s="19">
        <v>68.385154200000002</v>
      </c>
      <c r="R52" s="24"/>
      <c r="S52" s="19"/>
      <c r="X52" s="24"/>
      <c r="Y52" s="19"/>
    </row>
    <row r="53" spans="4:25">
      <c r="D53" s="93"/>
      <c r="E53" s="94"/>
      <c r="F53" s="17">
        <v>114.046192</v>
      </c>
      <c r="G53" s="17">
        <v>107.440411</v>
      </c>
      <c r="H53" s="94"/>
      <c r="I53" s="94"/>
      <c r="J53" s="17">
        <v>37.327953899999997</v>
      </c>
      <c r="K53" s="17">
        <v>53.2111266</v>
      </c>
      <c r="L53" s="94"/>
      <c r="M53" s="94"/>
      <c r="N53" s="17">
        <v>57.956232200000002</v>
      </c>
      <c r="O53" s="19">
        <v>64.633147899999997</v>
      </c>
      <c r="R53" s="24" t="s">
        <v>35</v>
      </c>
      <c r="S53" s="19"/>
      <c r="X53" s="24" t="s">
        <v>35</v>
      </c>
      <c r="Y53" s="19"/>
    </row>
    <row r="54" spans="4:25">
      <c r="D54" s="93"/>
      <c r="E54" s="94"/>
      <c r="F54" s="17">
        <v>102.037819</v>
      </c>
      <c r="G54" s="17">
        <v>94.350286400000002</v>
      </c>
      <c r="H54" s="94"/>
      <c r="I54" s="94"/>
      <c r="J54" s="17">
        <v>33.535083100000001</v>
      </c>
      <c r="K54" s="17">
        <v>29.848984300000001</v>
      </c>
      <c r="L54" s="94"/>
      <c r="M54" s="94"/>
      <c r="N54" s="17">
        <v>66.710096300000004</v>
      </c>
      <c r="O54" s="19">
        <v>63.838017700000002</v>
      </c>
      <c r="R54" s="24" t="s">
        <v>162</v>
      </c>
      <c r="S54" s="19">
        <v>49.12</v>
      </c>
      <c r="X54" s="24" t="s">
        <v>163</v>
      </c>
      <c r="Y54" s="19">
        <v>33.590000000000003</v>
      </c>
    </row>
    <row r="55" spans="4:25">
      <c r="D55" s="93"/>
      <c r="E55" s="94"/>
      <c r="F55" s="17">
        <v>89.898171399999995</v>
      </c>
      <c r="G55" s="17">
        <v>83.4666584</v>
      </c>
      <c r="H55" s="94"/>
      <c r="I55" s="94"/>
      <c r="J55" s="17">
        <v>47.682101699999997</v>
      </c>
      <c r="K55" s="17">
        <v>43.166762400000003</v>
      </c>
      <c r="L55" s="94"/>
      <c r="M55" s="94"/>
      <c r="N55" s="17">
        <v>52.841619299999998</v>
      </c>
      <c r="O55" s="19">
        <v>89.016902099999996</v>
      </c>
      <c r="R55" s="24" t="s">
        <v>187</v>
      </c>
      <c r="S55" s="19">
        <v>71.55</v>
      </c>
      <c r="X55" s="24" t="s">
        <v>188</v>
      </c>
      <c r="Y55" s="19">
        <v>71.319999999999993</v>
      </c>
    </row>
    <row r="56" spans="4:25">
      <c r="D56" s="93"/>
      <c r="E56" s="94"/>
      <c r="F56" s="17">
        <v>72.338599200000004</v>
      </c>
      <c r="G56" s="17">
        <v>104.49914</v>
      </c>
      <c r="H56" s="94"/>
      <c r="I56" s="94"/>
      <c r="J56" s="17">
        <v>67.949338400000002</v>
      </c>
      <c r="K56" s="17">
        <v>33.107548199999997</v>
      </c>
      <c r="L56" s="94"/>
      <c r="M56" s="94"/>
      <c r="N56" s="17">
        <v>70.499512899999999</v>
      </c>
      <c r="O56" s="19">
        <v>72.280587100000005</v>
      </c>
      <c r="R56" s="24" t="s">
        <v>189</v>
      </c>
      <c r="S56" s="19" t="s">
        <v>190</v>
      </c>
      <c r="X56" s="24" t="s">
        <v>191</v>
      </c>
      <c r="Y56" s="19" t="s">
        <v>192</v>
      </c>
    </row>
    <row r="57" spans="4:25">
      <c r="D57" s="93"/>
      <c r="E57" s="94"/>
      <c r="F57" s="17">
        <v>106.030001</v>
      </c>
      <c r="G57" s="17">
        <v>102.80306400000001</v>
      </c>
      <c r="H57" s="94"/>
      <c r="I57" s="94"/>
      <c r="J57" s="17">
        <v>63.5103309</v>
      </c>
      <c r="K57" s="17">
        <v>54.066211899999999</v>
      </c>
      <c r="L57" s="94"/>
      <c r="M57" s="94"/>
      <c r="N57" s="17">
        <v>48.837671899999997</v>
      </c>
      <c r="O57" s="19">
        <v>66.454115099999996</v>
      </c>
      <c r="R57" s="24" t="s">
        <v>39</v>
      </c>
      <c r="S57" s="19" t="s">
        <v>193</v>
      </c>
      <c r="X57" s="24" t="s">
        <v>39</v>
      </c>
      <c r="Y57" s="19" t="s">
        <v>194</v>
      </c>
    </row>
    <row r="58" spans="4:25">
      <c r="D58" s="93"/>
      <c r="E58" s="94"/>
      <c r="F58" s="17">
        <v>92.760812599999994</v>
      </c>
      <c r="G58" s="17">
        <v>101.407118</v>
      </c>
      <c r="H58" s="94"/>
      <c r="I58" s="94"/>
      <c r="J58" s="17">
        <v>57.489189799999998</v>
      </c>
      <c r="K58" s="17">
        <v>42.760631199999999</v>
      </c>
      <c r="L58" s="94"/>
      <c r="M58" s="94"/>
      <c r="N58" s="17">
        <v>55.281536699999997</v>
      </c>
      <c r="O58" s="19">
        <v>58.244396100000003</v>
      </c>
      <c r="R58" s="24" t="s">
        <v>170</v>
      </c>
      <c r="S58" s="19">
        <v>0.54479999999999995</v>
      </c>
      <c r="X58" s="24" t="s">
        <v>170</v>
      </c>
      <c r="Y58" s="19">
        <v>0.79790000000000005</v>
      </c>
    </row>
    <row r="59" spans="4:25">
      <c r="D59" s="93">
        <f>AVERAGE(F59:F83)</f>
        <v>114.755914636</v>
      </c>
      <c r="E59" s="94">
        <f>AVERAGE(G59:G83)</f>
        <v>105.57153322800001</v>
      </c>
      <c r="F59" s="17">
        <v>104.36305400000001</v>
      </c>
      <c r="G59" s="17">
        <v>97.254547599999995</v>
      </c>
      <c r="H59" s="94">
        <f>AVERAGE(J59:J83)</f>
        <v>50.891205744000011</v>
      </c>
      <c r="I59" s="94">
        <f>AVERAGE(K59:K83)</f>
        <v>40.012009044000003</v>
      </c>
      <c r="J59" s="17">
        <v>42.923503099999998</v>
      </c>
      <c r="K59" s="17">
        <v>37.343775399999998</v>
      </c>
      <c r="L59" s="94">
        <f>AVERAGE(N59:N83)</f>
        <v>78.979586283999993</v>
      </c>
      <c r="M59" s="94">
        <f>AVERAGE(O59:O83)</f>
        <v>85.340917832000002</v>
      </c>
      <c r="N59" s="17">
        <v>83.042392699999994</v>
      </c>
      <c r="O59" s="19">
        <v>76.075385499999996</v>
      </c>
      <c r="R59" s="24"/>
      <c r="S59" s="19"/>
      <c r="X59" s="24"/>
      <c r="Y59" s="19"/>
    </row>
    <row r="60" spans="4:25">
      <c r="D60" s="93"/>
      <c r="E60" s="94"/>
      <c r="F60" s="17">
        <v>116.32419299999999</v>
      </c>
      <c r="G60" s="17">
        <v>98.847691600000005</v>
      </c>
      <c r="H60" s="94"/>
      <c r="I60" s="94"/>
      <c r="J60" s="17">
        <v>39.475667299999998</v>
      </c>
      <c r="K60" s="17">
        <v>27.424687800000001</v>
      </c>
      <c r="L60" s="94"/>
      <c r="M60" s="94"/>
      <c r="N60" s="17">
        <v>74.137407100000004</v>
      </c>
      <c r="O60" s="19">
        <v>69.225189</v>
      </c>
      <c r="R60" s="24" t="s">
        <v>171</v>
      </c>
      <c r="S60" s="19"/>
      <c r="X60" s="24" t="s">
        <v>171</v>
      </c>
      <c r="Y60" s="19"/>
    </row>
    <row r="61" spans="4:25">
      <c r="D61" s="93"/>
      <c r="E61" s="94"/>
      <c r="F61" s="17">
        <v>97.490297100000006</v>
      </c>
      <c r="G61" s="17">
        <v>96.208463399999999</v>
      </c>
      <c r="H61" s="94"/>
      <c r="I61" s="94"/>
      <c r="J61" s="17">
        <v>48.0789805</v>
      </c>
      <c r="K61" s="17">
        <v>26.677561900000001</v>
      </c>
      <c r="L61" s="94"/>
      <c r="M61" s="94"/>
      <c r="N61" s="17">
        <v>72.617510800000005</v>
      </c>
      <c r="O61" s="19">
        <v>95.238510399999996</v>
      </c>
      <c r="R61" s="24" t="s">
        <v>172</v>
      </c>
      <c r="S61" s="19" t="s">
        <v>195</v>
      </c>
      <c r="X61" s="24" t="s">
        <v>172</v>
      </c>
      <c r="Y61" s="19" t="s">
        <v>196</v>
      </c>
    </row>
    <row r="62" spans="4:25">
      <c r="D62" s="93"/>
      <c r="E62" s="94"/>
      <c r="F62" s="17">
        <v>106.832841</v>
      </c>
      <c r="G62" s="17">
        <v>90.012484000000001</v>
      </c>
      <c r="H62" s="94"/>
      <c r="I62" s="94"/>
      <c r="J62" s="17">
        <v>61.068300800000003</v>
      </c>
      <c r="K62" s="17">
        <v>33.439090200000003</v>
      </c>
      <c r="L62" s="94"/>
      <c r="M62" s="94"/>
      <c r="N62" s="17">
        <v>77.513537400000004</v>
      </c>
      <c r="O62" s="19">
        <v>76.591388100000003</v>
      </c>
      <c r="R62" s="24" t="s">
        <v>24</v>
      </c>
      <c r="S62" s="19">
        <v>0.98280000000000001</v>
      </c>
      <c r="X62" s="24" t="s">
        <v>24</v>
      </c>
      <c r="Y62" s="19">
        <v>0.54700000000000004</v>
      </c>
    </row>
    <row r="63" spans="4:25">
      <c r="D63" s="93"/>
      <c r="E63" s="94"/>
      <c r="F63" s="17">
        <v>76.046857399999993</v>
      </c>
      <c r="G63" s="17">
        <v>106.734149</v>
      </c>
      <c r="H63" s="94"/>
      <c r="I63" s="94"/>
      <c r="J63" s="17">
        <v>25.241723100000002</v>
      </c>
      <c r="K63" s="17">
        <v>46.9895183</v>
      </c>
      <c r="L63" s="94"/>
      <c r="M63" s="94"/>
      <c r="N63" s="17">
        <v>70.501239999999996</v>
      </c>
      <c r="O63" s="19">
        <v>86.659669600000001</v>
      </c>
      <c r="R63" s="24" t="s">
        <v>26</v>
      </c>
      <c r="S63" s="19" t="s">
        <v>51</v>
      </c>
      <c r="X63" s="24" t="s">
        <v>26</v>
      </c>
      <c r="Y63" s="19" t="s">
        <v>51</v>
      </c>
    </row>
    <row r="64" spans="4:25">
      <c r="D64" s="93"/>
      <c r="E64" s="94"/>
      <c r="F64" s="17">
        <v>119.26469299999999</v>
      </c>
      <c r="G64" s="17">
        <v>107.47510699999999</v>
      </c>
      <c r="H64" s="94"/>
      <c r="I64" s="94"/>
      <c r="J64" s="17">
        <v>63.482388899999997</v>
      </c>
      <c r="K64" s="17">
        <v>36.277243499999997</v>
      </c>
      <c r="L64" s="94"/>
      <c r="M64" s="94"/>
      <c r="N64" s="17">
        <v>85.594109200000005</v>
      </c>
      <c r="O64" s="19">
        <v>91.866805799999995</v>
      </c>
      <c r="R64" s="24" t="s">
        <v>28</v>
      </c>
      <c r="S64" s="19" t="s">
        <v>52</v>
      </c>
      <c r="X64" s="24" t="s">
        <v>28</v>
      </c>
      <c r="Y64" s="19" t="s">
        <v>52</v>
      </c>
    </row>
    <row r="65" spans="4:25">
      <c r="D65" s="93"/>
      <c r="E65" s="94"/>
      <c r="F65" s="17">
        <v>123.995735</v>
      </c>
      <c r="G65" s="17">
        <v>118.62474</v>
      </c>
      <c r="H65" s="94"/>
      <c r="I65" s="94"/>
      <c r="J65" s="17">
        <v>56.375054599999999</v>
      </c>
      <c r="K65" s="17">
        <v>49.857356199999998</v>
      </c>
      <c r="L65" s="94"/>
      <c r="M65" s="94"/>
      <c r="N65" s="17">
        <v>69.479057600000004</v>
      </c>
      <c r="O65" s="19">
        <v>104.927431</v>
      </c>
      <c r="R65" s="24"/>
      <c r="S65" s="19"/>
      <c r="X65" s="24"/>
      <c r="Y65" s="19"/>
    </row>
    <row r="66" spans="4:25">
      <c r="D66" s="93"/>
      <c r="E66" s="94"/>
      <c r="F66" s="17">
        <v>124.29160899999999</v>
      </c>
      <c r="G66" s="17">
        <v>103.74024799999999</v>
      </c>
      <c r="H66" s="94"/>
      <c r="I66" s="94"/>
      <c r="J66" s="17">
        <v>64.965460899999997</v>
      </c>
      <c r="K66" s="17">
        <v>50.876840000000001</v>
      </c>
      <c r="L66" s="94"/>
      <c r="M66" s="94"/>
      <c r="N66" s="17">
        <v>82.037357900000003</v>
      </c>
      <c r="O66" s="19">
        <v>54.816606999999998</v>
      </c>
      <c r="R66" s="24" t="s">
        <v>175</v>
      </c>
      <c r="S66" s="19"/>
      <c r="X66" s="24" t="s">
        <v>175</v>
      </c>
      <c r="Y66" s="19"/>
    </row>
    <row r="67" spans="4:25">
      <c r="D67" s="93"/>
      <c r="E67" s="94"/>
      <c r="F67" s="17">
        <v>125.555324</v>
      </c>
      <c r="G67" s="17">
        <v>124.69428600000001</v>
      </c>
      <c r="H67" s="94"/>
      <c r="I67" s="94"/>
      <c r="J67" s="17">
        <v>57.771185500000001</v>
      </c>
      <c r="K67" s="17">
        <v>52.113198500000003</v>
      </c>
      <c r="L67" s="94"/>
      <c r="M67" s="94"/>
      <c r="N67" s="17">
        <v>66.423274000000006</v>
      </c>
      <c r="O67" s="19">
        <v>48.310288900000003</v>
      </c>
      <c r="R67" s="24" t="s">
        <v>178</v>
      </c>
      <c r="S67" s="19">
        <v>5</v>
      </c>
      <c r="X67" s="24" t="s">
        <v>179</v>
      </c>
      <c r="Y67" s="19">
        <v>5</v>
      </c>
    </row>
    <row r="68" spans="4:25" ht="17.100000000000001" thickBot="1">
      <c r="D68" s="93"/>
      <c r="E68" s="94"/>
      <c r="F68" s="17">
        <v>125.16421200000001</v>
      </c>
      <c r="G68" s="17">
        <v>144.27220800000001</v>
      </c>
      <c r="H68" s="94"/>
      <c r="I68" s="94"/>
      <c r="J68" s="17">
        <v>67.586184299999999</v>
      </c>
      <c r="K68" s="17">
        <v>52.256979700000002</v>
      </c>
      <c r="L68" s="94"/>
      <c r="M68" s="94"/>
      <c r="N68" s="17">
        <v>75.977850500000002</v>
      </c>
      <c r="O68" s="19">
        <v>103.97695400000001</v>
      </c>
      <c r="R68" s="25" t="s">
        <v>197</v>
      </c>
      <c r="S68" s="22">
        <v>5</v>
      </c>
      <c r="X68" s="25" t="s">
        <v>198</v>
      </c>
      <c r="Y68" s="22">
        <v>5</v>
      </c>
    </row>
    <row r="69" spans="4:25">
      <c r="D69" s="93"/>
      <c r="E69" s="94"/>
      <c r="F69" s="17">
        <v>125.19139800000001</v>
      </c>
      <c r="G69" s="17">
        <v>89.562974800000006</v>
      </c>
      <c r="H69" s="94"/>
      <c r="I69" s="94"/>
      <c r="J69" s="17">
        <v>57.407260399999998</v>
      </c>
      <c r="K69" s="17">
        <v>43.773746299999999</v>
      </c>
      <c r="L69" s="94"/>
      <c r="M69" s="94"/>
      <c r="N69" s="17">
        <v>92.327494999999999</v>
      </c>
      <c r="O69" s="19">
        <v>100.69738700000001</v>
      </c>
    </row>
    <row r="70" spans="4:25">
      <c r="D70" s="93"/>
      <c r="E70" s="94"/>
      <c r="F70" s="17">
        <v>128.26067499999999</v>
      </c>
      <c r="G70" s="17">
        <v>94.802108700000005</v>
      </c>
      <c r="H70" s="94"/>
      <c r="I70" s="94"/>
      <c r="J70" s="17">
        <v>32.611977799999998</v>
      </c>
      <c r="K70" s="17">
        <v>34.558236999999998</v>
      </c>
      <c r="L70" s="94"/>
      <c r="M70" s="94"/>
      <c r="N70" s="17">
        <v>88.857098800000003</v>
      </c>
      <c r="O70" s="19">
        <v>79.325082600000002</v>
      </c>
    </row>
    <row r="71" spans="4:25">
      <c r="D71" s="93"/>
      <c r="E71" s="94"/>
      <c r="F71" s="17">
        <v>141.67828600000001</v>
      </c>
      <c r="G71" s="17">
        <v>98.751698599999997</v>
      </c>
      <c r="H71" s="94"/>
      <c r="I71" s="94"/>
      <c r="J71" s="17">
        <v>47.439227899999999</v>
      </c>
      <c r="K71" s="17">
        <v>26.502924100000001</v>
      </c>
      <c r="L71" s="94"/>
      <c r="M71" s="94"/>
      <c r="N71" s="17">
        <v>81.444252500000005</v>
      </c>
      <c r="O71" s="19">
        <v>74.966647499999993</v>
      </c>
    </row>
    <row r="72" spans="4:25">
      <c r="D72" s="93"/>
      <c r="E72" s="94"/>
      <c r="F72" s="17">
        <v>138.01610400000001</v>
      </c>
      <c r="G72" s="17">
        <v>104.957902</v>
      </c>
      <c r="H72" s="94"/>
      <c r="I72" s="94"/>
      <c r="J72" s="17">
        <v>40.068202200000002</v>
      </c>
      <c r="K72" s="17">
        <v>44.597404500000003</v>
      </c>
      <c r="L72" s="94"/>
      <c r="M72" s="94"/>
      <c r="N72" s="17">
        <v>73.574171300000003</v>
      </c>
      <c r="O72" s="19">
        <v>111.04823500000001</v>
      </c>
    </row>
    <row r="73" spans="4:25">
      <c r="D73" s="93"/>
      <c r="E73" s="94"/>
      <c r="F73" s="17">
        <v>147.282501</v>
      </c>
      <c r="G73" s="17">
        <v>99.200822299999999</v>
      </c>
      <c r="H73" s="94"/>
      <c r="I73" s="94"/>
      <c r="J73" s="17">
        <v>51.816152299999999</v>
      </c>
      <c r="K73" s="17">
        <v>58.8693296</v>
      </c>
      <c r="L73" s="94"/>
      <c r="M73" s="94"/>
      <c r="N73" s="17">
        <v>67.070166299999997</v>
      </c>
      <c r="O73" s="19">
        <v>98.325906200000006</v>
      </c>
    </row>
    <row r="74" spans="4:25">
      <c r="D74" s="93"/>
      <c r="E74" s="94"/>
      <c r="F74" s="17">
        <v>101.331743</v>
      </c>
      <c r="G74" s="17">
        <v>120.116308</v>
      </c>
      <c r="H74" s="94"/>
      <c r="I74" s="94"/>
      <c r="J74" s="17">
        <v>67.722070299999999</v>
      </c>
      <c r="K74" s="17">
        <v>31.754394399999999</v>
      </c>
      <c r="L74" s="94"/>
      <c r="M74" s="94"/>
      <c r="N74" s="17">
        <v>105.745507</v>
      </c>
      <c r="O74" s="19">
        <v>76.205874199999997</v>
      </c>
    </row>
    <row r="75" spans="4:25">
      <c r="D75" s="93"/>
      <c r="E75" s="94"/>
      <c r="F75" s="17">
        <v>88.446911999999998</v>
      </c>
      <c r="G75" s="17">
        <v>96.709831899999998</v>
      </c>
      <c r="H75" s="94"/>
      <c r="I75" s="94"/>
      <c r="J75" s="17">
        <v>82.107706500000006</v>
      </c>
      <c r="K75" s="17">
        <v>31.3557731</v>
      </c>
      <c r="L75" s="94"/>
      <c r="M75" s="94"/>
      <c r="N75" s="17">
        <v>66.838657499999997</v>
      </c>
      <c r="O75" s="19">
        <v>84.520838499999996</v>
      </c>
    </row>
    <row r="76" spans="4:25">
      <c r="D76" s="93"/>
      <c r="E76" s="94"/>
      <c r="F76" s="17">
        <v>88.149680799999999</v>
      </c>
      <c r="G76" s="17">
        <v>90.494376399999993</v>
      </c>
      <c r="H76" s="94"/>
      <c r="I76" s="94"/>
      <c r="J76" s="17">
        <v>50.440823700000003</v>
      </c>
      <c r="K76" s="17">
        <v>36.162946400000003</v>
      </c>
      <c r="L76" s="94"/>
      <c r="M76" s="94"/>
      <c r="N76" s="17">
        <v>80.812009700000004</v>
      </c>
      <c r="O76" s="19">
        <v>120.89908699999999</v>
      </c>
    </row>
    <row r="77" spans="4:25">
      <c r="D77" s="93"/>
      <c r="E77" s="94"/>
      <c r="F77" s="17">
        <v>127.527798</v>
      </c>
      <c r="G77" s="17">
        <v>115.407827</v>
      </c>
      <c r="H77" s="94"/>
      <c r="I77" s="94"/>
      <c r="J77" s="17">
        <v>63.929770099999999</v>
      </c>
      <c r="K77" s="17">
        <v>36.015279100000001</v>
      </c>
      <c r="L77" s="94"/>
      <c r="M77" s="94"/>
      <c r="N77" s="17">
        <v>92.360464100000002</v>
      </c>
      <c r="O77" s="19">
        <v>79.018784100000005</v>
      </c>
    </row>
    <row r="78" spans="4:25">
      <c r="D78" s="93"/>
      <c r="E78" s="94"/>
      <c r="F78" s="17">
        <v>116.08671699999999</v>
      </c>
      <c r="G78" s="17">
        <v>131.26999699999999</v>
      </c>
      <c r="H78" s="94"/>
      <c r="I78" s="94"/>
      <c r="J78" s="17">
        <v>36.2963187</v>
      </c>
      <c r="K78" s="17">
        <v>47.132543900000002</v>
      </c>
      <c r="L78" s="94"/>
      <c r="M78" s="94"/>
      <c r="N78" s="17">
        <v>67.9724693</v>
      </c>
      <c r="O78" s="19">
        <v>73.365608300000005</v>
      </c>
    </row>
    <row r="79" spans="4:25">
      <c r="D79" s="93"/>
      <c r="E79" s="94"/>
      <c r="F79" s="17">
        <v>110.590445</v>
      </c>
      <c r="G79" s="17">
        <v>105.93518</v>
      </c>
      <c r="H79" s="94"/>
      <c r="I79" s="94"/>
      <c r="J79" s="17">
        <v>39.002626300000003</v>
      </c>
      <c r="K79" s="17">
        <v>51.707622399999998</v>
      </c>
      <c r="L79" s="94"/>
      <c r="M79" s="94"/>
      <c r="N79" s="17">
        <v>102.448391</v>
      </c>
      <c r="O79" s="19">
        <v>77.974997500000001</v>
      </c>
    </row>
    <row r="80" spans="4:25">
      <c r="D80" s="93"/>
      <c r="E80" s="94"/>
      <c r="F80" s="17">
        <v>100.90921899999999</v>
      </c>
      <c r="G80" s="17">
        <v>85.655405900000005</v>
      </c>
      <c r="H80" s="94"/>
      <c r="I80" s="94"/>
      <c r="J80" s="17">
        <v>41.911529199999997</v>
      </c>
      <c r="K80" s="17">
        <v>33.2952935</v>
      </c>
      <c r="L80" s="94"/>
      <c r="M80" s="94"/>
      <c r="N80" s="17">
        <v>76.4171513</v>
      </c>
      <c r="O80" s="19">
        <v>110.81152899999999</v>
      </c>
    </row>
    <row r="81" spans="4:15">
      <c r="D81" s="93"/>
      <c r="E81" s="94"/>
      <c r="F81" s="17">
        <v>124.781597</v>
      </c>
      <c r="G81" s="17">
        <v>109.550529</v>
      </c>
      <c r="H81" s="94"/>
      <c r="I81" s="94"/>
      <c r="J81" s="17">
        <v>44.966911899999999</v>
      </c>
      <c r="K81" s="17">
        <v>28.3052016</v>
      </c>
      <c r="L81" s="94"/>
      <c r="M81" s="94"/>
      <c r="N81" s="17">
        <v>81.530993100000003</v>
      </c>
      <c r="O81" s="19">
        <v>92.7515602</v>
      </c>
    </row>
    <row r="82" spans="4:15">
      <c r="D82" s="93"/>
      <c r="E82" s="94"/>
      <c r="F82" s="17">
        <v>111.676823</v>
      </c>
      <c r="G82" s="17">
        <v>96.656430499999999</v>
      </c>
      <c r="H82" s="94"/>
      <c r="I82" s="94"/>
      <c r="J82" s="17">
        <v>49.837309400000002</v>
      </c>
      <c r="K82" s="17">
        <v>39.579170099999999</v>
      </c>
      <c r="L82" s="94"/>
      <c r="M82" s="94"/>
      <c r="N82" s="17">
        <v>68.656941500000002</v>
      </c>
      <c r="O82" s="19">
        <v>79.349369999999993</v>
      </c>
    </row>
    <row r="83" spans="4:15">
      <c r="D83" s="93"/>
      <c r="E83" s="94"/>
      <c r="F83" s="17">
        <v>99.639151600000005</v>
      </c>
      <c r="G83" s="17">
        <v>112.353014</v>
      </c>
      <c r="H83" s="94"/>
      <c r="I83" s="94"/>
      <c r="J83" s="17">
        <v>39.753807899999998</v>
      </c>
      <c r="K83" s="17">
        <v>43.434108600000002</v>
      </c>
      <c r="L83" s="94"/>
      <c r="M83" s="94"/>
      <c r="N83" s="17">
        <v>71.110151500000001</v>
      </c>
      <c r="O83" s="19">
        <v>66.573809400000002</v>
      </c>
    </row>
    <row r="84" spans="4:15">
      <c r="D84" s="93">
        <f>AVERAGE(F84:F108)</f>
        <v>99.552602219999983</v>
      </c>
      <c r="E84" s="94">
        <f>AVERAGE(G84:G108)</f>
        <v>102.55441694400001</v>
      </c>
      <c r="F84" s="17">
        <v>85.148270100000005</v>
      </c>
      <c r="G84" s="17">
        <v>88.887554399999999</v>
      </c>
      <c r="H84" s="94">
        <f>AVERAGE(J84:J108)</f>
        <v>35.471303572000004</v>
      </c>
      <c r="I84" s="94">
        <f>AVERAGE(K84:K108)</f>
        <v>20.887023440000004</v>
      </c>
      <c r="J84" s="17">
        <v>32.964137100000002</v>
      </c>
      <c r="K84" s="17">
        <v>25.735751400000002</v>
      </c>
      <c r="L84" s="94">
        <f>AVERAGE(N84:N108)</f>
        <v>57.586841383999996</v>
      </c>
      <c r="M84" s="94">
        <f>AVERAGE(O84:O108)</f>
        <v>55.980451848000001</v>
      </c>
      <c r="N84" s="17">
        <v>45.923772800000002</v>
      </c>
      <c r="O84" s="19">
        <v>54.585869199999998</v>
      </c>
    </row>
    <row r="85" spans="4:15">
      <c r="D85" s="93"/>
      <c r="E85" s="94"/>
      <c r="F85" s="17">
        <v>84.147275500000006</v>
      </c>
      <c r="G85" s="17">
        <v>95.901023800000004</v>
      </c>
      <c r="H85" s="94"/>
      <c r="I85" s="94"/>
      <c r="J85" s="17">
        <v>38.258013900000002</v>
      </c>
      <c r="K85" s="17">
        <v>14.2794349</v>
      </c>
      <c r="L85" s="94"/>
      <c r="M85" s="94"/>
      <c r="N85" s="17">
        <v>56.0930435</v>
      </c>
      <c r="O85" s="19">
        <v>51.890171000000002</v>
      </c>
    </row>
    <row r="86" spans="4:15">
      <c r="D86" s="93"/>
      <c r="E86" s="94"/>
      <c r="F86" s="17">
        <v>96.079316199999994</v>
      </c>
      <c r="G86" s="17">
        <v>122.770757</v>
      </c>
      <c r="H86" s="94"/>
      <c r="I86" s="94"/>
      <c r="J86" s="17">
        <v>28.847804700000001</v>
      </c>
      <c r="K86" s="17">
        <v>26.174466200000001</v>
      </c>
      <c r="L86" s="94"/>
      <c r="M86" s="94"/>
      <c r="N86" s="17">
        <v>43.8450664</v>
      </c>
      <c r="O86" s="19">
        <v>48.163793599999998</v>
      </c>
    </row>
    <row r="87" spans="4:15">
      <c r="D87" s="93"/>
      <c r="E87" s="94"/>
      <c r="F87" s="17">
        <v>101.811137</v>
      </c>
      <c r="G87" s="17">
        <v>118.77431900000001</v>
      </c>
      <c r="H87" s="94"/>
      <c r="I87" s="94"/>
      <c r="J87" s="17">
        <v>36.585839700000001</v>
      </c>
      <c r="K87" s="17">
        <v>13.439215000000001</v>
      </c>
      <c r="L87" s="94"/>
      <c r="M87" s="94"/>
      <c r="N87" s="17">
        <v>55.510531999999998</v>
      </c>
      <c r="O87" s="19">
        <v>57.6491781</v>
      </c>
    </row>
    <row r="88" spans="4:15">
      <c r="D88" s="93"/>
      <c r="E88" s="94"/>
      <c r="F88" s="17">
        <v>88.877916600000006</v>
      </c>
      <c r="G88" s="17">
        <v>84.356038999999996</v>
      </c>
      <c r="H88" s="94"/>
      <c r="I88" s="94"/>
      <c r="J88" s="17">
        <v>34.113554499999999</v>
      </c>
      <c r="K88" s="17">
        <v>27.846625100000001</v>
      </c>
      <c r="L88" s="94"/>
      <c r="M88" s="94"/>
      <c r="N88" s="17">
        <v>40.8891463</v>
      </c>
      <c r="O88" s="19">
        <v>52.161572700000001</v>
      </c>
    </row>
    <row r="89" spans="4:15">
      <c r="D89" s="93"/>
      <c r="E89" s="94"/>
      <c r="F89" s="17">
        <v>125.911924</v>
      </c>
      <c r="G89" s="17">
        <v>127.785336</v>
      </c>
      <c r="H89" s="94"/>
      <c r="I89" s="94"/>
      <c r="J89" s="17">
        <v>32.873726300000001</v>
      </c>
      <c r="K89" s="17">
        <v>26.002527000000001</v>
      </c>
      <c r="L89" s="94"/>
      <c r="M89" s="94"/>
      <c r="N89" s="17">
        <v>57.166699700000002</v>
      </c>
      <c r="O89" s="19">
        <v>50.920032900000002</v>
      </c>
    </row>
    <row r="90" spans="4:15">
      <c r="D90" s="93"/>
      <c r="E90" s="94"/>
      <c r="F90" s="17">
        <v>114.627747</v>
      </c>
      <c r="G90" s="17">
        <v>121.01339900000001</v>
      </c>
      <c r="H90" s="94"/>
      <c r="I90" s="94"/>
      <c r="J90" s="17">
        <v>43.332332899999997</v>
      </c>
      <c r="K90" s="17">
        <v>17.234013399999998</v>
      </c>
      <c r="L90" s="94"/>
      <c r="M90" s="94"/>
      <c r="N90" s="17">
        <v>88.851701599999998</v>
      </c>
      <c r="O90" s="19">
        <v>47.4931999</v>
      </c>
    </row>
    <row r="91" spans="4:15">
      <c r="D91" s="93"/>
      <c r="E91" s="94"/>
      <c r="F91" s="17">
        <v>101.87127700000001</v>
      </c>
      <c r="G91" s="17">
        <v>118.79032599999999</v>
      </c>
      <c r="H91" s="94"/>
      <c r="I91" s="94"/>
      <c r="J91" s="17">
        <v>42.069389399999999</v>
      </c>
      <c r="K91" s="17">
        <v>20.513765200000002</v>
      </c>
      <c r="L91" s="94"/>
      <c r="M91" s="94"/>
      <c r="N91" s="17">
        <v>54.783838299999999</v>
      </c>
      <c r="O91" s="19">
        <v>66.284874500000001</v>
      </c>
    </row>
    <row r="92" spans="4:15">
      <c r="D92" s="93"/>
      <c r="E92" s="94"/>
      <c r="F92" s="17">
        <v>89.076456199999996</v>
      </c>
      <c r="G92" s="17">
        <v>109.443541</v>
      </c>
      <c r="H92" s="94"/>
      <c r="I92" s="94"/>
      <c r="J92" s="17">
        <v>39.181520200000001</v>
      </c>
      <c r="K92" s="17">
        <v>33.212408000000003</v>
      </c>
      <c r="L92" s="94"/>
      <c r="M92" s="94"/>
      <c r="N92" s="17">
        <v>45.873655999999997</v>
      </c>
      <c r="O92" s="19">
        <v>57.840392999999999</v>
      </c>
    </row>
    <row r="93" spans="4:15">
      <c r="D93" s="93"/>
      <c r="E93" s="94"/>
      <c r="F93" s="17">
        <v>107.787944</v>
      </c>
      <c r="G93" s="17">
        <v>89.831292500000004</v>
      </c>
      <c r="H93" s="94"/>
      <c r="I93" s="94"/>
      <c r="J93" s="17">
        <v>35.635162399999999</v>
      </c>
      <c r="K93" s="17">
        <v>27.730970899999999</v>
      </c>
      <c r="L93" s="94"/>
      <c r="M93" s="94"/>
      <c r="N93" s="17">
        <v>53.851866100000002</v>
      </c>
      <c r="O93" s="19">
        <v>46.203655900000001</v>
      </c>
    </row>
    <row r="94" spans="4:15">
      <c r="D94" s="93"/>
      <c r="E94" s="94"/>
      <c r="F94" s="17">
        <v>105.762839</v>
      </c>
      <c r="G94" s="17">
        <v>128.92625699999999</v>
      </c>
      <c r="H94" s="94"/>
      <c r="I94" s="94"/>
      <c r="J94" s="17">
        <v>44.714600699999998</v>
      </c>
      <c r="K94" s="17">
        <v>16.3822127</v>
      </c>
      <c r="L94" s="94"/>
      <c r="M94" s="94"/>
      <c r="N94" s="17">
        <v>59.6131709</v>
      </c>
      <c r="O94" s="19">
        <v>48.2218211</v>
      </c>
    </row>
    <row r="95" spans="4:15">
      <c r="D95" s="93"/>
      <c r="E95" s="94"/>
      <c r="F95" s="17">
        <v>120.103386</v>
      </c>
      <c r="G95" s="17">
        <v>115.638364</v>
      </c>
      <c r="H95" s="94"/>
      <c r="I95" s="94"/>
      <c r="J95" s="17">
        <v>46.058116699999999</v>
      </c>
      <c r="K95" s="17">
        <v>24.372389200000001</v>
      </c>
      <c r="L95" s="94"/>
      <c r="M95" s="94"/>
      <c r="N95" s="17">
        <v>67.419441899999995</v>
      </c>
      <c r="O95" s="19">
        <v>82.045453699999996</v>
      </c>
    </row>
    <row r="96" spans="4:15">
      <c r="D96" s="93"/>
      <c r="E96" s="94"/>
      <c r="F96" s="17">
        <v>87.173359199999993</v>
      </c>
      <c r="G96" s="17">
        <v>117.409415</v>
      </c>
      <c r="H96" s="94"/>
      <c r="I96" s="94"/>
      <c r="J96" s="17">
        <v>35.298423700000001</v>
      </c>
      <c r="K96" s="17">
        <v>16.722235999999999</v>
      </c>
      <c r="L96" s="94"/>
      <c r="M96" s="94"/>
      <c r="N96" s="17">
        <v>62.841464299999998</v>
      </c>
      <c r="O96" s="19">
        <v>61.126698500000003</v>
      </c>
    </row>
    <row r="97" spans="4:15">
      <c r="D97" s="93"/>
      <c r="E97" s="94"/>
      <c r="F97" s="17">
        <v>103.785539</v>
      </c>
      <c r="G97" s="17">
        <v>121.129238</v>
      </c>
      <c r="H97" s="94"/>
      <c r="I97" s="94"/>
      <c r="J97" s="17">
        <v>48.135450599999999</v>
      </c>
      <c r="K97" s="17">
        <v>15.251886000000001</v>
      </c>
      <c r="L97" s="94"/>
      <c r="M97" s="94"/>
      <c r="N97" s="17">
        <v>49.379318900000001</v>
      </c>
      <c r="O97" s="19">
        <v>59.999270799999998</v>
      </c>
    </row>
    <row r="98" spans="4:15">
      <c r="D98" s="93"/>
      <c r="E98" s="94"/>
      <c r="F98" s="17">
        <v>99.685999199999998</v>
      </c>
      <c r="G98" s="17">
        <v>112.645049</v>
      </c>
      <c r="H98" s="94"/>
      <c r="I98" s="94"/>
      <c r="J98" s="17">
        <v>46.463492199999997</v>
      </c>
      <c r="K98" s="17">
        <v>15.784481100000001</v>
      </c>
      <c r="L98" s="94"/>
      <c r="M98" s="94"/>
      <c r="N98" s="17">
        <v>42.6455476</v>
      </c>
      <c r="O98" s="19">
        <v>54.246617000000001</v>
      </c>
    </row>
    <row r="99" spans="4:15">
      <c r="D99" s="93"/>
      <c r="E99" s="94"/>
      <c r="F99" s="17">
        <v>94.078298599999997</v>
      </c>
      <c r="G99" s="17">
        <v>73.355770000000007</v>
      </c>
      <c r="H99" s="94"/>
      <c r="I99" s="94"/>
      <c r="J99" s="17">
        <v>31.103261499999999</v>
      </c>
      <c r="K99" s="17">
        <v>24.704301300000001</v>
      </c>
      <c r="L99" s="94"/>
      <c r="M99" s="94"/>
      <c r="N99" s="17">
        <v>57.7231813</v>
      </c>
      <c r="O99" s="19">
        <v>57.440029099999997</v>
      </c>
    </row>
    <row r="100" spans="4:15">
      <c r="D100" s="93"/>
      <c r="E100" s="94"/>
      <c r="F100" s="17">
        <v>85.401737699999998</v>
      </c>
      <c r="G100" s="17">
        <v>90.129880700000001</v>
      </c>
      <c r="H100" s="94"/>
      <c r="I100" s="94"/>
      <c r="J100" s="17">
        <v>23.157249400000001</v>
      </c>
      <c r="K100" s="17">
        <v>21.3950654</v>
      </c>
      <c r="L100" s="94"/>
      <c r="M100" s="94"/>
      <c r="N100" s="17">
        <v>55.684784299999997</v>
      </c>
      <c r="O100" s="19">
        <v>62.889268000000001</v>
      </c>
    </row>
    <row r="101" spans="4:15">
      <c r="D101" s="93"/>
      <c r="E101" s="94"/>
      <c r="F101" s="17">
        <v>83.483806099999995</v>
      </c>
      <c r="G101" s="17">
        <v>91.628357800000003</v>
      </c>
      <c r="H101" s="94"/>
      <c r="I101" s="94"/>
      <c r="J101" s="17">
        <v>25.400554799999998</v>
      </c>
      <c r="K101" s="17">
        <v>26.151134899999999</v>
      </c>
      <c r="L101" s="94"/>
      <c r="M101" s="94"/>
      <c r="N101" s="17">
        <v>62.6066863</v>
      </c>
      <c r="O101" s="19">
        <v>61.887502499999997</v>
      </c>
    </row>
    <row r="102" spans="4:15">
      <c r="D102" s="93"/>
      <c r="E102" s="94"/>
      <c r="F102" s="17">
        <v>81.129858200000001</v>
      </c>
      <c r="G102" s="17">
        <v>69.903307900000001</v>
      </c>
      <c r="H102" s="94"/>
      <c r="I102" s="94"/>
      <c r="J102" s="17">
        <v>28.233310899999999</v>
      </c>
      <c r="K102" s="17">
        <v>15.3407546</v>
      </c>
      <c r="L102" s="94"/>
      <c r="M102" s="94"/>
      <c r="N102" s="17">
        <v>57.1580333</v>
      </c>
      <c r="O102" s="19">
        <v>58.530462800000002</v>
      </c>
    </row>
    <row r="103" spans="4:15">
      <c r="D103" s="93"/>
      <c r="E103" s="94"/>
      <c r="F103" s="17">
        <v>73.593261900000002</v>
      </c>
      <c r="G103" s="17">
        <v>86.446480399999999</v>
      </c>
      <c r="H103" s="94"/>
      <c r="I103" s="94"/>
      <c r="J103" s="17">
        <v>38.374824599999997</v>
      </c>
      <c r="K103" s="17">
        <v>21.5941756</v>
      </c>
      <c r="L103" s="94"/>
      <c r="M103" s="94"/>
      <c r="N103" s="17">
        <v>61.431454899999999</v>
      </c>
      <c r="O103" s="19">
        <v>61.610518399999997</v>
      </c>
    </row>
    <row r="104" spans="4:15">
      <c r="D104" s="93"/>
      <c r="E104" s="94"/>
      <c r="F104" s="17">
        <v>107.999206</v>
      </c>
      <c r="G104" s="17">
        <v>93.339854500000001</v>
      </c>
      <c r="H104" s="94"/>
      <c r="I104" s="94"/>
      <c r="J104" s="17">
        <v>33.378564500000003</v>
      </c>
      <c r="K104" s="17">
        <v>23.478829699999999</v>
      </c>
      <c r="L104" s="94"/>
      <c r="M104" s="94"/>
      <c r="N104" s="17">
        <v>63.663950499999999</v>
      </c>
      <c r="O104" s="19">
        <v>42.815173700000003</v>
      </c>
    </row>
    <row r="105" spans="4:15">
      <c r="D105" s="93"/>
      <c r="E105" s="94"/>
      <c r="F105" s="17">
        <v>117.486317</v>
      </c>
      <c r="G105" s="17">
        <v>83.486890200000005</v>
      </c>
      <c r="H105" s="94"/>
      <c r="I105" s="94"/>
      <c r="J105" s="17">
        <v>27.723461100000002</v>
      </c>
      <c r="K105" s="17">
        <v>16.911584999999999</v>
      </c>
      <c r="L105" s="94"/>
      <c r="M105" s="94"/>
      <c r="N105" s="17">
        <v>45.905453199999997</v>
      </c>
      <c r="O105" s="19">
        <v>52.097777899999997</v>
      </c>
    </row>
    <row r="106" spans="4:15">
      <c r="D106" s="93"/>
      <c r="E106" s="94"/>
      <c r="F106" s="17">
        <v>100.37355599999999</v>
      </c>
      <c r="G106" s="17">
        <v>107.539688</v>
      </c>
      <c r="H106" s="94"/>
      <c r="I106" s="94"/>
      <c r="J106" s="17">
        <v>24.065905699999998</v>
      </c>
      <c r="K106" s="17">
        <v>17.429993199999998</v>
      </c>
      <c r="L106" s="94"/>
      <c r="M106" s="94"/>
      <c r="N106" s="17">
        <v>65.8800849</v>
      </c>
      <c r="O106" s="19">
        <v>47.006665900000002</v>
      </c>
    </row>
    <row r="107" spans="4:15">
      <c r="D107" s="93"/>
      <c r="E107" s="94"/>
      <c r="F107" s="17">
        <v>112.259134</v>
      </c>
      <c r="G107" s="17">
        <v>88.070465400000003</v>
      </c>
      <c r="H107" s="94"/>
      <c r="I107" s="94"/>
      <c r="J107" s="17">
        <v>41.1719285</v>
      </c>
      <c r="K107" s="17">
        <v>19.515746799999999</v>
      </c>
      <c r="L107" s="94"/>
      <c r="M107" s="94"/>
      <c r="N107" s="17">
        <v>77.668143900000004</v>
      </c>
      <c r="O107" s="19">
        <v>62.006441199999998</v>
      </c>
    </row>
    <row r="108" spans="4:15">
      <c r="D108" s="93"/>
      <c r="E108" s="94"/>
      <c r="F108" s="17">
        <v>121.159494</v>
      </c>
      <c r="G108" s="17">
        <v>106.65781800000001</v>
      </c>
      <c r="H108" s="94"/>
      <c r="I108" s="94"/>
      <c r="J108" s="17">
        <v>29.6419633</v>
      </c>
      <c r="K108" s="17">
        <v>14.9716174</v>
      </c>
      <c r="L108" s="94"/>
      <c r="M108" s="94"/>
      <c r="N108" s="17">
        <v>67.260995699999995</v>
      </c>
      <c r="O108" s="19">
        <v>54.394854799999997</v>
      </c>
    </row>
    <row r="109" spans="4:15">
      <c r="D109" s="8"/>
      <c r="F109" s="17"/>
      <c r="G109" s="17"/>
      <c r="H109" s="94">
        <f>AVERAGE(J109:J133)</f>
        <v>41.510056827999996</v>
      </c>
      <c r="I109" s="94">
        <f>AVERAGE(K109:K133)</f>
        <v>27.95924263600001</v>
      </c>
      <c r="J109" s="17">
        <v>32.706428699999996</v>
      </c>
      <c r="K109" s="17">
        <v>25.320167399999999</v>
      </c>
      <c r="L109" s="94">
        <f>AVERAGE(N109:N133)</f>
        <v>82.214817076000003</v>
      </c>
      <c r="M109" s="94">
        <f>AVERAGE(O109:O133)</f>
        <v>81.936616676</v>
      </c>
      <c r="N109" s="17">
        <v>65.546615299999999</v>
      </c>
      <c r="O109" s="19">
        <v>96.191685800000002</v>
      </c>
    </row>
    <row r="110" spans="4:15">
      <c r="D110" s="8"/>
      <c r="F110" s="17"/>
      <c r="G110" s="17"/>
      <c r="H110" s="94"/>
      <c r="I110" s="94"/>
      <c r="J110" s="17">
        <v>37.024184400000003</v>
      </c>
      <c r="K110" s="17">
        <v>18.182562600000001</v>
      </c>
      <c r="L110" s="94"/>
      <c r="M110" s="94"/>
      <c r="N110" s="17">
        <v>68.465927100000002</v>
      </c>
      <c r="O110" s="19">
        <v>71.389849499999997</v>
      </c>
    </row>
    <row r="111" spans="4:15">
      <c r="D111" s="8"/>
      <c r="F111" s="17"/>
      <c r="G111" s="17"/>
      <c r="H111" s="94"/>
      <c r="I111" s="94"/>
      <c r="J111" s="17">
        <v>40.158597499999999</v>
      </c>
      <c r="K111" s="17">
        <v>26.2249686</v>
      </c>
      <c r="L111" s="94"/>
      <c r="M111" s="94"/>
      <c r="N111" s="17">
        <v>59.8679956</v>
      </c>
      <c r="O111" s="19">
        <v>99.065121399999995</v>
      </c>
    </row>
    <row r="112" spans="4:15">
      <c r="D112" s="8"/>
      <c r="F112" s="17"/>
      <c r="G112" s="17"/>
      <c r="H112" s="94"/>
      <c r="I112" s="94"/>
      <c r="J112" s="17">
        <v>44.891351100000001</v>
      </c>
      <c r="K112" s="17">
        <v>33.4537397</v>
      </c>
      <c r="L112" s="94"/>
      <c r="M112" s="94"/>
      <c r="N112" s="17">
        <v>91.957401599999997</v>
      </c>
      <c r="O112" s="19">
        <v>81.915535500000004</v>
      </c>
    </row>
    <row r="113" spans="4:15">
      <c r="D113" s="8"/>
      <c r="F113" s="17"/>
      <c r="G113" s="17"/>
      <c r="H113" s="94"/>
      <c r="I113" s="94"/>
      <c r="J113" s="17">
        <v>28.667199100000001</v>
      </c>
      <c r="K113" s="17">
        <v>31.991871</v>
      </c>
      <c r="L113" s="94"/>
      <c r="M113" s="94"/>
      <c r="N113" s="17">
        <v>70.690527299999999</v>
      </c>
      <c r="O113" s="19">
        <v>99.781606699999998</v>
      </c>
    </row>
    <row r="114" spans="4:15">
      <c r="D114" s="8"/>
      <c r="F114" s="17"/>
      <c r="G114" s="17"/>
      <c r="H114" s="94"/>
      <c r="I114" s="94"/>
      <c r="J114" s="17">
        <v>45.625385000000001</v>
      </c>
      <c r="K114" s="17">
        <v>29.5722007</v>
      </c>
      <c r="L114" s="94"/>
      <c r="M114" s="94"/>
      <c r="N114" s="17">
        <v>85.683162899999999</v>
      </c>
      <c r="O114" s="19">
        <v>103.06482800000001</v>
      </c>
    </row>
    <row r="115" spans="4:15">
      <c r="D115" s="8"/>
      <c r="F115" s="17"/>
      <c r="G115" s="17"/>
      <c r="H115" s="94"/>
      <c r="I115" s="94"/>
      <c r="J115" s="17">
        <v>46.6383151</v>
      </c>
      <c r="K115" s="17">
        <v>21.5662181</v>
      </c>
      <c r="L115" s="94"/>
      <c r="M115" s="94"/>
      <c r="N115" s="17">
        <v>79.463081200000005</v>
      </c>
      <c r="O115" s="19">
        <v>76.6546278</v>
      </c>
    </row>
    <row r="116" spans="4:15">
      <c r="D116" s="8"/>
      <c r="F116" s="17"/>
      <c r="G116" s="17"/>
      <c r="H116" s="94"/>
      <c r="I116" s="94"/>
      <c r="J116" s="17">
        <v>43.938561200000002</v>
      </c>
      <c r="K116" s="17">
        <v>31.087640400000002</v>
      </c>
      <c r="L116" s="94"/>
      <c r="M116" s="94"/>
      <c r="N116" s="17">
        <v>73.566276000000002</v>
      </c>
      <c r="O116" s="19">
        <v>81.221024499999999</v>
      </c>
    </row>
    <row r="117" spans="4:15">
      <c r="D117" s="8"/>
      <c r="F117" s="17"/>
      <c r="G117" s="17"/>
      <c r="H117" s="94"/>
      <c r="I117" s="94"/>
      <c r="J117" s="17">
        <v>41.301846599999998</v>
      </c>
      <c r="K117" s="17">
        <v>24.4566163</v>
      </c>
      <c r="L117" s="94"/>
      <c r="M117" s="94"/>
      <c r="N117" s="17">
        <v>73.1371836</v>
      </c>
      <c r="O117" s="19">
        <v>88.161246199999994</v>
      </c>
    </row>
    <row r="118" spans="4:15">
      <c r="D118" s="8"/>
      <c r="F118" s="17"/>
      <c r="G118" s="17"/>
      <c r="H118" s="94"/>
      <c r="I118" s="94"/>
      <c r="J118" s="17">
        <v>46.061771299999997</v>
      </c>
      <c r="K118" s="17">
        <v>20.696514199999999</v>
      </c>
      <c r="L118" s="94"/>
      <c r="M118" s="94"/>
      <c r="N118" s="17">
        <v>74.394159400000007</v>
      </c>
      <c r="O118" s="19">
        <v>83.223969699999998</v>
      </c>
    </row>
    <row r="119" spans="4:15">
      <c r="D119" s="8"/>
      <c r="F119" s="17"/>
      <c r="G119" s="17"/>
      <c r="H119" s="94"/>
      <c r="I119" s="94"/>
      <c r="J119" s="17">
        <v>36.2920935</v>
      </c>
      <c r="K119" s="17">
        <v>39.723922799999997</v>
      </c>
      <c r="L119" s="94"/>
      <c r="M119" s="94"/>
      <c r="N119" s="17">
        <v>84.492125400000006</v>
      </c>
      <c r="O119" s="19">
        <v>72.675738899999999</v>
      </c>
    </row>
    <row r="120" spans="4:15">
      <c r="D120" s="8"/>
      <c r="F120" s="17"/>
      <c r="G120" s="17"/>
      <c r="H120" s="94"/>
      <c r="I120" s="94"/>
      <c r="J120" s="17">
        <v>31.546987999999999</v>
      </c>
      <c r="K120" s="17">
        <v>30.360761700000001</v>
      </c>
      <c r="L120" s="94"/>
      <c r="M120" s="94"/>
      <c r="N120" s="17">
        <v>63.895844799999999</v>
      </c>
      <c r="O120" s="19">
        <v>68.562691099999995</v>
      </c>
    </row>
    <row r="121" spans="4:15">
      <c r="D121" s="8"/>
      <c r="F121" s="17"/>
      <c r="G121" s="17"/>
      <c r="H121" s="94"/>
      <c r="I121" s="94"/>
      <c r="J121" s="17">
        <v>38.049065400000003</v>
      </c>
      <c r="K121" s="17">
        <v>17.632449699999999</v>
      </c>
      <c r="L121" s="94"/>
      <c r="M121" s="94"/>
      <c r="N121" s="17">
        <v>93.565565100000001</v>
      </c>
      <c r="O121" s="19">
        <v>70.542490000000001</v>
      </c>
    </row>
    <row r="122" spans="4:15">
      <c r="D122" s="8"/>
      <c r="F122" s="17"/>
      <c r="G122" s="17"/>
      <c r="H122" s="94"/>
      <c r="I122" s="94"/>
      <c r="J122" s="17">
        <v>55.536561900000002</v>
      </c>
      <c r="K122" s="17">
        <v>23.261338200000001</v>
      </c>
      <c r="L122" s="94"/>
      <c r="M122" s="94"/>
      <c r="N122" s="17">
        <v>105.966977</v>
      </c>
      <c r="O122" s="19">
        <v>66.7600281</v>
      </c>
    </row>
    <row r="123" spans="4:15">
      <c r="D123" s="8"/>
      <c r="F123" s="17"/>
      <c r="G123" s="17"/>
      <c r="H123" s="94"/>
      <c r="I123" s="94"/>
      <c r="J123" s="17">
        <v>41.3334434</v>
      </c>
      <c r="K123" s="17">
        <v>37.502021200000001</v>
      </c>
      <c r="L123" s="94"/>
      <c r="M123" s="94"/>
      <c r="N123" s="17">
        <v>105.589358</v>
      </c>
      <c r="O123" s="19">
        <v>74.384721999999996</v>
      </c>
    </row>
    <row r="124" spans="4:15">
      <c r="D124" s="8"/>
      <c r="F124" s="17"/>
      <c r="G124" s="17"/>
      <c r="H124" s="94"/>
      <c r="I124" s="94"/>
      <c r="J124" s="17">
        <v>50.478419000000002</v>
      </c>
      <c r="K124" s="17">
        <v>26.498498399999999</v>
      </c>
      <c r="L124" s="94"/>
      <c r="M124" s="94"/>
      <c r="N124" s="17">
        <v>79.862673999999998</v>
      </c>
      <c r="O124" s="19">
        <v>69.200516100000002</v>
      </c>
    </row>
    <row r="125" spans="4:15">
      <c r="D125" s="8"/>
      <c r="F125" s="17"/>
      <c r="G125" s="17"/>
      <c r="H125" s="94"/>
      <c r="I125" s="94"/>
      <c r="J125" s="17">
        <v>42.189484700000001</v>
      </c>
      <c r="K125" s="17">
        <v>18.953019900000001</v>
      </c>
      <c r="L125" s="94"/>
      <c r="M125" s="94"/>
      <c r="N125" s="17">
        <v>85.137074699999999</v>
      </c>
      <c r="O125" s="19">
        <v>76.474392399999999</v>
      </c>
    </row>
    <row r="126" spans="4:15">
      <c r="D126" s="8"/>
      <c r="F126" s="17"/>
      <c r="G126" s="17"/>
      <c r="H126" s="94"/>
      <c r="I126" s="94"/>
      <c r="J126" s="17">
        <v>36.254297700000002</v>
      </c>
      <c r="K126" s="17">
        <v>30.760925100000001</v>
      </c>
      <c r="L126" s="94"/>
      <c r="M126" s="94"/>
      <c r="N126" s="17">
        <v>76.198364400000003</v>
      </c>
      <c r="O126" s="19">
        <v>72.156636700000007</v>
      </c>
    </row>
    <row r="127" spans="4:15">
      <c r="D127" s="8"/>
      <c r="F127" s="17"/>
      <c r="G127" s="17"/>
      <c r="H127" s="94"/>
      <c r="I127" s="94"/>
      <c r="J127" s="17">
        <v>38.915130099999999</v>
      </c>
      <c r="K127" s="17">
        <v>35.150000900000002</v>
      </c>
      <c r="L127" s="94"/>
      <c r="M127" s="94"/>
      <c r="N127" s="17">
        <v>73.708715600000005</v>
      </c>
      <c r="O127" s="19">
        <v>85.056702799999997</v>
      </c>
    </row>
    <row r="128" spans="4:15">
      <c r="D128" s="8"/>
      <c r="F128" s="17"/>
      <c r="G128" s="17"/>
      <c r="H128" s="94"/>
      <c r="I128" s="94"/>
      <c r="J128" s="17">
        <v>32.0674317</v>
      </c>
      <c r="K128" s="17">
        <v>36.243318299999999</v>
      </c>
      <c r="L128" s="94"/>
      <c r="M128" s="94"/>
      <c r="N128" s="17">
        <v>69.741392099999999</v>
      </c>
      <c r="O128" s="19">
        <v>104.214045</v>
      </c>
    </row>
    <row r="129" spans="4:15">
      <c r="D129" s="8"/>
      <c r="F129" s="17"/>
      <c r="G129" s="17"/>
      <c r="H129" s="94"/>
      <c r="I129" s="94"/>
      <c r="J129" s="17">
        <v>37.405457699999999</v>
      </c>
      <c r="K129" s="17">
        <v>20.427810999999998</v>
      </c>
      <c r="L129" s="94"/>
      <c r="M129" s="94"/>
      <c r="N129" s="17">
        <v>82.373711099999994</v>
      </c>
      <c r="O129" s="19">
        <v>86.738113999999996</v>
      </c>
    </row>
    <row r="130" spans="4:15">
      <c r="D130" s="8"/>
      <c r="F130" s="17"/>
      <c r="G130" s="17"/>
      <c r="H130" s="94"/>
      <c r="I130" s="94"/>
      <c r="J130" s="17">
        <v>48.670944800000001</v>
      </c>
      <c r="K130" s="17">
        <v>33.610258399999999</v>
      </c>
      <c r="L130" s="94"/>
      <c r="M130" s="94"/>
      <c r="N130" s="17">
        <v>104.344734</v>
      </c>
      <c r="O130" s="19">
        <v>87.617486600000007</v>
      </c>
    </row>
    <row r="131" spans="4:15">
      <c r="D131" s="8"/>
      <c r="F131" s="17"/>
      <c r="G131" s="17"/>
      <c r="H131" s="94"/>
      <c r="I131" s="94"/>
      <c r="J131" s="17">
        <v>41.3307602</v>
      </c>
      <c r="K131" s="17">
        <v>32.322842399999999</v>
      </c>
      <c r="L131" s="94"/>
      <c r="M131" s="94"/>
      <c r="N131" s="17">
        <v>95.336631400000002</v>
      </c>
      <c r="O131" s="19">
        <v>74.839227399999999</v>
      </c>
    </row>
    <row r="132" spans="4:15">
      <c r="D132" s="8"/>
      <c r="F132" s="17"/>
      <c r="G132" s="17"/>
      <c r="H132" s="94"/>
      <c r="I132" s="94"/>
      <c r="J132" s="17">
        <v>47.9213053</v>
      </c>
      <c r="K132" s="17">
        <v>28.4222128</v>
      </c>
      <c r="L132" s="94"/>
      <c r="M132" s="94"/>
      <c r="N132" s="17">
        <v>85.029331299999996</v>
      </c>
      <c r="O132" s="19">
        <v>68.762772799999993</v>
      </c>
    </row>
    <row r="133" spans="4:15" ht="17.100000000000001" thickBot="1">
      <c r="D133" s="20"/>
      <c r="E133" s="21"/>
      <c r="F133" s="29"/>
      <c r="G133" s="29"/>
      <c r="H133" s="102"/>
      <c r="I133" s="102"/>
      <c r="J133" s="29">
        <v>52.746397299999998</v>
      </c>
      <c r="K133" s="29">
        <v>25.559186100000002</v>
      </c>
      <c r="L133" s="102"/>
      <c r="M133" s="102"/>
      <c r="N133" s="29">
        <v>107.355598</v>
      </c>
      <c r="O133" s="22">
        <v>89.760357900000002</v>
      </c>
    </row>
  </sheetData>
  <mergeCells count="37">
    <mergeCell ref="M9:M33"/>
    <mergeCell ref="D6:G6"/>
    <mergeCell ref="H6:K6"/>
    <mergeCell ref="L6:O6"/>
    <mergeCell ref="D7:E7"/>
    <mergeCell ref="F7:G7"/>
    <mergeCell ref="H7:I7"/>
    <mergeCell ref="J7:K7"/>
    <mergeCell ref="L7:M7"/>
    <mergeCell ref="N7:O7"/>
    <mergeCell ref="D9:D33"/>
    <mergeCell ref="E9:E33"/>
    <mergeCell ref="H9:H33"/>
    <mergeCell ref="I9:I33"/>
    <mergeCell ref="L9:L33"/>
    <mergeCell ref="M59:M83"/>
    <mergeCell ref="D34:D58"/>
    <mergeCell ref="E34:E58"/>
    <mergeCell ref="H34:H58"/>
    <mergeCell ref="I34:I58"/>
    <mergeCell ref="L34:L58"/>
    <mergeCell ref="M34:M58"/>
    <mergeCell ref="D59:D83"/>
    <mergeCell ref="E59:E83"/>
    <mergeCell ref="H59:H83"/>
    <mergeCell ref="I59:I83"/>
    <mergeCell ref="L59:L83"/>
    <mergeCell ref="H109:H133"/>
    <mergeCell ref="I109:I133"/>
    <mergeCell ref="L109:L133"/>
    <mergeCell ref="M109:M133"/>
    <mergeCell ref="D84:D108"/>
    <mergeCell ref="E84:E108"/>
    <mergeCell ref="H84:H108"/>
    <mergeCell ref="I84:I108"/>
    <mergeCell ref="L84:L108"/>
    <mergeCell ref="M84:M10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04AA7-EADE-4F4A-AA49-8997CCD137BC}">
  <dimension ref="A1:AP403"/>
  <sheetViews>
    <sheetView workbookViewId="0">
      <selection activeCell="B19" sqref="B19"/>
    </sheetView>
  </sheetViews>
  <sheetFormatPr defaultColWidth="10.875" defaultRowHeight="15.95"/>
  <cols>
    <col min="1" max="1" width="12.125" style="16" customWidth="1"/>
    <col min="2" max="4" width="10.875" style="16"/>
    <col min="5" max="20" width="20.875" style="16" customWidth="1"/>
    <col min="21" max="22" width="10.875" style="16"/>
    <col min="23" max="30" width="20.875" style="16" customWidth="1"/>
    <col min="31" max="32" width="10.875" style="16"/>
    <col min="33" max="33" width="38.875" style="16" bestFit="1" customWidth="1"/>
    <col min="34" max="34" width="19.125" style="16" bestFit="1" customWidth="1"/>
    <col min="35" max="36" width="10.875" style="16"/>
    <col min="37" max="37" width="38.875" style="16" bestFit="1" customWidth="1"/>
    <col min="38" max="38" width="19.125" style="16" bestFit="1" customWidth="1"/>
    <col min="39" max="40" width="10.875" style="16"/>
    <col min="41" max="41" width="39.375" style="16" bestFit="1" customWidth="1"/>
    <col min="42" max="42" width="19.125" style="16" bestFit="1" customWidth="1"/>
    <col min="43" max="16384" width="10.875" style="16"/>
  </cols>
  <sheetData>
    <row r="1" spans="1:42">
      <c r="A1" s="35" t="s">
        <v>199</v>
      </c>
    </row>
    <row r="2" spans="1:42">
      <c r="A2" s="35" t="s">
        <v>200</v>
      </c>
    </row>
    <row r="3" spans="1:42">
      <c r="A3" s="80" t="s">
        <v>148</v>
      </c>
    </row>
    <row r="5" spans="1:42" ht="17.100000000000001" thickBot="1"/>
    <row r="6" spans="1:42" ht="17.100000000000001" thickBot="1">
      <c r="E6" s="97" t="s">
        <v>201</v>
      </c>
      <c r="F6" s="149"/>
      <c r="G6" s="149"/>
      <c r="H6" s="149"/>
      <c r="I6" s="149"/>
      <c r="J6" s="149"/>
      <c r="K6" s="149"/>
      <c r="L6" s="149"/>
      <c r="M6" s="149"/>
      <c r="N6" s="149"/>
      <c r="O6" s="149"/>
      <c r="P6" s="149"/>
      <c r="Q6" s="149"/>
      <c r="R6" s="149"/>
      <c r="S6" s="149"/>
      <c r="T6" s="98"/>
      <c r="W6" s="159" t="s">
        <v>202</v>
      </c>
      <c r="X6" s="160"/>
      <c r="Y6" s="160"/>
      <c r="Z6" s="160"/>
      <c r="AA6" s="160"/>
      <c r="AB6" s="160"/>
      <c r="AC6" s="160"/>
      <c r="AD6" s="161"/>
      <c r="AG6" s="97" t="s">
        <v>203</v>
      </c>
      <c r="AH6" s="98"/>
      <c r="AK6" s="97" t="s">
        <v>204</v>
      </c>
      <c r="AL6" s="98"/>
      <c r="AO6" s="97" t="s">
        <v>205</v>
      </c>
      <c r="AP6" s="98"/>
    </row>
    <row r="7" spans="1:42">
      <c r="E7" s="147" t="s">
        <v>206</v>
      </c>
      <c r="F7" s="148"/>
      <c r="G7" s="148"/>
      <c r="H7" s="148"/>
      <c r="I7" s="143" t="s">
        <v>207</v>
      </c>
      <c r="J7" s="143"/>
      <c r="K7" s="143"/>
      <c r="L7" s="143"/>
      <c r="M7" s="144" t="s">
        <v>208</v>
      </c>
      <c r="N7" s="144"/>
      <c r="O7" s="144"/>
      <c r="P7" s="144"/>
      <c r="Q7" s="145" t="s">
        <v>47</v>
      </c>
      <c r="R7" s="145"/>
      <c r="S7" s="145"/>
      <c r="T7" s="146"/>
      <c r="W7" s="153" t="s">
        <v>206</v>
      </c>
      <c r="X7" s="154"/>
      <c r="Y7" s="155" t="s">
        <v>207</v>
      </c>
      <c r="Z7" s="155"/>
      <c r="AA7" s="156" t="s">
        <v>208</v>
      </c>
      <c r="AB7" s="156"/>
      <c r="AC7" s="157" t="s">
        <v>47</v>
      </c>
      <c r="AD7" s="158"/>
      <c r="AG7" s="7" t="s">
        <v>182</v>
      </c>
      <c r="AH7" s="28" t="s">
        <v>207</v>
      </c>
      <c r="AK7" s="7" t="s">
        <v>183</v>
      </c>
      <c r="AL7" s="28" t="s">
        <v>207</v>
      </c>
      <c r="AO7" s="7" t="s">
        <v>182</v>
      </c>
      <c r="AP7" s="28" t="s">
        <v>207</v>
      </c>
    </row>
    <row r="8" spans="1:42">
      <c r="E8" s="92" t="s">
        <v>17</v>
      </c>
      <c r="F8" s="110"/>
      <c r="G8" s="110" t="s">
        <v>154</v>
      </c>
      <c r="H8" s="110"/>
      <c r="I8" s="110" t="s">
        <v>17</v>
      </c>
      <c r="J8" s="110"/>
      <c r="K8" s="110" t="s">
        <v>154</v>
      </c>
      <c r="L8" s="110"/>
      <c r="M8" s="110" t="s">
        <v>17</v>
      </c>
      <c r="N8" s="110"/>
      <c r="O8" s="110" t="s">
        <v>154</v>
      </c>
      <c r="P8" s="110"/>
      <c r="Q8" s="110" t="s">
        <v>17</v>
      </c>
      <c r="R8" s="110"/>
      <c r="S8" s="110" t="s">
        <v>154</v>
      </c>
      <c r="T8" s="142"/>
      <c r="W8" s="151" t="s">
        <v>17</v>
      </c>
      <c r="X8" s="94" t="s">
        <v>154</v>
      </c>
      <c r="Y8" s="152" t="s">
        <v>17</v>
      </c>
      <c r="Z8" s="94" t="s">
        <v>154</v>
      </c>
      <c r="AA8" s="152" t="s">
        <v>17</v>
      </c>
      <c r="AB8" s="94" t="s">
        <v>154</v>
      </c>
      <c r="AC8" s="152" t="s">
        <v>17</v>
      </c>
      <c r="AD8" s="162" t="s">
        <v>154</v>
      </c>
      <c r="AG8" s="8" t="s">
        <v>21</v>
      </c>
      <c r="AH8" s="18" t="s">
        <v>21</v>
      </c>
      <c r="AK8" s="8" t="s">
        <v>21</v>
      </c>
      <c r="AL8" s="18" t="s">
        <v>21</v>
      </c>
      <c r="AO8" s="8" t="s">
        <v>21</v>
      </c>
      <c r="AP8" s="18" t="s">
        <v>21</v>
      </c>
    </row>
    <row r="9" spans="1:42">
      <c r="E9" s="8" t="s">
        <v>5</v>
      </c>
      <c r="F9" s="16" t="s">
        <v>6</v>
      </c>
      <c r="G9" s="17" t="s">
        <v>5</v>
      </c>
      <c r="H9" s="17" t="s">
        <v>6</v>
      </c>
      <c r="I9" s="16" t="s">
        <v>5</v>
      </c>
      <c r="J9" s="16" t="s">
        <v>6</v>
      </c>
      <c r="K9" s="17" t="s">
        <v>5</v>
      </c>
      <c r="L9" s="17" t="s">
        <v>6</v>
      </c>
      <c r="M9" s="16" t="s">
        <v>5</v>
      </c>
      <c r="N9" s="16" t="s">
        <v>6</v>
      </c>
      <c r="O9" s="17" t="s">
        <v>5</v>
      </c>
      <c r="P9" s="17" t="s">
        <v>6</v>
      </c>
      <c r="Q9" s="16" t="s">
        <v>5</v>
      </c>
      <c r="R9" s="16" t="s">
        <v>6</v>
      </c>
      <c r="S9" s="17" t="s">
        <v>5</v>
      </c>
      <c r="T9" s="19" t="s">
        <v>6</v>
      </c>
      <c r="W9" s="93"/>
      <c r="X9" s="94"/>
      <c r="Y9" s="94"/>
      <c r="Z9" s="94"/>
      <c r="AA9" s="94"/>
      <c r="AB9" s="94"/>
      <c r="AC9" s="94"/>
      <c r="AD9" s="162"/>
      <c r="AG9" s="8" t="s">
        <v>22</v>
      </c>
      <c r="AH9" s="18" t="s">
        <v>206</v>
      </c>
      <c r="AK9" s="8" t="s">
        <v>20</v>
      </c>
      <c r="AL9" s="18" t="s">
        <v>206</v>
      </c>
      <c r="AO9" s="8" t="s">
        <v>22</v>
      </c>
      <c r="AP9" s="18" t="s">
        <v>206</v>
      </c>
    </row>
    <row r="10" spans="1:42">
      <c r="E10" s="93">
        <f>AVERAGE(G10:G37)</f>
        <v>0.97697743535714265</v>
      </c>
      <c r="F10" s="94">
        <f>AVERAGE(H10:H37)</f>
        <v>1.111832142142857</v>
      </c>
      <c r="G10" s="17">
        <v>0.83397801000000005</v>
      </c>
      <c r="H10" s="17">
        <v>1.4714200200000001</v>
      </c>
      <c r="I10" s="113">
        <f>AVERAGE(K10:K30)</f>
        <v>0.93326277619047615</v>
      </c>
      <c r="J10" s="113">
        <f>AVERAGE(L10:L30)</f>
        <v>0.66245332190476192</v>
      </c>
      <c r="K10" s="17">
        <v>0.90851484999999998</v>
      </c>
      <c r="L10" s="17">
        <v>0.78891129999999998</v>
      </c>
      <c r="M10" s="113">
        <f>AVERAGE(O10:O51)</f>
        <v>0.559001755952381</v>
      </c>
      <c r="N10" s="113">
        <f>AVERAGE(P10:P51)</f>
        <v>0.42972744547619052</v>
      </c>
      <c r="O10" s="17">
        <v>0.59765911999999999</v>
      </c>
      <c r="P10" s="17">
        <v>0.44991618999999999</v>
      </c>
      <c r="Q10" s="113">
        <f>AVERAGE(S10:S30)</f>
        <v>0.37075663095238098</v>
      </c>
      <c r="R10" s="113">
        <f>AVERAGE(T10:T30)</f>
        <v>0.30495264952380952</v>
      </c>
      <c r="S10" s="17">
        <v>0.47451401999999998</v>
      </c>
      <c r="T10" s="19">
        <v>0.30357476</v>
      </c>
      <c r="W10" s="93">
        <f>AVERAGE(X10:X21)</f>
        <v>0.75453757083333339</v>
      </c>
      <c r="X10" s="2">
        <v>0.84505260000000004</v>
      </c>
      <c r="Y10" s="94">
        <f>AVERAGE(Z10:Z18)</f>
        <v>0.78379785666666657</v>
      </c>
      <c r="Z10" s="2">
        <v>0.87015662999999999</v>
      </c>
      <c r="AA10" s="94">
        <f>AVERAGE(AB10:AB18)</f>
        <v>0.37116554999999996</v>
      </c>
      <c r="AB10" s="2">
        <v>0.64162131</v>
      </c>
      <c r="AC10" s="94">
        <f>AVERAGE(AD10:AD27)</f>
        <v>0.45196297277777769</v>
      </c>
      <c r="AD10" s="6">
        <v>0.19365562</v>
      </c>
      <c r="AG10" s="8"/>
      <c r="AH10" s="18"/>
      <c r="AK10" s="8"/>
      <c r="AL10" s="18"/>
      <c r="AO10" s="8"/>
      <c r="AP10" s="18"/>
    </row>
    <row r="11" spans="1:42">
      <c r="E11" s="93"/>
      <c r="F11" s="94"/>
      <c r="G11" s="17">
        <v>0.97611148000000003</v>
      </c>
      <c r="H11" s="17">
        <v>1.4521836400000001</v>
      </c>
      <c r="I11" s="113"/>
      <c r="J11" s="113"/>
      <c r="K11" s="17">
        <v>0.74563632000000002</v>
      </c>
      <c r="L11" s="17">
        <v>0.8203085</v>
      </c>
      <c r="M11" s="113"/>
      <c r="N11" s="113"/>
      <c r="O11" s="17">
        <v>0.49527282</v>
      </c>
      <c r="P11" s="17">
        <v>0.62164825999999995</v>
      </c>
      <c r="Q11" s="113"/>
      <c r="R11" s="113"/>
      <c r="S11" s="17">
        <v>0.48642682999999998</v>
      </c>
      <c r="T11" s="19">
        <v>0.30463757000000002</v>
      </c>
      <c r="W11" s="93"/>
      <c r="X11" s="2">
        <v>0.93295861000000002</v>
      </c>
      <c r="Y11" s="94"/>
      <c r="Z11" s="2">
        <v>0.82370969999999999</v>
      </c>
      <c r="AA11" s="94"/>
      <c r="AB11" s="2">
        <v>0.54455153999999995</v>
      </c>
      <c r="AC11" s="94"/>
      <c r="AD11" s="6">
        <v>0.38427528</v>
      </c>
      <c r="AG11" s="8" t="s">
        <v>156</v>
      </c>
      <c r="AH11" s="18"/>
      <c r="AK11" s="8" t="s">
        <v>156</v>
      </c>
      <c r="AL11" s="18"/>
      <c r="AO11" s="8" t="s">
        <v>156</v>
      </c>
      <c r="AP11" s="18"/>
    </row>
    <row r="12" spans="1:42">
      <c r="E12" s="93"/>
      <c r="F12" s="94"/>
      <c r="G12" s="17">
        <v>1.02206375</v>
      </c>
      <c r="H12" s="17">
        <v>1.06152786</v>
      </c>
      <c r="I12" s="113"/>
      <c r="J12" s="113"/>
      <c r="K12" s="17">
        <v>0.85533176</v>
      </c>
      <c r="L12" s="17">
        <v>0.51457995999999995</v>
      </c>
      <c r="M12" s="113"/>
      <c r="N12" s="113"/>
      <c r="O12" s="17">
        <v>0.58602936000000005</v>
      </c>
      <c r="P12" s="17">
        <v>0.42164214999999999</v>
      </c>
      <c r="Q12" s="113"/>
      <c r="R12" s="113"/>
      <c r="S12" s="17">
        <v>0.44728836</v>
      </c>
      <c r="T12" s="19">
        <v>0.32842060000000001</v>
      </c>
      <c r="W12" s="93"/>
      <c r="X12" s="2">
        <v>0.90089571000000002</v>
      </c>
      <c r="Y12" s="94"/>
      <c r="Z12" s="2">
        <v>0.91623876999999998</v>
      </c>
      <c r="AA12" s="94"/>
      <c r="AB12" s="2">
        <v>0.24931927000000001</v>
      </c>
      <c r="AC12" s="94"/>
      <c r="AD12" s="6">
        <v>0.21313193999999999</v>
      </c>
      <c r="AG12" s="8" t="s">
        <v>24</v>
      </c>
      <c r="AH12" s="18">
        <v>0.15040000000000001</v>
      </c>
      <c r="AK12" s="8" t="s">
        <v>24</v>
      </c>
      <c r="AL12" s="18">
        <v>1.0699999999999999E-2</v>
      </c>
      <c r="AO12" s="8" t="s">
        <v>24</v>
      </c>
      <c r="AP12" s="18">
        <v>0.9395</v>
      </c>
    </row>
    <row r="13" spans="1:42">
      <c r="E13" s="93"/>
      <c r="F13" s="94"/>
      <c r="G13" s="17">
        <v>0.83260398000000002</v>
      </c>
      <c r="H13" s="17">
        <v>1.1905304400000001</v>
      </c>
      <c r="I13" s="113"/>
      <c r="J13" s="113"/>
      <c r="K13" s="17">
        <v>0.89732478000000004</v>
      </c>
      <c r="L13" s="17">
        <v>0.92340243</v>
      </c>
      <c r="M13" s="113"/>
      <c r="N13" s="113"/>
      <c r="O13" s="17">
        <v>0.47784947</v>
      </c>
      <c r="P13" s="17">
        <v>0.42564400000000002</v>
      </c>
      <c r="Q13" s="113"/>
      <c r="R13" s="113"/>
      <c r="S13" s="17">
        <v>0.35050464999999997</v>
      </c>
      <c r="T13" s="19">
        <v>0.25090831000000002</v>
      </c>
      <c r="W13" s="93"/>
      <c r="X13" s="2">
        <v>0.70978182000000001</v>
      </c>
      <c r="Y13" s="94"/>
      <c r="Z13" s="2">
        <v>0.66522941999999996</v>
      </c>
      <c r="AA13" s="94"/>
      <c r="AB13" s="2">
        <v>0.24895154999999999</v>
      </c>
      <c r="AC13" s="94"/>
      <c r="AD13" s="6">
        <v>0.40116721</v>
      </c>
      <c r="AG13" s="8" t="s">
        <v>26</v>
      </c>
      <c r="AH13" s="18" t="s">
        <v>51</v>
      </c>
      <c r="AK13" s="8" t="s">
        <v>26</v>
      </c>
      <c r="AL13" s="18" t="s">
        <v>184</v>
      </c>
      <c r="AO13" s="8" t="s">
        <v>26</v>
      </c>
      <c r="AP13" s="18" t="s">
        <v>51</v>
      </c>
    </row>
    <row r="14" spans="1:42">
      <c r="E14" s="93"/>
      <c r="F14" s="94"/>
      <c r="G14" s="17">
        <v>1.1493879499999999</v>
      </c>
      <c r="H14" s="17">
        <v>1.2928459800000001</v>
      </c>
      <c r="I14" s="113"/>
      <c r="J14" s="113"/>
      <c r="K14" s="17">
        <v>0.87020492000000005</v>
      </c>
      <c r="L14" s="17">
        <v>0.70483322000000004</v>
      </c>
      <c r="M14" s="113"/>
      <c r="N14" s="113"/>
      <c r="O14" s="17">
        <v>0.50809249000000001</v>
      </c>
      <c r="P14" s="17">
        <v>0.43179139999999999</v>
      </c>
      <c r="Q14" s="113"/>
      <c r="R14" s="113"/>
      <c r="S14" s="17">
        <v>0.38962182000000001</v>
      </c>
      <c r="T14" s="19">
        <v>0.46108496999999998</v>
      </c>
      <c r="W14" s="93"/>
      <c r="X14" s="2">
        <v>0.78296547999999999</v>
      </c>
      <c r="Y14" s="94"/>
      <c r="Z14" s="2">
        <v>1.0625649100000001</v>
      </c>
      <c r="AA14" s="94"/>
      <c r="AB14" s="2">
        <v>0.52660496000000001</v>
      </c>
      <c r="AC14" s="94"/>
      <c r="AD14" s="6">
        <v>0.38758482999999999</v>
      </c>
      <c r="AG14" s="8" t="s">
        <v>28</v>
      </c>
      <c r="AH14" s="18" t="s">
        <v>52</v>
      </c>
      <c r="AK14" s="8" t="s">
        <v>28</v>
      </c>
      <c r="AL14" s="18" t="s">
        <v>29</v>
      </c>
      <c r="AO14" s="8" t="s">
        <v>28</v>
      </c>
      <c r="AP14" s="18" t="s">
        <v>52</v>
      </c>
    </row>
    <row r="15" spans="1:42">
      <c r="E15" s="93"/>
      <c r="F15" s="94"/>
      <c r="G15" s="17">
        <v>1.0192305100000001</v>
      </c>
      <c r="H15" s="17">
        <v>1.4554696300000001</v>
      </c>
      <c r="I15" s="113"/>
      <c r="J15" s="113"/>
      <c r="K15" s="17">
        <v>0.76933485000000001</v>
      </c>
      <c r="L15" s="17">
        <v>0.76988034000000005</v>
      </c>
      <c r="M15" s="113"/>
      <c r="N15" s="113"/>
      <c r="O15" s="17">
        <v>0.56362721999999998</v>
      </c>
      <c r="P15" s="17">
        <v>0.41985728999999999</v>
      </c>
      <c r="Q15" s="113"/>
      <c r="R15" s="113"/>
      <c r="S15" s="17">
        <v>0.28324809000000001</v>
      </c>
      <c r="T15" s="19">
        <v>0.36153878</v>
      </c>
      <c r="W15" s="93"/>
      <c r="X15" s="2">
        <v>0.74084744000000002</v>
      </c>
      <c r="Y15" s="94"/>
      <c r="Z15" s="2">
        <v>0.59081607999999997</v>
      </c>
      <c r="AA15" s="94"/>
      <c r="AB15" s="2">
        <v>0.24361949999999999</v>
      </c>
      <c r="AC15" s="94"/>
      <c r="AD15" s="6">
        <v>0.43391849999999998</v>
      </c>
      <c r="AG15" s="8" t="s">
        <v>30</v>
      </c>
      <c r="AH15" s="18" t="s">
        <v>31</v>
      </c>
      <c r="AK15" s="8" t="s">
        <v>30</v>
      </c>
      <c r="AL15" s="18" t="s">
        <v>31</v>
      </c>
      <c r="AO15" s="8" t="s">
        <v>30</v>
      </c>
      <c r="AP15" s="18" t="s">
        <v>31</v>
      </c>
    </row>
    <row r="16" spans="1:42">
      <c r="E16" s="93"/>
      <c r="F16" s="94"/>
      <c r="G16" s="17">
        <v>0.99508609999999997</v>
      </c>
      <c r="H16" s="17">
        <v>1.39472252</v>
      </c>
      <c r="I16" s="113"/>
      <c r="J16" s="113"/>
      <c r="K16" s="17">
        <v>0.74647173</v>
      </c>
      <c r="L16" s="17">
        <v>0.76305966999999997</v>
      </c>
      <c r="M16" s="113"/>
      <c r="N16" s="113"/>
      <c r="O16" s="17">
        <v>0.49450817000000002</v>
      </c>
      <c r="P16" s="17">
        <v>0.53593440000000003</v>
      </c>
      <c r="Q16" s="113"/>
      <c r="R16" s="113"/>
      <c r="S16" s="17">
        <v>0.33699796999999998</v>
      </c>
      <c r="T16" s="19">
        <v>0.36514422000000002</v>
      </c>
      <c r="W16" s="93"/>
      <c r="X16" s="2">
        <v>0.64466904000000003</v>
      </c>
      <c r="Y16" s="94"/>
      <c r="Z16" s="2">
        <v>0.65921339999999995</v>
      </c>
      <c r="AA16" s="94"/>
      <c r="AB16" s="2">
        <v>0.27579566</v>
      </c>
      <c r="AC16" s="94"/>
      <c r="AD16" s="6">
        <v>0.38317210000000002</v>
      </c>
      <c r="AG16" s="8" t="s">
        <v>32</v>
      </c>
      <c r="AH16" s="18" t="s">
        <v>209</v>
      </c>
      <c r="AK16" s="8" t="s">
        <v>32</v>
      </c>
      <c r="AL16" s="18" t="s">
        <v>210</v>
      </c>
      <c r="AO16" s="8" t="s">
        <v>32</v>
      </c>
      <c r="AP16" s="18" t="s">
        <v>211</v>
      </c>
    </row>
    <row r="17" spans="5:42">
      <c r="E17" s="93"/>
      <c r="F17" s="94"/>
      <c r="G17" s="17">
        <v>1.08802391</v>
      </c>
      <c r="H17" s="17">
        <v>0.95765418000000002</v>
      </c>
      <c r="I17" s="113"/>
      <c r="J17" s="113"/>
      <c r="K17" s="17">
        <v>0.77897433999999999</v>
      </c>
      <c r="L17" s="17">
        <v>0.61200120999999996</v>
      </c>
      <c r="M17" s="113"/>
      <c r="N17" s="113"/>
      <c r="O17" s="17">
        <v>0.64764827999999997</v>
      </c>
      <c r="P17" s="17">
        <v>0.50304225000000002</v>
      </c>
      <c r="Q17" s="113"/>
      <c r="R17" s="113"/>
      <c r="S17" s="17">
        <v>0.43270512999999999</v>
      </c>
      <c r="T17" s="19">
        <v>0.26049146000000001</v>
      </c>
      <c r="W17" s="93"/>
      <c r="X17" s="2">
        <v>0.75751873999999997</v>
      </c>
      <c r="Y17" s="94"/>
      <c r="Z17" s="2">
        <v>0.74440262999999995</v>
      </c>
      <c r="AA17" s="94"/>
      <c r="AB17" s="2">
        <v>0.31440705000000002</v>
      </c>
      <c r="AC17" s="94"/>
      <c r="AD17" s="6">
        <v>0.51481856000000004</v>
      </c>
      <c r="AG17" s="8"/>
      <c r="AH17" s="18"/>
      <c r="AK17" s="8"/>
      <c r="AL17" s="18"/>
      <c r="AO17" s="8"/>
      <c r="AP17" s="18"/>
    </row>
    <row r="18" spans="5:42">
      <c r="E18" s="93"/>
      <c r="F18" s="94"/>
      <c r="G18" s="17">
        <v>0.77895303999999999</v>
      </c>
      <c r="H18" s="17">
        <v>0.95130135999999998</v>
      </c>
      <c r="I18" s="113"/>
      <c r="J18" s="113"/>
      <c r="K18" s="17">
        <v>1.2458460200000001</v>
      </c>
      <c r="L18" s="17">
        <v>0.74387276000000002</v>
      </c>
      <c r="M18" s="113"/>
      <c r="N18" s="113"/>
      <c r="O18" s="17">
        <v>0.67604942000000001</v>
      </c>
      <c r="P18" s="17">
        <v>0.45868385</v>
      </c>
      <c r="Q18" s="113"/>
      <c r="R18" s="113"/>
      <c r="S18" s="17">
        <v>0.31106115000000001</v>
      </c>
      <c r="T18" s="19">
        <v>0.29377245000000002</v>
      </c>
      <c r="W18" s="93"/>
      <c r="X18" s="2">
        <v>0.55566574000000002</v>
      </c>
      <c r="Y18" s="94"/>
      <c r="Z18" s="2">
        <v>0.72184917000000004</v>
      </c>
      <c r="AA18" s="94"/>
      <c r="AB18" s="2">
        <v>0.29561911000000002</v>
      </c>
      <c r="AC18" s="94"/>
      <c r="AD18" s="6">
        <v>0.41149447</v>
      </c>
      <c r="AG18" s="8" t="s">
        <v>35</v>
      </c>
      <c r="AH18" s="18"/>
      <c r="AK18" s="8" t="s">
        <v>35</v>
      </c>
      <c r="AL18" s="18"/>
      <c r="AO18" s="8" t="s">
        <v>35</v>
      </c>
      <c r="AP18" s="18"/>
    </row>
    <row r="19" spans="5:42">
      <c r="E19" s="93"/>
      <c r="F19" s="94"/>
      <c r="G19" s="17">
        <v>0.98997197999999997</v>
      </c>
      <c r="H19" s="17">
        <v>0.91252356999999995</v>
      </c>
      <c r="I19" s="113"/>
      <c r="J19" s="113"/>
      <c r="K19" s="17">
        <v>0.85732204000000001</v>
      </c>
      <c r="L19" s="17">
        <v>0.69341642999999997</v>
      </c>
      <c r="M19" s="113"/>
      <c r="N19" s="113"/>
      <c r="O19" s="17">
        <v>0.52209450999999996</v>
      </c>
      <c r="P19" s="17">
        <v>0.51885112</v>
      </c>
      <c r="Q19" s="113"/>
      <c r="R19" s="113"/>
      <c r="S19" s="17">
        <v>0.35607151999999997</v>
      </c>
      <c r="T19" s="19">
        <v>0.33162895999999997</v>
      </c>
      <c r="W19" s="93"/>
      <c r="X19" s="2">
        <v>0.59580540000000004</v>
      </c>
      <c r="Y19" s="94">
        <f>AVERAGE(Z19:Z27)</f>
        <v>0.63538236555555561</v>
      </c>
      <c r="Z19" s="2">
        <v>0.65383868999999994</v>
      </c>
      <c r="AA19" s="94">
        <f>AVERAGE(AB19:AB27)</f>
        <v>0.55979588888888887</v>
      </c>
      <c r="AB19" s="2">
        <v>0.44148045000000002</v>
      </c>
      <c r="AC19" s="94"/>
      <c r="AD19" s="6">
        <v>0.59380644000000005</v>
      </c>
      <c r="AG19" s="8" t="s">
        <v>160</v>
      </c>
      <c r="AH19" s="18">
        <v>0.99350000000000005</v>
      </c>
      <c r="AK19" s="8" t="s">
        <v>161</v>
      </c>
      <c r="AL19" s="18">
        <v>1.264</v>
      </c>
      <c r="AO19" s="8" t="s">
        <v>160</v>
      </c>
      <c r="AP19" s="18">
        <v>1</v>
      </c>
    </row>
    <row r="20" spans="5:42">
      <c r="E20" s="93"/>
      <c r="F20" s="94"/>
      <c r="G20" s="17">
        <v>1.2478994999999999</v>
      </c>
      <c r="H20" s="17">
        <v>1.2250013399999999</v>
      </c>
      <c r="I20" s="113"/>
      <c r="J20" s="113"/>
      <c r="K20" s="17">
        <v>1.11624093</v>
      </c>
      <c r="L20" s="17">
        <v>0.63652140999999995</v>
      </c>
      <c r="M20" s="113"/>
      <c r="N20" s="113"/>
      <c r="O20" s="17">
        <v>0.70229744999999999</v>
      </c>
      <c r="P20" s="17">
        <v>0.35538450999999999</v>
      </c>
      <c r="Q20" s="113"/>
      <c r="R20" s="113"/>
      <c r="S20" s="17">
        <v>0.31738579</v>
      </c>
      <c r="T20" s="19">
        <v>0.29930428999999997</v>
      </c>
      <c r="W20" s="93"/>
      <c r="X20" s="2">
        <v>0.62311432</v>
      </c>
      <c r="Y20" s="94"/>
      <c r="Z20" s="2">
        <v>0.79629928000000005</v>
      </c>
      <c r="AA20" s="94"/>
      <c r="AB20" s="2">
        <v>0.44200998000000002</v>
      </c>
      <c r="AC20" s="94"/>
      <c r="AD20" s="6">
        <v>0.48165247999999999</v>
      </c>
      <c r="AG20" s="8" t="s">
        <v>187</v>
      </c>
      <c r="AH20" s="18">
        <v>0.81189999999999996</v>
      </c>
      <c r="AK20" s="8" t="s">
        <v>188</v>
      </c>
      <c r="AL20" s="18">
        <v>0.67159999999999997</v>
      </c>
      <c r="AO20" s="8" t="s">
        <v>187</v>
      </c>
      <c r="AP20" s="18">
        <v>0.98109999999999997</v>
      </c>
    </row>
    <row r="21" spans="5:42">
      <c r="E21" s="93"/>
      <c r="F21" s="94"/>
      <c r="G21" s="17">
        <v>0.91828211999999998</v>
      </c>
      <c r="H21" s="17">
        <v>0.86769114000000003</v>
      </c>
      <c r="I21" s="113"/>
      <c r="J21" s="113"/>
      <c r="K21" s="17">
        <v>1.11067406</v>
      </c>
      <c r="L21" s="17">
        <v>0.66466767000000004</v>
      </c>
      <c r="M21" s="113"/>
      <c r="N21" s="113"/>
      <c r="O21" s="17">
        <v>0.63761239000000003</v>
      </c>
      <c r="P21" s="17">
        <v>0.51259723000000001</v>
      </c>
      <c r="Q21" s="113"/>
      <c r="R21" s="113"/>
      <c r="S21" s="17">
        <v>0.30230721999999999</v>
      </c>
      <c r="T21" s="19">
        <v>0.31218716000000002</v>
      </c>
      <c r="W21" s="93"/>
      <c r="X21" s="2">
        <v>0.96517595</v>
      </c>
      <c r="Y21" s="94"/>
      <c r="Z21" s="2">
        <v>0.83270577999999995</v>
      </c>
      <c r="AA21" s="94"/>
      <c r="AB21" s="2">
        <v>0.51149723999999996</v>
      </c>
      <c r="AC21" s="94"/>
      <c r="AD21" s="6">
        <v>0.48850545000000001</v>
      </c>
      <c r="AG21" s="8" t="s">
        <v>212</v>
      </c>
      <c r="AH21" s="18" t="s">
        <v>213</v>
      </c>
      <c r="AK21" s="8" t="s">
        <v>214</v>
      </c>
      <c r="AL21" s="18" t="s">
        <v>215</v>
      </c>
      <c r="AO21" s="8" t="s">
        <v>212</v>
      </c>
      <c r="AP21" s="18" t="s">
        <v>216</v>
      </c>
    </row>
    <row r="22" spans="5:42">
      <c r="E22" s="93"/>
      <c r="F22" s="94"/>
      <c r="G22" s="17">
        <v>1.08315848</v>
      </c>
      <c r="H22" s="17">
        <v>0.96157771000000003</v>
      </c>
      <c r="I22" s="113"/>
      <c r="J22" s="113"/>
      <c r="K22" s="17">
        <v>1.1264966700000001</v>
      </c>
      <c r="L22" s="17">
        <v>0.50557801999999996</v>
      </c>
      <c r="M22" s="113"/>
      <c r="N22" s="113"/>
      <c r="O22" s="17">
        <v>0.57920181999999998</v>
      </c>
      <c r="P22" s="17">
        <v>0.414524</v>
      </c>
      <c r="Q22" s="113"/>
      <c r="R22" s="113"/>
      <c r="S22" s="17">
        <v>0.37578193999999998</v>
      </c>
      <c r="T22" s="19">
        <v>0.32380319000000002</v>
      </c>
      <c r="W22" s="93">
        <f>AVERAGE(X22:X39)</f>
        <v>1.0777079338888889</v>
      </c>
      <c r="X22" s="2">
        <v>1.2541612600000001</v>
      </c>
      <c r="Y22" s="94"/>
      <c r="Z22" s="2">
        <v>0.47179443999999998</v>
      </c>
      <c r="AA22" s="94"/>
      <c r="AB22" s="2">
        <v>0.56828025999999998</v>
      </c>
      <c r="AC22" s="94"/>
      <c r="AD22" s="6">
        <v>0.44739056999999999</v>
      </c>
      <c r="AG22" s="8" t="s">
        <v>39</v>
      </c>
      <c r="AH22" s="18" t="s">
        <v>217</v>
      </c>
      <c r="AK22" s="8" t="s">
        <v>39</v>
      </c>
      <c r="AL22" s="18" t="s">
        <v>218</v>
      </c>
      <c r="AO22" s="8" t="s">
        <v>39</v>
      </c>
      <c r="AP22" s="18" t="s">
        <v>219</v>
      </c>
    </row>
    <row r="23" spans="5:42">
      <c r="E23" s="93"/>
      <c r="F23" s="94"/>
      <c r="G23" s="17">
        <v>0.95521803000000005</v>
      </c>
      <c r="H23" s="17">
        <v>0.88745169999999995</v>
      </c>
      <c r="I23" s="113"/>
      <c r="J23" s="113"/>
      <c r="K23" s="17">
        <v>1.0160290199999999</v>
      </c>
      <c r="L23" s="17">
        <v>0.44858407</v>
      </c>
      <c r="M23" s="113"/>
      <c r="N23" s="113"/>
      <c r="O23" s="17">
        <v>0.58174444999999997</v>
      </c>
      <c r="P23" s="17">
        <v>0.37373532999999998</v>
      </c>
      <c r="Q23" s="113"/>
      <c r="R23" s="113"/>
      <c r="S23" s="17">
        <v>0.61921897999999997</v>
      </c>
      <c r="T23" s="19">
        <v>0.28107369999999998</v>
      </c>
      <c r="W23" s="93"/>
      <c r="X23" s="2">
        <v>0.75384145999999996</v>
      </c>
      <c r="Y23" s="94"/>
      <c r="Z23" s="2">
        <v>0.49422581999999998</v>
      </c>
      <c r="AA23" s="94"/>
      <c r="AB23" s="2">
        <v>0.54681086000000001</v>
      </c>
      <c r="AC23" s="94"/>
      <c r="AD23" s="6">
        <v>0.42910714999999999</v>
      </c>
      <c r="AG23" s="8" t="s">
        <v>170</v>
      </c>
      <c r="AH23" s="18">
        <v>0.36549999999999999</v>
      </c>
      <c r="AK23" s="8" t="s">
        <v>170</v>
      </c>
      <c r="AL23" s="18">
        <v>0.75880000000000003</v>
      </c>
      <c r="AO23" s="8" t="s">
        <v>170</v>
      </c>
      <c r="AP23" s="18">
        <v>1.2719999999999999E-3</v>
      </c>
    </row>
    <row r="24" spans="5:42">
      <c r="E24" s="93"/>
      <c r="F24" s="94"/>
      <c r="G24" s="17">
        <v>1.01903196</v>
      </c>
      <c r="H24" s="17">
        <v>1.29539549</v>
      </c>
      <c r="I24" s="113"/>
      <c r="J24" s="113"/>
      <c r="K24" s="17">
        <v>0.72186015999999997</v>
      </c>
      <c r="L24" s="17">
        <v>0.56271349000000004</v>
      </c>
      <c r="M24" s="113"/>
      <c r="N24" s="113"/>
      <c r="O24" s="17">
        <v>0.58980449999999995</v>
      </c>
      <c r="P24" s="17">
        <v>0.50204402000000004</v>
      </c>
      <c r="Q24" s="113"/>
      <c r="R24" s="113"/>
      <c r="S24" s="17">
        <v>0.34222477000000001</v>
      </c>
      <c r="T24" s="19">
        <v>0.28168995000000002</v>
      </c>
      <c r="W24" s="93"/>
      <c r="X24" s="2">
        <v>0.81304560000000003</v>
      </c>
      <c r="Y24" s="94"/>
      <c r="Z24" s="2">
        <v>0.73997225</v>
      </c>
      <c r="AA24" s="94"/>
      <c r="AB24" s="2">
        <v>0.72571178000000003</v>
      </c>
      <c r="AC24" s="94"/>
      <c r="AD24" s="6">
        <v>0.64490733</v>
      </c>
      <c r="AG24" s="8"/>
      <c r="AH24" s="18"/>
      <c r="AK24" s="8"/>
      <c r="AL24" s="18"/>
      <c r="AO24" s="8"/>
      <c r="AP24" s="18"/>
    </row>
    <row r="25" spans="5:42">
      <c r="E25" s="93"/>
      <c r="F25" s="94"/>
      <c r="G25" s="17">
        <v>0.90997406999999997</v>
      </c>
      <c r="H25" s="17">
        <v>0.97548836000000005</v>
      </c>
      <c r="I25" s="113"/>
      <c r="J25" s="113"/>
      <c r="K25" s="17">
        <v>1.0608264199999999</v>
      </c>
      <c r="L25" s="17">
        <v>0.50848201999999998</v>
      </c>
      <c r="M25" s="113"/>
      <c r="N25" s="113"/>
      <c r="O25" s="17">
        <v>0.71456476999999996</v>
      </c>
      <c r="P25" s="17">
        <v>0.51084054000000001</v>
      </c>
      <c r="Q25" s="113"/>
      <c r="R25" s="113"/>
      <c r="S25" s="17">
        <v>0.34081500999999997</v>
      </c>
      <c r="T25" s="19">
        <v>0.26530742000000002</v>
      </c>
      <c r="W25" s="93"/>
      <c r="X25" s="2">
        <v>1.3208773300000001</v>
      </c>
      <c r="Y25" s="94"/>
      <c r="Z25" s="2">
        <v>0.47007789</v>
      </c>
      <c r="AA25" s="94"/>
      <c r="AB25" s="2">
        <v>0.78852993999999998</v>
      </c>
      <c r="AC25" s="94"/>
      <c r="AD25" s="6">
        <v>0.50460749999999999</v>
      </c>
      <c r="AG25" s="8" t="s">
        <v>171</v>
      </c>
      <c r="AH25" s="18"/>
      <c r="AK25" s="8" t="s">
        <v>171</v>
      </c>
      <c r="AL25" s="18"/>
      <c r="AO25" s="8" t="s">
        <v>171</v>
      </c>
      <c r="AP25" s="18"/>
    </row>
    <row r="26" spans="5:42">
      <c r="E26" s="93"/>
      <c r="F26" s="94"/>
      <c r="G26" s="17">
        <v>1.2017212100000001</v>
      </c>
      <c r="H26" s="17">
        <v>0.95298660999999996</v>
      </c>
      <c r="I26" s="113"/>
      <c r="J26" s="113"/>
      <c r="K26" s="17">
        <v>1.0270288000000001</v>
      </c>
      <c r="L26" s="17">
        <v>0.63374518999999996</v>
      </c>
      <c r="M26" s="113"/>
      <c r="N26" s="113"/>
      <c r="O26" s="17">
        <v>0.66855615999999995</v>
      </c>
      <c r="P26" s="17">
        <v>0.59656883000000005</v>
      </c>
      <c r="Q26" s="113"/>
      <c r="R26" s="113"/>
      <c r="S26" s="17">
        <v>0.32249235999999998</v>
      </c>
      <c r="T26" s="19">
        <v>0.25117761999999999</v>
      </c>
      <c r="W26" s="93"/>
      <c r="X26" s="2">
        <v>1.4299203199999999</v>
      </c>
      <c r="Y26" s="94"/>
      <c r="Z26" s="2">
        <v>0.61787347000000004</v>
      </c>
      <c r="AA26" s="94"/>
      <c r="AB26" s="2">
        <v>0.61363725000000002</v>
      </c>
      <c r="AC26" s="94"/>
      <c r="AD26" s="6">
        <v>0.55137068</v>
      </c>
      <c r="AG26" s="8" t="s">
        <v>172</v>
      </c>
      <c r="AH26" s="18" t="s">
        <v>220</v>
      </c>
      <c r="AK26" s="8" t="s">
        <v>172</v>
      </c>
      <c r="AL26" s="18" t="s">
        <v>221</v>
      </c>
      <c r="AO26" s="8" t="s">
        <v>172</v>
      </c>
      <c r="AP26" s="18" t="s">
        <v>222</v>
      </c>
    </row>
    <row r="27" spans="5:42">
      <c r="E27" s="93"/>
      <c r="F27" s="94"/>
      <c r="G27" s="17">
        <v>1.2252569099999999</v>
      </c>
      <c r="H27" s="17">
        <v>1.09560923</v>
      </c>
      <c r="I27" s="113"/>
      <c r="J27" s="113"/>
      <c r="K27" s="17">
        <v>1.4437903999999999</v>
      </c>
      <c r="L27" s="17">
        <v>0.59442947000000002</v>
      </c>
      <c r="M27" s="113"/>
      <c r="N27" s="113"/>
      <c r="O27" s="17">
        <v>0.73723620999999995</v>
      </c>
      <c r="P27" s="17">
        <v>0.43087766999999999</v>
      </c>
      <c r="Q27" s="113"/>
      <c r="R27" s="113"/>
      <c r="S27" s="17">
        <v>0.33548929</v>
      </c>
      <c r="T27" s="19">
        <v>0.24675806</v>
      </c>
      <c r="W27" s="93"/>
      <c r="X27" s="2">
        <v>1.8210868099999999</v>
      </c>
      <c r="Y27" s="94"/>
      <c r="Z27" s="2">
        <v>0.64165366999999995</v>
      </c>
      <c r="AA27" s="94"/>
      <c r="AB27" s="2">
        <v>0.40020524000000002</v>
      </c>
      <c r="AC27" s="94"/>
      <c r="AD27" s="6">
        <v>0.67076740000000001</v>
      </c>
      <c r="AG27" s="8" t="s">
        <v>24</v>
      </c>
      <c r="AH27" s="18">
        <v>0.29270000000000002</v>
      </c>
      <c r="AK27" s="8" t="s">
        <v>24</v>
      </c>
      <c r="AL27" s="18">
        <v>0.36549999999999999</v>
      </c>
      <c r="AO27" s="8" t="s">
        <v>24</v>
      </c>
      <c r="AP27" s="18">
        <v>0.55879999999999996</v>
      </c>
    </row>
    <row r="28" spans="5:42">
      <c r="E28" s="93"/>
      <c r="F28" s="94"/>
      <c r="G28" s="17">
        <v>1.0391964899999999</v>
      </c>
      <c r="H28" s="17">
        <v>1.2200012600000001</v>
      </c>
      <c r="I28" s="113"/>
      <c r="J28" s="113"/>
      <c r="K28" s="17">
        <v>0.70353750999999998</v>
      </c>
      <c r="L28" s="17">
        <v>0.66495139999999997</v>
      </c>
      <c r="M28" s="113"/>
      <c r="N28" s="113"/>
      <c r="O28" s="17">
        <v>0.75463826000000001</v>
      </c>
      <c r="P28" s="17">
        <v>0.41840562999999997</v>
      </c>
      <c r="Q28" s="113"/>
      <c r="R28" s="113"/>
      <c r="S28" s="17">
        <v>0.31331386</v>
      </c>
      <c r="T28" s="19">
        <v>0.28002531000000003</v>
      </c>
      <c r="W28" s="93"/>
      <c r="X28" s="2">
        <v>0.70592655999999998</v>
      </c>
      <c r="Y28" s="94">
        <f>AVERAGE(Z28:Z45)</f>
        <v>1.0513942516666668</v>
      </c>
      <c r="Z28" s="2">
        <v>1.22307652</v>
      </c>
      <c r="AA28" s="94">
        <f>AVERAGE(AB28:AB36)</f>
        <v>0.59079401222222228</v>
      </c>
      <c r="AB28" s="2">
        <v>0.72784753999999996</v>
      </c>
      <c r="AC28" s="94">
        <f>AVERAGE(AD28:AD36)</f>
        <v>0.62210462111111109</v>
      </c>
      <c r="AD28" s="6">
        <v>0.61012617999999996</v>
      </c>
      <c r="AG28" s="8" t="s">
        <v>26</v>
      </c>
      <c r="AH28" s="18" t="s">
        <v>51</v>
      </c>
      <c r="AK28" s="8" t="s">
        <v>26</v>
      </c>
      <c r="AL28" s="18" t="s">
        <v>51</v>
      </c>
      <c r="AO28" s="8" t="s">
        <v>26</v>
      </c>
      <c r="AP28" s="18" t="s">
        <v>51</v>
      </c>
    </row>
    <row r="29" spans="5:42">
      <c r="E29" s="93"/>
      <c r="F29" s="94"/>
      <c r="G29" s="17">
        <v>1.07230779</v>
      </c>
      <c r="H29" s="17">
        <v>1.0600336100000001</v>
      </c>
      <c r="I29" s="113"/>
      <c r="J29" s="113"/>
      <c r="K29" s="17">
        <v>0.80366422999999998</v>
      </c>
      <c r="L29" s="17">
        <v>0.72904150999999995</v>
      </c>
      <c r="M29" s="113"/>
      <c r="N29" s="113"/>
      <c r="O29" s="17">
        <v>0.63713766000000005</v>
      </c>
      <c r="P29" s="17">
        <v>0.40131478999999998</v>
      </c>
      <c r="Q29" s="113"/>
      <c r="R29" s="113"/>
      <c r="S29" s="17">
        <v>0.30010466000000002</v>
      </c>
      <c r="T29" s="19">
        <v>0.37333892000000002</v>
      </c>
      <c r="W29" s="93"/>
      <c r="X29" s="2">
        <v>1.07025189</v>
      </c>
      <c r="Y29" s="94"/>
      <c r="Z29" s="2">
        <v>0.99283642000000005</v>
      </c>
      <c r="AA29" s="94"/>
      <c r="AB29" s="2">
        <v>0.60846699999999998</v>
      </c>
      <c r="AC29" s="94"/>
      <c r="AD29" s="6">
        <v>0.71253389</v>
      </c>
      <c r="AG29" s="8" t="s">
        <v>28</v>
      </c>
      <c r="AH29" s="18" t="s">
        <v>52</v>
      </c>
      <c r="AK29" s="8" t="s">
        <v>28</v>
      </c>
      <c r="AL29" s="18" t="s">
        <v>52</v>
      </c>
      <c r="AO29" s="8" t="s">
        <v>28</v>
      </c>
      <c r="AP29" s="18" t="s">
        <v>52</v>
      </c>
    </row>
    <row r="30" spans="5:42">
      <c r="E30" s="93"/>
      <c r="F30" s="94"/>
      <c r="G30" s="17">
        <v>0.89316697</v>
      </c>
      <c r="H30" s="17">
        <v>1.1937175</v>
      </c>
      <c r="I30" s="113"/>
      <c r="J30" s="113"/>
      <c r="K30" s="17">
        <v>0.79340849000000002</v>
      </c>
      <c r="L30" s="17">
        <v>0.62853968999999998</v>
      </c>
      <c r="M30" s="113"/>
      <c r="N30" s="113"/>
      <c r="O30" s="17">
        <v>0.61517453</v>
      </c>
      <c r="P30" s="17">
        <v>0.68136140999999995</v>
      </c>
      <c r="Q30" s="113"/>
      <c r="R30" s="113"/>
      <c r="S30" s="17">
        <v>0.34831582999999999</v>
      </c>
      <c r="T30" s="19">
        <v>0.22813794000000001</v>
      </c>
      <c r="W30" s="93"/>
      <c r="X30" s="2">
        <v>1.0332643800000001</v>
      </c>
      <c r="Y30" s="94"/>
      <c r="Z30" s="2">
        <v>0.92921366999999999</v>
      </c>
      <c r="AA30" s="94"/>
      <c r="AB30" s="2">
        <v>0.79813350999999999</v>
      </c>
      <c r="AC30" s="94"/>
      <c r="AD30" s="6">
        <v>0.66030334000000002</v>
      </c>
      <c r="AG30" s="8"/>
      <c r="AH30" s="18"/>
      <c r="AK30" s="8"/>
      <c r="AL30" s="18"/>
      <c r="AO30" s="8"/>
      <c r="AP30" s="18"/>
    </row>
    <row r="31" spans="5:42">
      <c r="E31" s="93"/>
      <c r="F31" s="94"/>
      <c r="G31" s="17">
        <v>0.81368569999999996</v>
      </c>
      <c r="H31" s="17">
        <v>1.0254136300000001</v>
      </c>
      <c r="I31" s="113">
        <f>AVERAGE(K31:K51)</f>
        <v>0.67538415857142853</v>
      </c>
      <c r="J31" s="113">
        <f>AVERAGE(L31:L51)</f>
        <v>0.58457665000000014</v>
      </c>
      <c r="K31" s="17">
        <v>0.57238869999999997</v>
      </c>
      <c r="L31" s="17">
        <v>0.57605735999999996</v>
      </c>
      <c r="M31" s="113"/>
      <c r="N31" s="113"/>
      <c r="O31" s="17">
        <v>0.56298280000000001</v>
      </c>
      <c r="P31" s="17">
        <v>0.34445550000000003</v>
      </c>
      <c r="Q31" s="113">
        <f>AVERAGE(S31:S51)</f>
        <v>0.39361749476190477</v>
      </c>
      <c r="R31" s="113">
        <f>AVERAGE(T31:T51)</f>
        <v>0.29343058142857137</v>
      </c>
      <c r="S31" s="17">
        <v>0.32963868000000002</v>
      </c>
      <c r="T31" s="19">
        <v>0.49013807999999998</v>
      </c>
      <c r="W31" s="93"/>
      <c r="X31" s="2">
        <v>1.2772207200000001</v>
      </c>
      <c r="Y31" s="94"/>
      <c r="Z31" s="2">
        <v>0.97080071000000001</v>
      </c>
      <c r="AA31" s="94"/>
      <c r="AB31" s="2">
        <v>0.34765550000000001</v>
      </c>
      <c r="AC31" s="94"/>
      <c r="AD31" s="6">
        <v>0.65551552999999996</v>
      </c>
      <c r="AG31" s="8" t="s">
        <v>175</v>
      </c>
      <c r="AH31" s="18"/>
      <c r="AK31" s="8" t="s">
        <v>175</v>
      </c>
      <c r="AL31" s="18"/>
      <c r="AO31" s="8" t="s">
        <v>175</v>
      </c>
      <c r="AP31" s="18"/>
    </row>
    <row r="32" spans="5:42">
      <c r="E32" s="93"/>
      <c r="F32" s="94"/>
      <c r="G32" s="17">
        <v>0.84844032999999996</v>
      </c>
      <c r="H32" s="17">
        <v>0.98216749999999997</v>
      </c>
      <c r="I32" s="113"/>
      <c r="J32" s="113"/>
      <c r="K32" s="17">
        <v>0.61999804999999997</v>
      </c>
      <c r="L32" s="17">
        <v>0.70197936999999999</v>
      </c>
      <c r="M32" s="113"/>
      <c r="N32" s="113"/>
      <c r="O32" s="17">
        <v>0.36950675999999999</v>
      </c>
      <c r="P32" s="17">
        <v>0.47811878000000002</v>
      </c>
      <c r="Q32" s="113"/>
      <c r="R32" s="113"/>
      <c r="S32" s="17">
        <v>0.43587088000000002</v>
      </c>
      <c r="T32" s="19">
        <v>0.18888611</v>
      </c>
      <c r="W32" s="93"/>
      <c r="X32" s="2">
        <v>0.75167921999999998</v>
      </c>
      <c r="Y32" s="94"/>
      <c r="Z32" s="2">
        <v>1.1556367599999999</v>
      </c>
      <c r="AA32" s="94"/>
      <c r="AB32" s="2">
        <v>0.51812811000000003</v>
      </c>
      <c r="AC32" s="94"/>
      <c r="AD32" s="6">
        <v>0.51629387999999998</v>
      </c>
      <c r="AG32" s="8" t="s">
        <v>176</v>
      </c>
      <c r="AH32" s="18">
        <v>3</v>
      </c>
      <c r="AK32" s="8" t="s">
        <v>177</v>
      </c>
      <c r="AL32" s="18">
        <v>3</v>
      </c>
      <c r="AO32" s="8" t="s">
        <v>176</v>
      </c>
      <c r="AP32" s="18">
        <v>3</v>
      </c>
    </row>
    <row r="33" spans="5:42" ht="17.100000000000001" thickBot="1">
      <c r="E33" s="93"/>
      <c r="F33" s="94"/>
      <c r="G33" s="17">
        <v>0.79428650000000001</v>
      </c>
      <c r="H33" s="17">
        <v>1.1154481199999999</v>
      </c>
      <c r="I33" s="113"/>
      <c r="J33" s="113"/>
      <c r="K33" s="17">
        <v>0.91985468999999997</v>
      </c>
      <c r="L33" s="17">
        <v>0.56892478000000002</v>
      </c>
      <c r="M33" s="113"/>
      <c r="N33" s="113"/>
      <c r="O33" s="17">
        <v>0.46919446999999997</v>
      </c>
      <c r="P33" s="17">
        <v>0.31395827999999998</v>
      </c>
      <c r="Q33" s="113"/>
      <c r="R33" s="113"/>
      <c r="S33" s="17">
        <v>0.38491852999999998</v>
      </c>
      <c r="T33" s="19">
        <v>0.30297294000000002</v>
      </c>
      <c r="W33" s="93"/>
      <c r="X33" s="2">
        <v>1.0441770699999999</v>
      </c>
      <c r="Y33" s="94"/>
      <c r="Z33" s="2">
        <v>1.2037605199999999</v>
      </c>
      <c r="AA33" s="94"/>
      <c r="AB33" s="2">
        <v>0.55801330999999998</v>
      </c>
      <c r="AC33" s="94"/>
      <c r="AD33" s="6">
        <v>0.44421486999999998</v>
      </c>
      <c r="AG33" s="20" t="s">
        <v>197</v>
      </c>
      <c r="AH33" s="33">
        <v>4</v>
      </c>
      <c r="AK33" s="20" t="s">
        <v>198</v>
      </c>
      <c r="AL33" s="33">
        <v>4</v>
      </c>
      <c r="AO33" s="20" t="s">
        <v>197</v>
      </c>
      <c r="AP33" s="33">
        <v>4</v>
      </c>
    </row>
    <row r="34" spans="5:42">
      <c r="E34" s="93"/>
      <c r="F34" s="94"/>
      <c r="G34" s="17">
        <v>0.91693625999999995</v>
      </c>
      <c r="H34" s="17">
        <v>0.88685674999999997</v>
      </c>
      <c r="I34" s="113"/>
      <c r="J34" s="113"/>
      <c r="K34" s="17">
        <v>0.66148748000000002</v>
      </c>
      <c r="L34" s="17">
        <v>0.72305006999999999</v>
      </c>
      <c r="M34" s="113"/>
      <c r="N34" s="113"/>
      <c r="O34" s="17">
        <v>0.53869619000000002</v>
      </c>
      <c r="P34" s="17">
        <v>0.33437700999999997</v>
      </c>
      <c r="Q34" s="113"/>
      <c r="R34" s="113"/>
      <c r="S34" s="17">
        <v>0.33812397999999999</v>
      </c>
      <c r="T34" s="19">
        <v>0.26210593999999998</v>
      </c>
      <c r="W34" s="93"/>
      <c r="X34" s="2">
        <v>0.9751649</v>
      </c>
      <c r="Y34" s="94"/>
      <c r="Z34" s="2">
        <v>1.00562598</v>
      </c>
      <c r="AA34" s="94"/>
      <c r="AB34" s="2">
        <v>0.65870152000000004</v>
      </c>
      <c r="AC34" s="94"/>
      <c r="AD34" s="6">
        <v>0.65979882000000001</v>
      </c>
    </row>
    <row r="35" spans="5:42" ht="17.100000000000001" thickBot="1">
      <c r="E35" s="93"/>
      <c r="F35" s="94"/>
      <c r="G35" s="17">
        <v>1.06220045</v>
      </c>
      <c r="H35" s="17">
        <v>0.98805315000000005</v>
      </c>
      <c r="I35" s="113"/>
      <c r="J35" s="113"/>
      <c r="K35" s="17">
        <v>0.77366922000000005</v>
      </c>
      <c r="L35" s="17">
        <v>0.65542526999999995</v>
      </c>
      <c r="M35" s="113"/>
      <c r="N35" s="113"/>
      <c r="O35" s="17">
        <v>0.55768523999999997</v>
      </c>
      <c r="P35" s="17">
        <v>0.34874796000000002</v>
      </c>
      <c r="Q35" s="113"/>
      <c r="R35" s="113"/>
      <c r="S35" s="17">
        <v>0.42181183999999999</v>
      </c>
      <c r="T35" s="19">
        <v>0.30958818999999999</v>
      </c>
      <c r="W35" s="93"/>
      <c r="X35" s="2">
        <v>1.14236179</v>
      </c>
      <c r="Y35" s="94"/>
      <c r="Z35" s="2">
        <v>1.3883068000000001</v>
      </c>
      <c r="AA35" s="94"/>
      <c r="AB35" s="2">
        <v>0.41050602000000003</v>
      </c>
      <c r="AC35" s="94"/>
      <c r="AD35" s="6">
        <v>0.56894511000000003</v>
      </c>
    </row>
    <row r="36" spans="5:42">
      <c r="E36" s="93"/>
      <c r="F36" s="94"/>
      <c r="G36" s="17">
        <v>0.86094123</v>
      </c>
      <c r="H36" s="17">
        <v>1.10693464</v>
      </c>
      <c r="I36" s="113"/>
      <c r="J36" s="113"/>
      <c r="K36" s="17">
        <v>0.75924881</v>
      </c>
      <c r="L36" s="17">
        <v>0.70699319000000005</v>
      </c>
      <c r="M36" s="113"/>
      <c r="N36" s="113"/>
      <c r="O36" s="17">
        <v>0.35976147000000003</v>
      </c>
      <c r="P36" s="17">
        <v>0.32601949000000002</v>
      </c>
      <c r="Q36" s="113"/>
      <c r="R36" s="113"/>
      <c r="S36" s="17">
        <v>0.53551669000000002</v>
      </c>
      <c r="T36" s="19">
        <v>0.24510098</v>
      </c>
      <c r="W36" s="93"/>
      <c r="X36" s="2">
        <v>0.86152826999999998</v>
      </c>
      <c r="Y36" s="94"/>
      <c r="Z36" s="2">
        <v>0.82467020000000002</v>
      </c>
      <c r="AA36" s="94"/>
      <c r="AB36" s="2">
        <v>0.68969360000000002</v>
      </c>
      <c r="AC36" s="94"/>
      <c r="AD36" s="6">
        <v>0.77120997000000002</v>
      </c>
      <c r="AG36" s="7" t="s">
        <v>223</v>
      </c>
      <c r="AH36" s="28" t="s">
        <v>208</v>
      </c>
      <c r="AK36" s="7" t="s">
        <v>224</v>
      </c>
      <c r="AL36" s="28" t="s">
        <v>208</v>
      </c>
      <c r="AO36" s="7" t="s">
        <v>223</v>
      </c>
      <c r="AP36" s="28" t="s">
        <v>208</v>
      </c>
    </row>
    <row r="37" spans="5:42">
      <c r="E37" s="93"/>
      <c r="F37" s="94"/>
      <c r="G37" s="17">
        <v>0.80825347999999997</v>
      </c>
      <c r="H37" s="17">
        <v>1.1512930400000001</v>
      </c>
      <c r="I37" s="113"/>
      <c r="J37" s="113"/>
      <c r="K37" s="17">
        <v>0.61741281999999997</v>
      </c>
      <c r="L37" s="17">
        <v>0.68053286999999996</v>
      </c>
      <c r="M37" s="113"/>
      <c r="N37" s="113"/>
      <c r="O37" s="17">
        <v>0.58996044999999997</v>
      </c>
      <c r="P37" s="17">
        <v>0.41118786000000002</v>
      </c>
      <c r="Q37" s="113"/>
      <c r="R37" s="113"/>
      <c r="S37" s="17">
        <v>0.43579325000000002</v>
      </c>
      <c r="T37" s="19">
        <v>0.28292176000000002</v>
      </c>
      <c r="W37" s="93"/>
      <c r="X37" s="2">
        <v>1.0787566900000001</v>
      </c>
      <c r="Y37" s="94"/>
      <c r="Z37" s="2">
        <v>1.09293774</v>
      </c>
      <c r="AA37" s="94">
        <f>AVERAGE(AB37:AB54)</f>
        <v>0.48924041388888895</v>
      </c>
      <c r="AB37" s="2">
        <v>0.47383164999999999</v>
      </c>
      <c r="AC37" s="94">
        <f>AVERAGE(AD37:AD45)</f>
        <v>0.58869878222222227</v>
      </c>
      <c r="AD37" s="6">
        <v>0.78354502000000004</v>
      </c>
      <c r="AG37" s="8" t="s">
        <v>21</v>
      </c>
      <c r="AH37" s="18" t="s">
        <v>21</v>
      </c>
      <c r="AK37" s="8" t="s">
        <v>21</v>
      </c>
      <c r="AL37" s="18" t="s">
        <v>21</v>
      </c>
      <c r="AO37" s="8" t="s">
        <v>21</v>
      </c>
      <c r="AP37" s="18" t="s">
        <v>21</v>
      </c>
    </row>
    <row r="38" spans="5:42">
      <c r="E38" s="93">
        <f>AVERAGE(G38:G79)</f>
        <v>0.93319139214285685</v>
      </c>
      <c r="F38" s="94">
        <f>AVERAGE(H38:H79)</f>
        <v>1.1217973792857141</v>
      </c>
      <c r="G38" s="17">
        <v>0.75092700999999995</v>
      </c>
      <c r="H38" s="17">
        <v>1.2415253900000001</v>
      </c>
      <c r="I38" s="113"/>
      <c r="J38" s="113"/>
      <c r="K38" s="17">
        <v>0.55432780999999998</v>
      </c>
      <c r="L38" s="17">
        <v>0.57931516999999999</v>
      </c>
      <c r="M38" s="113"/>
      <c r="N38" s="113"/>
      <c r="O38" s="17">
        <v>0.74298719999999996</v>
      </c>
      <c r="P38" s="17">
        <v>0.47985417000000002</v>
      </c>
      <c r="Q38" s="113"/>
      <c r="R38" s="113"/>
      <c r="S38" s="17">
        <v>0.38475570999999997</v>
      </c>
      <c r="T38" s="19">
        <v>0.17762458</v>
      </c>
      <c r="W38" s="93"/>
      <c r="X38" s="2">
        <v>1.10681725</v>
      </c>
      <c r="Y38" s="94"/>
      <c r="Z38" s="2">
        <v>1.1221456000000001</v>
      </c>
      <c r="AA38" s="94"/>
      <c r="AB38" s="2">
        <v>0.53220325000000002</v>
      </c>
      <c r="AC38" s="94"/>
      <c r="AD38" s="6">
        <v>0.51208120000000001</v>
      </c>
      <c r="AG38" s="8" t="s">
        <v>182</v>
      </c>
      <c r="AH38" s="18" t="s">
        <v>207</v>
      </c>
      <c r="AK38" s="8" t="s">
        <v>183</v>
      </c>
      <c r="AL38" s="18" t="s">
        <v>207</v>
      </c>
      <c r="AO38" s="8" t="s">
        <v>182</v>
      </c>
      <c r="AP38" s="18" t="s">
        <v>207</v>
      </c>
    </row>
    <row r="39" spans="5:42">
      <c r="E39" s="93"/>
      <c r="F39" s="94"/>
      <c r="G39" s="17">
        <v>0.95870255999999998</v>
      </c>
      <c r="H39" s="17">
        <v>1.0793194500000001</v>
      </c>
      <c r="I39" s="113"/>
      <c r="J39" s="113"/>
      <c r="K39" s="17">
        <v>0.47133383000000001</v>
      </c>
      <c r="L39" s="17">
        <v>0.37767328999999999</v>
      </c>
      <c r="M39" s="113"/>
      <c r="N39" s="113"/>
      <c r="O39" s="17">
        <v>0.61137808999999999</v>
      </c>
      <c r="P39" s="17">
        <v>0.42239304999999999</v>
      </c>
      <c r="Q39" s="113"/>
      <c r="R39" s="113"/>
      <c r="S39" s="17">
        <v>0.32458226000000001</v>
      </c>
      <c r="T39" s="19">
        <v>0.25437910000000002</v>
      </c>
      <c r="W39" s="93"/>
      <c r="X39" s="2">
        <v>0.95866129</v>
      </c>
      <c r="Y39" s="94"/>
      <c r="Z39" s="2">
        <v>1.08880007</v>
      </c>
      <c r="AA39" s="94"/>
      <c r="AB39" s="2">
        <v>0.37263009000000002</v>
      </c>
      <c r="AC39" s="94"/>
      <c r="AD39" s="6">
        <v>0.66558684999999995</v>
      </c>
      <c r="AG39" s="8"/>
      <c r="AH39" s="18"/>
      <c r="AK39" s="8"/>
      <c r="AL39" s="18"/>
      <c r="AO39" s="8"/>
      <c r="AP39" s="18"/>
    </row>
    <row r="40" spans="5:42">
      <c r="E40" s="93"/>
      <c r="F40" s="94"/>
      <c r="G40" s="17">
        <v>1.0333245900000001</v>
      </c>
      <c r="H40" s="17">
        <v>1.15418949</v>
      </c>
      <c r="I40" s="113"/>
      <c r="J40" s="113"/>
      <c r="K40" s="17">
        <v>0.51623772000000001</v>
      </c>
      <c r="L40" s="17">
        <v>0.51640741000000001</v>
      </c>
      <c r="M40" s="113"/>
      <c r="N40" s="113"/>
      <c r="O40" s="17">
        <v>0.42001324000000001</v>
      </c>
      <c r="P40" s="17">
        <v>0.25964162000000002</v>
      </c>
      <c r="Q40" s="113"/>
      <c r="R40" s="113"/>
      <c r="S40" s="17">
        <v>0.54810895999999998</v>
      </c>
      <c r="T40" s="19">
        <v>0.31983636999999998</v>
      </c>
      <c r="W40" s="93">
        <f>AVERAGE(X40:X66)</f>
        <v>1.1677544937037039</v>
      </c>
      <c r="X40" s="2">
        <v>1.2541612600000001</v>
      </c>
      <c r="Y40" s="94"/>
      <c r="Z40" s="2">
        <v>1.0362562200000001</v>
      </c>
      <c r="AA40" s="94"/>
      <c r="AB40" s="2">
        <v>0.42362212999999999</v>
      </c>
      <c r="AC40" s="94"/>
      <c r="AD40" s="6">
        <v>0.53944895000000004</v>
      </c>
      <c r="AG40" s="8" t="s">
        <v>156</v>
      </c>
      <c r="AH40" s="18"/>
      <c r="AK40" s="8" t="s">
        <v>156</v>
      </c>
      <c r="AL40" s="18"/>
      <c r="AO40" s="8" t="s">
        <v>156</v>
      </c>
      <c r="AP40" s="18"/>
    </row>
    <row r="41" spans="5:42">
      <c r="E41" s="93"/>
      <c r="F41" s="94"/>
      <c r="G41" s="17">
        <v>0.92087421999999997</v>
      </c>
      <c r="H41" s="17">
        <v>1.25197212</v>
      </c>
      <c r="I41" s="113"/>
      <c r="J41" s="113"/>
      <c r="K41" s="17">
        <v>0.69074601000000002</v>
      </c>
      <c r="L41" s="17">
        <v>0.53813696</v>
      </c>
      <c r="M41" s="113"/>
      <c r="N41" s="113"/>
      <c r="O41" s="17">
        <v>0.61758250999999997</v>
      </c>
      <c r="P41" s="17">
        <v>0.48584630000000001</v>
      </c>
      <c r="Q41" s="113"/>
      <c r="R41" s="113"/>
      <c r="S41" s="17">
        <v>0.41445324</v>
      </c>
      <c r="T41" s="19">
        <v>0.27502523000000001</v>
      </c>
      <c r="W41" s="93"/>
      <c r="X41" s="2">
        <v>0.75384145999999996</v>
      </c>
      <c r="Y41" s="94"/>
      <c r="Z41" s="2">
        <v>1.0869290700000001</v>
      </c>
      <c r="AA41" s="94"/>
      <c r="AB41" s="2">
        <v>0.29849033000000003</v>
      </c>
      <c r="AC41" s="94"/>
      <c r="AD41" s="6">
        <v>0.5788664</v>
      </c>
      <c r="AG41" s="8" t="s">
        <v>24</v>
      </c>
      <c r="AH41" s="18">
        <v>1.4500000000000001E-2</v>
      </c>
      <c r="AK41" s="8" t="s">
        <v>24</v>
      </c>
      <c r="AL41" s="18">
        <v>6.4999999999999997E-3</v>
      </c>
      <c r="AO41" s="8" t="s">
        <v>24</v>
      </c>
      <c r="AP41" s="18">
        <v>3.1E-2</v>
      </c>
    </row>
    <row r="42" spans="5:42">
      <c r="E42" s="93"/>
      <c r="F42" s="94"/>
      <c r="G42" s="17">
        <v>0.86264777000000004</v>
      </c>
      <c r="H42" s="17">
        <v>0.98980915000000003</v>
      </c>
      <c r="I42" s="113"/>
      <c r="J42" s="113"/>
      <c r="K42" s="17">
        <v>0.81282898999999997</v>
      </c>
      <c r="L42" s="17">
        <v>0.36582437000000001</v>
      </c>
      <c r="M42" s="113"/>
      <c r="N42" s="113"/>
      <c r="O42" s="17">
        <v>0.51639298</v>
      </c>
      <c r="P42" s="17">
        <v>0.35182165999999998</v>
      </c>
      <c r="Q42" s="113"/>
      <c r="R42" s="113"/>
      <c r="S42" s="17">
        <v>0.46214021999999999</v>
      </c>
      <c r="T42" s="19">
        <v>0.45891811999999998</v>
      </c>
      <c r="W42" s="93"/>
      <c r="X42" s="2">
        <v>0.81304560000000003</v>
      </c>
      <c r="Y42" s="94"/>
      <c r="Z42" s="2">
        <v>0.85973670000000002</v>
      </c>
      <c r="AA42" s="94"/>
      <c r="AB42" s="2">
        <v>0.20865743</v>
      </c>
      <c r="AC42" s="94"/>
      <c r="AD42" s="6">
        <v>0.49431554</v>
      </c>
      <c r="AG42" s="8" t="s">
        <v>26</v>
      </c>
      <c r="AH42" s="18" t="s">
        <v>184</v>
      </c>
      <c r="AK42" s="8" t="s">
        <v>26</v>
      </c>
      <c r="AL42" s="18" t="s">
        <v>45</v>
      </c>
      <c r="AO42" s="8" t="s">
        <v>26</v>
      </c>
      <c r="AP42" s="18" t="s">
        <v>184</v>
      </c>
    </row>
    <row r="43" spans="5:42">
      <c r="E43" s="93"/>
      <c r="F43" s="94"/>
      <c r="G43" s="17">
        <v>0.96936913000000002</v>
      </c>
      <c r="H43" s="17">
        <v>1.2928672800000001</v>
      </c>
      <c r="I43" s="113"/>
      <c r="J43" s="113"/>
      <c r="K43" s="17">
        <v>0.68988930000000004</v>
      </c>
      <c r="L43" s="17">
        <v>0.64782552999999998</v>
      </c>
      <c r="M43" s="113"/>
      <c r="N43" s="113"/>
      <c r="O43" s="17">
        <v>0.42242121999999999</v>
      </c>
      <c r="P43" s="17">
        <v>0.29125798000000003</v>
      </c>
      <c r="Q43" s="113"/>
      <c r="R43" s="113"/>
      <c r="S43" s="17">
        <v>0.38799979000000001</v>
      </c>
      <c r="T43" s="19">
        <v>0.27168909000000002</v>
      </c>
      <c r="W43" s="93"/>
      <c r="X43" s="2">
        <v>1.3208773300000001</v>
      </c>
      <c r="Y43" s="94"/>
      <c r="Z43" s="2">
        <v>0.92334327000000005</v>
      </c>
      <c r="AA43" s="94"/>
      <c r="AB43" s="2">
        <v>0.32461958000000002</v>
      </c>
      <c r="AC43" s="94"/>
      <c r="AD43" s="6">
        <v>0.40463121000000002</v>
      </c>
      <c r="AG43" s="8" t="s">
        <v>28</v>
      </c>
      <c r="AH43" s="18" t="s">
        <v>29</v>
      </c>
      <c r="AK43" s="8" t="s">
        <v>28</v>
      </c>
      <c r="AL43" s="18" t="s">
        <v>29</v>
      </c>
      <c r="AO43" s="8" t="s">
        <v>28</v>
      </c>
      <c r="AP43" s="18" t="s">
        <v>29</v>
      </c>
    </row>
    <row r="44" spans="5:42">
      <c r="E44" s="93"/>
      <c r="F44" s="94"/>
      <c r="G44" s="17">
        <v>0.81816913999999996</v>
      </c>
      <c r="H44" s="17">
        <v>1.2167784800000001</v>
      </c>
      <c r="I44" s="113"/>
      <c r="J44" s="113"/>
      <c r="K44" s="17">
        <v>0.54368939999999999</v>
      </c>
      <c r="L44" s="17">
        <v>0.70119960999999997</v>
      </c>
      <c r="M44" s="113"/>
      <c r="N44" s="113"/>
      <c r="O44" s="17">
        <v>0.50873003999999999</v>
      </c>
      <c r="P44" s="17">
        <v>0.19707393000000001</v>
      </c>
      <c r="Q44" s="113"/>
      <c r="R44" s="113"/>
      <c r="S44" s="17">
        <v>0.31385867000000001</v>
      </c>
      <c r="T44" s="19">
        <v>0.23165131999999999</v>
      </c>
      <c r="W44" s="93"/>
      <c r="X44" s="2">
        <v>1.4299203199999999</v>
      </c>
      <c r="Y44" s="94"/>
      <c r="Z44" s="2">
        <v>1.0378492100000001</v>
      </c>
      <c r="AA44" s="94"/>
      <c r="AB44" s="2">
        <v>0.41313453999999999</v>
      </c>
      <c r="AC44" s="94"/>
      <c r="AD44" s="6">
        <v>0.91539594000000002</v>
      </c>
      <c r="AG44" s="8" t="s">
        <v>30</v>
      </c>
      <c r="AH44" s="18" t="s">
        <v>31</v>
      </c>
      <c r="AK44" s="8" t="s">
        <v>30</v>
      </c>
      <c r="AL44" s="18" t="s">
        <v>31</v>
      </c>
      <c r="AO44" s="8" t="s">
        <v>30</v>
      </c>
      <c r="AP44" s="18" t="s">
        <v>31</v>
      </c>
    </row>
    <row r="45" spans="5:42">
      <c r="E45" s="93"/>
      <c r="F45" s="94"/>
      <c r="G45" s="17">
        <v>1.00238837</v>
      </c>
      <c r="H45" s="17">
        <v>1.1412990599999999</v>
      </c>
      <c r="I45" s="113"/>
      <c r="J45" s="113"/>
      <c r="K45" s="17">
        <v>0.60986940999999995</v>
      </c>
      <c r="L45" s="17">
        <v>0.55450505999999999</v>
      </c>
      <c r="M45" s="113"/>
      <c r="N45" s="113"/>
      <c r="O45" s="17">
        <v>0.40159853000000001</v>
      </c>
      <c r="P45" s="17">
        <v>0.42548805000000001</v>
      </c>
      <c r="Q45" s="113"/>
      <c r="R45" s="113"/>
      <c r="S45" s="17">
        <v>0.36637671999999999</v>
      </c>
      <c r="T45" s="19">
        <v>0.35448452000000003</v>
      </c>
      <c r="W45" s="93"/>
      <c r="X45" s="2">
        <v>1.8210868099999999</v>
      </c>
      <c r="Y45" s="94"/>
      <c r="Z45" s="2">
        <v>0.98317107000000004</v>
      </c>
      <c r="AA45" s="94"/>
      <c r="AB45" s="2">
        <v>0.35982140000000001</v>
      </c>
      <c r="AC45" s="94"/>
      <c r="AD45" s="6">
        <v>0.40441792999999998</v>
      </c>
      <c r="AG45" s="8" t="s">
        <v>32</v>
      </c>
      <c r="AH45" s="18" t="s">
        <v>225</v>
      </c>
      <c r="AK45" s="8" t="s">
        <v>32</v>
      </c>
      <c r="AL45" s="18" t="s">
        <v>226</v>
      </c>
      <c r="AO45" s="8" t="s">
        <v>32</v>
      </c>
      <c r="AP45" s="18" t="s">
        <v>227</v>
      </c>
    </row>
    <row r="46" spans="5:42">
      <c r="E46" s="93"/>
      <c r="F46" s="94"/>
      <c r="G46" s="17">
        <v>1.0373972</v>
      </c>
      <c r="H46" s="17">
        <v>1.39065678</v>
      </c>
      <c r="I46" s="113"/>
      <c r="J46" s="113"/>
      <c r="K46" s="17">
        <v>0.57499454999999999</v>
      </c>
      <c r="L46" s="17">
        <v>0.61171816000000001</v>
      </c>
      <c r="M46" s="113"/>
      <c r="N46" s="113"/>
      <c r="O46" s="17">
        <v>0.48365747999999997</v>
      </c>
      <c r="P46" s="17">
        <v>0.40150647</v>
      </c>
      <c r="Q46" s="113"/>
      <c r="R46" s="113"/>
      <c r="S46" s="17">
        <v>0.35396789000000001</v>
      </c>
      <c r="T46" s="19">
        <v>0.21765548000000001</v>
      </c>
      <c r="W46" s="93"/>
      <c r="X46" s="2">
        <v>0.70592655999999998</v>
      </c>
      <c r="Y46" s="94">
        <f>AVERAGE(Z46:Z57)</f>
        <v>1.4537811783333332</v>
      </c>
      <c r="Z46" s="2">
        <v>1.0170123</v>
      </c>
      <c r="AA46" s="94"/>
      <c r="AB46" s="2">
        <v>0.58046675000000003</v>
      </c>
      <c r="AC46" s="94">
        <f>AVERAGE(AD46:AD54)</f>
        <v>0.48457959000000006</v>
      </c>
      <c r="AD46" s="6">
        <v>0.54285704999999995</v>
      </c>
      <c r="AG46" s="8"/>
      <c r="AH46" s="18"/>
      <c r="AK46" s="8"/>
      <c r="AL46" s="18"/>
      <c r="AO46" s="8"/>
      <c r="AP46" s="18"/>
    </row>
    <row r="47" spans="5:42">
      <c r="E47" s="93"/>
      <c r="F47" s="94"/>
      <c r="G47" s="17">
        <v>1.07757719</v>
      </c>
      <c r="H47" s="17">
        <v>1.25746136</v>
      </c>
      <c r="I47" s="113"/>
      <c r="J47" s="113"/>
      <c r="K47" s="17">
        <v>0.76450446000000005</v>
      </c>
      <c r="L47" s="17">
        <v>0.50268157000000002</v>
      </c>
      <c r="M47" s="113"/>
      <c r="N47" s="113"/>
      <c r="O47" s="17">
        <v>0.42186199000000002</v>
      </c>
      <c r="P47" s="17">
        <v>0.43696185999999998</v>
      </c>
      <c r="Q47" s="113"/>
      <c r="R47" s="113"/>
      <c r="S47" s="17">
        <v>0.34779164000000001</v>
      </c>
      <c r="T47" s="19">
        <v>0.42893754000000001</v>
      </c>
      <c r="W47" s="93"/>
      <c r="X47" s="2">
        <v>1.07025189</v>
      </c>
      <c r="Y47" s="94"/>
      <c r="Z47" s="2">
        <v>1.2090822800000001</v>
      </c>
      <c r="AA47" s="94"/>
      <c r="AB47" s="2">
        <v>0.42061852999999999</v>
      </c>
      <c r="AC47" s="94"/>
      <c r="AD47" s="6">
        <v>0.44394127999999999</v>
      </c>
      <c r="AG47" s="8" t="s">
        <v>35</v>
      </c>
      <c r="AH47" s="18"/>
      <c r="AK47" s="8" t="s">
        <v>35</v>
      </c>
      <c r="AL47" s="18"/>
      <c r="AO47" s="8" t="s">
        <v>35</v>
      </c>
      <c r="AP47" s="18"/>
    </row>
    <row r="48" spans="5:42">
      <c r="E48" s="93"/>
      <c r="F48" s="94"/>
      <c r="G48" s="17">
        <v>1.0789443400000001</v>
      </c>
      <c r="H48" s="17">
        <v>1.37096697</v>
      </c>
      <c r="I48" s="113"/>
      <c r="J48" s="113"/>
      <c r="K48" s="17">
        <v>0.60617946</v>
      </c>
      <c r="L48" s="17">
        <v>0.66736625000000005</v>
      </c>
      <c r="M48" s="113"/>
      <c r="N48" s="113"/>
      <c r="O48" s="17">
        <v>0.53721635999999995</v>
      </c>
      <c r="P48" s="17">
        <v>0.35025664000000001</v>
      </c>
      <c r="Q48" s="113"/>
      <c r="R48" s="113"/>
      <c r="S48" s="17">
        <v>0.32315808000000001</v>
      </c>
      <c r="T48" s="19">
        <v>0.26746052999999997</v>
      </c>
      <c r="W48" s="93"/>
      <c r="X48" s="2">
        <v>1.0332643800000001</v>
      </c>
      <c r="Y48" s="94"/>
      <c r="Z48" s="2">
        <v>1.33760894</v>
      </c>
      <c r="AA48" s="94"/>
      <c r="AB48" s="2">
        <v>0.55751026000000004</v>
      </c>
      <c r="AC48" s="94"/>
      <c r="AD48" s="6">
        <v>0.72205067999999994</v>
      </c>
      <c r="AG48" s="8" t="s">
        <v>187</v>
      </c>
      <c r="AH48" s="18">
        <v>0.81189999999999996</v>
      </c>
      <c r="AK48" s="8" t="s">
        <v>188</v>
      </c>
      <c r="AL48" s="18">
        <v>0.67159999999999997</v>
      </c>
      <c r="AO48" s="8" t="s">
        <v>187</v>
      </c>
      <c r="AP48" s="18">
        <v>0.98109999999999997</v>
      </c>
    </row>
    <row r="49" spans="5:42">
      <c r="E49" s="93"/>
      <c r="F49" s="94"/>
      <c r="G49" s="17">
        <v>1.3153759</v>
      </c>
      <c r="H49" s="17">
        <v>1.3648621700000001</v>
      </c>
      <c r="I49" s="113"/>
      <c r="J49" s="113"/>
      <c r="K49" s="17">
        <v>0.87338510000000003</v>
      </c>
      <c r="L49" s="17">
        <v>0.56226005999999995</v>
      </c>
      <c r="M49" s="113"/>
      <c r="N49" s="113"/>
      <c r="O49" s="17">
        <v>0.39057745999999999</v>
      </c>
      <c r="P49" s="17">
        <v>0.45677189000000001</v>
      </c>
      <c r="Q49" s="113"/>
      <c r="R49" s="113"/>
      <c r="S49" s="17">
        <v>0.33041775000000001</v>
      </c>
      <c r="T49" s="19">
        <v>0.24781331000000001</v>
      </c>
      <c r="W49" s="93"/>
      <c r="X49" s="2">
        <v>1.2772207200000001</v>
      </c>
      <c r="Y49" s="94"/>
      <c r="Z49" s="2">
        <v>1.59887936</v>
      </c>
      <c r="AA49" s="94"/>
      <c r="AB49" s="2">
        <v>0.52174801999999998</v>
      </c>
      <c r="AC49" s="94"/>
      <c r="AD49" s="6">
        <v>0.41299922</v>
      </c>
      <c r="AG49" s="8" t="s">
        <v>228</v>
      </c>
      <c r="AH49" s="18">
        <v>0.56189999999999996</v>
      </c>
      <c r="AK49" s="8" t="s">
        <v>229</v>
      </c>
      <c r="AL49" s="18">
        <v>0.39939999999999998</v>
      </c>
      <c r="AO49" s="8" t="s">
        <v>228</v>
      </c>
      <c r="AP49" s="18">
        <v>0.60089999999999999</v>
      </c>
    </row>
    <row r="50" spans="5:42">
      <c r="E50" s="93"/>
      <c r="F50" s="94"/>
      <c r="G50" s="17">
        <v>1.0031880500000001</v>
      </c>
      <c r="H50" s="17">
        <v>1.26136359</v>
      </c>
      <c r="I50" s="113"/>
      <c r="J50" s="113"/>
      <c r="K50" s="17">
        <v>0.87171359999999998</v>
      </c>
      <c r="L50" s="17">
        <v>0.53097622</v>
      </c>
      <c r="M50" s="113"/>
      <c r="N50" s="113"/>
      <c r="O50" s="17">
        <v>0.53827849000000005</v>
      </c>
      <c r="P50" s="17">
        <v>0.43004226000000001</v>
      </c>
      <c r="Q50" s="113"/>
      <c r="R50" s="113"/>
      <c r="S50" s="17">
        <v>0.41586985999999998</v>
      </c>
      <c r="T50" s="19">
        <v>0.35232455000000001</v>
      </c>
      <c r="W50" s="93"/>
      <c r="X50" s="2">
        <v>0.75167921999999998</v>
      </c>
      <c r="Y50" s="94"/>
      <c r="Z50" s="2">
        <v>2.0539451299999998</v>
      </c>
      <c r="AA50" s="94"/>
      <c r="AB50" s="2">
        <v>0.39065021</v>
      </c>
      <c r="AC50" s="94"/>
      <c r="AD50" s="6">
        <v>0.23182427</v>
      </c>
      <c r="AG50" s="8" t="s">
        <v>230</v>
      </c>
      <c r="AH50" s="18" t="s">
        <v>231</v>
      </c>
      <c r="AK50" s="8" t="s">
        <v>232</v>
      </c>
      <c r="AL50" s="18" t="s">
        <v>233</v>
      </c>
      <c r="AO50" s="8" t="s">
        <v>230</v>
      </c>
      <c r="AP50" s="18" t="s">
        <v>234</v>
      </c>
    </row>
    <row r="51" spans="5:42">
      <c r="E51" s="93"/>
      <c r="F51" s="94"/>
      <c r="G51" s="17">
        <v>0.92234031000000005</v>
      </c>
      <c r="H51" s="17">
        <v>1.3535085899999999</v>
      </c>
      <c r="I51" s="113"/>
      <c r="J51" s="113"/>
      <c r="K51" s="17">
        <v>0.67930791999999995</v>
      </c>
      <c r="L51" s="17">
        <v>0.50725708000000003</v>
      </c>
      <c r="M51" s="113"/>
      <c r="N51" s="113"/>
      <c r="O51" s="17">
        <v>0.63079171999999994</v>
      </c>
      <c r="P51" s="17">
        <v>0.51810708000000005</v>
      </c>
      <c r="Q51" s="113"/>
      <c r="R51" s="113"/>
      <c r="S51" s="17">
        <v>0.41081275</v>
      </c>
      <c r="T51" s="19">
        <v>0.22252847000000001</v>
      </c>
      <c r="W51" s="93"/>
      <c r="X51" s="2">
        <v>1.0441770699999999</v>
      </c>
      <c r="Y51" s="94"/>
      <c r="Z51" s="2">
        <v>1.4495819700000001</v>
      </c>
      <c r="AA51" s="94"/>
      <c r="AB51" s="2">
        <v>0.53349911999999999</v>
      </c>
      <c r="AC51" s="94"/>
      <c r="AD51" s="6">
        <v>0.40913661000000001</v>
      </c>
      <c r="AG51" s="8" t="s">
        <v>39</v>
      </c>
      <c r="AH51" s="18" t="s">
        <v>235</v>
      </c>
      <c r="AK51" s="8" t="s">
        <v>39</v>
      </c>
      <c r="AL51" s="18" t="s">
        <v>236</v>
      </c>
      <c r="AO51" s="8" t="s">
        <v>39</v>
      </c>
      <c r="AP51" s="18" t="s">
        <v>237</v>
      </c>
    </row>
    <row r="52" spans="5:42">
      <c r="E52" s="93"/>
      <c r="F52" s="94"/>
      <c r="G52" s="17">
        <v>0.94051456</v>
      </c>
      <c r="H52" s="17">
        <v>1.10639603</v>
      </c>
      <c r="I52" s="113">
        <f>AVERAGE(K52:K93)</f>
        <v>0.65386953047619034</v>
      </c>
      <c r="J52" s="113">
        <f>AVERAGE(L52:L93)</f>
        <v>0.56274985619047613</v>
      </c>
      <c r="K52" s="17">
        <v>0.67531980999999996</v>
      </c>
      <c r="L52" s="17">
        <v>0.59452839999999996</v>
      </c>
      <c r="M52" s="113">
        <f>AVERAGE(O52:O72)</f>
        <v>0.72938302476190486</v>
      </c>
      <c r="N52" s="113">
        <f>AVERAGE(P52:P72)</f>
        <v>0.53921553809523814</v>
      </c>
      <c r="O52" s="17">
        <v>0.67934296000000005</v>
      </c>
      <c r="P52" s="17">
        <v>0.28954457</v>
      </c>
      <c r="Q52" s="113">
        <f>AVERAGE(S52:S72)</f>
        <v>0.38784932999999999</v>
      </c>
      <c r="R52" s="113">
        <f>AVERAGE(T52:T72)</f>
        <v>0.28993620428571432</v>
      </c>
      <c r="S52" s="17">
        <v>0.34065974999999998</v>
      </c>
      <c r="T52" s="19">
        <v>0.16418178999999999</v>
      </c>
      <c r="W52" s="93"/>
      <c r="X52" s="2">
        <v>0.9751649</v>
      </c>
      <c r="Y52" s="94"/>
      <c r="Z52" s="2">
        <v>1.46969079</v>
      </c>
      <c r="AA52" s="94"/>
      <c r="AB52" s="2">
        <v>1.08776161</v>
      </c>
      <c r="AC52" s="94"/>
      <c r="AD52" s="6">
        <v>0.52528850000000005</v>
      </c>
      <c r="AG52" s="8" t="s">
        <v>170</v>
      </c>
      <c r="AH52" s="18">
        <v>0.50309999999999999</v>
      </c>
      <c r="AK52" s="8" t="s">
        <v>170</v>
      </c>
      <c r="AL52" s="18">
        <v>0.5796</v>
      </c>
      <c r="AO52" s="8" t="s">
        <v>170</v>
      </c>
      <c r="AP52" s="18">
        <v>0.42030000000000001</v>
      </c>
    </row>
    <row r="53" spans="5:42">
      <c r="E53" s="93"/>
      <c r="F53" s="94"/>
      <c r="G53" s="17">
        <v>1.1644026300000001</v>
      </c>
      <c r="H53" s="17">
        <v>1.0699630200000001</v>
      </c>
      <c r="I53" s="113"/>
      <c r="J53" s="113"/>
      <c r="K53" s="17">
        <v>0.65021220999999996</v>
      </c>
      <c r="L53" s="17">
        <v>0.60751845000000004</v>
      </c>
      <c r="M53" s="113"/>
      <c r="N53" s="113"/>
      <c r="O53" s="17">
        <v>1.0230482400000001</v>
      </c>
      <c r="P53" s="17">
        <v>0.61751175000000003</v>
      </c>
      <c r="Q53" s="113"/>
      <c r="R53" s="113"/>
      <c r="S53" s="17">
        <v>0.37991845000000002</v>
      </c>
      <c r="T53" s="19">
        <v>0.14607898999999999</v>
      </c>
      <c r="W53" s="93"/>
      <c r="X53" s="2">
        <v>1.14236179</v>
      </c>
      <c r="Y53" s="94"/>
      <c r="Z53" s="2">
        <v>1.97250378</v>
      </c>
      <c r="AA53" s="94"/>
      <c r="AB53" s="2">
        <v>0.60806397000000001</v>
      </c>
      <c r="AC53" s="94"/>
      <c r="AD53" s="6">
        <v>0.43307273000000002</v>
      </c>
      <c r="AG53" s="8"/>
      <c r="AH53" s="18"/>
      <c r="AK53" s="8"/>
      <c r="AL53" s="18"/>
      <c r="AO53" s="8"/>
      <c r="AP53" s="18"/>
    </row>
    <row r="54" spans="5:42">
      <c r="E54" s="93"/>
      <c r="F54" s="94"/>
      <c r="G54" s="17">
        <v>1.04461428</v>
      </c>
      <c r="H54" s="17">
        <v>1.2415398200000001</v>
      </c>
      <c r="I54" s="113"/>
      <c r="J54" s="113"/>
      <c r="K54" s="17">
        <v>0.66182068000000005</v>
      </c>
      <c r="L54" s="17">
        <v>0.44749378000000001</v>
      </c>
      <c r="M54" s="113"/>
      <c r="N54" s="113"/>
      <c r="O54" s="17">
        <v>0.85629496000000005</v>
      </c>
      <c r="P54" s="17">
        <v>0.69564029000000005</v>
      </c>
      <c r="Q54" s="113"/>
      <c r="R54" s="113"/>
      <c r="S54" s="17">
        <v>0.35032053000000002</v>
      </c>
      <c r="T54" s="19">
        <v>0.37754549999999998</v>
      </c>
      <c r="W54" s="93"/>
      <c r="X54" s="2">
        <v>0.86152826999999998</v>
      </c>
      <c r="Y54" s="94"/>
      <c r="Z54" s="2">
        <v>1.2717239300000001</v>
      </c>
      <c r="AA54" s="94"/>
      <c r="AB54" s="2">
        <v>0.69899858000000004</v>
      </c>
      <c r="AC54" s="94"/>
      <c r="AD54" s="6">
        <v>0.64004596999999996</v>
      </c>
      <c r="AG54" s="8" t="s">
        <v>171</v>
      </c>
      <c r="AH54" s="18"/>
      <c r="AK54" s="8" t="s">
        <v>171</v>
      </c>
      <c r="AL54" s="18"/>
      <c r="AO54" s="8" t="s">
        <v>171</v>
      </c>
      <c r="AP54" s="18"/>
    </row>
    <row r="55" spans="5:42">
      <c r="E55" s="93"/>
      <c r="F55" s="94"/>
      <c r="G55" s="17">
        <v>1.07654323</v>
      </c>
      <c r="H55" s="17">
        <v>1.3035056899999999</v>
      </c>
      <c r="I55" s="113"/>
      <c r="J55" s="113"/>
      <c r="K55" s="17">
        <v>0.56665832000000005</v>
      </c>
      <c r="L55" s="17">
        <v>0.65342743999999997</v>
      </c>
      <c r="M55" s="113"/>
      <c r="N55" s="113"/>
      <c r="O55" s="17">
        <v>1.0254843899999999</v>
      </c>
      <c r="P55" s="17">
        <v>0.50714371999999996</v>
      </c>
      <c r="Q55" s="113"/>
      <c r="R55" s="113"/>
      <c r="S55" s="17">
        <v>0.26903997000000002</v>
      </c>
      <c r="T55" s="19">
        <v>0.44365474999999999</v>
      </c>
      <c r="W55" s="93"/>
      <c r="X55" s="2">
        <v>1.0787566900000001</v>
      </c>
      <c r="Y55" s="94"/>
      <c r="Z55" s="2">
        <v>1.3812258399999999</v>
      </c>
      <c r="AA55" s="94">
        <f>AVERAGE(AB55:AB63)</f>
        <v>0.76318582777777788</v>
      </c>
      <c r="AB55" s="2">
        <v>0.73744670000000001</v>
      </c>
      <c r="AC55" s="94">
        <f>AVERAGE(AD55:AD63)</f>
        <v>0.42881525999999992</v>
      </c>
      <c r="AD55" s="6">
        <v>0.44809219</v>
      </c>
      <c r="AG55" s="8" t="s">
        <v>172</v>
      </c>
      <c r="AH55" s="18" t="s">
        <v>238</v>
      </c>
      <c r="AK55" s="8" t="s">
        <v>172</v>
      </c>
      <c r="AL55" s="18" t="s">
        <v>239</v>
      </c>
      <c r="AO55" s="8" t="s">
        <v>172</v>
      </c>
      <c r="AP55" s="18" t="s">
        <v>240</v>
      </c>
    </row>
    <row r="56" spans="5:42">
      <c r="E56" s="93"/>
      <c r="F56" s="94"/>
      <c r="G56" s="17">
        <v>0.96912799000000005</v>
      </c>
      <c r="H56" s="17">
        <v>1.28980045</v>
      </c>
      <c r="I56" s="113"/>
      <c r="J56" s="113"/>
      <c r="K56" s="17">
        <v>0.85566496999999997</v>
      </c>
      <c r="L56" s="17">
        <v>0.59518724999999995</v>
      </c>
      <c r="M56" s="113"/>
      <c r="N56" s="113"/>
      <c r="O56" s="17">
        <v>0.64717354999999999</v>
      </c>
      <c r="P56" s="17">
        <v>0.61293624000000002</v>
      </c>
      <c r="Q56" s="113"/>
      <c r="R56" s="113"/>
      <c r="S56" s="17">
        <v>0.50472130999999998</v>
      </c>
      <c r="T56" s="19">
        <v>0.26170954000000002</v>
      </c>
      <c r="W56" s="93"/>
      <c r="X56" s="2">
        <v>1.10681725</v>
      </c>
      <c r="Y56" s="94"/>
      <c r="Z56" s="2">
        <v>1.09051662</v>
      </c>
      <c r="AA56" s="94"/>
      <c r="AB56" s="2">
        <v>0.57995193</v>
      </c>
      <c r="AC56" s="94"/>
      <c r="AD56" s="6">
        <v>0.48231585999999999</v>
      </c>
      <c r="AG56" s="8" t="s">
        <v>24</v>
      </c>
      <c r="AH56" s="18">
        <v>0.30049999999999999</v>
      </c>
      <c r="AK56" s="8" t="s">
        <v>24</v>
      </c>
      <c r="AL56" s="18">
        <v>0.55620000000000003</v>
      </c>
      <c r="AO56" s="8" t="s">
        <v>24</v>
      </c>
      <c r="AP56" s="18">
        <v>5.33E-2</v>
      </c>
    </row>
    <row r="57" spans="5:42">
      <c r="E57" s="93"/>
      <c r="F57" s="94"/>
      <c r="G57" s="17">
        <v>0.92900503000000001</v>
      </c>
      <c r="H57" s="17">
        <v>1.20944118</v>
      </c>
      <c r="I57" s="113"/>
      <c r="J57" s="113"/>
      <c r="K57" s="17">
        <v>0.82126414000000003</v>
      </c>
      <c r="L57" s="17">
        <v>0.56538390999999999</v>
      </c>
      <c r="M57" s="113"/>
      <c r="N57" s="113"/>
      <c r="O57" s="17">
        <v>0.60296424000000004</v>
      </c>
      <c r="P57" s="17">
        <v>0.77559560999999999</v>
      </c>
      <c r="Q57" s="113"/>
      <c r="R57" s="113"/>
      <c r="S57" s="17">
        <v>0.55428520999999997</v>
      </c>
      <c r="T57" s="19">
        <v>0.38691637000000001</v>
      </c>
      <c r="W57" s="93"/>
      <c r="X57" s="2">
        <v>0.95866129</v>
      </c>
      <c r="Y57" s="94"/>
      <c r="Z57" s="2">
        <v>1.5936032</v>
      </c>
      <c r="AA57" s="94"/>
      <c r="AB57" s="2">
        <v>0.65565821000000002</v>
      </c>
      <c r="AC57" s="94"/>
      <c r="AD57" s="6">
        <v>0.4082923</v>
      </c>
      <c r="AG57" s="8" t="s">
        <v>26</v>
      </c>
      <c r="AH57" s="18" t="s">
        <v>51</v>
      </c>
      <c r="AK57" s="8" t="s">
        <v>26</v>
      </c>
      <c r="AL57" s="18" t="s">
        <v>51</v>
      </c>
      <c r="AO57" s="8" t="s">
        <v>26</v>
      </c>
      <c r="AP57" s="18" t="s">
        <v>51</v>
      </c>
    </row>
    <row r="58" spans="5:42">
      <c r="E58" s="93"/>
      <c r="F58" s="94"/>
      <c r="G58" s="17">
        <v>0.87985882999999998</v>
      </c>
      <c r="H58" s="17">
        <v>0.99124707000000001</v>
      </c>
      <c r="I58" s="113"/>
      <c r="J58" s="113"/>
      <c r="K58" s="17">
        <v>0.55589281999999995</v>
      </c>
      <c r="L58" s="17">
        <v>0.53735102000000001</v>
      </c>
      <c r="M58" s="113"/>
      <c r="N58" s="113"/>
      <c r="O58" s="17">
        <v>0.62296525999999997</v>
      </c>
      <c r="P58" s="17">
        <v>0.69517244</v>
      </c>
      <c r="Q58" s="113"/>
      <c r="R58" s="113"/>
      <c r="S58" s="17">
        <v>0.47580285</v>
      </c>
      <c r="T58" s="19">
        <v>0.15593762999999999</v>
      </c>
      <c r="W58" s="93"/>
      <c r="X58" s="2">
        <v>0.94187231999999999</v>
      </c>
      <c r="AA58" s="94"/>
      <c r="AB58" s="2">
        <v>0.66695039</v>
      </c>
      <c r="AC58" s="94"/>
      <c r="AD58" s="6">
        <v>0.36053037999999998</v>
      </c>
      <c r="AG58" s="8" t="s">
        <v>28</v>
      </c>
      <c r="AH58" s="18" t="s">
        <v>52</v>
      </c>
      <c r="AK58" s="8" t="s">
        <v>28</v>
      </c>
      <c r="AL58" s="18" t="s">
        <v>52</v>
      </c>
      <c r="AO58" s="8" t="s">
        <v>28</v>
      </c>
      <c r="AP58" s="18" t="s">
        <v>52</v>
      </c>
    </row>
    <row r="59" spans="5:42">
      <c r="E59" s="93"/>
      <c r="F59" s="94"/>
      <c r="G59" s="17">
        <v>0.86621749000000003</v>
      </c>
      <c r="H59" s="17">
        <v>1.1002486300000001</v>
      </c>
      <c r="I59" s="113"/>
      <c r="J59" s="113"/>
      <c r="K59" s="17">
        <v>0.50227074000000005</v>
      </c>
      <c r="L59" s="17">
        <v>0.77722451999999997</v>
      </c>
      <c r="M59" s="113"/>
      <c r="N59" s="113"/>
      <c r="O59" s="17">
        <v>0.52292373000000003</v>
      </c>
      <c r="P59" s="17">
        <v>0.53526112000000003</v>
      </c>
      <c r="Q59" s="113"/>
      <c r="R59" s="113"/>
      <c r="S59" s="17">
        <v>0.33779078000000001</v>
      </c>
      <c r="T59" s="19">
        <v>0.33830123000000001</v>
      </c>
      <c r="W59" s="93"/>
      <c r="X59" s="2">
        <v>1.72176507</v>
      </c>
      <c r="AA59" s="94"/>
      <c r="AB59" s="2">
        <v>0.69553604999999996</v>
      </c>
      <c r="AC59" s="94"/>
      <c r="AD59" s="6">
        <v>0.36885867</v>
      </c>
      <c r="AG59" s="8"/>
      <c r="AH59" s="18"/>
      <c r="AK59" s="8"/>
      <c r="AL59" s="18"/>
      <c r="AO59" s="8"/>
      <c r="AP59" s="18"/>
    </row>
    <row r="60" spans="5:42">
      <c r="E60" s="93"/>
      <c r="F60" s="94"/>
      <c r="G60" s="17">
        <v>0.90693541</v>
      </c>
      <c r="H60" s="17">
        <v>1.1486088800000001</v>
      </c>
      <c r="I60" s="113"/>
      <c r="J60" s="113"/>
      <c r="K60" s="17">
        <v>0.56539764999999997</v>
      </c>
      <c r="L60" s="17">
        <v>0.70554839999999996</v>
      </c>
      <c r="M60" s="113"/>
      <c r="N60" s="113"/>
      <c r="O60" s="17">
        <v>0.44007128000000001</v>
      </c>
      <c r="P60" s="17">
        <v>0.41417018999999999</v>
      </c>
      <c r="Q60" s="113"/>
      <c r="R60" s="113"/>
      <c r="S60" s="17">
        <v>0.39827681999999998</v>
      </c>
      <c r="T60" s="19">
        <v>0.38437373000000002</v>
      </c>
      <c r="W60" s="93"/>
      <c r="X60" s="2">
        <v>1.6133942999999999</v>
      </c>
      <c r="AA60" s="94"/>
      <c r="AB60" s="2">
        <v>0.86287709000000001</v>
      </c>
      <c r="AC60" s="94"/>
      <c r="AD60" s="6">
        <v>0.41471723999999999</v>
      </c>
      <c r="AG60" s="8" t="s">
        <v>175</v>
      </c>
      <c r="AH60" s="18"/>
      <c r="AK60" s="8" t="s">
        <v>175</v>
      </c>
      <c r="AL60" s="18"/>
      <c r="AO60" s="8" t="s">
        <v>175</v>
      </c>
      <c r="AP60" s="18"/>
    </row>
    <row r="61" spans="5:42">
      <c r="E61" s="93"/>
      <c r="F61" s="94"/>
      <c r="G61" s="17">
        <v>0.70547764000000002</v>
      </c>
      <c r="H61" s="17">
        <v>1.19497817</v>
      </c>
      <c r="I61" s="113"/>
      <c r="J61" s="113"/>
      <c r="K61" s="17">
        <v>0.61766770000000004</v>
      </c>
      <c r="L61" s="17">
        <v>0.46513628000000001</v>
      </c>
      <c r="M61" s="113"/>
      <c r="N61" s="113"/>
      <c r="O61" s="17">
        <v>0.56121924000000001</v>
      </c>
      <c r="P61" s="17">
        <v>0.57711261000000003</v>
      </c>
      <c r="Q61" s="113"/>
      <c r="R61" s="113"/>
      <c r="S61" s="17">
        <v>0.471362</v>
      </c>
      <c r="T61" s="19">
        <v>0.32857656000000002</v>
      </c>
      <c r="W61" s="93"/>
      <c r="X61" s="2">
        <v>1.33374338</v>
      </c>
      <c r="AA61" s="94"/>
      <c r="AB61" s="2">
        <v>0.96183110000000005</v>
      </c>
      <c r="AC61" s="94"/>
      <c r="AD61" s="6">
        <v>0.41917262999999999</v>
      </c>
      <c r="AG61" s="8" t="s">
        <v>197</v>
      </c>
      <c r="AH61" s="18">
        <v>4</v>
      </c>
      <c r="AK61" s="8" t="s">
        <v>198</v>
      </c>
      <c r="AL61" s="18">
        <v>4</v>
      </c>
      <c r="AO61" s="8" t="s">
        <v>197</v>
      </c>
      <c r="AP61" s="18">
        <v>4</v>
      </c>
    </row>
    <row r="62" spans="5:42" ht="17.100000000000001" thickBot="1">
      <c r="E62" s="93"/>
      <c r="F62" s="94"/>
      <c r="G62" s="17">
        <v>0.87879671000000004</v>
      </c>
      <c r="H62" s="17">
        <v>1.12335908</v>
      </c>
      <c r="I62" s="113"/>
      <c r="J62" s="113"/>
      <c r="K62" s="17">
        <v>0.53138704999999997</v>
      </c>
      <c r="L62" s="17">
        <v>0.66461132999999994</v>
      </c>
      <c r="M62" s="113"/>
      <c r="N62" s="113"/>
      <c r="O62" s="17">
        <v>0.88835101000000005</v>
      </c>
      <c r="P62" s="17">
        <v>0.57061757999999996</v>
      </c>
      <c r="Q62" s="113"/>
      <c r="R62" s="113"/>
      <c r="S62" s="17">
        <v>0.44224567999999997</v>
      </c>
      <c r="T62" s="19">
        <v>0.36347272000000003</v>
      </c>
      <c r="W62" s="93"/>
      <c r="X62" s="2">
        <v>1.30796274</v>
      </c>
      <c r="AA62" s="94"/>
      <c r="AB62" s="2">
        <v>0.89321019999999995</v>
      </c>
      <c r="AC62" s="94"/>
      <c r="AD62" s="6">
        <v>0.44486796000000001</v>
      </c>
      <c r="AG62" s="20" t="s">
        <v>241</v>
      </c>
      <c r="AH62" s="33">
        <v>7</v>
      </c>
      <c r="AK62" s="20" t="s">
        <v>242</v>
      </c>
      <c r="AL62" s="33">
        <v>7</v>
      </c>
      <c r="AO62" s="20" t="s">
        <v>241</v>
      </c>
      <c r="AP62" s="33">
        <v>7</v>
      </c>
    </row>
    <row r="63" spans="5:42">
      <c r="E63" s="93"/>
      <c r="F63" s="94"/>
      <c r="G63" s="17">
        <v>1.2122881599999999</v>
      </c>
      <c r="H63" s="17">
        <v>1.0374542200000001</v>
      </c>
      <c r="I63" s="113"/>
      <c r="J63" s="113"/>
      <c r="K63" s="17">
        <v>0.77136017000000001</v>
      </c>
      <c r="L63" s="17">
        <v>0.51145678999999999</v>
      </c>
      <c r="M63" s="113"/>
      <c r="N63" s="113"/>
      <c r="O63" s="17">
        <v>0.78767880000000001</v>
      </c>
      <c r="P63" s="17">
        <v>0.59303415000000004</v>
      </c>
      <c r="Q63" s="113"/>
      <c r="R63" s="113"/>
      <c r="S63" s="17">
        <v>0.43073614999999998</v>
      </c>
      <c r="T63" s="19">
        <v>0.29887215</v>
      </c>
      <c r="W63" s="93"/>
      <c r="X63" s="2">
        <v>1.4796679699999999</v>
      </c>
      <c r="AA63" s="94"/>
      <c r="AB63" s="2">
        <v>0.81521078000000002</v>
      </c>
      <c r="AC63" s="94"/>
      <c r="AD63" s="6">
        <v>0.51249011</v>
      </c>
    </row>
    <row r="64" spans="5:42" ht="17.100000000000001" thickBot="1">
      <c r="E64" s="93"/>
      <c r="F64" s="94"/>
      <c r="G64" s="17">
        <v>0.96605428999999998</v>
      </c>
      <c r="H64" s="17">
        <v>1.0685539500000001</v>
      </c>
      <c r="I64" s="113"/>
      <c r="J64" s="113"/>
      <c r="K64" s="17">
        <v>0.50824157000000003</v>
      </c>
      <c r="L64" s="17">
        <v>0.86009139000000001</v>
      </c>
      <c r="M64" s="113"/>
      <c r="N64" s="113"/>
      <c r="O64" s="17">
        <v>0.71462179000000003</v>
      </c>
      <c r="P64" s="17">
        <v>0.48747520999999999</v>
      </c>
      <c r="Q64" s="113"/>
      <c r="R64" s="113"/>
      <c r="S64" s="17">
        <v>0.35745928999999999</v>
      </c>
      <c r="T64" s="19">
        <v>0.33995143999999999</v>
      </c>
      <c r="W64" s="93"/>
      <c r="X64" s="2">
        <v>1.2320843699999999</v>
      </c>
      <c r="AA64" s="94">
        <f>AVERAGE(AB64:AB81)</f>
        <v>0.73620083722222218</v>
      </c>
      <c r="AB64" s="2">
        <v>0.75609636999999996</v>
      </c>
      <c r="AD64" s="18"/>
    </row>
    <row r="65" spans="5:42">
      <c r="E65" s="93"/>
      <c r="F65" s="94"/>
      <c r="G65" s="17">
        <v>0.88320871000000001</v>
      </c>
      <c r="H65" s="17">
        <v>1.1483327000000001</v>
      </c>
      <c r="I65" s="113"/>
      <c r="J65" s="113"/>
      <c r="K65" s="17">
        <v>0.55479498000000005</v>
      </c>
      <c r="L65" s="17">
        <v>0.71766732</v>
      </c>
      <c r="M65" s="113"/>
      <c r="N65" s="113"/>
      <c r="O65" s="17">
        <v>0.64747102999999995</v>
      </c>
      <c r="P65" s="17">
        <v>0.52840540999999996</v>
      </c>
      <c r="Q65" s="113"/>
      <c r="R65" s="113"/>
      <c r="S65" s="17">
        <v>0.32717436</v>
      </c>
      <c r="T65" s="19">
        <v>0.36403194999999999</v>
      </c>
      <c r="W65" s="93"/>
      <c r="X65" s="2">
        <v>0.98240472000000001</v>
      </c>
      <c r="AA65" s="94"/>
      <c r="AB65" s="2">
        <v>1.13076219</v>
      </c>
      <c r="AD65" s="6"/>
      <c r="AG65" s="7" t="s">
        <v>243</v>
      </c>
      <c r="AH65" s="28" t="s">
        <v>47</v>
      </c>
      <c r="AK65" s="7" t="s">
        <v>244</v>
      </c>
      <c r="AL65" s="28" t="s">
        <v>47</v>
      </c>
      <c r="AO65" s="7" t="s">
        <v>243</v>
      </c>
      <c r="AP65" s="28" t="s">
        <v>47</v>
      </c>
    </row>
    <row r="66" spans="5:42">
      <c r="E66" s="93"/>
      <c r="F66" s="94"/>
      <c r="G66" s="17">
        <v>0.63890809999999998</v>
      </c>
      <c r="H66" s="17">
        <v>1.1067931200000001</v>
      </c>
      <c r="I66" s="113"/>
      <c r="J66" s="113"/>
      <c r="K66" s="17">
        <v>0.64190415999999995</v>
      </c>
      <c r="L66" s="17">
        <v>0.52167680000000005</v>
      </c>
      <c r="M66" s="113"/>
      <c r="N66" s="113"/>
      <c r="O66" s="17">
        <v>0.75384476</v>
      </c>
      <c r="P66" s="17">
        <v>0.69926635000000004</v>
      </c>
      <c r="Q66" s="113"/>
      <c r="R66" s="113"/>
      <c r="S66" s="17">
        <v>0.27442272000000001</v>
      </c>
      <c r="T66" s="19">
        <v>0.15472642</v>
      </c>
      <c r="W66" s="93"/>
      <c r="X66" s="2">
        <v>1.51773365</v>
      </c>
      <c r="AA66" s="94"/>
      <c r="AB66" s="2">
        <v>0.81089659999999997</v>
      </c>
      <c r="AD66" s="6"/>
      <c r="AG66" s="8" t="s">
        <v>21</v>
      </c>
      <c r="AH66" s="18" t="s">
        <v>21</v>
      </c>
      <c r="AK66" s="8" t="s">
        <v>21</v>
      </c>
      <c r="AL66" s="18" t="s">
        <v>21</v>
      </c>
      <c r="AO66" s="8" t="s">
        <v>21</v>
      </c>
      <c r="AP66" s="18" t="s">
        <v>21</v>
      </c>
    </row>
    <row r="67" spans="5:42">
      <c r="E67" s="93"/>
      <c r="F67" s="94"/>
      <c r="G67" s="17">
        <v>0.81028635000000004</v>
      </c>
      <c r="H67" s="17">
        <v>0.97589919000000003</v>
      </c>
      <c r="I67" s="113"/>
      <c r="J67" s="113"/>
      <c r="K67" s="17">
        <v>0.71491927</v>
      </c>
      <c r="L67" s="17">
        <v>0.57640429999999998</v>
      </c>
      <c r="M67" s="113"/>
      <c r="N67" s="113"/>
      <c r="O67" s="17">
        <v>0.88400908</v>
      </c>
      <c r="P67" s="17">
        <v>0.34636127</v>
      </c>
      <c r="Q67" s="113"/>
      <c r="R67" s="113"/>
      <c r="S67" s="17">
        <v>0.30458811000000002</v>
      </c>
      <c r="T67" s="19">
        <v>0.13313908999999999</v>
      </c>
      <c r="W67" s="8"/>
      <c r="X67" s="2"/>
      <c r="AA67" s="94"/>
      <c r="AB67" s="2">
        <v>0.96804276</v>
      </c>
      <c r="AD67" s="6"/>
      <c r="AG67" s="8" t="s">
        <v>223</v>
      </c>
      <c r="AH67" s="18" t="s">
        <v>208</v>
      </c>
      <c r="AK67" s="8" t="s">
        <v>224</v>
      </c>
      <c r="AL67" s="18" t="s">
        <v>208</v>
      </c>
      <c r="AO67" s="8" t="s">
        <v>223</v>
      </c>
      <c r="AP67" s="18" t="s">
        <v>208</v>
      </c>
    </row>
    <row r="68" spans="5:42">
      <c r="E68" s="93"/>
      <c r="F68" s="94"/>
      <c r="G68" s="17">
        <v>0.77652376000000001</v>
      </c>
      <c r="H68" s="17">
        <v>1.0613506100000001</v>
      </c>
      <c r="I68" s="113"/>
      <c r="J68" s="113"/>
      <c r="K68" s="17">
        <v>0.74436877999999995</v>
      </c>
      <c r="L68" s="17">
        <v>0.34839345999999999</v>
      </c>
      <c r="M68" s="113"/>
      <c r="N68" s="113"/>
      <c r="O68" s="17">
        <v>0.70051258999999999</v>
      </c>
      <c r="P68" s="17">
        <v>0.49943061999999999</v>
      </c>
      <c r="Q68" s="113"/>
      <c r="R68" s="113"/>
      <c r="S68" s="17">
        <v>0.33196903</v>
      </c>
      <c r="T68" s="19">
        <v>0.24306811</v>
      </c>
      <c r="W68" s="8"/>
      <c r="X68" s="2"/>
      <c r="AA68" s="94"/>
      <c r="AB68" s="2">
        <v>0.78206529000000002</v>
      </c>
      <c r="AD68" s="6"/>
      <c r="AG68" s="8"/>
      <c r="AH68" s="18"/>
      <c r="AK68" s="8"/>
      <c r="AL68" s="18"/>
      <c r="AO68" s="8"/>
      <c r="AP68" s="18"/>
    </row>
    <row r="69" spans="5:42">
      <c r="E69" s="93"/>
      <c r="F69" s="94"/>
      <c r="G69" s="17">
        <v>0.97340601999999998</v>
      </c>
      <c r="H69" s="17">
        <v>1.11062459</v>
      </c>
      <c r="I69" s="113"/>
      <c r="J69" s="113"/>
      <c r="K69" s="17">
        <v>0.71054916999999995</v>
      </c>
      <c r="L69" s="17">
        <v>0.52782488999999999</v>
      </c>
      <c r="M69" s="113"/>
      <c r="N69" s="113"/>
      <c r="O69" s="17">
        <v>0.93592463000000004</v>
      </c>
      <c r="P69" s="17">
        <v>0.39398435999999998</v>
      </c>
      <c r="Q69" s="113"/>
      <c r="R69" s="113"/>
      <c r="S69" s="17">
        <v>0.40642136000000001</v>
      </c>
      <c r="T69" s="19">
        <v>0.19561471999999999</v>
      </c>
      <c r="W69" s="8"/>
      <c r="X69" s="2"/>
      <c r="AA69" s="94"/>
      <c r="AB69" s="2">
        <v>0.79019353999999997</v>
      </c>
      <c r="AD69" s="6"/>
      <c r="AG69" s="8" t="s">
        <v>156</v>
      </c>
      <c r="AH69" s="18"/>
      <c r="AK69" s="8" t="s">
        <v>156</v>
      </c>
      <c r="AL69" s="18"/>
      <c r="AO69" s="8" t="s">
        <v>156</v>
      </c>
      <c r="AP69" s="18"/>
    </row>
    <row r="70" spans="5:42">
      <c r="E70" s="93"/>
      <c r="F70" s="94"/>
      <c r="G70" s="17">
        <v>0.74692515999999998</v>
      </c>
      <c r="H70" s="17">
        <v>0.88000791</v>
      </c>
      <c r="I70" s="113"/>
      <c r="J70" s="113"/>
      <c r="K70" s="17">
        <v>0.60034328000000003</v>
      </c>
      <c r="L70" s="17">
        <v>0.59829666999999997</v>
      </c>
      <c r="M70" s="113"/>
      <c r="N70" s="113"/>
      <c r="O70" s="17">
        <v>0.48935899999999999</v>
      </c>
      <c r="P70" s="17">
        <v>0.48106537999999999</v>
      </c>
      <c r="Q70" s="113"/>
      <c r="R70" s="113"/>
      <c r="S70" s="17">
        <v>0.48988320000000002</v>
      </c>
      <c r="T70" s="19">
        <v>0.33529829999999999</v>
      </c>
      <c r="W70" s="8"/>
      <c r="X70" s="2"/>
      <c r="AA70" s="94"/>
      <c r="AB70" s="2">
        <v>0.83214684000000005</v>
      </c>
      <c r="AD70" s="6"/>
      <c r="AG70" s="8" t="s">
        <v>24</v>
      </c>
      <c r="AH70" s="18">
        <v>8.9999999999999993E-3</v>
      </c>
      <c r="AK70" s="8" t="s">
        <v>24</v>
      </c>
      <c r="AL70" s="18">
        <v>3.4599999999999999E-2</v>
      </c>
      <c r="AO70" s="8" t="s">
        <v>24</v>
      </c>
      <c r="AP70" s="18">
        <v>0.25979999999999998</v>
      </c>
    </row>
    <row r="71" spans="5:42">
      <c r="E71" s="93"/>
      <c r="F71" s="94"/>
      <c r="G71" s="17">
        <v>0.84985695000000006</v>
      </c>
      <c r="H71" s="17">
        <v>0.92084606000000002</v>
      </c>
      <c r="I71" s="113"/>
      <c r="J71" s="113"/>
      <c r="K71" s="17">
        <v>0.60491879000000004</v>
      </c>
      <c r="L71" s="17">
        <v>0.55950513999999996</v>
      </c>
      <c r="M71" s="113"/>
      <c r="N71" s="113"/>
      <c r="O71" s="17">
        <v>0.82896349999999996</v>
      </c>
      <c r="P71" s="17">
        <v>0.47814694000000002</v>
      </c>
      <c r="Q71" s="113"/>
      <c r="R71" s="113"/>
      <c r="S71" s="17">
        <v>0.38142026000000001</v>
      </c>
      <c r="T71" s="19">
        <v>0.34046120000000002</v>
      </c>
      <c r="W71" s="8"/>
      <c r="X71" s="2"/>
      <c r="AA71" s="94"/>
      <c r="AB71" s="2">
        <v>0.76830491999999995</v>
      </c>
      <c r="AD71" s="6"/>
      <c r="AG71" s="8" t="s">
        <v>26</v>
      </c>
      <c r="AH71" s="18" t="s">
        <v>45</v>
      </c>
      <c r="AK71" s="8" t="s">
        <v>26</v>
      </c>
      <c r="AL71" s="18" t="s">
        <v>184</v>
      </c>
      <c r="AO71" s="8" t="s">
        <v>26</v>
      </c>
      <c r="AP71" s="18" t="s">
        <v>51</v>
      </c>
    </row>
    <row r="72" spans="5:42">
      <c r="E72" s="93"/>
      <c r="F72" s="94"/>
      <c r="G72" s="17">
        <v>0.95693899000000004</v>
      </c>
      <c r="H72" s="17">
        <v>1.01941463</v>
      </c>
      <c r="I72" s="113"/>
      <c r="J72" s="113"/>
      <c r="K72" s="17">
        <v>0.64567929999999996</v>
      </c>
      <c r="L72" s="17">
        <v>0.63011158</v>
      </c>
      <c r="M72" s="113"/>
      <c r="N72" s="113"/>
      <c r="O72" s="17">
        <v>0.70481948000000005</v>
      </c>
      <c r="P72" s="17">
        <v>0.52565048999999997</v>
      </c>
      <c r="Q72" s="113"/>
      <c r="R72" s="113"/>
      <c r="S72" s="17">
        <v>0.31633810000000001</v>
      </c>
      <c r="T72" s="19">
        <v>0.33274809999999999</v>
      </c>
      <c r="W72" s="8"/>
      <c r="X72" s="2"/>
      <c r="AA72" s="94"/>
      <c r="AB72" s="2">
        <v>0.68810059999999995</v>
      </c>
      <c r="AD72" s="6"/>
      <c r="AG72" s="8" t="s">
        <v>28</v>
      </c>
      <c r="AH72" s="18" t="s">
        <v>29</v>
      </c>
      <c r="AK72" s="8" t="s">
        <v>28</v>
      </c>
      <c r="AL72" s="18" t="s">
        <v>29</v>
      </c>
      <c r="AO72" s="8" t="s">
        <v>28</v>
      </c>
      <c r="AP72" s="18" t="s">
        <v>52</v>
      </c>
    </row>
    <row r="73" spans="5:42">
      <c r="E73" s="93"/>
      <c r="F73" s="94"/>
      <c r="G73" s="17">
        <v>0.99647386999999998</v>
      </c>
      <c r="H73" s="17">
        <v>0.95968704999999999</v>
      </c>
      <c r="I73" s="113"/>
      <c r="J73" s="113"/>
      <c r="K73" s="17">
        <v>0.65605526000000003</v>
      </c>
      <c r="L73" s="17">
        <v>0.61339653999999999</v>
      </c>
      <c r="M73" s="113">
        <f>AVERAGE(O73:O93)</f>
        <v>0.40555075523809525</v>
      </c>
      <c r="N73" s="113">
        <f>AVERAGE(P73:P93)</f>
        <v>0.21691177571428572</v>
      </c>
      <c r="O73" s="17">
        <v>0.33288276</v>
      </c>
      <c r="P73" s="17">
        <v>0.22716032</v>
      </c>
      <c r="Q73" s="113">
        <f>AVERAGE(S73:S114)</f>
        <v>0.37137479547619046</v>
      </c>
      <c r="R73" s="113">
        <f>AVERAGE(T73:T114)</f>
        <v>0.21008596928571435</v>
      </c>
      <c r="S73" s="17">
        <v>0.37764512</v>
      </c>
      <c r="T73" s="19">
        <v>0.13853557999999999</v>
      </c>
      <c r="W73" s="8"/>
      <c r="X73" s="2"/>
      <c r="AA73" s="94"/>
      <c r="AB73" s="2">
        <v>0.41964625999999999</v>
      </c>
      <c r="AD73" s="6"/>
      <c r="AG73" s="8" t="s">
        <v>30</v>
      </c>
      <c r="AH73" s="18" t="s">
        <v>31</v>
      </c>
      <c r="AK73" s="8" t="s">
        <v>30</v>
      </c>
      <c r="AL73" s="18" t="s">
        <v>31</v>
      </c>
      <c r="AO73" s="8" t="s">
        <v>30</v>
      </c>
      <c r="AP73" s="18" t="s">
        <v>31</v>
      </c>
    </row>
    <row r="74" spans="5:42">
      <c r="E74" s="93"/>
      <c r="F74" s="94"/>
      <c r="G74" s="17">
        <v>0.75482925000000001</v>
      </c>
      <c r="H74" s="17">
        <v>0.89789843000000003</v>
      </c>
      <c r="I74" s="113"/>
      <c r="J74" s="113"/>
      <c r="K74" s="17">
        <v>0.62168329</v>
      </c>
      <c r="L74" s="17">
        <v>0.47766534999999999</v>
      </c>
      <c r="M74" s="113"/>
      <c r="N74" s="113"/>
      <c r="O74" s="17">
        <v>0.32236526999999998</v>
      </c>
      <c r="P74" s="17">
        <v>0.27483354999999998</v>
      </c>
      <c r="Q74" s="113"/>
      <c r="R74" s="113"/>
      <c r="S74" s="17">
        <v>0.48134156</v>
      </c>
      <c r="T74" s="19">
        <v>0.22083567000000001</v>
      </c>
      <c r="W74" s="8"/>
      <c r="X74" s="2"/>
      <c r="AA74" s="94"/>
      <c r="AB74" s="2">
        <v>0.55612613</v>
      </c>
      <c r="AD74" s="6"/>
      <c r="AG74" s="8" t="s">
        <v>32</v>
      </c>
      <c r="AH74" s="18" t="s">
        <v>245</v>
      </c>
      <c r="AK74" s="8" t="s">
        <v>32</v>
      </c>
      <c r="AL74" s="18" t="s">
        <v>246</v>
      </c>
      <c r="AO74" s="8" t="s">
        <v>32</v>
      </c>
      <c r="AP74" s="18" t="s">
        <v>247</v>
      </c>
    </row>
    <row r="75" spans="5:42">
      <c r="E75" s="93"/>
      <c r="F75" s="94"/>
      <c r="G75" s="17">
        <v>0.88206894999999996</v>
      </c>
      <c r="H75" s="17">
        <v>0.91857272999999995</v>
      </c>
      <c r="I75" s="113"/>
      <c r="J75" s="113"/>
      <c r="K75" s="17">
        <v>0.80991124000000003</v>
      </c>
      <c r="L75" s="17">
        <v>0.74414893999999998</v>
      </c>
      <c r="M75" s="113"/>
      <c r="N75" s="113"/>
      <c r="O75" s="17">
        <v>0.33763552000000002</v>
      </c>
      <c r="P75" s="17">
        <v>0.16748289</v>
      </c>
      <c r="Q75" s="113"/>
      <c r="R75" s="113"/>
      <c r="S75" s="17">
        <v>0.30630908000000001</v>
      </c>
      <c r="T75" s="19">
        <v>0.24481794000000001</v>
      </c>
      <c r="W75" s="8"/>
      <c r="X75" s="2"/>
      <c r="Z75" s="2"/>
      <c r="AA75" s="94"/>
      <c r="AB75" s="2">
        <v>0.76765625000000004</v>
      </c>
      <c r="AD75" s="6"/>
      <c r="AG75" s="8"/>
      <c r="AH75" s="18"/>
      <c r="AK75" s="8"/>
      <c r="AL75" s="18"/>
      <c r="AO75" s="8"/>
      <c r="AP75" s="18"/>
    </row>
    <row r="76" spans="5:42">
      <c r="E76" s="93"/>
      <c r="F76" s="94"/>
      <c r="G76" s="17">
        <v>0.90636930999999998</v>
      </c>
      <c r="H76" s="17">
        <v>0.88218162</v>
      </c>
      <c r="I76" s="113"/>
      <c r="J76" s="113"/>
      <c r="K76" s="17">
        <v>0.55976002000000002</v>
      </c>
      <c r="L76" s="17">
        <v>0.55325813000000001</v>
      </c>
      <c r="M76" s="113"/>
      <c r="N76" s="113"/>
      <c r="O76" s="17">
        <v>0.50584733000000004</v>
      </c>
      <c r="P76" s="17">
        <v>0.19938230000000001</v>
      </c>
      <c r="Q76" s="113"/>
      <c r="R76" s="113"/>
      <c r="S76" s="17">
        <v>0.26616482000000002</v>
      </c>
      <c r="T76" s="19">
        <v>0.32379563</v>
      </c>
      <c r="W76" s="8"/>
      <c r="X76" s="2"/>
      <c r="Z76" s="2"/>
      <c r="AA76" s="94"/>
      <c r="AB76" s="2">
        <v>0.74590884000000002</v>
      </c>
      <c r="AD76" s="6"/>
      <c r="AG76" s="8" t="s">
        <v>35</v>
      </c>
      <c r="AH76" s="18"/>
      <c r="AK76" s="8" t="s">
        <v>35</v>
      </c>
      <c r="AL76" s="18"/>
      <c r="AO76" s="8" t="s">
        <v>35</v>
      </c>
      <c r="AP76" s="18"/>
    </row>
    <row r="77" spans="5:42">
      <c r="E77" s="93"/>
      <c r="F77" s="94"/>
      <c r="G77" s="17">
        <v>1.0087906499999999</v>
      </c>
      <c r="H77" s="17">
        <v>0.99100661999999995</v>
      </c>
      <c r="I77" s="113"/>
      <c r="J77" s="113"/>
      <c r="K77" s="17">
        <v>0.47566819999999999</v>
      </c>
      <c r="L77" s="17">
        <v>0.5574228</v>
      </c>
      <c r="M77" s="113"/>
      <c r="N77" s="113"/>
      <c r="O77" s="17">
        <v>0.60031511000000004</v>
      </c>
      <c r="P77" s="17">
        <v>0.24228904000000001</v>
      </c>
      <c r="Q77" s="113"/>
      <c r="R77" s="113"/>
      <c r="S77" s="17">
        <v>0.44511395999999998</v>
      </c>
      <c r="T77" s="19">
        <v>0.18428929999999999</v>
      </c>
      <c r="W77" s="8"/>
      <c r="X77" s="2"/>
      <c r="Z77" s="2"/>
      <c r="AA77" s="94"/>
      <c r="AB77" s="2">
        <v>0.57598342000000002</v>
      </c>
      <c r="AD77" s="6"/>
      <c r="AG77" s="8" t="s">
        <v>228</v>
      </c>
      <c r="AH77" s="18">
        <v>0.56189999999999996</v>
      </c>
      <c r="AK77" s="8" t="s">
        <v>229</v>
      </c>
      <c r="AL77" s="18">
        <v>0.39939999999999998</v>
      </c>
      <c r="AO77" s="8" t="s">
        <v>228</v>
      </c>
      <c r="AP77" s="18">
        <v>0.60089999999999999</v>
      </c>
    </row>
    <row r="78" spans="5:42">
      <c r="E78" s="93"/>
      <c r="F78" s="94"/>
      <c r="G78" s="17">
        <v>0.74951038999999997</v>
      </c>
      <c r="H78" s="17">
        <v>0.97536056999999998</v>
      </c>
      <c r="I78" s="113"/>
      <c r="J78" s="113"/>
      <c r="K78" s="17">
        <v>0.69326047999999996</v>
      </c>
      <c r="L78" s="17">
        <v>0.69356483000000002</v>
      </c>
      <c r="M78" s="113"/>
      <c r="N78" s="113"/>
      <c r="O78" s="17">
        <v>0.52034537000000003</v>
      </c>
      <c r="P78" s="17">
        <v>0.25853691000000001</v>
      </c>
      <c r="Q78" s="113"/>
      <c r="R78" s="113"/>
      <c r="S78" s="17">
        <v>0.39223522</v>
      </c>
      <c r="T78" s="19">
        <v>0.23387517999999999</v>
      </c>
      <c r="W78" s="8"/>
      <c r="X78" s="2"/>
      <c r="Z78" s="2"/>
      <c r="AA78" s="94"/>
      <c r="AB78" s="2">
        <v>0.83660811000000002</v>
      </c>
      <c r="AD78" s="6"/>
      <c r="AG78" s="8" t="s">
        <v>248</v>
      </c>
      <c r="AH78" s="18">
        <v>0.39800000000000002</v>
      </c>
      <c r="AK78" s="8" t="s">
        <v>249</v>
      </c>
      <c r="AL78" s="18">
        <v>0.27039999999999997</v>
      </c>
      <c r="AO78" s="8" t="s">
        <v>248</v>
      </c>
      <c r="AP78" s="18">
        <v>0.51519999999999999</v>
      </c>
    </row>
    <row r="79" spans="5:42">
      <c r="E79" s="93"/>
      <c r="F79" s="94"/>
      <c r="G79" s="17">
        <v>0.96887997999999997</v>
      </c>
      <c r="H79" s="17">
        <v>1.0158380300000001</v>
      </c>
      <c r="I79" s="113"/>
      <c r="J79" s="113"/>
      <c r="K79" s="17">
        <v>0.69255904000000001</v>
      </c>
      <c r="L79" s="17">
        <v>0.63476471999999995</v>
      </c>
      <c r="M79" s="113"/>
      <c r="N79" s="113"/>
      <c r="O79" s="17">
        <v>0.29015327000000002</v>
      </c>
      <c r="P79" s="17">
        <v>0.17737726000000001</v>
      </c>
      <c r="Q79" s="113"/>
      <c r="R79" s="113"/>
      <c r="S79" s="17">
        <v>0.43446182</v>
      </c>
      <c r="T79" s="19">
        <v>0.19485694000000001</v>
      </c>
      <c r="W79" s="8"/>
      <c r="X79" s="2"/>
      <c r="Z79" s="2"/>
      <c r="AA79" s="94"/>
      <c r="AB79" s="2">
        <v>0.71524184000000002</v>
      </c>
      <c r="AD79" s="6"/>
      <c r="AG79" s="8" t="s">
        <v>250</v>
      </c>
      <c r="AH79" s="18" t="s">
        <v>251</v>
      </c>
      <c r="AK79" s="8" t="s">
        <v>252</v>
      </c>
      <c r="AL79" s="18" t="s">
        <v>253</v>
      </c>
      <c r="AO79" s="8" t="s">
        <v>250</v>
      </c>
      <c r="AP79" s="18" t="s">
        <v>254</v>
      </c>
    </row>
    <row r="80" spans="5:42">
      <c r="E80" s="93">
        <f>AVERAGE(G80:G128)</f>
        <v>1.0704202716326532</v>
      </c>
      <c r="F80" s="94">
        <f>AVERAGE(H80:H128)</f>
        <v>1.5575105471428574</v>
      </c>
      <c r="G80" s="17">
        <v>1.2207239999999999</v>
      </c>
      <c r="H80" s="17">
        <v>1.2907567799999999</v>
      </c>
      <c r="I80" s="113"/>
      <c r="J80" s="113"/>
      <c r="K80" s="17">
        <v>0.55335774000000004</v>
      </c>
      <c r="L80" s="17">
        <v>0.57555445999999999</v>
      </c>
      <c r="M80" s="113"/>
      <c r="N80" s="113"/>
      <c r="O80" s="17">
        <v>0.40704517000000001</v>
      </c>
      <c r="P80" s="17">
        <v>0.232012</v>
      </c>
      <c r="Q80" s="113"/>
      <c r="R80" s="113"/>
      <c r="S80" s="17">
        <v>0.4730974</v>
      </c>
      <c r="T80" s="19">
        <v>0.16156839000000001</v>
      </c>
      <c r="W80" s="8"/>
      <c r="X80" s="2"/>
      <c r="Z80" s="2"/>
      <c r="AA80" s="94"/>
      <c r="AB80" s="2">
        <v>0.65432555999999997</v>
      </c>
      <c r="AD80" s="18"/>
      <c r="AG80" s="8" t="s">
        <v>39</v>
      </c>
      <c r="AH80" s="18" t="s">
        <v>255</v>
      </c>
      <c r="AK80" s="8" t="s">
        <v>39</v>
      </c>
      <c r="AL80" s="18" t="s">
        <v>256</v>
      </c>
      <c r="AO80" s="8" t="s">
        <v>39</v>
      </c>
      <c r="AP80" s="18" t="s">
        <v>257</v>
      </c>
    </row>
    <row r="81" spans="5:42">
      <c r="E81" s="93"/>
      <c r="F81" s="94"/>
      <c r="G81" s="17">
        <v>1.1033078999999999</v>
      </c>
      <c r="H81" s="17">
        <v>1.35650465</v>
      </c>
      <c r="I81" s="113"/>
      <c r="J81" s="113"/>
      <c r="K81" s="17">
        <v>0.47405372000000001</v>
      </c>
      <c r="L81" s="17">
        <v>0.30935460999999997</v>
      </c>
      <c r="M81" s="113"/>
      <c r="N81" s="113"/>
      <c r="O81" s="17">
        <v>0.28546440000000001</v>
      </c>
      <c r="P81" s="17">
        <v>0.34439915999999998</v>
      </c>
      <c r="Q81" s="113"/>
      <c r="R81" s="113"/>
      <c r="S81" s="17">
        <v>0.29593311</v>
      </c>
      <c r="T81" s="19">
        <v>0.20650045</v>
      </c>
      <c r="W81" s="8"/>
      <c r="X81" s="2"/>
      <c r="Z81" s="2"/>
      <c r="AA81" s="94"/>
      <c r="AB81" s="2">
        <v>0.45350954999999998</v>
      </c>
      <c r="AD81" s="18"/>
      <c r="AG81" s="8" t="s">
        <v>170</v>
      </c>
      <c r="AH81" s="18">
        <v>0.51060000000000005</v>
      </c>
      <c r="AK81" s="8" t="s">
        <v>170</v>
      </c>
      <c r="AL81" s="18">
        <v>0.37409999999999999</v>
      </c>
      <c r="AO81" s="8" t="s">
        <v>170</v>
      </c>
      <c r="AP81" s="18">
        <v>0.1249</v>
      </c>
    </row>
    <row r="82" spans="5:42">
      <c r="E82" s="93"/>
      <c r="F82" s="94"/>
      <c r="G82" s="17">
        <v>0.80337362000000001</v>
      </c>
      <c r="H82" s="17">
        <v>1.16754022</v>
      </c>
      <c r="I82" s="113"/>
      <c r="J82" s="113"/>
      <c r="K82" s="17">
        <v>0.63693224000000004</v>
      </c>
      <c r="L82" s="17">
        <v>0.40800080999999999</v>
      </c>
      <c r="M82" s="113"/>
      <c r="N82" s="113"/>
      <c r="O82" s="17">
        <v>0.41732152</v>
      </c>
      <c r="P82" s="17">
        <v>0.29220056999999999</v>
      </c>
      <c r="Q82" s="113"/>
      <c r="R82" s="113"/>
      <c r="S82" s="17">
        <v>0.48893374000000001</v>
      </c>
      <c r="T82" s="19">
        <v>0.13925831999999999</v>
      </c>
      <c r="W82" s="8"/>
      <c r="X82" s="2"/>
      <c r="Z82" s="2"/>
      <c r="AA82" s="94">
        <f>AVERAGE(AB82:AB90)</f>
        <v>0.69582941888888883</v>
      </c>
      <c r="AB82" s="2">
        <v>0.46413541000000003</v>
      </c>
      <c r="AD82" s="18"/>
      <c r="AG82" s="8"/>
      <c r="AH82" s="18"/>
      <c r="AK82" s="8"/>
      <c r="AL82" s="18"/>
      <c r="AO82" s="8"/>
      <c r="AP82" s="18"/>
    </row>
    <row r="83" spans="5:42">
      <c r="E83" s="93"/>
      <c r="F83" s="94"/>
      <c r="G83" s="17">
        <v>1.13450724</v>
      </c>
      <c r="H83" s="17">
        <v>1.0260085800000001</v>
      </c>
      <c r="I83" s="113"/>
      <c r="J83" s="113"/>
      <c r="K83" s="17">
        <v>0.57023559999999995</v>
      </c>
      <c r="L83" s="17">
        <v>0.69947177000000005</v>
      </c>
      <c r="M83" s="113"/>
      <c r="N83" s="113"/>
      <c r="O83" s="17">
        <v>0.64376734000000002</v>
      </c>
      <c r="P83" s="17">
        <v>0.15953551999999999</v>
      </c>
      <c r="Q83" s="113"/>
      <c r="R83" s="113"/>
      <c r="S83" s="17">
        <v>0.42702489999999999</v>
      </c>
      <c r="T83" s="19">
        <v>0.18222139000000001</v>
      </c>
      <c r="W83" s="8"/>
      <c r="X83" s="2"/>
      <c r="Z83" s="2"/>
      <c r="AA83" s="94"/>
      <c r="AB83" s="2">
        <v>0.64067699</v>
      </c>
      <c r="AD83" s="18"/>
      <c r="AG83" s="8" t="s">
        <v>171</v>
      </c>
      <c r="AH83" s="18"/>
      <c r="AK83" s="8" t="s">
        <v>171</v>
      </c>
      <c r="AL83" s="18"/>
      <c r="AO83" s="8" t="s">
        <v>171</v>
      </c>
      <c r="AP83" s="18"/>
    </row>
    <row r="84" spans="5:42">
      <c r="E84" s="93"/>
      <c r="F84" s="94"/>
      <c r="G84" s="17">
        <v>0.78905283000000004</v>
      </c>
      <c r="H84" s="17">
        <v>1.2585729400000001</v>
      </c>
      <c r="I84" s="113"/>
      <c r="J84" s="113"/>
      <c r="K84" s="17">
        <v>0.51943850999999996</v>
      </c>
      <c r="L84" s="17">
        <v>0.39880101000000001</v>
      </c>
      <c r="M84" s="113"/>
      <c r="N84" s="113"/>
      <c r="O84" s="17">
        <v>0.58572500999999999</v>
      </c>
      <c r="P84" s="17">
        <v>0.30792355999999999</v>
      </c>
      <c r="Q84" s="113"/>
      <c r="R84" s="113"/>
      <c r="S84" s="17">
        <v>0.35924414999999998</v>
      </c>
      <c r="T84" s="19">
        <v>0.25340148000000001</v>
      </c>
      <c r="W84" s="8"/>
      <c r="X84" s="2"/>
      <c r="Z84" s="2"/>
      <c r="AA84" s="94"/>
      <c r="AB84" s="2">
        <v>0.97043298</v>
      </c>
      <c r="AD84" s="18"/>
      <c r="AG84" s="8" t="s">
        <v>172</v>
      </c>
      <c r="AH84" s="18" t="s">
        <v>258</v>
      </c>
      <c r="AK84" s="8" t="s">
        <v>172</v>
      </c>
      <c r="AL84" s="18" t="s">
        <v>259</v>
      </c>
      <c r="AO84" s="8" t="s">
        <v>172</v>
      </c>
      <c r="AP84" s="18" t="s">
        <v>260</v>
      </c>
    </row>
    <row r="85" spans="5:42">
      <c r="E85" s="93"/>
      <c r="F85" s="94"/>
      <c r="G85" s="17">
        <v>0.97264136999999995</v>
      </c>
      <c r="H85" s="17">
        <v>1.34022862</v>
      </c>
      <c r="I85" s="113"/>
      <c r="J85" s="113"/>
      <c r="K85" s="17">
        <v>0.54999343999999994</v>
      </c>
      <c r="L85" s="17">
        <v>0.59357276000000003</v>
      </c>
      <c r="M85" s="113"/>
      <c r="N85" s="113"/>
      <c r="O85" s="17">
        <v>0.31434782</v>
      </c>
      <c r="P85" s="17">
        <v>0.29699523</v>
      </c>
      <c r="Q85" s="113"/>
      <c r="R85" s="113"/>
      <c r="S85" s="17">
        <v>0.33848535000000002</v>
      </c>
      <c r="T85" s="19">
        <v>0.23279863000000001</v>
      </c>
      <c r="W85" s="8"/>
      <c r="X85" s="2"/>
      <c r="Z85" s="2"/>
      <c r="AA85" s="94"/>
      <c r="AB85" s="2">
        <v>0.62111094</v>
      </c>
      <c r="AD85" s="18"/>
      <c r="AG85" s="8" t="s">
        <v>24</v>
      </c>
      <c r="AH85" s="18">
        <v>7.4399999999999994E-2</v>
      </c>
      <c r="AK85" s="8" t="s">
        <v>24</v>
      </c>
      <c r="AL85" s="18">
        <v>5.9700000000000003E-2</v>
      </c>
      <c r="AO85" s="8" t="s">
        <v>24</v>
      </c>
      <c r="AP85" s="18">
        <v>0.34620000000000001</v>
      </c>
    </row>
    <row r="86" spans="5:42">
      <c r="E86" s="93"/>
      <c r="F86" s="94"/>
      <c r="G86" s="17">
        <v>1.0044913200000001</v>
      </c>
      <c r="H86" s="17">
        <v>0.99342147000000003</v>
      </c>
      <c r="I86" s="113"/>
      <c r="J86" s="113"/>
      <c r="K86" s="17">
        <v>0.61022390999999998</v>
      </c>
      <c r="L86" s="17">
        <v>0.44932123000000002</v>
      </c>
      <c r="M86" s="113"/>
      <c r="N86" s="113"/>
      <c r="O86" s="17">
        <v>0.37675269</v>
      </c>
      <c r="P86" s="17">
        <v>0.13462647</v>
      </c>
      <c r="Q86" s="113"/>
      <c r="R86" s="113"/>
      <c r="S86" s="17">
        <v>0.47204214</v>
      </c>
      <c r="T86" s="19">
        <v>0.15848782</v>
      </c>
      <c r="W86" s="8"/>
      <c r="X86" s="2"/>
      <c r="Z86" s="2"/>
      <c r="AA86" s="94"/>
      <c r="AB86" s="2">
        <v>0.81748186</v>
      </c>
      <c r="AD86" s="18"/>
      <c r="AG86" s="8" t="s">
        <v>26</v>
      </c>
      <c r="AH86" s="18" t="s">
        <v>51</v>
      </c>
      <c r="AK86" s="8" t="s">
        <v>26</v>
      </c>
      <c r="AL86" s="18" t="s">
        <v>51</v>
      </c>
      <c r="AO86" s="8" t="s">
        <v>26</v>
      </c>
      <c r="AP86" s="18" t="s">
        <v>51</v>
      </c>
    </row>
    <row r="87" spans="5:42">
      <c r="E87" s="93"/>
      <c r="F87" s="94"/>
      <c r="G87" s="17">
        <v>0.72438837</v>
      </c>
      <c r="H87" s="17">
        <v>1.1167438199999999</v>
      </c>
      <c r="I87" s="113"/>
      <c r="J87" s="113"/>
      <c r="K87" s="17">
        <v>0.83254695999999995</v>
      </c>
      <c r="L87" s="17">
        <v>0.34760752</v>
      </c>
      <c r="M87" s="113"/>
      <c r="N87" s="113"/>
      <c r="O87" s="17">
        <v>0.54374643</v>
      </c>
      <c r="P87" s="17">
        <v>0.16942302000000001</v>
      </c>
      <c r="Q87" s="113"/>
      <c r="R87" s="113"/>
      <c r="S87" s="17">
        <v>0.2189876</v>
      </c>
      <c r="T87" s="19">
        <v>0.14784254999999999</v>
      </c>
      <c r="W87" s="8"/>
      <c r="Z87" s="2"/>
      <c r="AA87" s="94"/>
      <c r="AB87" s="2">
        <v>0.99915692</v>
      </c>
      <c r="AD87" s="18"/>
      <c r="AG87" s="8" t="s">
        <v>28</v>
      </c>
      <c r="AH87" s="18" t="s">
        <v>52</v>
      </c>
      <c r="AK87" s="8" t="s">
        <v>28</v>
      </c>
      <c r="AL87" s="18" t="s">
        <v>52</v>
      </c>
      <c r="AO87" s="8" t="s">
        <v>28</v>
      </c>
      <c r="AP87" s="18" t="s">
        <v>52</v>
      </c>
    </row>
    <row r="88" spans="5:42">
      <c r="E88" s="93"/>
      <c r="F88" s="94"/>
      <c r="G88" s="17">
        <v>0.71934569000000004</v>
      </c>
      <c r="H88" s="17">
        <v>1.30233639</v>
      </c>
      <c r="I88" s="113"/>
      <c r="J88" s="113"/>
      <c r="K88" s="17">
        <v>0.90038404999999999</v>
      </c>
      <c r="L88" s="17">
        <v>0.42431257</v>
      </c>
      <c r="M88" s="113"/>
      <c r="N88" s="113"/>
      <c r="O88" s="17">
        <v>0.28875793999999999</v>
      </c>
      <c r="P88" s="17">
        <v>0.12995889999999999</v>
      </c>
      <c r="Q88" s="113"/>
      <c r="R88" s="113"/>
      <c r="S88" s="17">
        <v>0.22919318999999999</v>
      </c>
      <c r="T88" s="19">
        <v>0.16742587</v>
      </c>
      <c r="W88" s="8"/>
      <c r="Z88" s="2"/>
      <c r="AA88" s="94"/>
      <c r="AB88" s="2">
        <v>0.60568845000000004</v>
      </c>
      <c r="AD88" s="18"/>
      <c r="AG88" s="8"/>
      <c r="AH88" s="18"/>
      <c r="AK88" s="8"/>
      <c r="AL88" s="18"/>
      <c r="AO88" s="8"/>
      <c r="AP88" s="18"/>
    </row>
    <row r="89" spans="5:42">
      <c r="E89" s="93"/>
      <c r="F89" s="94"/>
      <c r="G89" s="17">
        <v>0.69549877000000004</v>
      </c>
      <c r="H89" s="17">
        <v>1.5111039799999999</v>
      </c>
      <c r="I89" s="113"/>
      <c r="J89" s="113"/>
      <c r="K89" s="17">
        <v>0.97177711</v>
      </c>
      <c r="L89" s="17">
        <v>0.43733696999999999</v>
      </c>
      <c r="M89" s="113"/>
      <c r="N89" s="113"/>
      <c r="O89" s="17">
        <v>0.27005263000000002</v>
      </c>
      <c r="P89" s="17">
        <v>0.16125717000000001</v>
      </c>
      <c r="Q89" s="113"/>
      <c r="R89" s="113"/>
      <c r="S89" s="17">
        <v>0.32389525000000002</v>
      </c>
      <c r="T89" s="19">
        <v>0.15954308</v>
      </c>
      <c r="W89" s="8"/>
      <c r="Z89" s="2"/>
      <c r="AA89" s="94"/>
      <c r="AB89" s="2">
        <v>0.57878403</v>
      </c>
      <c r="AD89" s="6"/>
      <c r="AG89" s="8" t="s">
        <v>175</v>
      </c>
      <c r="AH89" s="18"/>
      <c r="AK89" s="8" t="s">
        <v>175</v>
      </c>
      <c r="AL89" s="18"/>
      <c r="AO89" s="8" t="s">
        <v>175</v>
      </c>
      <c r="AP89" s="18"/>
    </row>
    <row r="90" spans="5:42" ht="17.100000000000001" thickBot="1">
      <c r="E90" s="93"/>
      <c r="F90" s="94"/>
      <c r="G90" s="17">
        <v>0.76850631999999997</v>
      </c>
      <c r="H90" s="17">
        <v>1.42650926</v>
      </c>
      <c r="I90" s="113"/>
      <c r="J90" s="113"/>
      <c r="K90" s="17">
        <v>0.73751926000000001</v>
      </c>
      <c r="L90" s="17">
        <v>0.52910685999999996</v>
      </c>
      <c r="M90" s="113"/>
      <c r="N90" s="113"/>
      <c r="O90" s="17">
        <v>0.36902516000000002</v>
      </c>
      <c r="P90" s="17">
        <v>0.20889468999999999</v>
      </c>
      <c r="Q90" s="113"/>
      <c r="R90" s="113"/>
      <c r="S90" s="17">
        <v>0.34825949</v>
      </c>
      <c r="T90" s="19">
        <v>0.24040524999999999</v>
      </c>
      <c r="W90" s="20"/>
      <c r="X90" s="21"/>
      <c r="Y90" s="21"/>
      <c r="Z90" s="62"/>
      <c r="AA90" s="102"/>
      <c r="AB90" s="62">
        <v>0.56499719000000004</v>
      </c>
      <c r="AC90" s="21"/>
      <c r="AD90" s="13"/>
      <c r="AG90" s="8" t="s">
        <v>241</v>
      </c>
      <c r="AH90" s="18">
        <v>7</v>
      </c>
      <c r="AK90" s="8" t="s">
        <v>242</v>
      </c>
      <c r="AL90" s="18">
        <v>7</v>
      </c>
      <c r="AO90" s="8" t="s">
        <v>241</v>
      </c>
      <c r="AP90" s="18">
        <v>7</v>
      </c>
    </row>
    <row r="91" spans="5:42" ht="17.100000000000001" thickBot="1">
      <c r="E91" s="93"/>
      <c r="F91" s="94"/>
      <c r="G91" s="17">
        <v>0.76115458000000003</v>
      </c>
      <c r="H91" s="17">
        <v>1.2222113800000001</v>
      </c>
      <c r="I91" s="113"/>
      <c r="J91" s="113"/>
      <c r="K91" s="17">
        <v>0.78714773999999998</v>
      </c>
      <c r="L91" s="17">
        <v>0.52829205999999995</v>
      </c>
      <c r="M91" s="113"/>
      <c r="N91" s="113"/>
      <c r="O91" s="17">
        <v>0.36521498000000002</v>
      </c>
      <c r="P91" s="17">
        <v>0.21157885000000001</v>
      </c>
      <c r="Q91" s="113"/>
      <c r="R91" s="113"/>
      <c r="S91" s="17">
        <v>0.31130915999999997</v>
      </c>
      <c r="T91" s="19">
        <v>0.15670982999999999</v>
      </c>
      <c r="AG91" s="20" t="s">
        <v>261</v>
      </c>
      <c r="AH91" s="33">
        <v>5</v>
      </c>
      <c r="AK91" s="20" t="s">
        <v>262</v>
      </c>
      <c r="AL91" s="33">
        <v>5</v>
      </c>
      <c r="AO91" s="20" t="s">
        <v>261</v>
      </c>
      <c r="AP91" s="33">
        <v>5</v>
      </c>
    </row>
    <row r="92" spans="5:42">
      <c r="E92" s="93"/>
      <c r="F92" s="94"/>
      <c r="G92" s="17">
        <v>1.0137130999999999</v>
      </c>
      <c r="H92" s="17">
        <v>1.5584934800000001</v>
      </c>
      <c r="I92" s="113"/>
      <c r="J92" s="113"/>
      <c r="K92" s="17">
        <v>0.59840316000000005</v>
      </c>
      <c r="L92" s="17">
        <v>0.64529663000000004</v>
      </c>
      <c r="M92" s="113"/>
      <c r="N92" s="113"/>
      <c r="O92" s="17">
        <v>0.39933893999999998</v>
      </c>
      <c r="P92" s="17">
        <v>0.19759056999999999</v>
      </c>
      <c r="Q92" s="113"/>
      <c r="R92" s="113"/>
      <c r="S92" s="17">
        <v>0.24648187999999999</v>
      </c>
      <c r="T92" s="19">
        <v>0.21471644000000001</v>
      </c>
    </row>
    <row r="93" spans="5:42">
      <c r="E93" s="93"/>
      <c r="F93" s="94"/>
      <c r="G93" s="17">
        <v>1.02237497</v>
      </c>
      <c r="H93" s="17">
        <v>1.32653781</v>
      </c>
      <c r="I93" s="113"/>
      <c r="J93" s="113"/>
      <c r="K93" s="17">
        <v>0.71097374999999996</v>
      </c>
      <c r="L93" s="17">
        <v>0.55040427000000003</v>
      </c>
      <c r="M93" s="113"/>
      <c r="N93" s="113"/>
      <c r="O93" s="17">
        <v>0.34046120000000002</v>
      </c>
      <c r="P93" s="17">
        <v>0.16168931</v>
      </c>
      <c r="Q93" s="113"/>
      <c r="R93" s="113"/>
      <c r="S93" s="17">
        <v>0.41904248999999999</v>
      </c>
      <c r="T93" s="19">
        <v>0.29348253000000002</v>
      </c>
    </row>
    <row r="94" spans="5:42" ht="17.100000000000001" thickBot="1">
      <c r="E94" s="93"/>
      <c r="F94" s="94"/>
      <c r="G94" s="17">
        <v>1.0271132999999999</v>
      </c>
      <c r="H94" s="17">
        <v>1.50571367</v>
      </c>
      <c r="I94" s="113">
        <f>AVERAGE(K94:K121)</f>
        <v>0.98512109678571436</v>
      </c>
      <c r="J94" s="113">
        <f>AVERAGE(L94:L121)</f>
        <v>0.87658339678571429</v>
      </c>
      <c r="K94" s="17">
        <v>0.87475913000000005</v>
      </c>
      <c r="L94" s="17">
        <v>0.56949844000000005</v>
      </c>
      <c r="M94" s="113">
        <f>AVERAGE(O94:O114)</f>
        <v>0.55434773047619046</v>
      </c>
      <c r="N94" s="113">
        <f>AVERAGE(P94:P114)</f>
        <v>0.368503979047619</v>
      </c>
      <c r="O94" s="17">
        <v>0.59832483999999997</v>
      </c>
      <c r="P94" s="17">
        <v>0.34153087999999998</v>
      </c>
      <c r="Q94" s="113"/>
      <c r="R94" s="113"/>
      <c r="S94" s="17">
        <v>0.32315808000000001</v>
      </c>
      <c r="T94" s="19">
        <v>0.25276462</v>
      </c>
    </row>
    <row r="95" spans="5:42">
      <c r="E95" s="93"/>
      <c r="F95" s="94"/>
      <c r="G95" s="17">
        <v>0.89699843999999995</v>
      </c>
      <c r="H95" s="17">
        <v>1.5584866100000001</v>
      </c>
      <c r="I95" s="113"/>
      <c r="J95" s="113"/>
      <c r="K95" s="17">
        <v>1.0726403099999999</v>
      </c>
      <c r="L95" s="17">
        <v>0.67446309999999998</v>
      </c>
      <c r="M95" s="113"/>
      <c r="N95" s="113"/>
      <c r="O95" s="17">
        <v>0.42715955</v>
      </c>
      <c r="P95" s="17">
        <v>0.26097993000000003</v>
      </c>
      <c r="Q95" s="113"/>
      <c r="R95" s="113"/>
      <c r="S95" s="17">
        <v>0.2978169</v>
      </c>
      <c r="T95" s="19">
        <v>0.23151667000000001</v>
      </c>
      <c r="AO95" s="7" t="s">
        <v>243</v>
      </c>
      <c r="AP95" s="28" t="s">
        <v>47</v>
      </c>
    </row>
    <row r="96" spans="5:42">
      <c r="E96" s="93"/>
      <c r="F96" s="94"/>
      <c r="G96" s="17">
        <v>0.94758255999999996</v>
      </c>
      <c r="H96" s="17">
        <v>1.4730345</v>
      </c>
      <c r="I96" s="113"/>
      <c r="J96" s="113"/>
      <c r="K96" s="17">
        <v>0.80513718999999995</v>
      </c>
      <c r="L96" s="17">
        <v>0.95297286999999997</v>
      </c>
      <c r="M96" s="113"/>
      <c r="N96" s="113"/>
      <c r="O96" s="17">
        <v>0.61175389000000002</v>
      </c>
      <c r="P96" s="17">
        <v>0.32689062000000002</v>
      </c>
      <c r="Q96" s="113"/>
      <c r="R96" s="113"/>
      <c r="S96" s="17">
        <v>0.36919553999999999</v>
      </c>
      <c r="T96" s="19">
        <v>0.30604663999999998</v>
      </c>
      <c r="AO96" s="8" t="s">
        <v>21</v>
      </c>
      <c r="AP96" s="18" t="s">
        <v>21</v>
      </c>
    </row>
    <row r="97" spans="5:42">
      <c r="E97" s="93"/>
      <c r="F97" s="94"/>
      <c r="G97" s="17">
        <v>1.05759677</v>
      </c>
      <c r="H97" s="17">
        <v>2.06334945</v>
      </c>
      <c r="I97" s="113"/>
      <c r="J97" s="113"/>
      <c r="K97" s="17">
        <v>0.82212839999999998</v>
      </c>
      <c r="L97" s="17">
        <v>0.83576974000000004</v>
      </c>
      <c r="M97" s="113"/>
      <c r="N97" s="113"/>
      <c r="O97" s="17">
        <v>0.58116393</v>
      </c>
      <c r="P97" s="17">
        <v>0.37712780000000001</v>
      </c>
      <c r="Q97" s="113"/>
      <c r="R97" s="113"/>
      <c r="S97" s="17">
        <v>0.47321075000000001</v>
      </c>
      <c r="T97" s="19">
        <v>0.22410790999999999</v>
      </c>
      <c r="AO97" s="8" t="s">
        <v>22</v>
      </c>
      <c r="AP97" s="18" t="s">
        <v>206</v>
      </c>
    </row>
    <row r="98" spans="5:42">
      <c r="E98" s="93"/>
      <c r="F98" s="94"/>
      <c r="G98" s="17">
        <v>1.1321061299999999</v>
      </c>
      <c r="H98" s="17">
        <v>1.18159927</v>
      </c>
      <c r="I98" s="113"/>
      <c r="J98" s="113"/>
      <c r="K98" s="17">
        <v>1.18651485</v>
      </c>
      <c r="L98" s="17">
        <v>1.19698287</v>
      </c>
      <c r="M98" s="113"/>
      <c r="N98" s="113"/>
      <c r="O98" s="17">
        <v>0.56215426000000002</v>
      </c>
      <c r="P98" s="17">
        <v>0.38954349999999999</v>
      </c>
      <c r="Q98" s="113"/>
      <c r="R98" s="113"/>
      <c r="S98" s="17">
        <v>0.47687253000000002</v>
      </c>
      <c r="T98" s="19">
        <v>0.19017495000000001</v>
      </c>
      <c r="AO98" s="8"/>
      <c r="AP98" s="18"/>
    </row>
    <row r="99" spans="5:42">
      <c r="E99" s="93"/>
      <c r="F99" s="94"/>
      <c r="G99" s="17">
        <v>1.3432102500000001</v>
      </c>
      <c r="H99" s="17">
        <v>1.71400654</v>
      </c>
      <c r="I99" s="113"/>
      <c r="J99" s="113"/>
      <c r="K99" s="17">
        <v>0.83864488999999998</v>
      </c>
      <c r="L99" s="17">
        <v>0.68397479999999999</v>
      </c>
      <c r="M99" s="113"/>
      <c r="N99" s="113"/>
      <c r="O99" s="17">
        <v>0.43519142999999999</v>
      </c>
      <c r="P99" s="17">
        <v>0.30584877999999999</v>
      </c>
      <c r="Q99" s="113"/>
      <c r="R99" s="113"/>
      <c r="S99" s="17">
        <v>0.25215524</v>
      </c>
      <c r="T99" s="19">
        <v>0.17501117999999999</v>
      </c>
      <c r="AO99" s="8" t="s">
        <v>156</v>
      </c>
      <c r="AP99" s="18"/>
    </row>
    <row r="100" spans="5:42">
      <c r="E100" s="93"/>
      <c r="F100" s="94"/>
      <c r="G100" s="17">
        <v>1.12146086</v>
      </c>
      <c r="H100" s="17">
        <v>1.5255807299999999</v>
      </c>
      <c r="I100" s="113"/>
      <c r="J100" s="113"/>
      <c r="K100" s="17">
        <v>0.92790718000000005</v>
      </c>
      <c r="L100" s="17">
        <v>0.81990454000000001</v>
      </c>
      <c r="M100" s="113"/>
      <c r="N100" s="113"/>
      <c r="O100" s="17">
        <v>0.45500833000000002</v>
      </c>
      <c r="P100" s="17">
        <v>0.30412711999999997</v>
      </c>
      <c r="Q100" s="113"/>
      <c r="R100" s="113"/>
      <c r="S100" s="17">
        <v>0.41508392</v>
      </c>
      <c r="T100" s="19">
        <v>0.18994136</v>
      </c>
      <c r="AO100" s="8" t="s">
        <v>24</v>
      </c>
      <c r="AP100" s="18">
        <v>3.5999999999999999E-3</v>
      </c>
    </row>
    <row r="101" spans="5:42">
      <c r="E101" s="93"/>
      <c r="F101" s="94"/>
      <c r="G101" s="17">
        <v>0.95099632999999995</v>
      </c>
      <c r="H101" s="17">
        <v>1.6922982799999999</v>
      </c>
      <c r="I101" s="113"/>
      <c r="J101" s="113"/>
      <c r="K101" s="17">
        <v>0.98163575000000003</v>
      </c>
      <c r="L101" s="17">
        <v>0.73664125999999996</v>
      </c>
      <c r="M101" s="113"/>
      <c r="N101" s="113"/>
      <c r="O101" s="17">
        <v>0.46755869</v>
      </c>
      <c r="P101" s="17">
        <v>0.47823212999999998</v>
      </c>
      <c r="Q101" s="113"/>
      <c r="R101" s="113"/>
      <c r="S101" s="17">
        <v>0.38189430000000002</v>
      </c>
      <c r="T101" s="19">
        <v>0.21582116000000001</v>
      </c>
      <c r="AO101" s="8" t="s">
        <v>26</v>
      </c>
      <c r="AP101" s="18" t="s">
        <v>45</v>
      </c>
    </row>
    <row r="102" spans="5:42">
      <c r="E102" s="93"/>
      <c r="F102" s="94"/>
      <c r="G102" s="17">
        <v>1.0315754500000001</v>
      </c>
      <c r="H102" s="17">
        <v>1.4884820000000001</v>
      </c>
      <c r="I102" s="113"/>
      <c r="J102" s="113"/>
      <c r="K102" s="17">
        <v>0.95001184000000005</v>
      </c>
      <c r="L102" s="17">
        <v>0.95920545000000002</v>
      </c>
      <c r="M102" s="113"/>
      <c r="N102" s="113"/>
      <c r="O102" s="17">
        <v>0.44092798999999999</v>
      </c>
      <c r="P102" s="17">
        <v>0.38571202999999998</v>
      </c>
      <c r="Q102" s="113"/>
      <c r="R102" s="113"/>
      <c r="S102" s="17">
        <v>0.30436689</v>
      </c>
      <c r="T102" s="19">
        <v>0.26419584000000002</v>
      </c>
      <c r="AO102" s="8" t="s">
        <v>28</v>
      </c>
      <c r="AP102" s="18" t="s">
        <v>29</v>
      </c>
    </row>
    <row r="103" spans="5:42">
      <c r="E103" s="93"/>
      <c r="F103" s="94"/>
      <c r="G103" s="17">
        <v>0.89513595000000001</v>
      </c>
      <c r="H103" s="17">
        <v>1.7939618500000001</v>
      </c>
      <c r="I103" s="113"/>
      <c r="J103" s="113"/>
      <c r="K103" s="17">
        <v>0.87520569000000004</v>
      </c>
      <c r="L103" s="17">
        <v>0.95606785999999999</v>
      </c>
      <c r="M103" s="113"/>
      <c r="N103" s="113"/>
      <c r="O103" s="17">
        <v>0.43970991999999998</v>
      </c>
      <c r="P103" s="17">
        <v>0.33002134999999999</v>
      </c>
      <c r="Q103" s="113"/>
      <c r="R103" s="113"/>
      <c r="S103" s="17">
        <v>0.40402025000000003</v>
      </c>
      <c r="T103" s="19">
        <v>0.29532373000000001</v>
      </c>
      <c r="AO103" s="8" t="s">
        <v>30</v>
      </c>
      <c r="AP103" s="18" t="s">
        <v>31</v>
      </c>
    </row>
    <row r="104" spans="5:42">
      <c r="E104" s="93"/>
      <c r="F104" s="94"/>
      <c r="G104" s="17">
        <v>1.32747971</v>
      </c>
      <c r="H104" s="17">
        <v>1.5431030100000001</v>
      </c>
      <c r="I104" s="113"/>
      <c r="J104" s="113"/>
      <c r="K104" s="17">
        <v>0.79847246999999999</v>
      </c>
      <c r="L104" s="17">
        <v>0.89208354999999995</v>
      </c>
      <c r="M104" s="113"/>
      <c r="N104" s="113"/>
      <c r="O104" s="17">
        <v>0.59357276000000003</v>
      </c>
      <c r="P104" s="17">
        <v>0.31032467000000002</v>
      </c>
      <c r="Q104" s="113"/>
      <c r="R104" s="113"/>
      <c r="S104" s="17">
        <v>0.33165024999999998</v>
      </c>
      <c r="T104" s="19">
        <v>0.21718144</v>
      </c>
      <c r="AO104" s="8" t="s">
        <v>32</v>
      </c>
      <c r="AP104" s="18" t="s">
        <v>263</v>
      </c>
    </row>
    <row r="105" spans="5:42">
      <c r="E105" s="93"/>
      <c r="F105" s="94"/>
      <c r="G105" s="17">
        <v>1.09064418</v>
      </c>
      <c r="H105" s="17">
        <v>1.71861708</v>
      </c>
      <c r="I105" s="113"/>
      <c r="J105" s="113"/>
      <c r="K105" s="17">
        <v>1.0414485200000001</v>
      </c>
      <c r="L105" s="17">
        <v>1.06387195</v>
      </c>
      <c r="M105" s="113"/>
      <c r="N105" s="113"/>
      <c r="O105" s="17">
        <v>0.51635794999999995</v>
      </c>
      <c r="P105" s="17">
        <v>0.35635456999999998</v>
      </c>
      <c r="Q105" s="113"/>
      <c r="R105" s="113"/>
      <c r="S105" s="17">
        <v>0.36969843000000002</v>
      </c>
      <c r="T105" s="19">
        <v>0.19411291</v>
      </c>
      <c r="AO105" s="8"/>
      <c r="AP105" s="18"/>
    </row>
    <row r="106" spans="5:42">
      <c r="E106" s="93"/>
      <c r="F106" s="94"/>
      <c r="G106" s="17">
        <v>1.17829199</v>
      </c>
      <c r="H106" s="17">
        <v>1.8195517299999999</v>
      </c>
      <c r="I106" s="113"/>
      <c r="J106" s="113"/>
      <c r="K106" s="17">
        <v>1.1513569400000001</v>
      </c>
      <c r="L106" s="17">
        <v>1.2018201399999999</v>
      </c>
      <c r="M106" s="113"/>
      <c r="N106" s="113"/>
      <c r="O106" s="17">
        <v>0.47389777</v>
      </c>
      <c r="P106" s="17">
        <v>0.37382737999999999</v>
      </c>
      <c r="Q106" s="113"/>
      <c r="R106" s="113"/>
      <c r="S106" s="17">
        <v>0.37173062000000001</v>
      </c>
      <c r="T106" s="19">
        <v>0.22373968</v>
      </c>
      <c r="AO106" s="8" t="s">
        <v>35</v>
      </c>
      <c r="AP106" s="18"/>
    </row>
    <row r="107" spans="5:42">
      <c r="E107" s="93"/>
      <c r="F107" s="94"/>
      <c r="G107" s="17">
        <v>1.20161472</v>
      </c>
      <c r="H107" s="17">
        <v>1.7244106699999999</v>
      </c>
      <c r="I107" s="113"/>
      <c r="J107" s="113"/>
      <c r="K107" s="17">
        <v>1.11855685</v>
      </c>
      <c r="L107" s="17">
        <v>0.62593315999999999</v>
      </c>
      <c r="M107" s="113"/>
      <c r="N107" s="113"/>
      <c r="O107" s="17">
        <v>0.53806620000000005</v>
      </c>
      <c r="P107" s="17">
        <v>0.42717398000000001</v>
      </c>
      <c r="Q107" s="113"/>
      <c r="R107" s="113"/>
      <c r="S107" s="17">
        <v>0.48479791999999999</v>
      </c>
      <c r="T107" s="19">
        <v>0.14512953000000001</v>
      </c>
      <c r="AO107" s="8" t="s">
        <v>160</v>
      </c>
      <c r="AP107" s="18">
        <v>1</v>
      </c>
    </row>
    <row r="108" spans="5:42">
      <c r="E108" s="93"/>
      <c r="F108" s="94"/>
      <c r="G108" s="17">
        <v>1.0672719799999999</v>
      </c>
      <c r="H108" s="17">
        <v>1.63069379</v>
      </c>
      <c r="I108" s="113"/>
      <c r="J108" s="113"/>
      <c r="K108" s="17">
        <v>1.0884986400000001</v>
      </c>
      <c r="L108" s="17">
        <v>1.11986012</v>
      </c>
      <c r="M108" s="113"/>
      <c r="N108" s="113"/>
      <c r="O108" s="17">
        <v>0.76754244000000005</v>
      </c>
      <c r="P108" s="17">
        <v>0.32546712999999999</v>
      </c>
      <c r="Q108" s="113"/>
      <c r="R108" s="113"/>
      <c r="S108" s="17">
        <v>0.34471794</v>
      </c>
      <c r="T108" s="19">
        <v>0.13848611</v>
      </c>
      <c r="AO108" s="8" t="s">
        <v>248</v>
      </c>
      <c r="AP108" s="18">
        <v>0.51519999999999999</v>
      </c>
    </row>
    <row r="109" spans="5:42">
      <c r="E109" s="93"/>
      <c r="F109" s="94"/>
      <c r="G109" s="17">
        <v>1.4012594599999999</v>
      </c>
      <c r="H109" s="17">
        <v>1.42730208</v>
      </c>
      <c r="I109" s="113"/>
      <c r="J109" s="113"/>
      <c r="K109" s="17">
        <v>0.92892739000000002</v>
      </c>
      <c r="L109" s="17">
        <v>0.91041307000000005</v>
      </c>
      <c r="M109" s="113"/>
      <c r="N109" s="113"/>
      <c r="O109" s="17">
        <v>0.64905802999999995</v>
      </c>
      <c r="P109" s="17">
        <v>0.47255191000000002</v>
      </c>
      <c r="Q109" s="113"/>
      <c r="R109" s="113"/>
      <c r="S109" s="17">
        <v>0.53364663999999995</v>
      </c>
      <c r="T109" s="19">
        <v>0.16515941000000001</v>
      </c>
      <c r="AO109" s="8" t="s">
        <v>264</v>
      </c>
      <c r="AP109" s="18" t="s">
        <v>265</v>
      </c>
    </row>
    <row r="110" spans="5:42">
      <c r="E110" s="93"/>
      <c r="F110" s="94"/>
      <c r="G110" s="17">
        <v>1.1093495</v>
      </c>
      <c r="H110" s="17">
        <v>1.15972819</v>
      </c>
      <c r="I110" s="113"/>
      <c r="J110" s="113"/>
      <c r="K110" s="17">
        <v>1.17016118</v>
      </c>
      <c r="L110" s="17">
        <v>1.2016717400000001</v>
      </c>
      <c r="M110" s="113"/>
      <c r="N110" s="113"/>
      <c r="O110" s="17">
        <v>0.51764677999999997</v>
      </c>
      <c r="P110" s="17">
        <v>0.28571996999999999</v>
      </c>
      <c r="Q110" s="113"/>
      <c r="R110" s="113"/>
      <c r="S110" s="17">
        <v>0.39456556999999998</v>
      </c>
      <c r="T110" s="19">
        <v>0.15721272999999999</v>
      </c>
      <c r="AO110" s="8" t="s">
        <v>39</v>
      </c>
      <c r="AP110" s="18" t="s">
        <v>266</v>
      </c>
    </row>
    <row r="111" spans="5:42">
      <c r="E111" s="93"/>
      <c r="F111" s="94"/>
      <c r="G111" s="17">
        <v>1.29910674</v>
      </c>
      <c r="H111" s="17">
        <v>1.4869382799999999</v>
      </c>
      <c r="I111" s="113"/>
      <c r="J111" s="113"/>
      <c r="K111" s="17">
        <v>1.08874665</v>
      </c>
      <c r="L111" s="17">
        <v>0.45843653000000001</v>
      </c>
      <c r="M111" s="113"/>
      <c r="N111" s="113"/>
      <c r="O111" s="17">
        <v>0.66404454000000002</v>
      </c>
      <c r="P111" s="17">
        <v>0.40421879999999999</v>
      </c>
      <c r="Q111" s="113"/>
      <c r="R111" s="113"/>
      <c r="S111" s="17">
        <v>0.39457931000000002</v>
      </c>
      <c r="T111" s="19">
        <v>0.27311257999999999</v>
      </c>
      <c r="AO111" s="8" t="s">
        <v>170</v>
      </c>
      <c r="AP111" s="18">
        <v>0.78090000000000004</v>
      </c>
    </row>
    <row r="112" spans="5:42">
      <c r="E112" s="93"/>
      <c r="F112" s="94"/>
      <c r="G112" s="17">
        <v>1.3747778399999999</v>
      </c>
      <c r="H112" s="17">
        <v>1.54558931</v>
      </c>
      <c r="I112" s="113"/>
      <c r="J112" s="113"/>
      <c r="K112" s="17">
        <v>1.1167719899999999</v>
      </c>
      <c r="L112" s="17">
        <v>0.89540525999999998</v>
      </c>
      <c r="M112" s="113"/>
      <c r="N112" s="113"/>
      <c r="O112" s="17">
        <v>0.75454619999999994</v>
      </c>
      <c r="P112" s="17">
        <v>0.43313726000000002</v>
      </c>
      <c r="Q112" s="113"/>
      <c r="R112" s="113"/>
      <c r="S112" s="17">
        <v>0.35022091999999999</v>
      </c>
      <c r="T112" s="19">
        <v>0.23820268</v>
      </c>
      <c r="AO112" s="8"/>
      <c r="AP112" s="18"/>
    </row>
    <row r="113" spans="5:42">
      <c r="E113" s="93"/>
      <c r="F113" s="94"/>
      <c r="G113" s="17">
        <v>1.47504608</v>
      </c>
      <c r="H113" s="17">
        <v>1.5569847999999999</v>
      </c>
      <c r="I113" s="113"/>
      <c r="J113" s="113"/>
      <c r="K113" s="17">
        <v>1.1398048000000001</v>
      </c>
      <c r="L113" s="17">
        <v>0.69592334</v>
      </c>
      <c r="M113" s="113"/>
      <c r="N113" s="113"/>
      <c r="O113" s="17">
        <v>0.53071447000000005</v>
      </c>
      <c r="P113" s="17">
        <v>0.39809270000000002</v>
      </c>
      <c r="Q113" s="113"/>
      <c r="R113" s="113"/>
      <c r="S113" s="17">
        <v>0.31515505999999999</v>
      </c>
      <c r="T113" s="19">
        <v>0.24340131000000001</v>
      </c>
      <c r="AO113" s="8" t="s">
        <v>171</v>
      </c>
      <c r="AP113" s="18"/>
    </row>
    <row r="114" spans="5:42">
      <c r="E114" s="93"/>
      <c r="F114" s="94"/>
      <c r="G114" s="17">
        <v>1.07110346</v>
      </c>
      <c r="H114" s="17">
        <v>1.935657</v>
      </c>
      <c r="I114" s="113"/>
      <c r="J114" s="113"/>
      <c r="K114" s="17">
        <v>0.89604967999999996</v>
      </c>
      <c r="L114" s="17">
        <v>1.02505226</v>
      </c>
      <c r="M114" s="113"/>
      <c r="N114" s="113"/>
      <c r="O114" s="17">
        <v>0.61690237000000003</v>
      </c>
      <c r="P114" s="17">
        <v>0.45170104999999999</v>
      </c>
      <c r="Q114" s="113"/>
      <c r="R114" s="113"/>
      <c r="S114" s="17">
        <v>0.35400292</v>
      </c>
      <c r="T114" s="19">
        <v>0.2276</v>
      </c>
      <c r="AO114" s="8" t="s">
        <v>172</v>
      </c>
      <c r="AP114" s="18" t="s">
        <v>267</v>
      </c>
    </row>
    <row r="115" spans="5:42">
      <c r="E115" s="93"/>
      <c r="F115" s="94"/>
      <c r="G115" s="17">
        <v>1.0574834200000001</v>
      </c>
      <c r="H115" s="17">
        <v>1.58092447</v>
      </c>
      <c r="I115" s="113"/>
      <c r="J115" s="113"/>
      <c r="K115" s="17">
        <v>0.94867354000000004</v>
      </c>
      <c r="L115" s="17">
        <v>1.0331906200000001</v>
      </c>
      <c r="M115" s="113">
        <f>AVERAGE(O115:O135)</f>
        <v>0.5232404799999999</v>
      </c>
      <c r="N115" s="113">
        <f>AVERAGE(P115:P135)</f>
        <v>0.31342454000000003</v>
      </c>
      <c r="O115" s="17">
        <v>0.39917612000000002</v>
      </c>
      <c r="P115" s="17">
        <v>0.42064322999999998</v>
      </c>
      <c r="Q115" s="113">
        <f>AVERAGE(S115:S135)</f>
        <v>0.4664396466666666</v>
      </c>
      <c r="R115" s="113">
        <f>AVERAGE(T115:T135)</f>
        <v>0.25341018476190474</v>
      </c>
      <c r="S115" s="17">
        <v>0.43107622000000001</v>
      </c>
      <c r="T115" s="19">
        <v>0.28049247999999999</v>
      </c>
      <c r="AO115" s="8" t="s">
        <v>24</v>
      </c>
      <c r="AP115" s="18">
        <v>0.11169999999999999</v>
      </c>
    </row>
    <row r="116" spans="5:42">
      <c r="E116" s="93"/>
      <c r="F116" s="94"/>
      <c r="G116" s="17">
        <v>0.94149150000000004</v>
      </c>
      <c r="H116" s="17">
        <v>1.9679184700000001</v>
      </c>
      <c r="I116" s="113"/>
      <c r="J116" s="113"/>
      <c r="K116" s="17">
        <v>0.90908164000000002</v>
      </c>
      <c r="L116" s="17">
        <v>0.93740513999999997</v>
      </c>
      <c r="M116" s="113"/>
      <c r="N116" s="113"/>
      <c r="O116" s="17">
        <v>0.32126054999999998</v>
      </c>
      <c r="P116" s="17">
        <v>0.29283056000000002</v>
      </c>
      <c r="Q116" s="113"/>
      <c r="R116" s="113"/>
      <c r="S116" s="17">
        <v>0.42312265999999998</v>
      </c>
      <c r="T116" s="19">
        <v>0.28940991999999999</v>
      </c>
      <c r="AO116" s="8" t="s">
        <v>26</v>
      </c>
      <c r="AP116" s="18" t="s">
        <v>51</v>
      </c>
    </row>
    <row r="117" spans="5:42">
      <c r="E117" s="93"/>
      <c r="F117" s="94"/>
      <c r="G117" s="17">
        <v>1.1411788300000001</v>
      </c>
      <c r="H117" s="17">
        <v>1.9596956000000001</v>
      </c>
      <c r="I117" s="113"/>
      <c r="J117" s="113"/>
      <c r="K117" s="17">
        <v>0.83953045000000004</v>
      </c>
      <c r="L117" s="17">
        <v>0.91048382999999999</v>
      </c>
      <c r="M117" s="113"/>
      <c r="N117" s="113"/>
      <c r="O117" s="17">
        <v>0.76572941000000005</v>
      </c>
      <c r="P117" s="17">
        <v>0.42681260999999998</v>
      </c>
      <c r="Q117" s="113"/>
      <c r="R117" s="113"/>
      <c r="S117" s="17">
        <v>0.49836781000000002</v>
      </c>
      <c r="T117" s="19">
        <v>0.22345662999999999</v>
      </c>
      <c r="AO117" s="8" t="s">
        <v>28</v>
      </c>
      <c r="AP117" s="18" t="s">
        <v>52</v>
      </c>
    </row>
    <row r="118" spans="5:42">
      <c r="E118" s="93"/>
      <c r="F118" s="94"/>
      <c r="G118" s="17">
        <v>1.2863090500000001</v>
      </c>
      <c r="H118" s="17">
        <v>1.4760662899999999</v>
      </c>
      <c r="I118" s="113"/>
      <c r="J118" s="113"/>
      <c r="K118" s="17">
        <v>1.14005969</v>
      </c>
      <c r="L118" s="17">
        <v>0.61749045000000002</v>
      </c>
      <c r="M118" s="113"/>
      <c r="N118" s="113"/>
      <c r="O118" s="17">
        <v>0.63050110999999998</v>
      </c>
      <c r="P118" s="17">
        <v>0.28216398999999998</v>
      </c>
      <c r="Q118" s="113"/>
      <c r="R118" s="113"/>
      <c r="S118" s="17">
        <v>0.51671175999999996</v>
      </c>
      <c r="T118" s="19">
        <v>0.25633366000000002</v>
      </c>
      <c r="AO118" s="8"/>
      <c r="AP118" s="18"/>
    </row>
    <row r="119" spans="5:42">
      <c r="E119" s="93"/>
      <c r="F119" s="94"/>
      <c r="G119" s="17">
        <v>0.89087234000000004</v>
      </c>
      <c r="H119" s="17">
        <v>2.0218950599999999</v>
      </c>
      <c r="I119" s="113"/>
      <c r="J119" s="113"/>
      <c r="K119" s="17">
        <v>1.1131033400000001</v>
      </c>
      <c r="L119" s="17">
        <v>0.82239770999999995</v>
      </c>
      <c r="M119" s="113"/>
      <c r="N119" s="113"/>
      <c r="O119" s="17">
        <v>0.78484556000000005</v>
      </c>
      <c r="P119" s="17">
        <v>0.44405183999999998</v>
      </c>
      <c r="Q119" s="113"/>
      <c r="R119" s="113"/>
      <c r="S119" s="17">
        <v>0.52926211999999995</v>
      </c>
      <c r="T119" s="19">
        <v>0.31919195</v>
      </c>
      <c r="AO119" s="8" t="s">
        <v>175</v>
      </c>
      <c r="AP119" s="18"/>
    </row>
    <row r="120" spans="5:42">
      <c r="E120" s="93"/>
      <c r="F120" s="94"/>
      <c r="G120" s="17">
        <v>1.2248886699999999</v>
      </c>
      <c r="H120" s="17">
        <v>1.8371447700000001</v>
      </c>
      <c r="I120" s="113"/>
      <c r="J120" s="113"/>
      <c r="K120" s="17">
        <v>1.0442886300000001</v>
      </c>
      <c r="L120" s="17">
        <v>1.0698998099999999</v>
      </c>
      <c r="M120" s="113"/>
      <c r="N120" s="113"/>
      <c r="O120" s="17">
        <v>0.60265919999999995</v>
      </c>
      <c r="P120" s="17">
        <v>0.36940096</v>
      </c>
      <c r="Q120" s="113"/>
      <c r="R120" s="113"/>
      <c r="S120" s="17">
        <v>0.54154385999999999</v>
      </c>
      <c r="T120" s="19">
        <v>0.28501166</v>
      </c>
      <c r="AO120" s="8" t="s">
        <v>176</v>
      </c>
      <c r="AP120" s="18">
        <v>3</v>
      </c>
    </row>
    <row r="121" spans="5:42" ht="17.100000000000001" thickBot="1">
      <c r="E121" s="93"/>
      <c r="F121" s="94"/>
      <c r="G121" s="17">
        <v>1.3654639900000001</v>
      </c>
      <c r="H121" s="17">
        <v>1.7357429600000001</v>
      </c>
      <c r="I121" s="113"/>
      <c r="J121" s="113"/>
      <c r="K121" s="17">
        <v>0.71527308000000001</v>
      </c>
      <c r="L121" s="17">
        <v>0.67751550000000005</v>
      </c>
      <c r="M121" s="113"/>
      <c r="N121" s="113"/>
      <c r="O121" s="17">
        <v>0.62174719000000001</v>
      </c>
      <c r="P121" s="17">
        <v>0.32478768000000002</v>
      </c>
      <c r="Q121" s="113"/>
      <c r="R121" s="113"/>
      <c r="S121" s="17">
        <v>0.51904897999999999</v>
      </c>
      <c r="T121" s="19">
        <v>0.13001524</v>
      </c>
      <c r="AO121" s="20" t="s">
        <v>261</v>
      </c>
      <c r="AP121" s="33">
        <v>5</v>
      </c>
    </row>
    <row r="122" spans="5:42">
      <c r="E122" s="93"/>
      <c r="F122" s="94"/>
      <c r="G122" s="17">
        <v>1.1062902299999999</v>
      </c>
      <c r="H122" s="17">
        <v>1.5209701799999999</v>
      </c>
      <c r="I122" s="17"/>
      <c r="J122" s="17"/>
      <c r="K122" s="17"/>
      <c r="L122" s="17"/>
      <c r="M122" s="113"/>
      <c r="N122" s="113"/>
      <c r="O122" s="17">
        <v>0.50064869999999995</v>
      </c>
      <c r="P122" s="17">
        <v>0.30661342000000003</v>
      </c>
      <c r="Q122" s="113"/>
      <c r="R122" s="113"/>
      <c r="S122" s="17">
        <v>0.26094488999999998</v>
      </c>
      <c r="T122" s="19">
        <v>0.28718606000000002</v>
      </c>
    </row>
    <row r="123" spans="5:42">
      <c r="E123" s="93"/>
      <c r="F123" s="94"/>
      <c r="G123" s="17">
        <v>1.09399475</v>
      </c>
      <c r="H123" s="17">
        <v>2.2017929700000001</v>
      </c>
      <c r="I123" s="17"/>
      <c r="J123" s="17"/>
      <c r="K123" s="17"/>
      <c r="L123" s="17"/>
      <c r="M123" s="113"/>
      <c r="N123" s="113"/>
      <c r="O123" s="17">
        <v>0.51504024999999998</v>
      </c>
      <c r="P123" s="17">
        <v>0.24702737</v>
      </c>
      <c r="Q123" s="113"/>
      <c r="R123" s="113"/>
      <c r="S123" s="17">
        <v>0.26628505000000002</v>
      </c>
      <c r="T123" s="19">
        <v>0.18504021000000001</v>
      </c>
    </row>
    <row r="124" spans="5:42">
      <c r="E124" s="93"/>
      <c r="F124" s="94"/>
      <c r="G124" s="17">
        <v>1.1687795999999999</v>
      </c>
      <c r="H124" s="17">
        <v>1.8569761</v>
      </c>
      <c r="I124" s="17"/>
      <c r="J124" s="17"/>
      <c r="K124" s="17"/>
      <c r="L124" s="17"/>
      <c r="M124" s="113"/>
      <c r="N124" s="113"/>
      <c r="O124" s="17">
        <v>0.45253645999999997</v>
      </c>
      <c r="P124" s="17">
        <v>0.20036678999999999</v>
      </c>
      <c r="Q124" s="113"/>
      <c r="R124" s="113"/>
      <c r="S124" s="17">
        <v>0.66838646999999995</v>
      </c>
      <c r="T124" s="19">
        <v>0.30281699000000001</v>
      </c>
    </row>
    <row r="125" spans="5:42">
      <c r="E125" s="93"/>
      <c r="F125" s="94"/>
      <c r="G125" s="17">
        <v>1.06771098</v>
      </c>
      <c r="H125" s="17">
        <v>1.18193247</v>
      </c>
      <c r="I125" s="17"/>
      <c r="J125" s="17"/>
      <c r="K125" s="17"/>
      <c r="L125" s="17"/>
      <c r="M125" s="113"/>
      <c r="N125" s="113"/>
      <c r="O125" s="17">
        <v>0.42079917999999999</v>
      </c>
      <c r="P125" s="17">
        <v>0.40386498999999998</v>
      </c>
      <c r="Q125" s="113"/>
      <c r="R125" s="113"/>
      <c r="S125" s="17">
        <v>0.44361214999999998</v>
      </c>
      <c r="T125" s="19">
        <v>0.15704303</v>
      </c>
    </row>
    <row r="126" spans="5:42">
      <c r="E126" s="93"/>
      <c r="F126" s="94"/>
      <c r="G126" s="17">
        <v>1.23252345</v>
      </c>
      <c r="H126" s="17">
        <v>1.8858237900000001</v>
      </c>
      <c r="I126" s="17"/>
      <c r="J126" s="17"/>
      <c r="K126" s="17"/>
      <c r="L126" s="17"/>
      <c r="M126" s="113"/>
      <c r="N126" s="113"/>
      <c r="O126" s="17">
        <v>0.52383745999999998</v>
      </c>
      <c r="P126" s="17">
        <v>0.30285271000000002</v>
      </c>
      <c r="Q126" s="113"/>
      <c r="R126" s="113"/>
      <c r="S126" s="17">
        <v>0.47302663</v>
      </c>
      <c r="T126" s="19">
        <v>0.27175299000000003</v>
      </c>
    </row>
    <row r="127" spans="5:42">
      <c r="E127" s="93"/>
      <c r="F127" s="94"/>
      <c r="G127" s="17">
        <v>0.97179841</v>
      </c>
      <c r="H127" s="17">
        <v>1.6871491199999999</v>
      </c>
      <c r="I127" s="17"/>
      <c r="J127" s="17"/>
      <c r="K127" s="17"/>
      <c r="L127" s="17"/>
      <c r="M127" s="113"/>
      <c r="N127" s="113"/>
      <c r="O127" s="17">
        <v>0.52258366000000001</v>
      </c>
      <c r="P127" s="17">
        <v>0.20006244000000001</v>
      </c>
      <c r="Q127" s="113"/>
      <c r="R127" s="113"/>
      <c r="S127" s="17">
        <v>0.29322696999999998</v>
      </c>
      <c r="T127" s="19">
        <v>0.18108851000000001</v>
      </c>
    </row>
    <row r="128" spans="5:42">
      <c r="E128" s="93"/>
      <c r="F128" s="94"/>
      <c r="G128" s="17">
        <v>1.1690063100000001</v>
      </c>
      <c r="H128" s="17">
        <v>1.96192634</v>
      </c>
      <c r="I128" s="17"/>
      <c r="J128" s="17"/>
      <c r="K128" s="17"/>
      <c r="L128" s="17"/>
      <c r="M128" s="113"/>
      <c r="N128" s="113"/>
      <c r="O128" s="17">
        <v>0.42861121000000002</v>
      </c>
      <c r="P128" s="17">
        <v>0.13044049999999999</v>
      </c>
      <c r="Q128" s="113"/>
      <c r="R128" s="113"/>
      <c r="S128" s="17">
        <v>0.32866174999999997</v>
      </c>
      <c r="T128" s="19">
        <v>0.19707393000000001</v>
      </c>
    </row>
    <row r="129" spans="5:20">
      <c r="E129" s="8"/>
      <c r="G129" s="17"/>
      <c r="H129" s="17"/>
      <c r="I129" s="17"/>
      <c r="J129" s="17"/>
      <c r="K129" s="17"/>
      <c r="L129" s="17"/>
      <c r="M129" s="113"/>
      <c r="N129" s="113"/>
      <c r="O129" s="17">
        <v>0.48100148999999998</v>
      </c>
      <c r="P129" s="17">
        <v>0.31446118000000001</v>
      </c>
      <c r="Q129" s="113"/>
      <c r="R129" s="113"/>
      <c r="S129" s="17">
        <v>0.46017879</v>
      </c>
      <c r="T129" s="19">
        <v>0.26339547000000002</v>
      </c>
    </row>
    <row r="130" spans="5:20">
      <c r="E130" s="8"/>
      <c r="G130" s="17"/>
      <c r="H130" s="17"/>
      <c r="I130" s="17"/>
      <c r="J130" s="17"/>
      <c r="K130" s="17"/>
      <c r="L130" s="17"/>
      <c r="M130" s="113"/>
      <c r="N130" s="113"/>
      <c r="O130" s="17">
        <v>0.48439396000000001</v>
      </c>
      <c r="P130" s="17">
        <v>0.24679379000000001</v>
      </c>
      <c r="Q130" s="113"/>
      <c r="R130" s="113"/>
      <c r="S130" s="17">
        <v>0.59628508999999996</v>
      </c>
      <c r="T130" s="19">
        <v>0.36792731000000001</v>
      </c>
    </row>
    <row r="131" spans="5:20">
      <c r="E131" s="8"/>
      <c r="G131" s="17"/>
      <c r="H131" s="17"/>
      <c r="I131" s="17"/>
      <c r="J131" s="17"/>
      <c r="K131" s="17"/>
      <c r="L131" s="17"/>
      <c r="M131" s="113"/>
      <c r="N131" s="113"/>
      <c r="O131" s="17">
        <v>0.47013705</v>
      </c>
      <c r="P131" s="17">
        <v>0.27036452999999999</v>
      </c>
      <c r="Q131" s="113"/>
      <c r="R131" s="113"/>
      <c r="S131" s="17">
        <v>0.56498682</v>
      </c>
      <c r="T131" s="19">
        <v>0.35384766000000001</v>
      </c>
    </row>
    <row r="132" spans="5:20">
      <c r="E132" s="8"/>
      <c r="G132" s="17"/>
      <c r="H132" s="17"/>
      <c r="I132" s="17"/>
      <c r="J132" s="17"/>
      <c r="K132" s="17"/>
      <c r="L132" s="17"/>
      <c r="M132" s="113"/>
      <c r="N132" s="113"/>
      <c r="O132" s="17">
        <v>0.65029740000000003</v>
      </c>
      <c r="P132" s="17">
        <v>0.42926319000000002</v>
      </c>
      <c r="Q132" s="113"/>
      <c r="R132" s="113"/>
      <c r="S132" s="17">
        <v>0.57609995000000003</v>
      </c>
      <c r="T132" s="19">
        <v>0.16889196000000001</v>
      </c>
    </row>
    <row r="133" spans="5:20">
      <c r="E133" s="8"/>
      <c r="G133" s="17"/>
      <c r="H133" s="17"/>
      <c r="I133" s="17"/>
      <c r="J133" s="17"/>
      <c r="K133" s="17"/>
      <c r="L133" s="17"/>
      <c r="M133" s="113"/>
      <c r="N133" s="113"/>
      <c r="O133" s="17">
        <v>0.52239199000000003</v>
      </c>
      <c r="P133" s="17">
        <v>0.31137991999999998</v>
      </c>
      <c r="Q133" s="113"/>
      <c r="R133" s="113"/>
      <c r="S133" s="17">
        <v>0.55358445999999994</v>
      </c>
      <c r="T133" s="19">
        <v>0.18946731999999999</v>
      </c>
    </row>
    <row r="134" spans="5:20">
      <c r="E134" s="8"/>
      <c r="G134" s="17"/>
      <c r="H134" s="17"/>
      <c r="I134" s="17"/>
      <c r="J134" s="17"/>
      <c r="K134" s="17"/>
      <c r="L134" s="17"/>
      <c r="M134" s="113"/>
      <c r="N134" s="113"/>
      <c r="O134" s="17">
        <v>0.51958760000000004</v>
      </c>
      <c r="P134" s="17">
        <v>0.23414381000000001</v>
      </c>
      <c r="Q134" s="113"/>
      <c r="R134" s="113"/>
      <c r="S134" s="17">
        <v>0.44536884999999998</v>
      </c>
      <c r="T134" s="19">
        <v>0.37312593999999999</v>
      </c>
    </row>
    <row r="135" spans="5:20">
      <c r="E135" s="8"/>
      <c r="G135" s="17"/>
      <c r="H135" s="17"/>
      <c r="I135" s="17"/>
      <c r="J135" s="17"/>
      <c r="K135" s="17"/>
      <c r="L135" s="17"/>
      <c r="M135" s="113"/>
      <c r="N135" s="113"/>
      <c r="O135" s="17">
        <v>0.37026452999999998</v>
      </c>
      <c r="P135" s="17">
        <v>0.42358983</v>
      </c>
      <c r="Q135" s="113"/>
      <c r="R135" s="113"/>
      <c r="S135" s="17">
        <v>0.40545130000000001</v>
      </c>
      <c r="T135" s="19">
        <v>0.23904496</v>
      </c>
    </row>
    <row r="136" spans="5:20">
      <c r="E136" s="8"/>
      <c r="G136" s="17"/>
      <c r="H136" s="17"/>
      <c r="I136" s="17"/>
      <c r="J136" s="17"/>
      <c r="K136" s="17"/>
      <c r="L136" s="17"/>
      <c r="M136" s="113">
        <f>AVERAGE(O136:O177)</f>
        <v>0.49700147238095221</v>
      </c>
      <c r="N136" s="113">
        <f>AVERAGE(P136:P177)</f>
        <v>0.41524701785714285</v>
      </c>
      <c r="O136" s="17">
        <v>0.41536010000000001</v>
      </c>
      <c r="P136" s="17">
        <v>0.29556418000000001</v>
      </c>
      <c r="Q136" s="17"/>
      <c r="R136" s="17"/>
      <c r="S136" s="17"/>
      <c r="T136" s="19"/>
    </row>
    <row r="137" spans="5:20">
      <c r="E137" s="8"/>
      <c r="G137" s="17"/>
      <c r="H137" s="17"/>
      <c r="I137" s="17"/>
      <c r="J137" s="17"/>
      <c r="K137" s="17"/>
      <c r="L137" s="17"/>
      <c r="M137" s="113"/>
      <c r="N137" s="113"/>
      <c r="O137" s="17">
        <v>0.48110797</v>
      </c>
      <c r="P137" s="17">
        <v>0.20883767</v>
      </c>
      <c r="Q137" s="17"/>
      <c r="R137" s="17"/>
      <c r="S137" s="17"/>
      <c r="T137" s="19"/>
    </row>
    <row r="138" spans="5:20">
      <c r="E138" s="8"/>
      <c r="G138" s="17"/>
      <c r="H138" s="17"/>
      <c r="I138" s="17"/>
      <c r="J138" s="17"/>
      <c r="K138" s="17"/>
      <c r="L138" s="17"/>
      <c r="M138" s="113"/>
      <c r="N138" s="113"/>
      <c r="O138" s="17">
        <v>0.44150165000000002</v>
      </c>
      <c r="P138" s="17">
        <v>0.49017379999999999</v>
      </c>
      <c r="Q138" s="17"/>
      <c r="R138" s="17"/>
      <c r="S138" s="17"/>
      <c r="T138" s="19"/>
    </row>
    <row r="139" spans="5:20">
      <c r="E139" s="8"/>
      <c r="G139" s="17"/>
      <c r="H139" s="17"/>
      <c r="I139" s="17"/>
      <c r="J139" s="17"/>
      <c r="K139" s="17"/>
      <c r="L139" s="17"/>
      <c r="M139" s="113"/>
      <c r="N139" s="113"/>
      <c r="O139" s="17">
        <v>0.49334643</v>
      </c>
      <c r="P139" s="17">
        <v>0.23940633</v>
      </c>
      <c r="Q139" s="17"/>
      <c r="R139" s="17"/>
      <c r="S139" s="17"/>
      <c r="T139" s="19"/>
    </row>
    <row r="140" spans="5:20">
      <c r="E140" s="8"/>
      <c r="G140" s="17"/>
      <c r="H140" s="17"/>
      <c r="I140" s="17"/>
      <c r="J140" s="17"/>
      <c r="K140" s="17"/>
      <c r="L140" s="17"/>
      <c r="M140" s="113"/>
      <c r="N140" s="113"/>
      <c r="O140" s="17">
        <v>0.48986877000000001</v>
      </c>
      <c r="P140" s="17">
        <v>0.27890617000000001</v>
      </c>
      <c r="Q140" s="17"/>
      <c r="R140" s="17"/>
      <c r="S140" s="17"/>
      <c r="T140" s="19"/>
    </row>
    <row r="141" spans="5:20">
      <c r="E141" s="8"/>
      <c r="G141" s="17"/>
      <c r="H141" s="17"/>
      <c r="I141" s="17"/>
      <c r="J141" s="17"/>
      <c r="K141" s="17"/>
      <c r="L141" s="17"/>
      <c r="M141" s="113"/>
      <c r="N141" s="113"/>
      <c r="O141" s="17">
        <v>0.53546654000000005</v>
      </c>
      <c r="P141" s="17">
        <v>0.23045386000000001</v>
      </c>
      <c r="Q141" s="17"/>
      <c r="R141" s="17"/>
      <c r="S141" s="17"/>
      <c r="T141" s="19"/>
    </row>
    <row r="142" spans="5:20">
      <c r="E142" s="8"/>
      <c r="G142" s="17"/>
      <c r="H142" s="17"/>
      <c r="I142" s="17"/>
      <c r="J142" s="17"/>
      <c r="K142" s="17"/>
      <c r="L142" s="17"/>
      <c r="M142" s="113"/>
      <c r="N142" s="113"/>
      <c r="O142" s="17">
        <v>0.43174193</v>
      </c>
      <c r="P142" s="17">
        <v>0.24515732000000001</v>
      </c>
      <c r="Q142" s="17"/>
      <c r="R142" s="17"/>
      <c r="S142" s="17"/>
      <c r="T142" s="19"/>
    </row>
    <row r="143" spans="5:20">
      <c r="E143" s="8"/>
      <c r="G143" s="17"/>
      <c r="H143" s="17"/>
      <c r="I143" s="17"/>
      <c r="J143" s="17"/>
      <c r="K143" s="17"/>
      <c r="L143" s="17"/>
      <c r="M143" s="113"/>
      <c r="N143" s="113"/>
      <c r="O143" s="17">
        <v>0.47090169999999998</v>
      </c>
      <c r="P143" s="17">
        <v>0.18483479</v>
      </c>
      <c r="Q143" s="17"/>
      <c r="R143" s="17"/>
      <c r="S143" s="17"/>
      <c r="T143" s="19"/>
    </row>
    <row r="144" spans="5:20">
      <c r="E144" s="8"/>
      <c r="G144" s="17"/>
      <c r="H144" s="17"/>
      <c r="I144" s="17"/>
      <c r="J144" s="17"/>
      <c r="K144" s="17"/>
      <c r="L144" s="17"/>
      <c r="M144" s="113"/>
      <c r="N144" s="113"/>
      <c r="O144" s="17">
        <v>0.48649758999999998</v>
      </c>
      <c r="P144" s="17">
        <v>0.27583933999999999</v>
      </c>
      <c r="Q144" s="17"/>
      <c r="R144" s="17"/>
      <c r="S144" s="17"/>
      <c r="T144" s="19"/>
    </row>
    <row r="145" spans="5:20">
      <c r="E145" s="8"/>
      <c r="G145" s="17"/>
      <c r="H145" s="17"/>
      <c r="I145" s="17"/>
      <c r="J145" s="17"/>
      <c r="K145" s="17"/>
      <c r="L145" s="17"/>
      <c r="M145" s="113"/>
      <c r="N145" s="113"/>
      <c r="O145" s="17">
        <v>0.42033200999999998</v>
      </c>
      <c r="P145" s="17">
        <v>0.45073717000000002</v>
      </c>
      <c r="Q145" s="17"/>
      <c r="R145" s="17"/>
      <c r="S145" s="17"/>
      <c r="T145" s="19"/>
    </row>
    <row r="146" spans="5:20">
      <c r="E146" s="8"/>
      <c r="G146" s="17"/>
      <c r="H146" s="17"/>
      <c r="I146" s="17"/>
      <c r="J146" s="17"/>
      <c r="K146" s="17"/>
      <c r="L146" s="17"/>
      <c r="M146" s="113"/>
      <c r="N146" s="113"/>
      <c r="O146" s="17">
        <v>0.43713154999999998</v>
      </c>
      <c r="P146" s="17">
        <v>0.24011463999999999</v>
      </c>
      <c r="Q146" s="17"/>
      <c r="R146" s="17"/>
      <c r="S146" s="17"/>
      <c r="T146" s="19"/>
    </row>
    <row r="147" spans="5:20">
      <c r="E147" s="8"/>
      <c r="G147" s="17"/>
      <c r="H147" s="17"/>
      <c r="I147" s="17"/>
      <c r="J147" s="17"/>
      <c r="K147" s="17"/>
      <c r="L147" s="17"/>
      <c r="M147" s="113"/>
      <c r="N147" s="113"/>
      <c r="O147" s="17">
        <v>0.49344536</v>
      </c>
      <c r="P147" s="17">
        <v>0.28096721000000002</v>
      </c>
      <c r="Q147" s="17"/>
      <c r="R147" s="17"/>
      <c r="S147" s="17"/>
      <c r="T147" s="19"/>
    </row>
    <row r="148" spans="5:20">
      <c r="E148" s="8"/>
      <c r="G148" s="17"/>
      <c r="H148" s="17"/>
      <c r="I148" s="17"/>
      <c r="J148" s="17"/>
      <c r="K148" s="17"/>
      <c r="L148" s="17"/>
      <c r="M148" s="113"/>
      <c r="N148" s="113"/>
      <c r="O148" s="17">
        <v>0.43603371000000002</v>
      </c>
      <c r="P148" s="17">
        <v>0.59684501000000001</v>
      </c>
      <c r="Q148" s="17"/>
      <c r="R148" s="17"/>
      <c r="S148" s="17"/>
      <c r="T148" s="19"/>
    </row>
    <row r="149" spans="5:20">
      <c r="E149" s="8"/>
      <c r="G149" s="17"/>
      <c r="H149" s="17"/>
      <c r="I149" s="17"/>
      <c r="J149" s="17"/>
      <c r="K149" s="17"/>
      <c r="L149" s="17"/>
      <c r="M149" s="113"/>
      <c r="N149" s="113"/>
      <c r="O149" s="17">
        <v>0.53340549999999998</v>
      </c>
      <c r="P149" s="17">
        <v>0.67193488999999995</v>
      </c>
      <c r="Q149" s="17"/>
      <c r="R149" s="17"/>
      <c r="S149" s="17"/>
      <c r="T149" s="19"/>
    </row>
    <row r="150" spans="5:20">
      <c r="E150" s="8"/>
      <c r="G150" s="17"/>
      <c r="H150" s="17"/>
      <c r="I150" s="17"/>
      <c r="J150" s="17"/>
      <c r="K150" s="17"/>
      <c r="L150" s="17"/>
      <c r="M150" s="113"/>
      <c r="N150" s="113"/>
      <c r="O150" s="17">
        <v>0.44437747999999999</v>
      </c>
      <c r="P150" s="17">
        <v>0.20385201</v>
      </c>
      <c r="Q150" s="17"/>
      <c r="R150" s="17"/>
      <c r="S150" s="17"/>
      <c r="T150" s="19"/>
    </row>
    <row r="151" spans="5:20">
      <c r="E151" s="8"/>
      <c r="G151" s="17"/>
      <c r="H151" s="17"/>
      <c r="I151" s="17"/>
      <c r="J151" s="17"/>
      <c r="K151" s="17"/>
      <c r="L151" s="17"/>
      <c r="M151" s="113"/>
      <c r="N151" s="113"/>
      <c r="O151" s="17">
        <v>0.49573312000000003</v>
      </c>
      <c r="P151" s="17">
        <v>0.50837553999999996</v>
      </c>
      <c r="Q151" s="17"/>
      <c r="R151" s="17"/>
      <c r="S151" s="17"/>
      <c r="T151" s="19"/>
    </row>
    <row r="152" spans="5:20">
      <c r="E152" s="8"/>
      <c r="G152" s="17"/>
      <c r="H152" s="17"/>
      <c r="I152" s="17"/>
      <c r="J152" s="17"/>
      <c r="K152" s="17"/>
      <c r="L152" s="17"/>
      <c r="M152" s="113"/>
      <c r="N152" s="113"/>
      <c r="O152" s="17">
        <v>0.48867199</v>
      </c>
      <c r="P152" s="17">
        <v>0.43662179000000001</v>
      </c>
      <c r="Q152" s="17"/>
      <c r="R152" s="17"/>
      <c r="S152" s="17"/>
      <c r="T152" s="19"/>
    </row>
    <row r="153" spans="5:20">
      <c r="E153" s="8"/>
      <c r="G153" s="17"/>
      <c r="H153" s="17"/>
      <c r="I153" s="17"/>
      <c r="J153" s="17"/>
      <c r="K153" s="17"/>
      <c r="L153" s="17"/>
      <c r="M153" s="113"/>
      <c r="N153" s="113"/>
      <c r="O153" s="17">
        <v>0.61025894999999997</v>
      </c>
      <c r="P153" s="17">
        <v>0.66988758999999998</v>
      </c>
      <c r="Q153" s="17"/>
      <c r="R153" s="17"/>
      <c r="S153" s="17"/>
      <c r="T153" s="19"/>
    </row>
    <row r="154" spans="5:20">
      <c r="E154" s="8"/>
      <c r="G154" s="17"/>
      <c r="H154" s="17"/>
      <c r="I154" s="17"/>
      <c r="J154" s="17"/>
      <c r="K154" s="17"/>
      <c r="L154" s="17"/>
      <c r="M154" s="113"/>
      <c r="N154" s="113"/>
      <c r="O154" s="17">
        <v>0.74566449000000001</v>
      </c>
      <c r="P154" s="17">
        <v>0.62137207999999999</v>
      </c>
      <c r="Q154" s="17"/>
      <c r="R154" s="17"/>
      <c r="S154" s="17"/>
      <c r="T154" s="19"/>
    </row>
    <row r="155" spans="5:20">
      <c r="E155" s="8"/>
      <c r="G155" s="17"/>
      <c r="H155" s="17"/>
      <c r="I155" s="17"/>
      <c r="J155" s="17"/>
      <c r="K155" s="17"/>
      <c r="L155" s="17"/>
      <c r="M155" s="113"/>
      <c r="N155" s="113"/>
      <c r="O155" s="17">
        <v>0.46432216999999998</v>
      </c>
      <c r="P155" s="17">
        <v>0.50051403999999999</v>
      </c>
      <c r="Q155" s="17"/>
      <c r="R155" s="17"/>
      <c r="S155" s="17"/>
      <c r="T155" s="19"/>
    </row>
    <row r="156" spans="5:20">
      <c r="E156" s="8"/>
      <c r="G156" s="17"/>
      <c r="H156" s="17"/>
      <c r="I156" s="17"/>
      <c r="J156" s="17"/>
      <c r="K156" s="17"/>
      <c r="L156" s="17"/>
      <c r="M156" s="113"/>
      <c r="N156" s="113"/>
      <c r="O156" s="17">
        <v>0.40251226000000001</v>
      </c>
      <c r="P156" s="17">
        <v>0.54482297999999996</v>
      </c>
      <c r="Q156" s="17"/>
      <c r="R156" s="17"/>
      <c r="S156" s="17"/>
      <c r="T156" s="19"/>
    </row>
    <row r="157" spans="5:20">
      <c r="E157" s="8"/>
      <c r="G157" s="17"/>
      <c r="H157" s="17"/>
      <c r="I157" s="17"/>
      <c r="J157" s="17"/>
      <c r="K157" s="17"/>
      <c r="L157" s="17"/>
      <c r="M157" s="113"/>
      <c r="N157" s="113"/>
      <c r="O157" s="17">
        <v>0.40831958000000002</v>
      </c>
      <c r="P157" s="17">
        <v>0.32472378000000002</v>
      </c>
      <c r="Q157" s="17"/>
      <c r="R157" s="17"/>
      <c r="S157" s="17"/>
      <c r="T157" s="19"/>
    </row>
    <row r="158" spans="5:20">
      <c r="E158" s="8"/>
      <c r="G158" s="17"/>
      <c r="H158" s="17"/>
      <c r="I158" s="17"/>
      <c r="J158" s="17"/>
      <c r="K158" s="17"/>
      <c r="L158" s="17"/>
      <c r="M158" s="113"/>
      <c r="N158" s="113"/>
      <c r="O158" s="17">
        <v>0.53061554</v>
      </c>
      <c r="P158" s="17">
        <v>0.50701594000000005</v>
      </c>
      <c r="Q158" s="17"/>
      <c r="R158" s="17"/>
      <c r="S158" s="17"/>
      <c r="T158" s="19"/>
    </row>
    <row r="159" spans="5:20">
      <c r="E159" s="8"/>
      <c r="G159" s="17"/>
      <c r="H159" s="17"/>
      <c r="I159" s="17"/>
      <c r="J159" s="17"/>
      <c r="K159" s="17"/>
      <c r="L159" s="17"/>
      <c r="M159" s="113"/>
      <c r="N159" s="113"/>
      <c r="O159" s="17">
        <v>0.45101403000000001</v>
      </c>
      <c r="P159" s="17">
        <v>0.36732548999999998</v>
      </c>
      <c r="Q159" s="17"/>
      <c r="R159" s="17"/>
      <c r="S159" s="17"/>
      <c r="T159" s="19"/>
    </row>
    <row r="160" spans="5:20">
      <c r="E160" s="8"/>
      <c r="G160" s="17"/>
      <c r="H160" s="17"/>
      <c r="I160" s="17"/>
      <c r="J160" s="17"/>
      <c r="K160" s="17"/>
      <c r="L160" s="17"/>
      <c r="M160" s="113"/>
      <c r="N160" s="113"/>
      <c r="O160" s="17">
        <v>0.55660869000000002</v>
      </c>
      <c r="P160" s="17">
        <v>0.42716641999999999</v>
      </c>
      <c r="Q160" s="17"/>
      <c r="R160" s="17"/>
      <c r="S160" s="17"/>
      <c r="T160" s="19"/>
    </row>
    <row r="161" spans="5:20">
      <c r="E161" s="8"/>
      <c r="G161" s="17"/>
      <c r="H161" s="17"/>
      <c r="I161" s="17"/>
      <c r="J161" s="17"/>
      <c r="K161" s="17"/>
      <c r="L161" s="17"/>
      <c r="M161" s="113"/>
      <c r="N161" s="113"/>
      <c r="O161" s="17">
        <v>0.48543546999999998</v>
      </c>
      <c r="P161" s="17">
        <v>0.49644897999999998</v>
      </c>
      <c r="Q161" s="17"/>
      <c r="R161" s="17"/>
      <c r="S161" s="17"/>
      <c r="T161" s="19"/>
    </row>
    <row r="162" spans="5:20">
      <c r="E162" s="8"/>
      <c r="G162" s="17"/>
      <c r="H162" s="17"/>
      <c r="I162" s="17"/>
      <c r="J162" s="17"/>
      <c r="K162" s="17"/>
      <c r="L162" s="17"/>
      <c r="M162" s="113"/>
      <c r="N162" s="113"/>
      <c r="O162" s="17">
        <v>0.46578826000000001</v>
      </c>
      <c r="P162" s="17">
        <v>0.46625543000000003</v>
      </c>
      <c r="Q162" s="17"/>
      <c r="R162" s="17"/>
      <c r="S162" s="17"/>
      <c r="T162" s="19"/>
    </row>
    <row r="163" spans="5:20">
      <c r="E163" s="8"/>
      <c r="G163" s="17"/>
      <c r="H163" s="17"/>
      <c r="I163" s="17"/>
      <c r="J163" s="17"/>
      <c r="K163" s="17"/>
      <c r="L163" s="17"/>
      <c r="M163" s="113"/>
      <c r="N163" s="113"/>
      <c r="O163" s="17">
        <v>0.30144295999999998</v>
      </c>
      <c r="P163" s="17">
        <v>0.44072943999999997</v>
      </c>
      <c r="Q163" s="17"/>
      <c r="R163" s="17"/>
      <c r="S163" s="17"/>
      <c r="T163" s="19"/>
    </row>
    <row r="164" spans="5:20">
      <c r="E164" s="8"/>
      <c r="G164" s="17"/>
      <c r="H164" s="17"/>
      <c r="I164" s="17"/>
      <c r="J164" s="17"/>
      <c r="K164" s="17"/>
      <c r="L164" s="17"/>
      <c r="M164" s="113"/>
      <c r="N164" s="113"/>
      <c r="O164" s="17">
        <v>0.43069354999999998</v>
      </c>
      <c r="P164" s="17">
        <v>0.41786700999999998</v>
      </c>
      <c r="Q164" s="17"/>
      <c r="R164" s="17"/>
      <c r="S164" s="17"/>
      <c r="T164" s="19"/>
    </row>
    <row r="165" spans="5:20">
      <c r="E165" s="8"/>
      <c r="G165" s="17"/>
      <c r="H165" s="17"/>
      <c r="I165" s="17"/>
      <c r="J165" s="17"/>
      <c r="K165" s="17"/>
      <c r="L165" s="17"/>
      <c r="M165" s="113"/>
      <c r="N165" s="113"/>
      <c r="O165" s="17">
        <v>0.54434137999999999</v>
      </c>
      <c r="P165" s="17">
        <v>0.45595023000000001</v>
      </c>
      <c r="Q165" s="17"/>
      <c r="R165" s="17"/>
      <c r="S165" s="17"/>
      <c r="T165" s="19"/>
    </row>
    <row r="166" spans="5:20">
      <c r="E166" s="8"/>
      <c r="G166" s="17"/>
      <c r="H166" s="17"/>
      <c r="I166" s="17"/>
      <c r="J166" s="17"/>
      <c r="K166" s="17"/>
      <c r="L166" s="17"/>
      <c r="M166" s="113"/>
      <c r="N166" s="113"/>
      <c r="O166" s="17">
        <v>0.49565547999999998</v>
      </c>
      <c r="P166" s="17">
        <v>0.53293833000000002</v>
      </c>
      <c r="Q166" s="17"/>
      <c r="R166" s="17"/>
      <c r="S166" s="17"/>
      <c r="T166" s="19"/>
    </row>
    <row r="167" spans="5:20">
      <c r="E167" s="8"/>
      <c r="G167" s="17"/>
      <c r="H167" s="17"/>
      <c r="I167" s="17"/>
      <c r="J167" s="17"/>
      <c r="K167" s="17"/>
      <c r="L167" s="17"/>
      <c r="M167" s="113"/>
      <c r="N167" s="113"/>
      <c r="O167" s="17">
        <v>0.40515382</v>
      </c>
      <c r="P167" s="17">
        <v>0.61620847999999995</v>
      </c>
      <c r="Q167" s="17"/>
      <c r="R167" s="17"/>
      <c r="S167" s="17"/>
      <c r="T167" s="19"/>
    </row>
    <row r="168" spans="5:20">
      <c r="E168" s="8"/>
      <c r="G168" s="17"/>
      <c r="H168" s="17"/>
      <c r="I168" s="17"/>
      <c r="J168" s="17"/>
      <c r="K168" s="17"/>
      <c r="L168" s="17"/>
      <c r="M168" s="113"/>
      <c r="N168" s="113"/>
      <c r="O168" s="17">
        <v>0.48040653</v>
      </c>
      <c r="P168" s="17">
        <v>0.50132884</v>
      </c>
      <c r="Q168" s="17"/>
      <c r="R168" s="17"/>
      <c r="S168" s="17"/>
      <c r="T168" s="19"/>
    </row>
    <row r="169" spans="5:20">
      <c r="E169" s="8"/>
      <c r="G169" s="17"/>
      <c r="H169" s="17"/>
      <c r="I169" s="17"/>
      <c r="J169" s="17"/>
      <c r="K169" s="17"/>
      <c r="L169" s="17"/>
      <c r="M169" s="113"/>
      <c r="N169" s="113"/>
      <c r="O169" s="17">
        <v>0.46259365000000002</v>
      </c>
      <c r="P169" s="17">
        <v>0.49471358999999998</v>
      </c>
      <c r="Q169" s="17"/>
      <c r="R169" s="17"/>
      <c r="S169" s="17"/>
      <c r="T169" s="19"/>
    </row>
    <row r="170" spans="5:20">
      <c r="E170" s="8"/>
      <c r="G170" s="17"/>
      <c r="H170" s="17"/>
      <c r="I170" s="17"/>
      <c r="J170" s="17"/>
      <c r="K170" s="17"/>
      <c r="L170" s="17"/>
      <c r="M170" s="113"/>
      <c r="N170" s="113"/>
      <c r="O170" s="17">
        <v>0.64335651000000005</v>
      </c>
      <c r="P170" s="17">
        <v>0.52450317999999996</v>
      </c>
      <c r="Q170" s="17"/>
      <c r="R170" s="17"/>
      <c r="S170" s="17"/>
      <c r="T170" s="19"/>
    </row>
    <row r="171" spans="5:20">
      <c r="E171" s="8"/>
      <c r="G171" s="17"/>
      <c r="H171" s="17"/>
      <c r="I171" s="17"/>
      <c r="J171" s="17"/>
      <c r="K171" s="17"/>
      <c r="L171" s="17"/>
      <c r="M171" s="113"/>
      <c r="N171" s="113"/>
      <c r="O171" s="17">
        <v>0.57427936000000002</v>
      </c>
      <c r="P171" s="17">
        <v>0.67153092999999997</v>
      </c>
      <c r="Q171" s="17"/>
      <c r="R171" s="17"/>
      <c r="S171" s="17"/>
      <c r="T171" s="19"/>
    </row>
    <row r="172" spans="5:20">
      <c r="E172" s="8"/>
      <c r="G172" s="17"/>
      <c r="H172" s="17"/>
      <c r="I172" s="17"/>
      <c r="J172" s="17"/>
      <c r="K172" s="17"/>
      <c r="L172" s="17"/>
      <c r="M172" s="113"/>
      <c r="N172" s="113"/>
      <c r="O172" s="17">
        <v>0.54665730000000001</v>
      </c>
      <c r="P172" s="17">
        <v>0.21784716000000001</v>
      </c>
      <c r="Q172" s="17"/>
      <c r="R172" s="17"/>
      <c r="S172" s="17"/>
      <c r="T172" s="19"/>
    </row>
    <row r="173" spans="5:20">
      <c r="E173" s="8"/>
      <c r="G173" s="17"/>
      <c r="H173" s="17"/>
      <c r="I173" s="17"/>
      <c r="J173" s="17"/>
      <c r="K173" s="17"/>
      <c r="L173" s="17"/>
      <c r="M173" s="113"/>
      <c r="N173" s="113"/>
      <c r="O173" s="17">
        <v>0.56690633999999995</v>
      </c>
      <c r="P173" s="17">
        <v>0.45852859000000001</v>
      </c>
      <c r="Q173" s="17"/>
      <c r="R173" s="17"/>
      <c r="S173" s="17"/>
      <c r="T173" s="19"/>
    </row>
    <row r="174" spans="5:20">
      <c r="E174" s="8"/>
      <c r="G174" s="17"/>
      <c r="H174" s="17"/>
      <c r="I174" s="17"/>
      <c r="J174" s="17"/>
      <c r="K174" s="17"/>
      <c r="L174" s="17"/>
      <c r="M174" s="113"/>
      <c r="N174" s="113"/>
      <c r="O174" s="17">
        <v>0.60355919000000002</v>
      </c>
      <c r="P174" s="17">
        <v>0.39238361999999999</v>
      </c>
      <c r="Q174" s="17"/>
      <c r="R174" s="17"/>
      <c r="S174" s="17"/>
      <c r="T174" s="19"/>
    </row>
    <row r="175" spans="5:20">
      <c r="E175" s="8"/>
      <c r="G175" s="17"/>
      <c r="H175" s="17"/>
      <c r="I175" s="17"/>
      <c r="J175" s="17"/>
      <c r="K175" s="17"/>
      <c r="L175" s="17"/>
      <c r="M175" s="113"/>
      <c r="N175" s="113"/>
      <c r="O175" s="17">
        <v>0.63110361999999998</v>
      </c>
      <c r="P175" s="17">
        <v>0.31982949999999999</v>
      </c>
      <c r="Q175" s="17"/>
      <c r="R175" s="17"/>
      <c r="S175" s="17"/>
      <c r="T175" s="19"/>
    </row>
    <row r="176" spans="5:20">
      <c r="E176" s="8"/>
      <c r="G176" s="17"/>
      <c r="H176" s="17"/>
      <c r="I176" s="17"/>
      <c r="J176" s="17"/>
      <c r="K176" s="17"/>
      <c r="L176" s="17"/>
      <c r="M176" s="113"/>
      <c r="N176" s="113"/>
      <c r="O176" s="17">
        <v>0.54520564000000005</v>
      </c>
      <c r="P176" s="17">
        <v>0.23518532</v>
      </c>
      <c r="Q176" s="17"/>
      <c r="R176" s="17"/>
      <c r="S176" s="17"/>
      <c r="T176" s="19"/>
    </row>
    <row r="177" spans="5:20">
      <c r="E177" s="8"/>
      <c r="G177" s="17"/>
      <c r="H177" s="17"/>
      <c r="I177" s="17"/>
      <c r="J177" s="17"/>
      <c r="K177" s="17"/>
      <c r="L177" s="17"/>
      <c r="M177" s="113"/>
      <c r="N177" s="113"/>
      <c r="O177" s="17">
        <v>0.52724367000000005</v>
      </c>
      <c r="P177" s="17">
        <v>0.39667607999999999</v>
      </c>
      <c r="Q177" s="17"/>
      <c r="R177" s="17"/>
      <c r="S177" s="17"/>
      <c r="T177" s="19"/>
    </row>
    <row r="178" spans="5:20">
      <c r="E178" s="8"/>
      <c r="G178" s="17"/>
      <c r="H178" s="17"/>
      <c r="I178" s="17"/>
      <c r="J178" s="17"/>
      <c r="K178" s="17"/>
      <c r="L178" s="17"/>
      <c r="M178" s="113">
        <f>AVERAGE(O178:O198)</f>
        <v>0.66462942047619056</v>
      </c>
      <c r="N178" s="113">
        <f>AVERAGE(P178:P198)</f>
        <v>0.51286752666666668</v>
      </c>
      <c r="O178" s="17">
        <v>0.49875734999999999</v>
      </c>
      <c r="P178" s="17">
        <v>0.46249472000000003</v>
      </c>
      <c r="Q178" s="17"/>
      <c r="R178" s="17"/>
      <c r="S178" s="17"/>
      <c r="T178" s="19"/>
    </row>
    <row r="179" spans="5:20">
      <c r="E179" s="8"/>
      <c r="G179" s="17"/>
      <c r="H179" s="17"/>
      <c r="I179" s="17"/>
      <c r="J179" s="17"/>
      <c r="K179" s="17"/>
      <c r="L179" s="17"/>
      <c r="M179" s="113"/>
      <c r="N179" s="113"/>
      <c r="O179" s="17">
        <v>0.63145055999999999</v>
      </c>
      <c r="P179" s="17">
        <v>0.46510125000000002</v>
      </c>
      <c r="Q179" s="17"/>
      <c r="R179" s="17"/>
      <c r="S179" s="17"/>
      <c r="T179" s="19"/>
    </row>
    <row r="180" spans="5:20">
      <c r="E180" s="8"/>
      <c r="G180" s="17"/>
      <c r="H180" s="17"/>
      <c r="I180" s="17"/>
      <c r="J180" s="17"/>
      <c r="K180" s="17"/>
      <c r="L180" s="17"/>
      <c r="M180" s="113"/>
      <c r="N180" s="113"/>
      <c r="O180" s="17">
        <v>0.65427796000000005</v>
      </c>
      <c r="P180" s="17">
        <v>0.51642871000000001</v>
      </c>
      <c r="Q180" s="17"/>
      <c r="R180" s="17"/>
      <c r="S180" s="17"/>
      <c r="T180" s="19"/>
    </row>
    <row r="181" spans="5:20">
      <c r="E181" s="8"/>
      <c r="G181" s="17"/>
      <c r="H181" s="17"/>
      <c r="I181" s="17"/>
      <c r="J181" s="17"/>
      <c r="K181" s="17"/>
      <c r="L181" s="17"/>
      <c r="M181" s="113"/>
      <c r="N181" s="113"/>
      <c r="O181" s="17">
        <v>0.70797768000000005</v>
      </c>
      <c r="P181" s="17">
        <v>0.44733096</v>
      </c>
      <c r="Q181" s="17"/>
      <c r="R181" s="17"/>
      <c r="S181" s="17"/>
      <c r="T181" s="19"/>
    </row>
    <row r="182" spans="5:20">
      <c r="E182" s="8"/>
      <c r="G182" s="17"/>
      <c r="H182" s="17"/>
      <c r="I182" s="17"/>
      <c r="J182" s="17"/>
      <c r="K182" s="17"/>
      <c r="L182" s="17"/>
      <c r="M182" s="113"/>
      <c r="N182" s="113"/>
      <c r="O182" s="17">
        <v>0.62438187999999994</v>
      </c>
      <c r="P182" s="17">
        <v>0.36645435999999998</v>
      </c>
      <c r="Q182" s="17"/>
      <c r="R182" s="17"/>
      <c r="S182" s="17"/>
      <c r="T182" s="19"/>
    </row>
    <row r="183" spans="5:20">
      <c r="E183" s="8"/>
      <c r="G183" s="17"/>
      <c r="H183" s="17"/>
      <c r="I183" s="17"/>
      <c r="J183" s="17"/>
      <c r="K183" s="17"/>
      <c r="L183" s="17"/>
      <c r="M183" s="113"/>
      <c r="N183" s="113"/>
      <c r="O183" s="17">
        <v>0.52266884999999996</v>
      </c>
      <c r="P183" s="17">
        <v>0.55878309000000004</v>
      </c>
      <c r="Q183" s="17"/>
      <c r="R183" s="17"/>
      <c r="S183" s="17"/>
      <c r="T183" s="19"/>
    </row>
    <row r="184" spans="5:20">
      <c r="E184" s="8"/>
      <c r="G184" s="17"/>
      <c r="H184" s="17"/>
      <c r="I184" s="17"/>
      <c r="J184" s="17"/>
      <c r="K184" s="17"/>
      <c r="L184" s="17"/>
      <c r="M184" s="113"/>
      <c r="N184" s="113"/>
      <c r="O184" s="17">
        <v>0.57682199999999995</v>
      </c>
      <c r="P184" s="17">
        <v>0.49845299999999998</v>
      </c>
      <c r="Q184" s="17"/>
      <c r="R184" s="17"/>
      <c r="S184" s="17"/>
      <c r="T184" s="19"/>
    </row>
    <row r="185" spans="5:20">
      <c r="E185" s="8"/>
      <c r="G185" s="17"/>
      <c r="H185" s="17"/>
      <c r="I185" s="17"/>
      <c r="J185" s="17"/>
      <c r="K185" s="17"/>
      <c r="L185" s="17"/>
      <c r="M185" s="113"/>
      <c r="N185" s="113"/>
      <c r="O185" s="17">
        <v>0.60625021999999995</v>
      </c>
      <c r="P185" s="17">
        <v>0.49007419000000002</v>
      </c>
      <c r="Q185" s="17"/>
      <c r="R185" s="17"/>
      <c r="S185" s="17"/>
      <c r="T185" s="19"/>
    </row>
    <row r="186" spans="5:20">
      <c r="E186" s="8"/>
      <c r="G186" s="17"/>
      <c r="H186" s="17"/>
      <c r="I186" s="17"/>
      <c r="J186" s="17"/>
      <c r="K186" s="17"/>
      <c r="L186" s="17"/>
      <c r="M186" s="113"/>
      <c r="N186" s="113"/>
      <c r="O186" s="17">
        <v>0.65264149000000005</v>
      </c>
      <c r="P186" s="17">
        <v>0.37899029000000001</v>
      </c>
      <c r="Q186" s="17"/>
      <c r="R186" s="17"/>
      <c r="S186" s="17"/>
      <c r="T186" s="19"/>
    </row>
    <row r="187" spans="5:20">
      <c r="E187" s="8"/>
      <c r="G187" s="17"/>
      <c r="H187" s="17"/>
      <c r="I187" s="17"/>
      <c r="J187" s="17"/>
      <c r="K187" s="17"/>
      <c r="L187" s="17"/>
      <c r="M187" s="113"/>
      <c r="N187" s="113"/>
      <c r="O187" s="17">
        <v>0.64926344999999996</v>
      </c>
      <c r="P187" s="17">
        <v>0.51724351000000002</v>
      </c>
      <c r="Q187" s="17"/>
      <c r="R187" s="17"/>
      <c r="S187" s="17"/>
      <c r="T187" s="19"/>
    </row>
    <row r="188" spans="5:20">
      <c r="E188" s="8"/>
      <c r="G188" s="17"/>
      <c r="H188" s="17"/>
      <c r="I188" s="17"/>
      <c r="J188" s="17"/>
      <c r="K188" s="17"/>
      <c r="L188" s="17"/>
      <c r="M188" s="113"/>
      <c r="N188" s="113"/>
      <c r="O188" s="17">
        <v>0.65879644999999998</v>
      </c>
      <c r="P188" s="17">
        <v>0.47655375999999999</v>
      </c>
      <c r="Q188" s="17"/>
      <c r="R188" s="17"/>
      <c r="S188" s="17"/>
      <c r="T188" s="19"/>
    </row>
    <row r="189" spans="5:20">
      <c r="E189" s="8"/>
      <c r="G189" s="17"/>
      <c r="H189" s="17"/>
      <c r="I189" s="17"/>
      <c r="J189" s="17"/>
      <c r="K189" s="17"/>
      <c r="L189" s="17"/>
      <c r="M189" s="113"/>
      <c r="N189" s="113"/>
      <c r="O189" s="17">
        <v>0.67100674000000005</v>
      </c>
      <c r="P189" s="17">
        <v>0.40962284999999998</v>
      </c>
      <c r="Q189" s="17"/>
      <c r="R189" s="17"/>
      <c r="S189" s="17"/>
      <c r="T189" s="19"/>
    </row>
    <row r="190" spans="5:20">
      <c r="E190" s="8"/>
      <c r="G190" s="17"/>
      <c r="H190" s="17"/>
      <c r="I190" s="17"/>
      <c r="J190" s="17"/>
      <c r="K190" s="17"/>
      <c r="L190" s="17"/>
      <c r="M190" s="113"/>
      <c r="N190" s="113"/>
      <c r="O190" s="17">
        <v>0.73010432000000003</v>
      </c>
      <c r="P190" s="17">
        <v>0.45310324000000002</v>
      </c>
      <c r="Q190" s="17"/>
      <c r="R190" s="17"/>
      <c r="S190" s="17"/>
      <c r="T190" s="19"/>
    </row>
    <row r="191" spans="5:20">
      <c r="E191" s="8"/>
      <c r="G191" s="17"/>
      <c r="H191" s="17"/>
      <c r="I191" s="17"/>
      <c r="J191" s="17"/>
      <c r="K191" s="17"/>
      <c r="L191" s="17"/>
      <c r="M191" s="113"/>
      <c r="N191" s="113"/>
      <c r="O191" s="17">
        <v>0.87039659999999996</v>
      </c>
      <c r="P191" s="17">
        <v>0.71761717000000003</v>
      </c>
      <c r="Q191" s="17"/>
      <c r="R191" s="17"/>
      <c r="S191" s="17"/>
      <c r="T191" s="19"/>
    </row>
    <row r="192" spans="5:20">
      <c r="E192" s="8"/>
      <c r="G192" s="17"/>
      <c r="H192" s="17"/>
      <c r="I192" s="17"/>
      <c r="J192" s="17"/>
      <c r="K192" s="17"/>
      <c r="L192" s="17"/>
      <c r="M192" s="113"/>
      <c r="N192" s="113"/>
      <c r="O192" s="17">
        <v>0.55963291999999998</v>
      </c>
      <c r="P192" s="17">
        <v>0.61519583</v>
      </c>
      <c r="Q192" s="17"/>
      <c r="R192" s="17"/>
      <c r="S192" s="17"/>
      <c r="T192" s="19"/>
    </row>
    <row r="193" spans="5:20">
      <c r="E193" s="8"/>
      <c r="G193" s="17"/>
      <c r="H193" s="17"/>
      <c r="I193" s="17"/>
      <c r="J193" s="17"/>
      <c r="K193" s="17"/>
      <c r="L193" s="17"/>
      <c r="M193" s="113"/>
      <c r="N193" s="113"/>
      <c r="O193" s="17">
        <v>0.72707253000000005</v>
      </c>
      <c r="P193" s="17">
        <v>0.66306692</v>
      </c>
      <c r="Q193" s="17"/>
      <c r="R193" s="17"/>
      <c r="S193" s="17"/>
      <c r="T193" s="19"/>
    </row>
    <row r="194" spans="5:20">
      <c r="E194" s="8"/>
      <c r="G194" s="17"/>
      <c r="H194" s="17"/>
      <c r="I194" s="17"/>
      <c r="J194" s="17"/>
      <c r="K194" s="17"/>
      <c r="L194" s="17"/>
      <c r="M194" s="113"/>
      <c r="N194" s="113"/>
      <c r="O194" s="17">
        <v>0.62287320000000002</v>
      </c>
      <c r="P194" s="17">
        <v>0.60933148000000004</v>
      </c>
      <c r="Q194" s="17"/>
      <c r="R194" s="17"/>
      <c r="S194" s="17"/>
      <c r="T194" s="19"/>
    </row>
    <row r="195" spans="5:20">
      <c r="E195" s="8"/>
      <c r="G195" s="17"/>
      <c r="H195" s="17"/>
      <c r="I195" s="17"/>
      <c r="J195" s="17"/>
      <c r="K195" s="17"/>
      <c r="L195" s="17"/>
      <c r="M195" s="113"/>
      <c r="N195" s="113"/>
      <c r="O195" s="17">
        <v>0.88664377999999999</v>
      </c>
      <c r="P195" s="17">
        <v>0.49987649000000001</v>
      </c>
      <c r="Q195" s="17"/>
      <c r="R195" s="17"/>
      <c r="S195" s="17"/>
      <c r="T195" s="19"/>
    </row>
    <row r="196" spans="5:20">
      <c r="E196" s="8"/>
      <c r="G196" s="17"/>
      <c r="H196" s="17"/>
      <c r="I196" s="17"/>
      <c r="J196" s="17"/>
      <c r="K196" s="17"/>
      <c r="L196" s="17"/>
      <c r="M196" s="113"/>
      <c r="N196" s="113"/>
      <c r="O196" s="17">
        <v>0.62778191000000005</v>
      </c>
      <c r="P196" s="17">
        <v>0.56295463000000001</v>
      </c>
      <c r="Q196" s="17"/>
      <c r="R196" s="17"/>
      <c r="S196" s="17"/>
      <c r="T196" s="19"/>
    </row>
    <row r="197" spans="5:20">
      <c r="E197" s="8"/>
      <c r="G197" s="17"/>
      <c r="H197" s="17"/>
      <c r="I197" s="17"/>
      <c r="J197" s="17"/>
      <c r="K197" s="17"/>
      <c r="L197" s="17"/>
      <c r="M197" s="113"/>
      <c r="N197" s="113"/>
      <c r="O197" s="17">
        <v>0.48438021999999997</v>
      </c>
      <c r="P197" s="17">
        <v>0.54840644000000005</v>
      </c>
      <c r="Q197" s="17"/>
      <c r="R197" s="17"/>
      <c r="S197" s="17"/>
      <c r="T197" s="19"/>
    </row>
    <row r="198" spans="5:20" ht="17.100000000000001" thickBot="1">
      <c r="E198" s="20"/>
      <c r="F198" s="21"/>
      <c r="G198" s="29"/>
      <c r="H198" s="29"/>
      <c r="I198" s="29"/>
      <c r="J198" s="29"/>
      <c r="K198" s="29"/>
      <c r="L198" s="29"/>
      <c r="M198" s="150"/>
      <c r="N198" s="150"/>
      <c r="O198" s="29">
        <v>0.99403772000000001</v>
      </c>
      <c r="P198" s="29">
        <v>0.51313516999999997</v>
      </c>
      <c r="Q198" s="29"/>
      <c r="R198" s="29"/>
      <c r="S198" s="29"/>
      <c r="T198" s="22"/>
    </row>
    <row r="199" spans="5:20">
      <c r="G199" s="17"/>
      <c r="H199" s="17"/>
      <c r="I199" s="17"/>
      <c r="J199" s="17"/>
      <c r="K199" s="17"/>
      <c r="L199" s="17"/>
      <c r="Q199" s="17"/>
      <c r="R199" s="17"/>
      <c r="S199" s="17"/>
      <c r="T199" s="17"/>
    </row>
    <row r="200" spans="5:20">
      <c r="G200" s="17"/>
      <c r="H200" s="17"/>
      <c r="I200" s="17"/>
      <c r="J200" s="17"/>
      <c r="K200" s="17"/>
      <c r="L200" s="17"/>
      <c r="Q200" s="17"/>
      <c r="R200" s="17"/>
      <c r="S200" s="17"/>
      <c r="T200" s="17"/>
    </row>
    <row r="201" spans="5:20">
      <c r="G201" s="17"/>
      <c r="H201" s="17"/>
      <c r="I201" s="17"/>
      <c r="J201" s="17"/>
      <c r="K201" s="17"/>
      <c r="L201" s="17"/>
      <c r="Q201" s="17"/>
      <c r="R201" s="17"/>
      <c r="S201" s="17"/>
      <c r="T201" s="17"/>
    </row>
    <row r="202" spans="5:20">
      <c r="G202" s="17"/>
      <c r="H202" s="17"/>
      <c r="I202" s="17"/>
      <c r="J202" s="17"/>
      <c r="K202" s="17"/>
      <c r="L202" s="17"/>
      <c r="Q202" s="17"/>
      <c r="R202" s="17"/>
      <c r="S202" s="17"/>
      <c r="T202" s="17"/>
    </row>
    <row r="203" spans="5:20">
      <c r="G203" s="17"/>
      <c r="H203" s="17"/>
      <c r="I203" s="17"/>
      <c r="J203" s="17"/>
      <c r="K203" s="17"/>
      <c r="L203" s="17"/>
      <c r="Q203" s="17"/>
      <c r="R203" s="17"/>
      <c r="S203" s="17"/>
      <c r="T203" s="17"/>
    </row>
    <row r="204" spans="5:20">
      <c r="G204" s="17"/>
      <c r="H204" s="17"/>
      <c r="I204" s="17"/>
      <c r="J204" s="17"/>
      <c r="K204" s="17"/>
      <c r="L204" s="17"/>
      <c r="Q204" s="17"/>
      <c r="R204" s="17"/>
      <c r="S204" s="17"/>
      <c r="T204" s="17"/>
    </row>
    <row r="205" spans="5:20">
      <c r="G205" s="17"/>
      <c r="H205" s="17"/>
      <c r="I205" s="17"/>
      <c r="J205" s="17"/>
      <c r="K205" s="17"/>
      <c r="L205" s="17"/>
    </row>
    <row r="206" spans="5:20">
      <c r="E206" s="32"/>
      <c r="F206" s="1"/>
      <c r="G206" s="17"/>
      <c r="H206" s="17"/>
      <c r="I206" s="17"/>
      <c r="J206" s="17"/>
      <c r="K206" s="17"/>
      <c r="L206" s="17"/>
    </row>
    <row r="207" spans="5:20">
      <c r="E207" s="32"/>
      <c r="F207" s="1"/>
      <c r="G207" s="17"/>
      <c r="H207" s="17"/>
      <c r="I207" s="17"/>
      <c r="J207" s="17"/>
      <c r="K207" s="17"/>
      <c r="L207" s="17"/>
    </row>
    <row r="208" spans="5:20">
      <c r="E208" s="32"/>
      <c r="F208" s="1"/>
      <c r="G208" s="17"/>
      <c r="H208" s="17"/>
    </row>
    <row r="209" spans="4:11">
      <c r="D209" s="31"/>
      <c r="E209" s="32"/>
      <c r="F209" s="1"/>
      <c r="G209" s="2"/>
      <c r="H209" s="31"/>
      <c r="I209" s="2"/>
      <c r="J209" s="31"/>
      <c r="K209" s="2"/>
    </row>
    <row r="210" spans="4:11">
      <c r="D210" s="31"/>
      <c r="E210" s="32"/>
      <c r="F210" s="1"/>
      <c r="G210" s="2"/>
      <c r="H210" s="31"/>
      <c r="I210" s="2"/>
      <c r="J210" s="31"/>
      <c r="K210" s="2"/>
    </row>
    <row r="211" spans="4:11">
      <c r="D211" s="31"/>
      <c r="E211" s="32"/>
      <c r="F211" s="1"/>
      <c r="G211" s="2"/>
      <c r="H211" s="31"/>
      <c r="I211" s="2"/>
      <c r="J211" s="31"/>
      <c r="K211" s="2"/>
    </row>
    <row r="212" spans="4:11">
      <c r="D212" s="31"/>
      <c r="E212" s="32"/>
      <c r="F212" s="1"/>
      <c r="G212" s="2"/>
      <c r="H212" s="31"/>
      <c r="I212" s="2"/>
      <c r="J212" s="31"/>
      <c r="K212" s="2"/>
    </row>
    <row r="213" spans="4:11">
      <c r="D213" s="31"/>
      <c r="E213" s="32"/>
      <c r="F213" s="1"/>
      <c r="G213" s="2"/>
      <c r="H213" s="31"/>
      <c r="I213" s="2"/>
      <c r="J213" s="31"/>
      <c r="K213" s="2"/>
    </row>
    <row r="214" spans="4:11">
      <c r="D214" s="31"/>
      <c r="E214" s="32"/>
      <c r="F214" s="1"/>
      <c r="G214" s="2"/>
      <c r="H214" s="31"/>
      <c r="I214" s="2"/>
      <c r="J214" s="31"/>
      <c r="K214" s="2"/>
    </row>
    <row r="215" spans="4:11">
      <c r="D215" s="31"/>
      <c r="E215" s="32"/>
      <c r="F215" s="1"/>
      <c r="G215" s="2"/>
      <c r="H215" s="31"/>
      <c r="I215" s="2"/>
      <c r="J215" s="31"/>
      <c r="K215" s="2"/>
    </row>
    <row r="216" spans="4:11">
      <c r="D216" s="31"/>
      <c r="E216" s="32"/>
      <c r="F216" s="1"/>
      <c r="G216" s="2"/>
      <c r="H216" s="31"/>
      <c r="I216" s="2"/>
      <c r="J216" s="31"/>
      <c r="K216" s="2"/>
    </row>
    <row r="217" spans="4:11">
      <c r="D217" s="31"/>
      <c r="E217" s="32"/>
      <c r="F217" s="1"/>
      <c r="G217" s="2"/>
      <c r="H217" s="31"/>
      <c r="I217" s="2"/>
      <c r="J217" s="31"/>
      <c r="K217" s="2"/>
    </row>
    <row r="218" spans="4:11">
      <c r="D218" s="31"/>
      <c r="E218" s="32"/>
      <c r="F218" s="1"/>
      <c r="G218" s="2"/>
      <c r="H218" s="31"/>
      <c r="I218" s="2"/>
      <c r="J218" s="31"/>
      <c r="K218" s="2"/>
    </row>
    <row r="219" spans="4:11">
      <c r="D219" s="31"/>
      <c r="E219" s="32"/>
      <c r="F219" s="1"/>
      <c r="G219" s="2"/>
      <c r="H219" s="31"/>
      <c r="I219" s="2"/>
      <c r="J219" s="31"/>
      <c r="K219" s="2"/>
    </row>
    <row r="220" spans="4:11">
      <c r="D220" s="31"/>
      <c r="E220" s="32"/>
      <c r="F220" s="1"/>
      <c r="G220" s="2"/>
      <c r="H220" s="31"/>
      <c r="I220" s="2"/>
      <c r="J220" s="31"/>
      <c r="K220" s="2"/>
    </row>
    <row r="221" spans="4:11">
      <c r="D221" s="31"/>
      <c r="E221" s="32"/>
      <c r="F221" s="1"/>
      <c r="G221" s="2"/>
      <c r="H221" s="31"/>
      <c r="I221" s="2"/>
      <c r="J221" s="31"/>
      <c r="K221" s="2"/>
    </row>
    <row r="222" spans="4:11">
      <c r="D222" s="31"/>
      <c r="E222" s="32"/>
      <c r="F222" s="1"/>
      <c r="G222" s="2"/>
      <c r="H222" s="31"/>
      <c r="I222" s="2"/>
      <c r="J222" s="31"/>
      <c r="K222" s="2"/>
    </row>
    <row r="223" spans="4:11">
      <c r="D223" s="31"/>
      <c r="E223" s="32"/>
      <c r="F223" s="1"/>
      <c r="G223" s="2"/>
      <c r="H223" s="31"/>
      <c r="I223" s="2"/>
      <c r="J223" s="31"/>
      <c r="K223" s="2"/>
    </row>
    <row r="224" spans="4:11">
      <c r="D224" s="31"/>
      <c r="E224" s="32"/>
      <c r="F224" s="1"/>
      <c r="G224" s="2"/>
      <c r="H224" s="31"/>
      <c r="I224" s="2"/>
      <c r="J224" s="31"/>
      <c r="K224" s="2"/>
    </row>
    <row r="225" spans="4:11">
      <c r="D225" s="31"/>
      <c r="E225" s="32"/>
      <c r="F225" s="1"/>
      <c r="G225" s="2"/>
      <c r="H225" s="31"/>
      <c r="I225" s="2"/>
      <c r="J225" s="31"/>
      <c r="K225" s="2"/>
    </row>
    <row r="226" spans="4:11">
      <c r="D226" s="31"/>
      <c r="E226" s="32"/>
      <c r="F226" s="1"/>
      <c r="G226" s="2"/>
      <c r="H226" s="31"/>
      <c r="I226" s="2"/>
      <c r="J226" s="31"/>
      <c r="K226" s="2"/>
    </row>
    <row r="227" spans="4:11">
      <c r="D227" s="31"/>
      <c r="E227" s="32"/>
      <c r="F227" s="1"/>
      <c r="G227" s="2"/>
      <c r="H227" s="31"/>
      <c r="I227" s="2"/>
      <c r="J227" s="31"/>
      <c r="K227" s="2"/>
    </row>
    <row r="228" spans="4:11">
      <c r="D228" s="31"/>
      <c r="E228" s="32"/>
      <c r="F228" s="1"/>
      <c r="G228" s="2"/>
      <c r="H228" s="31"/>
      <c r="I228" s="2"/>
      <c r="J228" s="31"/>
      <c r="K228" s="2"/>
    </row>
    <row r="229" spans="4:11">
      <c r="D229" s="31"/>
      <c r="E229" s="32"/>
      <c r="F229" s="1"/>
      <c r="G229" s="2"/>
      <c r="H229" s="31"/>
      <c r="I229" s="2"/>
      <c r="J229" s="31"/>
      <c r="K229" s="2"/>
    </row>
    <row r="230" spans="4:11">
      <c r="D230" s="31"/>
      <c r="E230" s="32"/>
      <c r="F230" s="1"/>
      <c r="G230" s="2"/>
      <c r="H230" s="31"/>
      <c r="I230" s="2"/>
      <c r="J230" s="31"/>
      <c r="K230" s="2"/>
    </row>
    <row r="231" spans="4:11">
      <c r="D231" s="31"/>
      <c r="E231" s="32"/>
      <c r="F231" s="1"/>
      <c r="G231" s="2"/>
      <c r="H231" s="31"/>
      <c r="I231" s="2"/>
      <c r="J231" s="31"/>
      <c r="K231" s="2"/>
    </row>
    <row r="232" spans="4:11">
      <c r="D232" s="31"/>
      <c r="E232" s="32"/>
      <c r="F232" s="1"/>
      <c r="G232" s="2"/>
      <c r="H232" s="31"/>
      <c r="I232" s="2"/>
      <c r="J232" s="31"/>
      <c r="K232" s="2"/>
    </row>
    <row r="233" spans="4:11">
      <c r="D233" s="31"/>
      <c r="E233" s="2"/>
      <c r="F233" s="31"/>
      <c r="G233" s="2"/>
      <c r="H233" s="31"/>
      <c r="I233" s="2"/>
      <c r="J233" s="31"/>
      <c r="K233" s="2"/>
    </row>
    <row r="234" spans="4:11">
      <c r="D234" s="31"/>
      <c r="E234" s="2"/>
      <c r="F234" s="31"/>
      <c r="G234" s="2"/>
      <c r="H234" s="31"/>
      <c r="I234" s="2"/>
      <c r="J234" s="31"/>
      <c r="K234" s="2"/>
    </row>
    <row r="235" spans="4:11">
      <c r="D235" s="31"/>
      <c r="E235" s="2"/>
      <c r="F235" s="31"/>
      <c r="G235" s="2"/>
      <c r="H235" s="31"/>
      <c r="I235" s="2"/>
      <c r="J235" s="31"/>
      <c r="K235" s="2"/>
    </row>
    <row r="236" spans="4:11">
      <c r="D236" s="31"/>
      <c r="E236" s="2"/>
      <c r="F236" s="31"/>
      <c r="G236" s="2"/>
      <c r="H236" s="31"/>
      <c r="I236" s="2"/>
      <c r="J236" s="31"/>
      <c r="K236" s="2"/>
    </row>
    <row r="237" spans="4:11">
      <c r="D237" s="31"/>
      <c r="E237" s="2"/>
      <c r="F237" s="31"/>
      <c r="G237" s="2"/>
      <c r="H237" s="31"/>
      <c r="I237" s="2"/>
      <c r="J237" s="31"/>
      <c r="K237" s="2"/>
    </row>
    <row r="238" spans="4:11">
      <c r="D238" s="31"/>
      <c r="E238" s="2"/>
      <c r="F238" s="31"/>
      <c r="G238" s="2"/>
      <c r="H238" s="31"/>
      <c r="I238" s="2"/>
      <c r="J238" s="31"/>
      <c r="K238" s="2"/>
    </row>
    <row r="239" spans="4:11">
      <c r="D239" s="31"/>
      <c r="E239" s="2"/>
      <c r="F239" s="31"/>
      <c r="G239" s="2"/>
      <c r="H239" s="31"/>
      <c r="I239" s="2"/>
      <c r="J239" s="31"/>
      <c r="K239" s="2"/>
    </row>
    <row r="240" spans="4:11">
      <c r="D240" s="31"/>
      <c r="E240" s="2"/>
      <c r="F240" s="31"/>
      <c r="G240" s="2"/>
      <c r="H240" s="31"/>
      <c r="I240" s="2"/>
      <c r="J240" s="31"/>
      <c r="K240" s="2"/>
    </row>
    <row r="241" spans="4:11">
      <c r="D241" s="31"/>
      <c r="E241" s="2"/>
      <c r="F241" s="31"/>
      <c r="G241" s="2"/>
      <c r="H241" s="31"/>
      <c r="I241" s="2"/>
      <c r="J241" s="31"/>
      <c r="K241" s="2"/>
    </row>
    <row r="242" spans="4:11">
      <c r="D242" s="31"/>
      <c r="E242" s="2"/>
      <c r="F242" s="31"/>
      <c r="G242" s="2"/>
      <c r="H242" s="31"/>
      <c r="I242" s="2"/>
      <c r="J242" s="31"/>
      <c r="K242" s="2"/>
    </row>
    <row r="243" spans="4:11">
      <c r="D243" s="31"/>
      <c r="E243" s="2"/>
      <c r="F243" s="31"/>
      <c r="G243" s="2"/>
      <c r="H243" s="31"/>
      <c r="I243" s="2"/>
      <c r="J243" s="31"/>
      <c r="K243" s="2"/>
    </row>
    <row r="244" spans="4:11">
      <c r="D244" s="31"/>
      <c r="E244" s="2"/>
      <c r="F244" s="31"/>
      <c r="G244" s="2"/>
      <c r="H244" s="31"/>
      <c r="I244" s="2"/>
      <c r="J244" s="31"/>
      <c r="K244" s="2"/>
    </row>
    <row r="245" spans="4:11">
      <c r="D245" s="31"/>
      <c r="E245" s="2"/>
      <c r="F245" s="31"/>
      <c r="G245" s="2"/>
      <c r="H245" s="31"/>
      <c r="I245" s="2"/>
      <c r="J245" s="31"/>
      <c r="K245" s="2"/>
    </row>
    <row r="246" spans="4:11">
      <c r="D246" s="31"/>
      <c r="E246" s="2"/>
      <c r="F246" s="31"/>
      <c r="G246" s="2"/>
      <c r="H246" s="31"/>
      <c r="I246" s="2"/>
      <c r="J246" s="31"/>
      <c r="K246" s="2"/>
    </row>
    <row r="247" spans="4:11">
      <c r="D247" s="31"/>
      <c r="E247" s="2"/>
      <c r="F247" s="31"/>
      <c r="G247" s="2"/>
      <c r="H247" s="31"/>
      <c r="I247" s="2"/>
      <c r="J247" s="31"/>
      <c r="K247" s="2"/>
    </row>
    <row r="248" spans="4:11">
      <c r="D248" s="31"/>
      <c r="E248" s="2"/>
      <c r="F248" s="31"/>
      <c r="G248" s="2"/>
      <c r="H248" s="31"/>
      <c r="I248" s="2"/>
      <c r="J248" s="31"/>
      <c r="K248" s="2"/>
    </row>
    <row r="249" spans="4:11">
      <c r="D249" s="31"/>
      <c r="E249" s="2"/>
      <c r="F249" s="31"/>
      <c r="G249" s="2"/>
      <c r="H249" s="31"/>
      <c r="I249" s="2"/>
      <c r="J249" s="31"/>
      <c r="K249" s="2"/>
    </row>
    <row r="250" spans="4:11">
      <c r="D250" s="31"/>
      <c r="E250" s="2"/>
      <c r="F250" s="31"/>
      <c r="G250" s="2"/>
      <c r="H250" s="31"/>
      <c r="I250" s="2"/>
      <c r="J250" s="31"/>
      <c r="K250" s="2"/>
    </row>
    <row r="251" spans="4:11">
      <c r="D251" s="31"/>
      <c r="E251" s="2"/>
      <c r="F251" s="31"/>
      <c r="G251" s="2"/>
      <c r="H251" s="31"/>
      <c r="I251" s="2"/>
      <c r="J251" s="31"/>
      <c r="K251" s="2"/>
    </row>
    <row r="252" spans="4:11">
      <c r="D252" s="31"/>
      <c r="E252" s="2"/>
      <c r="F252" s="31"/>
      <c r="G252" s="2"/>
      <c r="H252" s="31"/>
      <c r="I252" s="2"/>
      <c r="J252" s="31"/>
      <c r="K252" s="2"/>
    </row>
    <row r="253" spans="4:11">
      <c r="D253" s="31"/>
      <c r="E253" s="2"/>
      <c r="F253" s="31"/>
      <c r="G253" s="2"/>
      <c r="H253" s="31"/>
      <c r="I253" s="2"/>
      <c r="J253" s="31"/>
      <c r="K253" s="2"/>
    </row>
    <row r="254" spans="4:11">
      <c r="D254" s="31"/>
      <c r="E254" s="2"/>
      <c r="F254" s="31"/>
      <c r="G254" s="2"/>
      <c r="H254" s="31"/>
      <c r="I254" s="2"/>
      <c r="J254" s="31"/>
      <c r="K254" s="2"/>
    </row>
    <row r="255" spans="4:11">
      <c r="D255" s="31"/>
      <c r="E255" s="2"/>
      <c r="F255" s="31"/>
      <c r="G255" s="2"/>
      <c r="H255" s="31"/>
      <c r="I255" s="2"/>
      <c r="J255" s="31"/>
      <c r="K255" s="2"/>
    </row>
    <row r="256" spans="4:11">
      <c r="D256" s="31"/>
      <c r="E256" s="2"/>
      <c r="F256" s="31"/>
      <c r="G256" s="2"/>
      <c r="H256" s="31"/>
      <c r="I256" s="2"/>
      <c r="J256" s="31"/>
      <c r="K256" s="2"/>
    </row>
    <row r="257" spans="4:11">
      <c r="D257" s="31"/>
      <c r="E257" s="2"/>
      <c r="H257" s="31"/>
      <c r="I257" s="2"/>
      <c r="J257" s="31"/>
      <c r="K257" s="2"/>
    </row>
    <row r="258" spans="4:11">
      <c r="D258" s="31"/>
      <c r="E258" s="2"/>
      <c r="H258" s="31"/>
      <c r="I258" s="2"/>
      <c r="J258" s="31"/>
      <c r="K258" s="2"/>
    </row>
    <row r="259" spans="4:11">
      <c r="D259" s="31"/>
      <c r="E259" s="2"/>
      <c r="H259" s="31"/>
      <c r="I259" s="2"/>
      <c r="J259" s="31"/>
      <c r="K259" s="2"/>
    </row>
    <row r="260" spans="4:11">
      <c r="D260" s="31"/>
      <c r="E260" s="2"/>
      <c r="H260" s="31"/>
      <c r="I260" s="2"/>
      <c r="J260" s="31"/>
      <c r="K260" s="2"/>
    </row>
    <row r="261" spans="4:11">
      <c r="D261" s="31"/>
      <c r="E261" s="2"/>
      <c r="H261" s="31"/>
      <c r="I261" s="2"/>
      <c r="J261" s="31"/>
      <c r="K261" s="2"/>
    </row>
    <row r="262" spans="4:11">
      <c r="D262" s="31"/>
      <c r="E262" s="2"/>
      <c r="H262" s="31"/>
      <c r="I262" s="2"/>
      <c r="J262" s="31"/>
      <c r="K262" s="2"/>
    </row>
    <row r="263" spans="4:11">
      <c r="D263" s="31"/>
      <c r="E263" s="2"/>
      <c r="H263" s="31"/>
      <c r="I263" s="2"/>
    </row>
    <row r="264" spans="4:11">
      <c r="D264" s="31"/>
      <c r="E264" s="2"/>
      <c r="H264" s="31"/>
      <c r="I264" s="2"/>
      <c r="K264" s="2"/>
    </row>
    <row r="265" spans="4:11">
      <c r="D265" s="31"/>
      <c r="E265" s="2"/>
      <c r="H265" s="31"/>
      <c r="I265" s="2"/>
      <c r="K265" s="2"/>
    </row>
    <row r="266" spans="4:11">
      <c r="E266" s="2"/>
      <c r="H266" s="31"/>
      <c r="I266" s="2"/>
      <c r="K266" s="2"/>
    </row>
    <row r="267" spans="4:11">
      <c r="E267" s="2"/>
      <c r="H267" s="31"/>
      <c r="I267" s="2"/>
      <c r="K267" s="2"/>
    </row>
    <row r="268" spans="4:11">
      <c r="E268" s="2"/>
      <c r="H268" s="31"/>
      <c r="I268" s="2"/>
      <c r="K268" s="2"/>
    </row>
    <row r="269" spans="4:11">
      <c r="E269" s="2"/>
      <c r="H269" s="31"/>
      <c r="I269" s="2"/>
      <c r="K269" s="2"/>
    </row>
    <row r="270" spans="4:11">
      <c r="E270" s="2"/>
      <c r="H270" s="31"/>
      <c r="I270" s="2"/>
      <c r="K270" s="2"/>
    </row>
    <row r="271" spans="4:11">
      <c r="E271" s="2"/>
      <c r="H271" s="31"/>
      <c r="I271" s="2"/>
      <c r="K271" s="2"/>
    </row>
    <row r="272" spans="4:11">
      <c r="E272" s="2"/>
      <c r="H272" s="31"/>
      <c r="I272" s="2"/>
      <c r="K272" s="2"/>
    </row>
    <row r="273" spans="5:11">
      <c r="E273" s="2"/>
      <c r="H273" s="31"/>
      <c r="I273" s="2"/>
      <c r="K273" s="2"/>
    </row>
    <row r="274" spans="5:11">
      <c r="E274" s="2"/>
      <c r="G274" s="2"/>
      <c r="H274" s="31"/>
      <c r="I274" s="2"/>
      <c r="K274" s="2"/>
    </row>
    <row r="275" spans="5:11">
      <c r="E275" s="2"/>
      <c r="G275" s="2"/>
      <c r="H275" s="31"/>
      <c r="I275" s="2"/>
      <c r="K275" s="2"/>
    </row>
    <row r="276" spans="5:11">
      <c r="E276" s="2"/>
      <c r="G276" s="2"/>
      <c r="H276" s="31"/>
      <c r="I276" s="2"/>
      <c r="K276" s="2"/>
    </row>
    <row r="277" spans="5:11">
      <c r="E277" s="2"/>
      <c r="G277" s="2"/>
      <c r="H277" s="31"/>
      <c r="I277" s="2"/>
      <c r="K277" s="2"/>
    </row>
    <row r="278" spans="5:11">
      <c r="E278" s="2"/>
      <c r="G278" s="2"/>
      <c r="H278" s="31"/>
      <c r="I278" s="2"/>
      <c r="K278" s="2"/>
    </row>
    <row r="279" spans="5:11">
      <c r="E279" s="2"/>
      <c r="G279" s="2"/>
      <c r="H279" s="31"/>
      <c r="I279" s="2"/>
    </row>
    <row r="280" spans="5:11">
      <c r="E280" s="2"/>
      <c r="G280" s="2"/>
      <c r="H280" s="31"/>
      <c r="I280" s="2"/>
    </row>
    <row r="281" spans="5:11">
      <c r="E281" s="2"/>
      <c r="G281" s="2"/>
      <c r="H281" s="31"/>
      <c r="I281" s="2"/>
    </row>
    <row r="282" spans="5:11">
      <c r="E282" s="2"/>
      <c r="G282" s="2"/>
      <c r="H282" s="31"/>
      <c r="I282" s="2"/>
    </row>
    <row r="283" spans="5:11">
      <c r="E283" s="2"/>
      <c r="G283" s="2"/>
      <c r="H283" s="31"/>
      <c r="I283" s="2"/>
    </row>
    <row r="284" spans="5:11">
      <c r="E284" s="2"/>
      <c r="G284" s="2"/>
      <c r="H284" s="31"/>
      <c r="I284" s="2"/>
    </row>
    <row r="285" spans="5:11">
      <c r="E285" s="2"/>
      <c r="G285" s="2"/>
      <c r="H285" s="31"/>
      <c r="I285" s="2"/>
    </row>
    <row r="286" spans="5:11">
      <c r="G286" s="2"/>
      <c r="H286" s="31"/>
      <c r="I286" s="2"/>
    </row>
    <row r="287" spans="5:11">
      <c r="G287" s="2"/>
      <c r="H287" s="31"/>
      <c r="I287" s="2"/>
    </row>
    <row r="288" spans="5:11">
      <c r="G288" s="2"/>
      <c r="H288" s="31"/>
      <c r="I288" s="2"/>
      <c r="K288" s="2"/>
    </row>
    <row r="289" spans="7:11">
      <c r="G289" s="2"/>
      <c r="H289" s="31"/>
      <c r="I289" s="2"/>
      <c r="K289" s="2"/>
    </row>
    <row r="290" spans="7:11">
      <c r="G290" s="2"/>
      <c r="K290" s="2"/>
    </row>
    <row r="291" spans="7:11">
      <c r="G291" s="2"/>
      <c r="K291" s="2"/>
    </row>
    <row r="292" spans="7:11">
      <c r="G292" s="2"/>
      <c r="K292" s="2"/>
    </row>
    <row r="293" spans="7:11">
      <c r="G293" s="2"/>
      <c r="K293" s="2"/>
    </row>
    <row r="294" spans="7:11">
      <c r="G294" s="2"/>
      <c r="K294" s="2"/>
    </row>
    <row r="295" spans="7:11">
      <c r="G295" s="2"/>
      <c r="K295" s="2"/>
    </row>
    <row r="296" spans="7:11">
      <c r="G296" s="2"/>
      <c r="K296" s="2"/>
    </row>
    <row r="297" spans="7:11">
      <c r="G297" s="2"/>
      <c r="K297" s="2"/>
    </row>
    <row r="298" spans="7:11">
      <c r="G298" s="2"/>
      <c r="K298" s="2"/>
    </row>
    <row r="299" spans="7:11">
      <c r="G299" s="2"/>
      <c r="K299" s="2"/>
    </row>
    <row r="300" spans="7:11">
      <c r="G300" s="2"/>
      <c r="K300" s="2"/>
    </row>
    <row r="301" spans="7:11">
      <c r="I301" s="2"/>
      <c r="K301" s="2"/>
    </row>
    <row r="302" spans="7:11">
      <c r="I302" s="2"/>
      <c r="K302" s="2"/>
    </row>
    <row r="303" spans="7:11">
      <c r="I303" s="2"/>
      <c r="K303" s="2"/>
    </row>
    <row r="304" spans="7:11">
      <c r="I304" s="2"/>
      <c r="K304" s="2"/>
    </row>
    <row r="305" spans="9:11">
      <c r="I305" s="2"/>
      <c r="K305" s="2"/>
    </row>
    <row r="306" spans="9:11">
      <c r="I306" s="2"/>
      <c r="K306" s="2"/>
    </row>
    <row r="307" spans="9:11">
      <c r="I307" s="2"/>
      <c r="K307" s="2"/>
    </row>
    <row r="308" spans="9:11">
      <c r="I308" s="2"/>
      <c r="K308" s="2"/>
    </row>
    <row r="309" spans="9:11">
      <c r="I309" s="2"/>
      <c r="K309" s="2"/>
    </row>
    <row r="310" spans="9:11">
      <c r="I310" s="2"/>
      <c r="K310" s="2"/>
    </row>
    <row r="311" spans="9:11">
      <c r="I311" s="2"/>
      <c r="K311" s="2"/>
    </row>
    <row r="312" spans="9:11">
      <c r="I312" s="2"/>
      <c r="K312" s="2"/>
    </row>
    <row r="313" spans="9:11">
      <c r="I313" s="2"/>
      <c r="K313" s="2"/>
    </row>
    <row r="314" spans="9:11">
      <c r="I314" s="2"/>
      <c r="K314" s="2"/>
    </row>
    <row r="315" spans="9:11">
      <c r="I315" s="2"/>
      <c r="K315" s="2"/>
    </row>
    <row r="316" spans="9:11">
      <c r="I316" s="2"/>
      <c r="K316" s="2"/>
    </row>
    <row r="317" spans="9:11">
      <c r="I317" s="2"/>
      <c r="K317" s="2"/>
    </row>
    <row r="318" spans="9:11">
      <c r="I318" s="2"/>
      <c r="K318" s="2"/>
    </row>
    <row r="319" spans="9:11">
      <c r="I319" s="2"/>
      <c r="K319" s="2"/>
    </row>
    <row r="320" spans="9:11">
      <c r="I320" s="2"/>
      <c r="K320" s="2"/>
    </row>
    <row r="321" spans="9:11">
      <c r="I321" s="2"/>
      <c r="K321" s="2"/>
    </row>
    <row r="322" spans="9:11">
      <c r="I322" s="2"/>
      <c r="K322" s="2"/>
    </row>
    <row r="323" spans="9:11">
      <c r="I323" s="2"/>
      <c r="K323" s="2"/>
    </row>
    <row r="324" spans="9:11">
      <c r="I324" s="2"/>
      <c r="K324" s="2"/>
    </row>
    <row r="325" spans="9:11">
      <c r="I325" s="2"/>
    </row>
    <row r="326" spans="9:11">
      <c r="I326" s="2"/>
    </row>
    <row r="327" spans="9:11">
      <c r="I327" s="2"/>
    </row>
    <row r="403" spans="9:9">
      <c r="I403" s="2"/>
    </row>
  </sheetData>
  <mergeCells count="86">
    <mergeCell ref="AG6:AH6"/>
    <mergeCell ref="AK6:AL6"/>
    <mergeCell ref="AO6:AP6"/>
    <mergeCell ref="AB8:AB9"/>
    <mergeCell ref="AC8:AC9"/>
    <mergeCell ref="AD8:AD9"/>
    <mergeCell ref="W7:X7"/>
    <mergeCell ref="Y7:Z7"/>
    <mergeCell ref="AA7:AB7"/>
    <mergeCell ref="AC7:AD7"/>
    <mergeCell ref="W6:AD6"/>
    <mergeCell ref="AA82:AA90"/>
    <mergeCell ref="W8:W9"/>
    <mergeCell ref="X8:X9"/>
    <mergeCell ref="Y8:Y9"/>
    <mergeCell ref="Z8:Z9"/>
    <mergeCell ref="AA8:AA9"/>
    <mergeCell ref="AA37:AA54"/>
    <mergeCell ref="W10:W21"/>
    <mergeCell ref="Y10:Y18"/>
    <mergeCell ref="AA10:AA18"/>
    <mergeCell ref="AC10:AC27"/>
    <mergeCell ref="Y19:Y27"/>
    <mergeCell ref="AA19:AA27"/>
    <mergeCell ref="W22:W39"/>
    <mergeCell ref="Y28:Y45"/>
    <mergeCell ref="AA28:AA36"/>
    <mergeCell ref="AC28:AC36"/>
    <mergeCell ref="AC37:AC45"/>
    <mergeCell ref="W40:W66"/>
    <mergeCell ref="Y46:Y57"/>
    <mergeCell ref="AC46:AC54"/>
    <mergeCell ref="AA55:AA63"/>
    <mergeCell ref="AC55:AC63"/>
    <mergeCell ref="AA64:AA81"/>
    <mergeCell ref="Q73:Q114"/>
    <mergeCell ref="R73:R114"/>
    <mergeCell ref="E6:T6"/>
    <mergeCell ref="M178:M198"/>
    <mergeCell ref="N178:N198"/>
    <mergeCell ref="Q10:Q30"/>
    <mergeCell ref="R10:R30"/>
    <mergeCell ref="Q31:Q51"/>
    <mergeCell ref="R31:R51"/>
    <mergeCell ref="Q52:Q72"/>
    <mergeCell ref="R52:R72"/>
    <mergeCell ref="Q115:Q135"/>
    <mergeCell ref="R115:R135"/>
    <mergeCell ref="N94:N114"/>
    <mergeCell ref="M115:M135"/>
    <mergeCell ref="N115:N135"/>
    <mergeCell ref="M136:M177"/>
    <mergeCell ref="N136:N177"/>
    <mergeCell ref="I94:I121"/>
    <mergeCell ref="J94:J121"/>
    <mergeCell ref="M10:M51"/>
    <mergeCell ref="N10:N51"/>
    <mergeCell ref="M52:M72"/>
    <mergeCell ref="N52:N72"/>
    <mergeCell ref="M73:M93"/>
    <mergeCell ref="N73:N93"/>
    <mergeCell ref="M94:M114"/>
    <mergeCell ref="I31:I51"/>
    <mergeCell ref="J31:J51"/>
    <mergeCell ref="I52:I93"/>
    <mergeCell ref="J52:J93"/>
    <mergeCell ref="E38:E79"/>
    <mergeCell ref="F38:F79"/>
    <mergeCell ref="E80:E128"/>
    <mergeCell ref="F80:F128"/>
    <mergeCell ref="E7:H7"/>
    <mergeCell ref="E8:F8"/>
    <mergeCell ref="G8:H8"/>
    <mergeCell ref="E10:E37"/>
    <mergeCell ref="F10:F37"/>
    <mergeCell ref="I7:L7"/>
    <mergeCell ref="M7:P7"/>
    <mergeCell ref="Q7:T7"/>
    <mergeCell ref="I10:I30"/>
    <mergeCell ref="J10:J30"/>
    <mergeCell ref="I8:J8"/>
    <mergeCell ref="K8:L8"/>
    <mergeCell ref="M8:N8"/>
    <mergeCell ref="O8:P8"/>
    <mergeCell ref="Q8:R8"/>
    <mergeCell ref="S8:T8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ao, Xiayi</dc:creator>
  <cp:keywords/>
  <dc:description/>
  <cp:lastModifiedBy>Liao, Xiayi</cp:lastModifiedBy>
  <cp:revision/>
  <dcterms:created xsi:type="dcterms:W3CDTF">2025-03-03T02:28:59Z</dcterms:created>
  <dcterms:modified xsi:type="dcterms:W3CDTF">2025-05-27T18:26:43Z</dcterms:modified>
  <cp:category/>
  <cp:contentStatus/>
</cp:coreProperties>
</file>